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din\Desktop\immune\_______Immune_Figures 2024\Sig Trans and Target Ther\rev2\final\"/>
    </mc:Choice>
  </mc:AlternateContent>
  <xr:revisionPtr revIDLastSave="0" documentId="13_ncr:1_{2CBB1BE4-CB31-45BE-A323-8A7A14430153}" xr6:coauthVersionLast="47" xr6:coauthVersionMax="47" xr10:uidLastSave="{00000000-0000-0000-0000-000000000000}"/>
  <bookViews>
    <workbookView xWindow="-110" yWindow="-110" windowWidth="25820" windowHeight="15500" tabRatio="720" xr2:uid="{06CEC8D9-1054-479E-B165-6349883D0048}"/>
  </bookViews>
  <sheets>
    <sheet name="Supplementary Tables" sheetId="7" r:id="rId1"/>
    <sheet name="Table 1" sheetId="8" r:id="rId2"/>
    <sheet name="Table 2" sheetId="1" r:id="rId3"/>
    <sheet name="Table 3" sheetId="16" r:id="rId4"/>
    <sheet name="Table 4" sheetId="18" r:id="rId5"/>
    <sheet name="Table 5" sheetId="10" r:id="rId6"/>
    <sheet name="Table 6" sheetId="17" r:id="rId7"/>
    <sheet name="Table 7" sheetId="5" r:id="rId8"/>
    <sheet name="Table 8" sheetId="20" r:id="rId9"/>
    <sheet name="Table 9" sheetId="11" r:id="rId10"/>
    <sheet name="Table 10" sheetId="15" r:id="rId11"/>
    <sheet name="Table 11" sheetId="12" r:id="rId12"/>
  </sheets>
  <definedNames>
    <definedName name="_xlnm._FilterDatabase" localSheetId="3" hidden="1">'Table 3'!$A$1:$G$2525</definedName>
    <definedName name="_xlnm._FilterDatabase" localSheetId="6" hidden="1">'Table 6'!$A$2:$G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A22" i="8" l="1"/>
  <c r="AY22" i="8"/>
  <c r="AZ22" i="8" s="1"/>
  <c r="BA21" i="8"/>
  <c r="AY21" i="8"/>
  <c r="AZ21" i="8" s="1"/>
  <c r="BA20" i="8"/>
  <c r="AY20" i="8"/>
  <c r="AZ20" i="8" s="1"/>
  <c r="BA19" i="8"/>
  <c r="AY19" i="8"/>
  <c r="AZ19" i="8" s="1"/>
  <c r="BA18" i="8"/>
  <c r="AY18" i="8"/>
  <c r="AZ18" i="8" s="1"/>
  <c r="BA17" i="8"/>
  <c r="AY17" i="8"/>
  <c r="AZ17" i="8" s="1"/>
  <c r="BA16" i="8"/>
  <c r="AY16" i="8"/>
  <c r="AZ16" i="8" s="1"/>
  <c r="BA15" i="8"/>
  <c r="AY15" i="8"/>
  <c r="AZ15" i="8" s="1"/>
  <c r="BA14" i="8"/>
  <c r="AY14" i="8"/>
  <c r="AZ14" i="8" s="1"/>
  <c r="BA13" i="8"/>
  <c r="AY13" i="8"/>
  <c r="AZ13" i="8" s="1"/>
  <c r="BA12" i="8"/>
  <c r="AY12" i="8"/>
  <c r="AZ12" i="8" s="1"/>
  <c r="BA11" i="8"/>
  <c r="AY11" i="8"/>
  <c r="AZ11" i="8" s="1"/>
  <c r="BA10" i="8"/>
  <c r="AY10" i="8"/>
  <c r="AZ10" i="8" s="1"/>
  <c r="BA9" i="8"/>
  <c r="AY9" i="8"/>
  <c r="AZ9" i="8" s="1"/>
  <c r="BA8" i="8"/>
  <c r="AY8" i="8"/>
  <c r="AZ8" i="8" s="1"/>
  <c r="BA7" i="8"/>
  <c r="AY7" i="8"/>
  <c r="AZ7" i="8" s="1"/>
  <c r="AY5" i="8"/>
  <c r="AP21" i="8" l="1"/>
  <c r="AP20" i="8"/>
  <c r="AP19" i="8"/>
  <c r="AP18" i="8"/>
  <c r="AP17" i="8"/>
  <c r="AP16" i="8"/>
  <c r="AP15" i="8"/>
  <c r="AP14" i="8"/>
  <c r="AP13" i="8"/>
  <c r="AP12" i="8"/>
  <c r="AP11" i="8"/>
  <c r="AP10" i="8"/>
  <c r="AP9" i="8"/>
  <c r="AP8" i="8"/>
  <c r="AP7" i="8"/>
  <c r="AP6" i="8"/>
  <c r="AP4" i="8" l="1"/>
  <c r="AQ7" i="8" s="1"/>
  <c r="K7" i="8"/>
  <c r="I7" i="8"/>
  <c r="I5" i="8"/>
  <c r="I4" i="8"/>
  <c r="W17" i="8"/>
  <c r="X17" i="8" s="1"/>
  <c r="W9" i="8"/>
  <c r="X9" i="8" s="1"/>
  <c r="W6" i="8"/>
  <c r="X6" i="8" s="1"/>
  <c r="BJ4" i="8"/>
  <c r="BJ5" i="8"/>
  <c r="BL8" i="8"/>
  <c r="BL9" i="8"/>
  <c r="BL10" i="8"/>
  <c r="BL7" i="8"/>
  <c r="BJ10" i="8"/>
  <c r="BJ9" i="8"/>
  <c r="BJ8" i="8"/>
  <c r="BJ7" i="8"/>
  <c r="X13" i="8"/>
  <c r="W16" i="8"/>
  <c r="X16" i="8" s="1"/>
  <c r="W15" i="8"/>
  <c r="X15" i="8" s="1"/>
  <c r="W14" i="8"/>
  <c r="X14" i="8" s="1"/>
  <c r="W12" i="8"/>
  <c r="X12" i="8" s="1"/>
  <c r="W11" i="8"/>
  <c r="X11" i="8" s="1"/>
  <c r="W10" i="8"/>
  <c r="X10" i="8" s="1"/>
  <c r="W8" i="8"/>
  <c r="X8" i="8" s="1"/>
  <c r="W7" i="8"/>
  <c r="X7" i="8" s="1"/>
  <c r="W5" i="8"/>
  <c r="K24" i="8"/>
  <c r="I24" i="8"/>
  <c r="K23" i="8"/>
  <c r="I23" i="8"/>
  <c r="K22" i="8"/>
  <c r="I22" i="8"/>
  <c r="K21" i="8"/>
  <c r="I21" i="8"/>
  <c r="K20" i="8"/>
  <c r="I20" i="8"/>
  <c r="K19" i="8"/>
  <c r="I19" i="8"/>
  <c r="K18" i="8"/>
  <c r="I18" i="8"/>
  <c r="K17" i="8"/>
  <c r="I17" i="8"/>
  <c r="K16" i="8"/>
  <c r="I16" i="8"/>
  <c r="K15" i="8"/>
  <c r="I15" i="8"/>
  <c r="K14" i="8"/>
  <c r="I14" i="8"/>
  <c r="K13" i="8"/>
  <c r="I13" i="8"/>
  <c r="K12" i="8"/>
  <c r="I12" i="8"/>
  <c r="K11" i="8"/>
  <c r="I11" i="8"/>
  <c r="K10" i="8"/>
  <c r="I10" i="8"/>
  <c r="K9" i="8"/>
  <c r="I9" i="8"/>
  <c r="K8" i="8"/>
  <c r="I8" i="8"/>
  <c r="I6" i="8"/>
  <c r="AQ19" i="8" l="1"/>
  <c r="AQ18" i="8"/>
  <c r="AQ17" i="8"/>
  <c r="AQ16" i="8"/>
  <c r="AQ15" i="8"/>
  <c r="AQ14" i="8"/>
  <c r="AQ12" i="8"/>
  <c r="AQ8" i="8"/>
  <c r="AQ10" i="8"/>
  <c r="AQ13" i="8"/>
  <c r="AQ20" i="8"/>
  <c r="AQ11" i="8"/>
  <c r="AQ9" i="8"/>
  <c r="AQ6" i="8"/>
  <c r="AQ21" i="8"/>
  <c r="BK8" i="8"/>
  <c r="BK9" i="8"/>
  <c r="BK10" i="8"/>
  <c r="J13" i="8"/>
  <c r="BK7" i="8"/>
  <c r="J7" i="8"/>
  <c r="J23" i="8"/>
  <c r="J14" i="8"/>
  <c r="J24" i="8"/>
  <c r="J17" i="8"/>
  <c r="J15" i="8"/>
  <c r="J16" i="8"/>
  <c r="J8" i="8"/>
  <c r="J18" i="8"/>
  <c r="J9" i="8"/>
  <c r="J19" i="8"/>
  <c r="J11" i="8"/>
  <c r="J21" i="8"/>
  <c r="J20" i="8"/>
  <c r="J10" i="8"/>
  <c r="J12" i="8"/>
  <c r="J22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A382C3B-EBEC-45F3-A339-B5DE1A58C1B6}" keepAlive="1" name="Abfrage - gsea_report_for_na_neg_1657164204263" description="Verbindung mit der Abfrage 'gsea_report_for_na_neg_1657164204263' in der Arbeitsmappe." type="5" refreshedVersion="6" background="1">
    <dbPr connection="Provider=Microsoft.Mashup.OleDb.1;Data Source=$Workbook$;Location=gsea_report_for_na_neg_1657164204263;Extended Properties=&quot;&quot;" command="SELECT * FROM [gsea_report_for_na_neg_1657164204263]"/>
  </connection>
  <connection id="2" xr16:uid="{E695DC3C-9EC7-43DA-9FD5-0EA1E1D9B399}" keepAlive="1" name="Abfrage - gsea_report_for_na_pos_1657164204263" description="Verbindung mit der Abfrage 'gsea_report_for_na_pos_1657164204263' in der Arbeitsmappe." type="5" refreshedVersion="6" background="1">
    <dbPr connection="Provider=Microsoft.Mashup.OleDb.1;Data Source=$Workbook$;Location=gsea_report_for_na_pos_1657164204263;Extended Properties=&quot;&quot;" command="SELECT * FROM [gsea_report_for_na_pos_1657164204263]"/>
  </connection>
</connections>
</file>

<file path=xl/sharedStrings.xml><?xml version="1.0" encoding="utf-8"?>
<sst xmlns="http://schemas.openxmlformats.org/spreadsheetml/2006/main" count="10867" uniqueCount="3671">
  <si>
    <t>NAME</t>
  </si>
  <si>
    <t>HALLMARK_INTERFERON_GAMMA_RESPONSE</t>
  </si>
  <si>
    <t>HALLMARK_TNFA_SIGNALING_VIA_NFKB</t>
  </si>
  <si>
    <t>HALLMARK_INFLAMMATORY_RESPONSE</t>
  </si>
  <si>
    <t>HALLMARK_ALLOGRAFT_REJECTION</t>
  </si>
  <si>
    <t>HALLMARK_INTERFERON_ALPHA_RESPONSE</t>
  </si>
  <si>
    <t>HALLMARK_EPITHELIAL_MESENCHYMAL_TRANSITION</t>
  </si>
  <si>
    <t>HALLMARK_COMPLEMENT</t>
  </si>
  <si>
    <t>HALLMARK_IL6_JAK_STAT3_SIGNALING</t>
  </si>
  <si>
    <t>HALLMARK_IL2_STAT5_SIGNALING</t>
  </si>
  <si>
    <t>HALLMARK_KRAS_SIGNALING_UP</t>
  </si>
  <si>
    <t>HALLMARK_APOPTOSIS</t>
  </si>
  <si>
    <t>HALLMARK_ADIPOGENESIS</t>
  </si>
  <si>
    <t>HALLMARK_APICAL_JUNCTION</t>
  </si>
  <si>
    <t>HALLMARK_COAGULATION</t>
  </si>
  <si>
    <t>HALLMARK_ESTROGEN_RESPONSE_EARLY</t>
  </si>
  <si>
    <t>HALLMARK_OXIDATIVE_PHOSPHORYLATION</t>
  </si>
  <si>
    <t>HALLMARK_P53_PATHWAY</t>
  </si>
  <si>
    <t>HALLMARK_HYPOXIA</t>
  </si>
  <si>
    <t>HALLMARK_ESTROGEN_RESPONSE_LATE</t>
  </si>
  <si>
    <t>HALLMARK_CHOLESTEROL_HOMEOSTASIS</t>
  </si>
  <si>
    <t>HALLMARK_ANDROGEN_RESPONSE</t>
  </si>
  <si>
    <t>HALLMARK_ANGIOGENESIS</t>
  </si>
  <si>
    <t>HALLMARK_XENOBIOTIC_METABOLISM</t>
  </si>
  <si>
    <t>HALLMARK_PROTEIN_SECRETION</t>
  </si>
  <si>
    <t>HALLMARK_FATTY_ACID_METABOLISM</t>
  </si>
  <si>
    <t>HALLMARK_REACTIVE_OXYGEN_SPECIES_PATHWAY</t>
  </si>
  <si>
    <t>HALLMARK_MTORC1_SIGNALING</t>
  </si>
  <si>
    <t>HALLMARK_GLYCOLYSIS</t>
  </si>
  <si>
    <t>HALLMARK_UV_RESPONSE_UP</t>
  </si>
  <si>
    <t>HALLMARK_PI3K_AKT_MTOR_SIGNALING</t>
  </si>
  <si>
    <t>HALLMARK_MYOGENESIS</t>
  </si>
  <si>
    <t>HALLMARK_UV_RESPONSE_DN</t>
  </si>
  <si>
    <t>HALLMARK_PEROXISOME</t>
  </si>
  <si>
    <t>HALLMARK_UNFOLDED_PROTEIN_RESPONSE</t>
  </si>
  <si>
    <t>HALLMARK_HEME_METABOLISM</t>
  </si>
  <si>
    <t>HALLMARK_APICAL_SURFACE</t>
  </si>
  <si>
    <t>HALLMARK_TGF_BETA_SIGNALING</t>
  </si>
  <si>
    <t>HALLMARK_PANCREAS_BETA_CELLS</t>
  </si>
  <si>
    <t>HALLMARK_BILE_ACID_METABOLISM</t>
  </si>
  <si>
    <t>NES</t>
  </si>
  <si>
    <t>FDR q-val</t>
  </si>
  <si>
    <t>HALLMARK_E2F_TARGETS</t>
  </si>
  <si>
    <t>HALLMARK_G2M_CHECKPOINT</t>
  </si>
  <si>
    <t>HALLMARK_MYC_TARGETS_V1</t>
  </si>
  <si>
    <t>HALLMARK_MITOTIC_SPINDLE</t>
  </si>
  <si>
    <t>HALLMARK_SPERMATOGENESIS</t>
  </si>
  <si>
    <t>HALLMARK_KRAS_SIGNALING_DN</t>
  </si>
  <si>
    <t>HALLMARK_DNA_REPAIR</t>
  </si>
  <si>
    <t>HALLMARK_WNT_BETA_CATENIN_SIGNALING</t>
  </si>
  <si>
    <t>HALLMARK_MYC_TARGETS_V2</t>
  </si>
  <si>
    <t>HALLMARK_HEDGEHOG_SIGNALING</t>
  </si>
  <si>
    <t>HALLMARK_NOTCH_SIGNALING</t>
  </si>
  <si>
    <t>ELF1_Q6</t>
  </si>
  <si>
    <t>ETS_Q4</t>
  </si>
  <si>
    <t>PEA3_Q6</t>
  </si>
  <si>
    <t>ETS1_B</t>
  </si>
  <si>
    <t>PU1_Q6</t>
  </si>
  <si>
    <t>NERF_Q2</t>
  </si>
  <si>
    <t>ETS2_B</t>
  </si>
  <si>
    <t>BACH2_01</t>
  </si>
  <si>
    <t>BACH1_01</t>
  </si>
  <si>
    <t>AP1_01</t>
  </si>
  <si>
    <t>AP1_Q4</t>
  </si>
  <si>
    <t>NFE2_01</t>
  </si>
  <si>
    <t>AP1_Q6</t>
  </si>
  <si>
    <t>SRF_C</t>
  </si>
  <si>
    <t>AP1FJ_Q2</t>
  </si>
  <si>
    <t>ELK1_01</t>
  </si>
  <si>
    <t>TEL2_Q6</t>
  </si>
  <si>
    <t>NRF2_01</t>
  </si>
  <si>
    <t>AP1_Q2</t>
  </si>
  <si>
    <t>GABP_B</t>
  </si>
  <si>
    <t>TGASTMAGC_NFE2_01</t>
  </si>
  <si>
    <t>AML1_01</t>
  </si>
  <si>
    <t>SRF_Q4</t>
  </si>
  <si>
    <t>AP1_Q2_01</t>
  </si>
  <si>
    <t>AML1_Q6</t>
  </si>
  <si>
    <t>EGR1_01</t>
  </si>
  <si>
    <t>ATF_01</t>
  </si>
  <si>
    <t>USF_01</t>
  </si>
  <si>
    <t>GKCGCNNNNNNNTGAYG_UNKNOWN</t>
  </si>
  <si>
    <t>YGCANTGCR_UNKNOWN</t>
  </si>
  <si>
    <t>TTTNNANAGCYR_UNKNOWN</t>
  </si>
  <si>
    <t>DR3_Q4</t>
  </si>
  <si>
    <t>CCAWYNNGAAR_UNKNOWN</t>
  </si>
  <si>
    <t>MMEF2_Q6</t>
  </si>
  <si>
    <t>FAC1_01</t>
  </si>
  <si>
    <t>AR_02</t>
  </si>
  <si>
    <t>AACWWCAANK_UNKNOWN</t>
  </si>
  <si>
    <t>AAGWWRNYGGC_UNKNOWN</t>
  </si>
  <si>
    <t>TITF1_Q3</t>
  </si>
  <si>
    <t>SOX5_01</t>
  </si>
  <si>
    <t>NFY_Q6_01</t>
  </si>
  <si>
    <t>TCCATTKW_UNKNOWN</t>
  </si>
  <si>
    <t>SRY_02</t>
  </si>
  <si>
    <t>MAZR_01</t>
  </si>
  <si>
    <t>RFX1_01</t>
  </si>
  <si>
    <t>SMTTTTGT_UNKNOWN</t>
  </si>
  <si>
    <t>KMCATNNWGGA_UNKNOWN</t>
  </si>
  <si>
    <t>AAAYRNCTG_UNKNOWN</t>
  </si>
  <si>
    <t>ZIC2_01</t>
  </si>
  <si>
    <t>GTCNYYATGR_UNKNOWN</t>
  </si>
  <si>
    <t>CYTAGCAAY_UNKNOWN</t>
  </si>
  <si>
    <t>TGATTTRY_GFI1_01</t>
  </si>
  <si>
    <t>MIF1_01</t>
  </si>
  <si>
    <t>GATA1_04</t>
  </si>
  <si>
    <t>GGCNKCCATNK_UNKNOWN</t>
  </si>
  <si>
    <t>YY1_02</t>
  </si>
  <si>
    <t>IRF_Q6</t>
  </si>
  <si>
    <t>STTTCRNTTT_IRF_Q6</t>
  </si>
  <si>
    <t>ISRE_01</t>
  </si>
  <si>
    <t>CEBPB_02</t>
  </si>
  <si>
    <t>ICSBP_Q6</t>
  </si>
  <si>
    <t>IRF1_01</t>
  </si>
  <si>
    <t>IRF7_01</t>
  </si>
  <si>
    <t>IRF2_01</t>
  </si>
  <si>
    <t>STAT5A_01</t>
  </si>
  <si>
    <t>CEBPDELTA_Q6</t>
  </si>
  <si>
    <t>AAAYWAACM_HFH4_01</t>
  </si>
  <si>
    <t>CEBP_Q2_01</t>
  </si>
  <si>
    <t>WGGAATGY_TEF1_Q6</t>
  </si>
  <si>
    <t>AAANWWTGC_UNKNOWN</t>
  </si>
  <si>
    <t>FOXO4_01</t>
  </si>
  <si>
    <t>CREBP1CJUN_01</t>
  </si>
  <si>
    <t>STAT1_02</t>
  </si>
  <si>
    <t>ELK1_02</t>
  </si>
  <si>
    <t>ZF5_01</t>
  </si>
  <si>
    <t>NMYC_01</t>
  </si>
  <si>
    <t>CREB_02</t>
  </si>
  <si>
    <t>AP2GAMMA_01</t>
  </si>
  <si>
    <t>GGAMTNNNNNTCCY_UNKNOWN</t>
  </si>
  <si>
    <t>RRCCGTTA_UNKNOWN</t>
  </si>
  <si>
    <t>COUP_DR1_Q6</t>
  </si>
  <si>
    <t>HNF4_DR1_Q3</t>
  </si>
  <si>
    <t>GCGNNANTTCC_UNKNOWN</t>
  </si>
  <si>
    <t>GGAANCGGAANY_UNKNOWN</t>
  </si>
  <si>
    <t>USF_02</t>
  </si>
  <si>
    <t>HIF1_Q3</t>
  </si>
  <si>
    <t>MAZ_Q6</t>
  </si>
  <si>
    <t>HIF1_Q5</t>
  </si>
  <si>
    <t>CCCNNNNNNAAGWT_UNKNOWN</t>
  </si>
  <si>
    <t>MYCMAX_01</t>
  </si>
  <si>
    <t>VDR_Q3</t>
  </si>
  <si>
    <t>WHN_B</t>
  </si>
  <si>
    <t>MTF1_Q4</t>
  </si>
  <si>
    <t>AACYNNNNTTCCS_UNKNOWN</t>
  </si>
  <si>
    <t>YGCGYRCGC_UNKNOWN</t>
  </si>
  <si>
    <t>NFY_C</t>
  </si>
  <si>
    <t>AHR_Q5</t>
  </si>
  <si>
    <t>CETS1P54_01</t>
  </si>
  <si>
    <t>CREB_Q3</t>
  </si>
  <si>
    <t>SP1_01</t>
  </si>
  <si>
    <t>EGR_Q6</t>
  </si>
  <si>
    <t>ETF_Q6</t>
  </si>
  <si>
    <t>DR1_Q3</t>
  </si>
  <si>
    <t>CMYB_01</t>
  </si>
  <si>
    <t>MYCMAX_03</t>
  </si>
  <si>
    <t>KTGGYRSGAA_UNKNOWN</t>
  </si>
  <si>
    <t>SP1_Q6</t>
  </si>
  <si>
    <t>ZF5_B</t>
  </si>
  <si>
    <t>KCCGNSWTTT_UNKNOWN</t>
  </si>
  <si>
    <t>AP2_Q6_01</t>
  </si>
  <si>
    <t>MYCMAX_02</t>
  </si>
  <si>
    <t>E2F1_Q4</t>
  </si>
  <si>
    <t>WCTCNATGGY_UNKNOWN</t>
  </si>
  <si>
    <t>SOX9_B1</t>
  </si>
  <si>
    <t>E2F_01</t>
  </si>
  <si>
    <t>SP1_Q4_01</t>
  </si>
  <si>
    <t>SP1_Q2_01</t>
  </si>
  <si>
    <t>CATTGTYY_SOX9_B1</t>
  </si>
  <si>
    <t>TCCCRNNRTGC_UNKNOWN</t>
  </si>
  <si>
    <t>CACBINDINGPROTEIN_Q6</t>
  </si>
  <si>
    <t>AP2_Q6</t>
  </si>
  <si>
    <t>WCAANNNYCAG_UNKNOWN</t>
  </si>
  <si>
    <t>E2F_Q3_01</t>
  </si>
  <si>
    <t>TMTCGCGANR_UNKNOWN</t>
  </si>
  <si>
    <t>E2F_Q6_01</t>
  </si>
  <si>
    <t>E2F1_Q4_01</t>
  </si>
  <si>
    <t>YY1_Q6</t>
  </si>
  <si>
    <t>E2F_Q4_01</t>
  </si>
  <si>
    <t>NFMUE1_Q6</t>
  </si>
  <si>
    <t>E2F_03</t>
  </si>
  <si>
    <t>E2F_Q3</t>
  </si>
  <si>
    <t>NRF1_Q6</t>
  </si>
  <si>
    <t>GCCATNTTG_YY1_Q6</t>
  </si>
  <si>
    <t>SGCGSSAAA_E2F1DP2_01</t>
  </si>
  <si>
    <t>E2F1_Q3</t>
  </si>
  <si>
    <t>E2F4DP2_01</t>
  </si>
  <si>
    <t>E2F1_Q6_01</t>
  </si>
  <si>
    <t>E2F1DP1RB_01</t>
  </si>
  <si>
    <t>E2F1DP1_01</t>
  </si>
  <si>
    <t>E2F1DP2_01</t>
  </si>
  <si>
    <t>E2F4DP1_01</t>
  </si>
  <si>
    <t>E2F_02</t>
  </si>
  <si>
    <t>E2F1_Q6</t>
  </si>
  <si>
    <t>E2F_Q6</t>
  </si>
  <si>
    <t>E2F_Q4</t>
  </si>
  <si>
    <t>ACTAYRNNNCCCR_UNKNOWN</t>
  </si>
  <si>
    <t>Table</t>
  </si>
  <si>
    <t>Content</t>
  </si>
  <si>
    <t>Patient ID</t>
  </si>
  <si>
    <t>Age at diagnosis</t>
  </si>
  <si>
    <t>Stage</t>
  </si>
  <si>
    <t>Histological Subtype</t>
  </si>
  <si>
    <t>Tumor grade</t>
  </si>
  <si>
    <t>Cluster</t>
  </si>
  <si>
    <t>tcga-04-1348</t>
  </si>
  <si>
    <t>IIIB</t>
  </si>
  <si>
    <t>serous cystadenocarcinoma</t>
  </si>
  <si>
    <t>g3</t>
  </si>
  <si>
    <t>C2</t>
  </si>
  <si>
    <t>patients</t>
  </si>
  <si>
    <t>tcga-04-1357</t>
  </si>
  <si>
    <t>age</t>
  </si>
  <si>
    <t>tcga-04-1362</t>
  </si>
  <si>
    <t>IIC</t>
  </si>
  <si>
    <t>C4</t>
  </si>
  <si>
    <t>histology</t>
  </si>
  <si>
    <t>tcga-04-1364</t>
  </si>
  <si>
    <t>IIIC</t>
  </si>
  <si>
    <t>C5</t>
  </si>
  <si>
    <t>number</t>
  </si>
  <si>
    <t>%</t>
  </si>
  <si>
    <t>tcga-04-1365</t>
  </si>
  <si>
    <t>stages</t>
  </si>
  <si>
    <t>IIA</t>
  </si>
  <si>
    <t>tcga-04-1514</t>
  </si>
  <si>
    <t>IIIA</t>
  </si>
  <si>
    <t>g2</t>
  </si>
  <si>
    <t>IIB</t>
  </si>
  <si>
    <t>tcga-04-1519</t>
  </si>
  <si>
    <t>tcga-09-0364</t>
  </si>
  <si>
    <t>tcga-09-0366</t>
  </si>
  <si>
    <t>tcga-09-0367</t>
  </si>
  <si>
    <t>tcga-09-0369</t>
  </si>
  <si>
    <t>IV</t>
  </si>
  <si>
    <t>tcga-09-1659</t>
  </si>
  <si>
    <t>subtypes</t>
  </si>
  <si>
    <t>C1</t>
  </si>
  <si>
    <t>tcga-09-1662</t>
  </si>
  <si>
    <t>tcga-09-1666</t>
  </si>
  <si>
    <t>tcga-09-1667</t>
  </si>
  <si>
    <t>tcga-09-1668</t>
  </si>
  <si>
    <t>nd</t>
  </si>
  <si>
    <t>tcga-09-1669</t>
  </si>
  <si>
    <t>grades</t>
  </si>
  <si>
    <t>g1</t>
  </si>
  <si>
    <t>tcga-09-1670</t>
  </si>
  <si>
    <t>tcga-09-1673</t>
  </si>
  <si>
    <t>tcga-09-1674</t>
  </si>
  <si>
    <t>g4</t>
  </si>
  <si>
    <t>tcga-09-2044</t>
  </si>
  <si>
    <t>gx</t>
  </si>
  <si>
    <t>tcga-09-2045</t>
  </si>
  <si>
    <t>tcga-09-2048</t>
  </si>
  <si>
    <t>tcga-09-2051</t>
  </si>
  <si>
    <t>tcga-09-2054</t>
  </si>
  <si>
    <t>tcga-09-2056</t>
  </si>
  <si>
    <t>tcga-10-0928</t>
  </si>
  <si>
    <t>tcga-10-0936</t>
  </si>
  <si>
    <t>tcga-13-0730</t>
  </si>
  <si>
    <t>tcga-13-0799</t>
  </si>
  <si>
    <t>tcga-13-0800</t>
  </si>
  <si>
    <t>tcga-13-0801</t>
  </si>
  <si>
    <t>tcga-13-0890</t>
  </si>
  <si>
    <t>tcga-13-0893</t>
  </si>
  <si>
    <t>tcga-13-0897</t>
  </si>
  <si>
    <t>tcga-13-0899</t>
  </si>
  <si>
    <t>tcga-13-0913</t>
  </si>
  <si>
    <t>tcga-13-0916</t>
  </si>
  <si>
    <t>tcga-13-0920</t>
  </si>
  <si>
    <t>tcga-13-0924</t>
  </si>
  <si>
    <t>tcga-13-1403</t>
  </si>
  <si>
    <t>tcga-13-1405</t>
  </si>
  <si>
    <t>tcga-13-1410</t>
  </si>
  <si>
    <t>tcga-13-1411</t>
  </si>
  <si>
    <t>tcga-13-1481</t>
  </si>
  <si>
    <t>tcga-13-1497</t>
  </si>
  <si>
    <t>tcga-13-1498</t>
  </si>
  <si>
    <t>tcga-13-1505</t>
  </si>
  <si>
    <t>tcga-13-1506</t>
  </si>
  <si>
    <t>tcga-13-1507</t>
  </si>
  <si>
    <t>tcga-13-1511</t>
  </si>
  <si>
    <t>tcga-13-1512</t>
  </si>
  <si>
    <t>tcga-13-2060</t>
  </si>
  <si>
    <t>tcga-13-a5ft</t>
  </si>
  <si>
    <t>tcga-20-1682</t>
  </si>
  <si>
    <t>tcga-20-1683</t>
  </si>
  <si>
    <t>tcga-20-1684</t>
  </si>
  <si>
    <t>tcga-20-1685</t>
  </si>
  <si>
    <t>tcga-20-1687</t>
  </si>
  <si>
    <t>tcga-23-1023</t>
  </si>
  <si>
    <t>tcga-23-1026</t>
  </si>
  <si>
    <t>tcga-23-1027</t>
  </si>
  <si>
    <t>tcga-23-1029</t>
  </si>
  <si>
    <t>tcga-23-1109</t>
  </si>
  <si>
    <t>tcga-23-1111</t>
  </si>
  <si>
    <t>tcga-23-1114</t>
  </si>
  <si>
    <t>tcga-23-1120</t>
  </si>
  <si>
    <t>tcga-23-1122</t>
  </si>
  <si>
    <t>tcga-23-1123</t>
  </si>
  <si>
    <t>tcga-23-1809</t>
  </si>
  <si>
    <t>tcga-23-2077</t>
  </si>
  <si>
    <t>tcga-23-2078</t>
  </si>
  <si>
    <t>tcga-23-2081</t>
  </si>
  <si>
    <t>tcga-23-2084</t>
  </si>
  <si>
    <t>tcga-24-0975</t>
  </si>
  <si>
    <t>tcga-24-1103</t>
  </si>
  <si>
    <t>tcga-24-1413</t>
  </si>
  <si>
    <t>tcga-24-1416</t>
  </si>
  <si>
    <t>tcga-24-1417</t>
  </si>
  <si>
    <t>tcga-24-1418</t>
  </si>
  <si>
    <t>tcga-24-1419</t>
  </si>
  <si>
    <t>tcga-24-1423</t>
  </si>
  <si>
    <t>tcga-24-1424</t>
  </si>
  <si>
    <t>tcga-24-1425</t>
  </si>
  <si>
    <t>tcga-24-1427</t>
  </si>
  <si>
    <t>tcga-24-1428</t>
  </si>
  <si>
    <t>tcga-24-1430</t>
  </si>
  <si>
    <t>tcga-24-1434</t>
  </si>
  <si>
    <t>tcga-24-1435</t>
  </si>
  <si>
    <t>tcga-24-1436</t>
  </si>
  <si>
    <t>tcga-24-1463</t>
  </si>
  <si>
    <t>tcga-24-1467</t>
  </si>
  <si>
    <t>tcga-24-1469</t>
  </si>
  <si>
    <t>tcga-24-1474</t>
  </si>
  <si>
    <t>tcga-24-1544</t>
  </si>
  <si>
    <t>tcga-24-1545</t>
  </si>
  <si>
    <t>tcga-24-1546</t>
  </si>
  <si>
    <t>tcga-24-1548</t>
  </si>
  <si>
    <t>tcga-24-1549</t>
  </si>
  <si>
    <t>tcga-24-1550</t>
  </si>
  <si>
    <t>tcga-24-1551</t>
  </si>
  <si>
    <t>tcga-24-1552</t>
  </si>
  <si>
    <t>tcga-24-1553</t>
  </si>
  <si>
    <t>tcga-24-1555</t>
  </si>
  <si>
    <t>tcga-24-1556</t>
  </si>
  <si>
    <t>tcga-24-1557</t>
  </si>
  <si>
    <t>tcga-24-1558</t>
  </si>
  <si>
    <t>tcga-24-1560</t>
  </si>
  <si>
    <t>tcga-24-1562</t>
  </si>
  <si>
    <t>tcga-24-1563</t>
  </si>
  <si>
    <t>tcga-24-1564</t>
  </si>
  <si>
    <t>tcga-24-1567</t>
  </si>
  <si>
    <t>tcga-24-1603</t>
  </si>
  <si>
    <t>tcga-24-1604</t>
  </si>
  <si>
    <t>tcga-24-1616</t>
  </si>
  <si>
    <t>tcga-24-1842</t>
  </si>
  <si>
    <t>tcga-24-1843</t>
  </si>
  <si>
    <t>tcga-24-1844</t>
  </si>
  <si>
    <t>tcga-24-1846</t>
  </si>
  <si>
    <t>tcga-24-1847</t>
  </si>
  <si>
    <t>tcga-24-1849</t>
  </si>
  <si>
    <t>tcga-24-1850</t>
  </si>
  <si>
    <t>tcga-24-1924</t>
  </si>
  <si>
    <t>tcga-24-1928</t>
  </si>
  <si>
    <t>tcga-24-1930</t>
  </si>
  <si>
    <t>tcga-24-2019</t>
  </si>
  <si>
    <t>tcga-24-2020</t>
  </si>
  <si>
    <t>tcga-24-2023</t>
  </si>
  <si>
    <t>tcga-24-2024</t>
  </si>
  <si>
    <t>tcga-24-2026</t>
  </si>
  <si>
    <t>tcga-24-2027</t>
  </si>
  <si>
    <t>tcga-24-2033</t>
  </si>
  <si>
    <t>tcga-24-2035</t>
  </si>
  <si>
    <t>tcga-24-2036</t>
  </si>
  <si>
    <t>tcga-24-2038</t>
  </si>
  <si>
    <t>gb</t>
  </si>
  <si>
    <t>tcga-24-2254</t>
  </si>
  <si>
    <t>tcga-24-2261</t>
  </si>
  <si>
    <t>tcga-24-2262</t>
  </si>
  <si>
    <t>tcga-24-2267</t>
  </si>
  <si>
    <t>tcga-24-2271</t>
  </si>
  <si>
    <t>tcga-24-2281</t>
  </si>
  <si>
    <t>tcga-24-2288</t>
  </si>
  <si>
    <t>tcga-24-2289</t>
  </si>
  <si>
    <t>tcga-24-2290</t>
  </si>
  <si>
    <t>tcga-24-2293</t>
  </si>
  <si>
    <t>tcga-24-2297</t>
  </si>
  <si>
    <t>tcga-24-2298</t>
  </si>
  <si>
    <t>tcga-25-1312</t>
  </si>
  <si>
    <t>tcga-25-1313</t>
  </si>
  <si>
    <t>tcga-25-1314</t>
  </si>
  <si>
    <t>tcga-25-1315</t>
  </si>
  <si>
    <t>tcga-25-1316</t>
  </si>
  <si>
    <t>tcga-25-1317</t>
  </si>
  <si>
    <t>tcga-25-1318</t>
  </si>
  <si>
    <t>tcga-25-1319</t>
  </si>
  <si>
    <t>tcga-25-1320</t>
  </si>
  <si>
    <t>tcga-25-1321</t>
  </si>
  <si>
    <t>tcga-25-1322</t>
  </si>
  <si>
    <t>tcga-25-1323</t>
  </si>
  <si>
    <t>tcga-25-1324</t>
  </si>
  <si>
    <t>tcga-25-1326</t>
  </si>
  <si>
    <t>tcga-25-1328</t>
  </si>
  <si>
    <t>tcga-25-1329</t>
  </si>
  <si>
    <t>tcga-25-1623</t>
  </si>
  <si>
    <t>tcga-25-1625</t>
  </si>
  <si>
    <t>tcga-25-1626</t>
  </si>
  <si>
    <t>tcga-25-1627</t>
  </si>
  <si>
    <t>tcga-25-1628</t>
  </si>
  <si>
    <t>tcga-25-1630</t>
  </si>
  <si>
    <t>tcga-25-1631</t>
  </si>
  <si>
    <t>tcga-25-1632</t>
  </si>
  <si>
    <t>tcga-25-1633</t>
  </si>
  <si>
    <t>tcga-25-1634</t>
  </si>
  <si>
    <t>tcga-25-1635</t>
  </si>
  <si>
    <t>tcga-25-1870</t>
  </si>
  <si>
    <t>tcga-25-1871</t>
  </si>
  <si>
    <t>tcga-25-2042</t>
  </si>
  <si>
    <t>tcga-25-2391</t>
  </si>
  <si>
    <t>tcga-25-2392</t>
  </si>
  <si>
    <t>tcga-25-2393</t>
  </si>
  <si>
    <t>tcga-25-2396</t>
  </si>
  <si>
    <t>tcga-25-2397</t>
  </si>
  <si>
    <t>tcga-25-2398</t>
  </si>
  <si>
    <t>tcga-25-2399</t>
  </si>
  <si>
    <t>tcga-25-2400</t>
  </si>
  <si>
    <t>tcga-25-2401</t>
  </si>
  <si>
    <t>tcga-25-2404</t>
  </si>
  <si>
    <t>tcga-25-2409</t>
  </si>
  <si>
    <t>tcga-29-1688</t>
  </si>
  <si>
    <t>tcga-29-1690</t>
  </si>
  <si>
    <t>tcga-29-1691</t>
  </si>
  <si>
    <t>tcga-29-1693</t>
  </si>
  <si>
    <t>tcga-29-1694</t>
  </si>
  <si>
    <t>tcga-29-1695</t>
  </si>
  <si>
    <t>tcga-29-1696</t>
  </si>
  <si>
    <t>tcga-29-1697</t>
  </si>
  <si>
    <t>tcga-29-1698</t>
  </si>
  <si>
    <t>tcga-29-1699</t>
  </si>
  <si>
    <t>tcga-29-1701</t>
  </si>
  <si>
    <t>tcga-29-1702</t>
  </si>
  <si>
    <t>tcga-29-1703</t>
  </si>
  <si>
    <t>tcga-29-1705</t>
  </si>
  <si>
    <t>tcga-29-1710</t>
  </si>
  <si>
    <t>tcga-29-1711</t>
  </si>
  <si>
    <t>tcga-29-1761</t>
  </si>
  <si>
    <t>tcga-29-1762</t>
  </si>
  <si>
    <t>tcga-29-1763</t>
  </si>
  <si>
    <t>tcga-29-1770</t>
  </si>
  <si>
    <t>tcga-29-1776</t>
  </si>
  <si>
    <t>tcga-29-1778</t>
  </si>
  <si>
    <t>tcga-29-1781</t>
  </si>
  <si>
    <t>tcga-29-1783</t>
  </si>
  <si>
    <t>tcga-29-1784</t>
  </si>
  <si>
    <t>tcga-29-1785</t>
  </si>
  <si>
    <t>tcga-29-2414</t>
  </si>
  <si>
    <t>tcga-29-2425</t>
  </si>
  <si>
    <t>tcga-29-2427</t>
  </si>
  <si>
    <t>tcga-29-2428</t>
  </si>
  <si>
    <t>tcga-29-a5nz</t>
  </si>
  <si>
    <t>tcga-30-1718</t>
  </si>
  <si>
    <t>tcga-30-1855</t>
  </si>
  <si>
    <t>tcga-30-1857</t>
  </si>
  <si>
    <t>tcga-30-1860</t>
  </si>
  <si>
    <t>tcga-30-1861</t>
  </si>
  <si>
    <t>tcga-30-1862</t>
  </si>
  <si>
    <t>tcga-30-1891</t>
  </si>
  <si>
    <t>tcga-31-1944</t>
  </si>
  <si>
    <t>tcga-31-1946</t>
  </si>
  <si>
    <t>tcga-31-1950</t>
  </si>
  <si>
    <t>tcga-31-1951</t>
  </si>
  <si>
    <t>tcga-31-1953</t>
  </si>
  <si>
    <t>tcga-31-1956</t>
  </si>
  <si>
    <t>tcga-31-1959</t>
  </si>
  <si>
    <t>tcga-36-1568</t>
  </si>
  <si>
    <t>tcga-36-1569</t>
  </si>
  <si>
    <t>tcga-36-1570</t>
  </si>
  <si>
    <t>tcga-36-1571</t>
  </si>
  <si>
    <t>tcga-36-1574</t>
  </si>
  <si>
    <t>tcga-36-1575</t>
  </si>
  <si>
    <t>tcga-36-1576</t>
  </si>
  <si>
    <t>tcga-36-1577</t>
  </si>
  <si>
    <t>tcga-36-1578</t>
  </si>
  <si>
    <t>tcga-36-1580</t>
  </si>
  <si>
    <t>tcga-36-1581</t>
  </si>
  <si>
    <t>tcga-3p-a9wa</t>
  </si>
  <si>
    <t>tcga-57-1582</t>
  </si>
  <si>
    <t>tcga-57-1583</t>
  </si>
  <si>
    <t>tcga-57-1584</t>
  </si>
  <si>
    <t>tcga-57-1585</t>
  </si>
  <si>
    <t>tcga-57-1993</t>
  </si>
  <si>
    <t>tcga-57-1994</t>
  </si>
  <si>
    <t>tcga-59-2348</t>
  </si>
  <si>
    <t>tcga-59-2350</t>
  </si>
  <si>
    <t>tcga-59-2351</t>
  </si>
  <si>
    <t>tcga-59-2352</t>
  </si>
  <si>
    <t>tcga-59-2354</t>
  </si>
  <si>
    <t>tcga-59-2355</t>
  </si>
  <si>
    <t>tcga-59-2363</t>
  </si>
  <si>
    <t>tcga-59-a5pd</t>
  </si>
  <si>
    <t>IC</t>
  </si>
  <si>
    <t>tcga-5x-aa5u</t>
  </si>
  <si>
    <t>tcga-61-1721</t>
  </si>
  <si>
    <t>tcga-61-1724</t>
  </si>
  <si>
    <t>tcga-61-1725</t>
  </si>
  <si>
    <t>tcga-61-1728</t>
  </si>
  <si>
    <t>tcga-61-1733</t>
  </si>
  <si>
    <t>tcga-61-1736</t>
  </si>
  <si>
    <t>tcga-61-1737</t>
  </si>
  <si>
    <t>tcga-61-1738</t>
  </si>
  <si>
    <t>tcga-61-1740</t>
  </si>
  <si>
    <t>tcga-61-1741</t>
  </si>
  <si>
    <t>tcga-61-1743</t>
  </si>
  <si>
    <t>tcga-61-1900</t>
  </si>
  <si>
    <t>tcga-61-1907</t>
  </si>
  <si>
    <t>tcga-61-1910</t>
  </si>
  <si>
    <t>tcga-61-1914</t>
  </si>
  <si>
    <t>tcga-61-1917</t>
  </si>
  <si>
    <t>tcga-61-1918</t>
  </si>
  <si>
    <t>tcga-61-1919</t>
  </si>
  <si>
    <t>tcga-61-1995</t>
  </si>
  <si>
    <t>tcga-61-1998</t>
  </si>
  <si>
    <t>tcga-61-2000</t>
  </si>
  <si>
    <t>tcga-61-2002</t>
  </si>
  <si>
    <t>tcga-61-2003</t>
  </si>
  <si>
    <t>tcga-61-2008</t>
  </si>
  <si>
    <t>tcga-61-2009</t>
  </si>
  <si>
    <t>tcga-61-2012</t>
  </si>
  <si>
    <t>tcga-61-2016</t>
  </si>
  <si>
    <t>tcga-61-2088</t>
  </si>
  <si>
    <t>tcga-61-2092</t>
  </si>
  <si>
    <t>tcga-61-2094</t>
  </si>
  <si>
    <t>tcga-61-2095</t>
  </si>
  <si>
    <t>tcga-61-2097</t>
  </si>
  <si>
    <t>tcga-61-2098</t>
  </si>
  <si>
    <t>tcga-61-2101</t>
  </si>
  <si>
    <t>tcga-61-2102</t>
  </si>
  <si>
    <t>tcga-61-2104</t>
  </si>
  <si>
    <t>tcga-61-2109</t>
  </si>
  <si>
    <t>tcga-61-2110</t>
  </si>
  <si>
    <t>tcga-61-2111</t>
  </si>
  <si>
    <t>tcga-61-2113</t>
  </si>
  <si>
    <t>tcga-oy-a56p</t>
  </si>
  <si>
    <t>tcga-oy-a56q</t>
  </si>
  <si>
    <t>tcga-vg-a8lo</t>
  </si>
  <si>
    <t>tcga-wr-a838</t>
  </si>
  <si>
    <t>T</t>
  </si>
  <si>
    <t>N</t>
  </si>
  <si>
    <t>M</t>
  </si>
  <si>
    <t>HAL_4</t>
  </si>
  <si>
    <t>N0</t>
  </si>
  <si>
    <t>M0</t>
  </si>
  <si>
    <t>HAL_5</t>
  </si>
  <si>
    <t>M1</t>
  </si>
  <si>
    <t>HAL_13</t>
  </si>
  <si>
    <t>N1</t>
  </si>
  <si>
    <t>HAL_20</t>
  </si>
  <si>
    <t>HAL_24</t>
  </si>
  <si>
    <t>HAL_26</t>
  </si>
  <si>
    <t>HAL_27</t>
  </si>
  <si>
    <t>Nx</t>
  </si>
  <si>
    <t>HAL_34</t>
  </si>
  <si>
    <t>HAL_35</t>
  </si>
  <si>
    <t>HAL_36</t>
  </si>
  <si>
    <t>HAL_39</t>
  </si>
  <si>
    <t>HAL_41</t>
  </si>
  <si>
    <t>HAL_42</t>
  </si>
  <si>
    <t>HAL_43</t>
  </si>
  <si>
    <t>HAL_44</t>
  </si>
  <si>
    <t>HAL_49</t>
  </si>
  <si>
    <t>HAL_50</t>
  </si>
  <si>
    <t>HAL_51</t>
  </si>
  <si>
    <t>HAL_53</t>
  </si>
  <si>
    <t>HAL_55</t>
  </si>
  <si>
    <t>HAL_56</t>
  </si>
  <si>
    <t>HAL_57</t>
  </si>
  <si>
    <t>HAL_61</t>
  </si>
  <si>
    <t>HAL_63</t>
  </si>
  <si>
    <t>HAL_66</t>
  </si>
  <si>
    <t>HAL_70</t>
  </si>
  <si>
    <t>HAL_72</t>
  </si>
  <si>
    <t>HAL_73</t>
  </si>
  <si>
    <t>HAL_74</t>
  </si>
  <si>
    <t>HAL_79</t>
  </si>
  <si>
    <t>HAL_81</t>
  </si>
  <si>
    <t>Position</t>
  </si>
  <si>
    <t>Age</t>
  </si>
  <si>
    <t>Pathology diagnosis</t>
  </si>
  <si>
    <t>TNM</t>
  </si>
  <si>
    <t>A9</t>
  </si>
  <si>
    <t>Serous and mucinous carcinoma</t>
  </si>
  <si>
    <t>T3aN0M0</t>
  </si>
  <si>
    <t>B3</t>
  </si>
  <si>
    <t>Undifferentiated carcinoma with partly sarcomatoid carcinoma</t>
  </si>
  <si>
    <t>T3cN0M0</t>
  </si>
  <si>
    <t>B5</t>
  </si>
  <si>
    <t>High grade serous carcinoma</t>
  </si>
  <si>
    <t>94.3% High grade serous carcinoma</t>
  </si>
  <si>
    <t>B7</t>
  </si>
  <si>
    <t>B9</t>
  </si>
  <si>
    <t>C3</t>
  </si>
  <si>
    <t>T3cN1M0</t>
  </si>
  <si>
    <t>T3N1M0</t>
  </si>
  <si>
    <t>C7</t>
  </si>
  <si>
    <t>C9</t>
  </si>
  <si>
    <t>D1</t>
  </si>
  <si>
    <t>D3</t>
  </si>
  <si>
    <t>T3cN1M1</t>
  </si>
  <si>
    <t>D5</t>
  </si>
  <si>
    <t>D7</t>
  </si>
  <si>
    <t>D9</t>
  </si>
  <si>
    <t>T3bN0M0</t>
  </si>
  <si>
    <t>E1</t>
  </si>
  <si>
    <t>T3N0M0</t>
  </si>
  <si>
    <t>III</t>
  </si>
  <si>
    <t>E3</t>
  </si>
  <si>
    <t>E5</t>
  </si>
  <si>
    <t>E7</t>
  </si>
  <si>
    <t>E9</t>
  </si>
  <si>
    <t>F1</t>
  </si>
  <si>
    <t>F3</t>
  </si>
  <si>
    <t>T3cN0M1</t>
  </si>
  <si>
    <t>F5</t>
  </si>
  <si>
    <t>F7</t>
  </si>
  <si>
    <t>F9</t>
  </si>
  <si>
    <t>G1</t>
  </si>
  <si>
    <t>G3</t>
  </si>
  <si>
    <t>G5</t>
  </si>
  <si>
    <t>G7</t>
  </si>
  <si>
    <t>G9</t>
  </si>
  <si>
    <t>H1</t>
  </si>
  <si>
    <t>H3</t>
  </si>
  <si>
    <t>H5</t>
  </si>
  <si>
    <t>H7</t>
  </si>
  <si>
    <t>H9</t>
  </si>
  <si>
    <t>GOMF_RNA_BINDING</t>
  </si>
  <si>
    <t>GOMF_SEQUENCE_SPECIFIC_DNA_BINDING</t>
  </si>
  <si>
    <t>GOMF_TRANSCRIPTION_REGULATOR_ACTIVITY</t>
  </si>
  <si>
    <t>GOMF_CHROMATIN_BINDING</t>
  </si>
  <si>
    <t>GOMF_DNA_BINDING_TRANSCRIPTION_FACTOR_ACTIVITY</t>
  </si>
  <si>
    <t>GOMF_TRANSFERASE_ACTIVITY_TRANSFERRING_ONE_CARBON_GROUPS</t>
  </si>
  <si>
    <t>GOMF_CATALYTIC_ACTIVITY_ACTING_ON_RNA</t>
  </si>
  <si>
    <t>GOMF_CIS_REGULATORY_REGION_SEQUENCE_SPECIFIC_DNA_BINDING</t>
  </si>
  <si>
    <t>GOMF_HISTONE_BINDING</t>
  </si>
  <si>
    <t>GOMF_TRANSCRIPTION_FACTOR_BINDING</t>
  </si>
  <si>
    <t>GOMF_MRNA_BINDING</t>
  </si>
  <si>
    <t>GOMF_N_METHYLTRANSFERASE_ACTIVITY</t>
  </si>
  <si>
    <t>GOMF_PROTEIN_METHYLTRANSFERASE_ACTIVITY</t>
  </si>
  <si>
    <t>GOMF_TRANSCRIPTION_COREGULATOR_ACTIVITY</t>
  </si>
  <si>
    <t>GOMF_METAL_ION_TRANSMEMBRANE_TRANSPORTER_ACTIVITY</t>
  </si>
  <si>
    <t>GOMF_HELICASE_ACTIVITY</t>
  </si>
  <si>
    <t>GOMF_HISTONE_METHYLTRANSFERASE_ACTIVITY</t>
  </si>
  <si>
    <t>GOMF_LYSINE_N_METHYLTRANSFERASE_ACTIVITY</t>
  </si>
  <si>
    <t>GOMF_NUCLEOSOME_BINDING</t>
  </si>
  <si>
    <t>GOMF_STRUCTURAL_CONSTITUENT_OF_RIBOSOME</t>
  </si>
  <si>
    <t>GOMF_LIPOPOLYSACCHARIDE_BINDING</t>
  </si>
  <si>
    <t>GOMF_PEPTIDASE_ACTIVATOR_ACTIVITY</t>
  </si>
  <si>
    <t>GOMF_CYSTEINE_TYPE_ENDOPEPTIDASE_REGULATOR_ACTIVITY_INVOLVED_IN_APOPTOTIC_PROCESS</t>
  </si>
  <si>
    <t>GOMF_PROTEIN_LIPID_COMPLEX_BINDING</t>
  </si>
  <si>
    <t>GOMF_PEPTIDE_RECEPTOR_ACTIVITY</t>
  </si>
  <si>
    <t>GOMF_CARD_DOMAIN_BINDING</t>
  </si>
  <si>
    <t>GOMF_G_PROTEIN_COUPLED_RECEPTOR_BINDING</t>
  </si>
  <si>
    <t>GOMF_PEPTIDOGLYCAN_BINDING</t>
  </si>
  <si>
    <t>GOMF_OXIDOREDUCTASE_ACTIVITY_ACTING_ON_NAD_P_H_OXYGEN_AS_ACCEPTOR</t>
  </si>
  <si>
    <t>GOMF_NAD_P_H_DEHYDROGENASE_QUINONE_ACTIVITY</t>
  </si>
  <si>
    <t>GOMF_CARBOHYDRATE_DERIVATIVE_TRANSMEMBRANE_TRANSPORTER_ACTIVITY</t>
  </si>
  <si>
    <t>GOMF_TOLL_LIKE_RECEPTOR_BINDING</t>
  </si>
  <si>
    <t>GOMF_SIALIC_ACID_BINDING</t>
  </si>
  <si>
    <t>GOMF_SCAVENGER_RECEPTOR_ACTIVITY</t>
  </si>
  <si>
    <t>GOMF_ENDOPEPTIDASE_REGULATOR_ACTIVITY</t>
  </si>
  <si>
    <t>GOMF_EXOGENOUS_PROTEIN_BINDING</t>
  </si>
  <si>
    <t>GOMF_PHOSPHATIDYLINOSITOL_PHOSPHATE_BINDING</t>
  </si>
  <si>
    <t>GOMF_PHOSPHOLIPID_BINDING</t>
  </si>
  <si>
    <t>GOMF_OXIDOREDUCTASE_ACTIVITY</t>
  </si>
  <si>
    <t>GOMF_TUMOR_NECROSIS_FACTOR_RECEPTOR_BINDING</t>
  </si>
  <si>
    <t>GOMF_LIPID_BINDING</t>
  </si>
  <si>
    <t>GOMF_PHOSPHATIDYLINOSITOL_BINDING</t>
  </si>
  <si>
    <t>GOMF_OXIDOREDUCTASE_ACTIVITY_ACTING_ON_NAD_P_H</t>
  </si>
  <si>
    <t>GOMF_NUCLEOTIDE_RECEPTOR_ACTIVITY</t>
  </si>
  <si>
    <t>GOMF_ENDOPEPTIDASE_ACTIVITY</t>
  </si>
  <si>
    <t>GOMF_PEPTIDASE_ACTIVITY</t>
  </si>
  <si>
    <t>GOMF_ENZYME_REGULATOR_ACTIVITY</t>
  </si>
  <si>
    <t>GOMF_MHC_PROTEIN_COMPLEX_BINDING</t>
  </si>
  <si>
    <t>GOMF_T_CELL_RECEPTOR_BINDING</t>
  </si>
  <si>
    <t>GOMF_NADPLUS_NUCLEOSIDASE_ACTIVITY</t>
  </si>
  <si>
    <t>GOMF_G_PROTEIN_COUPLED_PURINERGIC_NUCLEOTIDE_RECEPTOR_ACTIVITY</t>
  </si>
  <si>
    <t>GOMF_PEPTIDASE_REGULATOR_ACTIVITY</t>
  </si>
  <si>
    <t>GOMF_MHC_PROTEIN_BINDING</t>
  </si>
  <si>
    <t>GOMF_CXCR_CHEMOKINE_RECEPTOR_BINDING</t>
  </si>
  <si>
    <t>GOMF_PROTEOGLYCAN_BINDING</t>
  </si>
  <si>
    <t>GOMF_SERINE_HYDROLASE_ACTIVITY</t>
  </si>
  <si>
    <t>GOMF_GLYCOSAMINOGLYCAN_BINDING</t>
  </si>
  <si>
    <t>GOMF_IMMUNOGLOBULIN_BINDING</t>
  </si>
  <si>
    <t>GOMF_LIPOPEPTIDE_BINDING</t>
  </si>
  <si>
    <t>GOMF_EXTRACELLULAR_MATRIX_STRUCTURAL_CONSTITUENT</t>
  </si>
  <si>
    <t>GOMF_CARBOHYDRATE_BINDING</t>
  </si>
  <si>
    <t>GOMF_G_PROTEIN_COUPLED_CHEMOATTRACTANT_RECEPTOR_ACTIVITY</t>
  </si>
  <si>
    <t>GOMF_CCR_CHEMOKINE_RECEPTOR_BINDING</t>
  </si>
  <si>
    <t>GOMF_COLLAGEN_BINDING</t>
  </si>
  <si>
    <t>GOMF_CARGO_RECEPTOR_ACTIVITY</t>
  </si>
  <si>
    <t>GOMF_PEPTIDE_ANTIGEN_BINDING</t>
  </si>
  <si>
    <t>GOMF_CHEMOKINE_BINDING</t>
  </si>
  <si>
    <t>GOMF_PATTERN_RECOGNITION_RECEPTOR_ACTIVITY</t>
  </si>
  <si>
    <t>GOMF_C_C_CHEMOKINE_BINDING</t>
  </si>
  <si>
    <t>GOMF_CYTOKINE_BINDING</t>
  </si>
  <si>
    <t>GOMF_INTEGRIN_BINDING</t>
  </si>
  <si>
    <t>GOMF_CYTOKINE_RECEPTOR_ACTIVITY</t>
  </si>
  <si>
    <t>GOMF_CHEMOKINE_RECEPTOR_BINDING</t>
  </si>
  <si>
    <t>GOMF_CHEMOKINE_ACTIVITY</t>
  </si>
  <si>
    <t>GOMF_ANTIGEN_BINDING</t>
  </si>
  <si>
    <t>GOMF_SIGNALING_RECEPTOR_BINDING</t>
  </si>
  <si>
    <t>GOMF_CYTOKINE_ACTIVITY</t>
  </si>
  <si>
    <t>GOMF_CYTOKINE_RECEPTOR_BINDING</t>
  </si>
  <si>
    <t>GOMF_IMMUNE_RECEPTOR_ACTIVITY</t>
  </si>
  <si>
    <t>GOMF_G_PROTEIN_COUPLED_RECEPTOR_ACTIVITY</t>
  </si>
  <si>
    <t>GOMF_MOLECULAR_TRANSDUCER_ACTIVITY</t>
  </si>
  <si>
    <t>GOBP_T_CELL_ACTIVATION</t>
  </si>
  <si>
    <t>GOBP_T_CELL_RECEPTOR_SIGNALING_PATHWAY</t>
  </si>
  <si>
    <t>GOBP_T_CELL_MIGRATION</t>
  </si>
  <si>
    <t>GOBP_T_CELL_SELECTION</t>
  </si>
  <si>
    <t>GOBP_T_CELL_DIFFERENTIATION</t>
  </si>
  <si>
    <t>GOBP_T_CELL_PROLIFERATION</t>
  </si>
  <si>
    <t>GOBP_T_CELL_TOLERANCE_INDUCTION</t>
  </si>
  <si>
    <t>GOBP_T_CELL_HOMEOSTASIS</t>
  </si>
  <si>
    <t>GOBP_T_CELL_CHEMOTAXIS</t>
  </si>
  <si>
    <t>GOBP_T_CELL_EXTRAVASATION</t>
  </si>
  <si>
    <t>GOBP_T_CELL_MEDIATED_CYTOTOXICITY</t>
  </si>
  <si>
    <t>Plasmid</t>
  </si>
  <si>
    <t>Vector</t>
  </si>
  <si>
    <t>Insert</t>
  </si>
  <si>
    <t>source/strategy</t>
  </si>
  <si>
    <t>sense primer (5'-3')</t>
  </si>
  <si>
    <t>antisense primer (5'-3')</t>
  </si>
  <si>
    <t>pcDNA_Cas9_T2A_GFP</t>
  </si>
  <si>
    <t>pcDNA3.1</t>
  </si>
  <si>
    <t>Cas9_T2A_GFP</t>
  </si>
  <si>
    <t>Previously described in Müller et al. 2018</t>
  </si>
  <si>
    <t>psg_RFP_IGF2BP1_1</t>
  </si>
  <si>
    <t>psg_RFP_GFP-BBSI</t>
  </si>
  <si>
    <t>sgRNA targeting IGF2BP1 exon 6</t>
  </si>
  <si>
    <t>psg_RFP_IGF2BP1_2</t>
  </si>
  <si>
    <t>sgRNA targeting IGF2BP1 exon 7</t>
  </si>
  <si>
    <t>psg_RFP_Igf2bp1_1</t>
  </si>
  <si>
    <t>sgRNA targeting Igf2bp1 exon 6</t>
  </si>
  <si>
    <t>oligo annealing - BBS1</t>
  </si>
  <si>
    <t>caccgCTCGGGGCCAGCCCCGGCAA</t>
  </si>
  <si>
    <t>aaacTTGCCGGGGCTGGCCCCGAGTc</t>
  </si>
  <si>
    <t>psg_RFP_Igf2bp1_2</t>
  </si>
  <si>
    <t>sgRNA targeting Igf2bp1 exon 6-2</t>
  </si>
  <si>
    <t>caccgTCTCGGGGCCAGCCCCGGCA</t>
  </si>
  <si>
    <t>aaacTGCCGGGGCTGGCCCCGAGAc</t>
  </si>
  <si>
    <t>psg_RFP_METTL3_1</t>
  </si>
  <si>
    <t>sgRNA targeting METTL3 exon 3-1</t>
  </si>
  <si>
    <t>Previously described in Müller et al. 2020</t>
  </si>
  <si>
    <t>psg_RFP_METTL3_2</t>
  </si>
  <si>
    <t>sgRNA targeting METTL3 exon 3-2</t>
  </si>
  <si>
    <t>psg_RFP_MDM2_1</t>
  </si>
  <si>
    <t>sgRNA targeting MDM2 3'UTR 1</t>
  </si>
  <si>
    <t>caccgATTTCTAACTATATAACCCT</t>
  </si>
  <si>
    <t>aaacAGGGTTATATAGTTAGAAATc</t>
  </si>
  <si>
    <t>psg_RFP_MDM2_2</t>
  </si>
  <si>
    <t>sgRNA targeting MDM2 3'UTR 2</t>
  </si>
  <si>
    <t>caccgGCACTTGGAAGGTGTTCAGA</t>
  </si>
  <si>
    <t>aaacTCTGAACACCTTCCAAGTGCc</t>
  </si>
  <si>
    <t>psg_RFP_PDL1_1</t>
  </si>
  <si>
    <t>sgRNA targeting PDL1 3'UTR 1</t>
  </si>
  <si>
    <t>caccgggaacttctgatcttcaagc</t>
  </si>
  <si>
    <t>aaacgcttgaagatcagaagttccc</t>
  </si>
  <si>
    <t>psg_RFP_PDL1_2</t>
  </si>
  <si>
    <t>sgRNA targeting PDL1 3'UTR 2</t>
  </si>
  <si>
    <t>caccgttcttatttattttgttact</t>
  </si>
  <si>
    <t>aaacagtaacaaaataaataagaac</t>
  </si>
  <si>
    <t>plvx_GFP</t>
  </si>
  <si>
    <t>plvx</t>
  </si>
  <si>
    <t>GFP cds</t>
  </si>
  <si>
    <t>Previously described in Busch et al. 2016</t>
  </si>
  <si>
    <t>plvx_GFP-IGF2BP1</t>
  </si>
  <si>
    <t>GFP-IGF2BP1 cds</t>
  </si>
  <si>
    <t>Previously described in Müller et al., 2018</t>
  </si>
  <si>
    <t>plvx_GFP-IGF2BP1 KHmut</t>
  </si>
  <si>
    <t>GFP-IGF2BP1 cds - RNA binding mutant</t>
  </si>
  <si>
    <t>plvx_iRFP</t>
  </si>
  <si>
    <t>iRFP cds</t>
  </si>
  <si>
    <t>pmirGLO_MDM2</t>
  </si>
  <si>
    <t>pmirGLO</t>
  </si>
  <si>
    <t>MDM2 3'UTR</t>
  </si>
  <si>
    <t>PCR, subcloning via BamHI / XhoI</t>
  </si>
  <si>
    <t>ccaGGATCCttgacctgtctataagagaattatatatttctaactatataac</t>
  </si>
  <si>
    <t>ccaCTCGAGTTCAACACGTGTACTATAAAGAACctaag</t>
  </si>
  <si>
    <t>pmirGLO_PDL1</t>
  </si>
  <si>
    <t>PDL1 3'UTR</t>
  </si>
  <si>
    <t>PCR, subcloning via BglII / XhoI</t>
  </si>
  <si>
    <t>ttgagatctGGCGCAACGCTGAGCAGCTGGCGCG</t>
  </si>
  <si>
    <t>gggctcgagAACTTTCTCCACTGGGATGTTAAACTGAACATTTT</t>
  </si>
  <si>
    <t>pcDNA3.1-PDL1-4xMS2</t>
  </si>
  <si>
    <t>pcDNA3.1-4xMS2</t>
  </si>
  <si>
    <t>PCR, subcloning via MfeI / XhoI</t>
  </si>
  <si>
    <t>ttgcaattgGGCGCAACGCTGAGCAGCTGGCGCG</t>
  </si>
  <si>
    <t>GAS</t>
  </si>
  <si>
    <t>pNL[NlucP/GAS-RE/Hygro] </t>
  </si>
  <si>
    <t>GAS (Gamma Activated Site)</t>
  </si>
  <si>
    <t>Promega</t>
  </si>
  <si>
    <t>ISRE</t>
  </si>
  <si>
    <t>pNL[NlucP/ISRE/Hygro] </t>
  </si>
  <si>
    <t>ISRE (Interferon-Sensitive Response element)</t>
  </si>
  <si>
    <t>minP</t>
  </si>
  <si>
    <t>pNL3.1 [Nluc/minP]</t>
  </si>
  <si>
    <t>minP (minimal promotor)</t>
  </si>
  <si>
    <t>FFL-TK</t>
  </si>
  <si>
    <t>pGL4.54 [luc2/TK]</t>
  </si>
  <si>
    <t>TK promotor</t>
  </si>
  <si>
    <t>psPAX2</t>
  </si>
  <si>
    <t>lentiviral packaging plasmid</t>
  </si>
  <si>
    <t>Addgene: Plasmid #12260</t>
  </si>
  <si>
    <t>pMD2.G</t>
  </si>
  <si>
    <t>Addgene: Plasmid #12259</t>
  </si>
  <si>
    <t>sequence 5'-3'</t>
  </si>
  <si>
    <t>UUUGUACUACACAAAAGUACUG</t>
  </si>
  <si>
    <t>DDX25</t>
  </si>
  <si>
    <t>pool screen</t>
  </si>
  <si>
    <t>GGAUUCUCAGAUCAUAGUA</t>
  </si>
  <si>
    <t>GGCCUUGCCUUCAACAUGA</t>
  </si>
  <si>
    <t>CAAGUUAAUCCAUCAAUCC</t>
  </si>
  <si>
    <t>UACCAAGCUCUGUGCAACA</t>
  </si>
  <si>
    <t>UCAAUCAGAAGAUGAAUAG</t>
  </si>
  <si>
    <t>ELAVL3</t>
  </si>
  <si>
    <t>CUUAUUGCUAUGUUAACUA</t>
  </si>
  <si>
    <t>AGAAAAGACACAGAAGAGA</t>
  </si>
  <si>
    <t>UUACAGACGAAGACCAUCA</t>
  </si>
  <si>
    <t>AGAGAGAGAGAGAGAGAGA</t>
  </si>
  <si>
    <t>ACAACCACGCAGACAGUCA</t>
  </si>
  <si>
    <t>LIN28B</t>
  </si>
  <si>
    <t>AGAAGGAGAACCAGUGGAA</t>
  </si>
  <si>
    <t>GGAGAACCAGUGGAAUUCA</t>
  </si>
  <si>
    <t>CCUCCACGAAGUCAUCUAU</t>
  </si>
  <si>
    <t>GCCAUUACUGUCAGAGCAU</t>
  </si>
  <si>
    <t>GCCUUGAUCAUCAUGCUAA</t>
  </si>
  <si>
    <t>IGF2BP1</t>
  </si>
  <si>
    <t>UGAAUGGCCACCAGUUGGA</t>
  </si>
  <si>
    <t>GUAUGGUACAGUAGAGAAC</t>
  </si>
  <si>
    <t>CCUGAAGAAGGUAGAGCAA</t>
  </si>
  <si>
    <t>GUUCGUAUGGUUAUCAUCA</t>
  </si>
  <si>
    <t>GUGAACACCGAGAGUGAGA</t>
  </si>
  <si>
    <t>IGF2BP3</t>
  </si>
  <si>
    <t>AUGUAACCUAUUCCAGUAA</t>
  </si>
  <si>
    <t>UCACGAUAUCUCCAUUGCA</t>
  </si>
  <si>
    <t>UCCAGAACGCACUAUUACA</t>
  </si>
  <si>
    <t>ACUUGAAGCUCAUAUCAGA</t>
  </si>
  <si>
    <t>GCUAGACAAGCACUAGACA</t>
  </si>
  <si>
    <t>MEX3A</t>
  </si>
  <si>
    <t>ACACAUACAUUAUCACACC</t>
  </si>
  <si>
    <t>GACCAACACCUACAUCAAG</t>
  </si>
  <si>
    <t>AACCAACACAUACAUUAUC</t>
  </si>
  <si>
    <t>CCAACACAUACAUUAUCAC</t>
  </si>
  <si>
    <t>ACCAACACAUACAUUAUCA</t>
  </si>
  <si>
    <t>MKRN3</t>
  </si>
  <si>
    <t>CAGGAUUAACUCAGUUCUA</t>
  </si>
  <si>
    <t>AGCAGAUCAUCUGCAGGUA</t>
  </si>
  <si>
    <t>CUGUGAUGAACUUGUGAUU</t>
  </si>
  <si>
    <t>CUCAGUUCUAGUGUAGUGU</t>
  </si>
  <si>
    <t>GAACAUAUGAGGGCCUGCA</t>
  </si>
  <si>
    <t>MSI1</t>
  </si>
  <si>
    <t>GGACGAACAGUCGUGCUGACAAUCU</t>
  </si>
  <si>
    <t>GGACUAACAGUCGCUCGGCCGCACA</t>
  </si>
  <si>
    <t>UGGCAGGCACGCUGACAGCCAAUCA</t>
  </si>
  <si>
    <t>AGGCAAGCGGCCUGCCGCGCAAUCA</t>
  </si>
  <si>
    <t>GGUCCUCCGAGCUCACUGCCCCUCA</t>
  </si>
  <si>
    <t>siI1</t>
  </si>
  <si>
    <t>IGF2BP1 pool</t>
  </si>
  <si>
    <t>CCGGGAGCAGACCAGGCAA</t>
  </si>
  <si>
    <t>CCAGGCAAGCCAUCAUGAAGCUGAA</t>
  </si>
  <si>
    <t>GGCUGCUCCCUAUAGCUCCUUUAUG</t>
  </si>
  <si>
    <t>GGGAAGAGCUGGAGGCCUA</t>
  </si>
  <si>
    <t>CCAUCCGCAACAUCACAAA</t>
  </si>
  <si>
    <t>AAGCUGAAUGGCCACCAGUUG</t>
  </si>
  <si>
    <t>AACACCUGACUCCAAAGUUCG</t>
  </si>
  <si>
    <t>siI1-3P</t>
  </si>
  <si>
    <t>UCGAGUCCAGGACAACAAC</t>
  </si>
  <si>
    <t>primary antibodies</t>
  </si>
  <si>
    <t>clone/order no.</t>
  </si>
  <si>
    <t>RRID</t>
  </si>
  <si>
    <t>source</t>
  </si>
  <si>
    <t>origin</t>
  </si>
  <si>
    <t>AGO2</t>
  </si>
  <si>
    <t>9E8.2 (#04-642)</t>
  </si>
  <si>
    <t>AB_1586875</t>
  </si>
  <si>
    <t>Merck Millipore</t>
  </si>
  <si>
    <t>mouse</t>
  </si>
  <si>
    <t>RIP</t>
  </si>
  <si>
    <t>GFP</t>
  </si>
  <si>
    <t>(#118144600001)</t>
  </si>
  <si>
    <t>AB_390913</t>
  </si>
  <si>
    <t>Roche</t>
  </si>
  <si>
    <t>6A9</t>
  </si>
  <si>
    <t>BSBS antibody facility</t>
  </si>
  <si>
    <t>WB, MSI</t>
  </si>
  <si>
    <t>IRF1</t>
  </si>
  <si>
    <t>D5E4 (#8478)</t>
  </si>
  <si>
    <t>AB_10949108</t>
  </si>
  <si>
    <t>Cell Signaling</t>
  </si>
  <si>
    <t>rabbit</t>
  </si>
  <si>
    <t>WB</t>
  </si>
  <si>
    <t>MDM2</t>
  </si>
  <si>
    <t>C-18 (#sc-812)</t>
  </si>
  <si>
    <t>AB_2143674</t>
  </si>
  <si>
    <t>Santa Cruz</t>
  </si>
  <si>
    <t>P53</t>
  </si>
  <si>
    <t>DO-1 (#sc-126)</t>
  </si>
  <si>
    <t>AB_628082</t>
  </si>
  <si>
    <t>PDL1</t>
  </si>
  <si>
    <t>E1L3N (#13684)</t>
  </si>
  <si>
    <t>AB_2687655</t>
  </si>
  <si>
    <t>VCL</t>
  </si>
  <si>
    <t>(#V9131)</t>
  </si>
  <si>
    <t>AB_477629</t>
  </si>
  <si>
    <t>Sigma</t>
  </si>
  <si>
    <t>CD3</t>
  </si>
  <si>
    <t>MSI</t>
  </si>
  <si>
    <t>CD8</t>
  </si>
  <si>
    <t>panCK</t>
  </si>
  <si>
    <t>HLA-DR</t>
  </si>
  <si>
    <t>secondary antibodies</t>
  </si>
  <si>
    <t>company</t>
  </si>
  <si>
    <t xml:space="preserve">IRDye 800CW anti-Mouse </t>
  </si>
  <si>
    <t>(#926-32212)</t>
  </si>
  <si>
    <t>AB_621847</t>
  </si>
  <si>
    <t>Li-Cor</t>
  </si>
  <si>
    <t>donkey</t>
  </si>
  <si>
    <t>IRDye® 680RD anti-Mouse</t>
  </si>
  <si>
    <t>(#926-68072)</t>
  </si>
  <si>
    <t>AB_10953628</t>
  </si>
  <si>
    <t>IRDye 800CW anti-Rabbit</t>
  </si>
  <si>
    <t>(#926-32213)</t>
  </si>
  <si>
    <t>AB_621848</t>
  </si>
  <si>
    <t>IRDye 680RD anti-Rabbit</t>
  </si>
  <si>
    <t>(#926-68073)</t>
  </si>
  <si>
    <t>AB_10954442</t>
  </si>
  <si>
    <t>Donkey anti-mouse (Fab)2 alexa 488</t>
  </si>
  <si>
    <t>(#715-546-151)</t>
  </si>
  <si>
    <t>AB_2340850</t>
  </si>
  <si>
    <t>Dianova</t>
  </si>
  <si>
    <t>FACS</t>
  </si>
  <si>
    <t>specificity</t>
  </si>
  <si>
    <t>CD28_unconjugated (Ultra-LEAF)</t>
  </si>
  <si>
    <t>CD28.2 (#302914)</t>
  </si>
  <si>
    <t>AB_314316</t>
  </si>
  <si>
    <t>Biolegend</t>
  </si>
  <si>
    <t>human</t>
  </si>
  <si>
    <t>T cell activation</t>
  </si>
  <si>
    <t xml:space="preserve">Cd3_FITC </t>
  </si>
  <si>
    <t>REA641 (#130-109-836)</t>
  </si>
  <si>
    <t>AB_2657079</t>
  </si>
  <si>
    <t>Miltenyi</t>
  </si>
  <si>
    <t>CD3_unconjugated (Ultra-LEAF)</t>
  </si>
  <si>
    <t>OKT3 (#317353)</t>
  </si>
  <si>
    <t>AB_2894461</t>
  </si>
  <si>
    <t>CD3_Pacific Blue</t>
  </si>
  <si>
    <t>OKT3 (#317313)</t>
  </si>
  <si>
    <t>AB_571908</t>
  </si>
  <si>
    <t>CD8_APC</t>
  </si>
  <si>
    <t>REA734 (#130-110-679)</t>
  </si>
  <si>
    <t>AB_2659237</t>
  </si>
  <si>
    <t>Cd8a_VioBlue</t>
  </si>
  <si>
    <t>130-123-865</t>
  </si>
  <si>
    <t>AB_2811566</t>
  </si>
  <si>
    <t>GZMB_Pacific Blue</t>
  </si>
  <si>
    <t>GB11 (#515408)</t>
  </si>
  <si>
    <t>AB_2562196</t>
  </si>
  <si>
    <t>H2K_VioBlue</t>
  </si>
  <si>
    <t>REA932 (#130-115-592)</t>
  </si>
  <si>
    <t>AB_2727107</t>
  </si>
  <si>
    <t>HLA-ABC_APC</t>
  </si>
  <si>
    <t>(#130-101-467)</t>
  </si>
  <si>
    <t>AB_2652084</t>
  </si>
  <si>
    <t>HLA-ABC_VioBlue</t>
  </si>
  <si>
    <t>REA230 (#130-120-435)</t>
  </si>
  <si>
    <t>AB_2752095</t>
  </si>
  <si>
    <t>PDL1_APC</t>
  </si>
  <si>
    <t>29E.2A3 (#329708)</t>
  </si>
  <si>
    <t>AB_940360</t>
  </si>
  <si>
    <t>Pd-L1_APC</t>
  </si>
  <si>
    <t>10F.9G2 (#124312)</t>
  </si>
  <si>
    <t>AB_10612741</t>
  </si>
  <si>
    <t>PDL1_PE</t>
  </si>
  <si>
    <t>29E.2A3 (#329706)</t>
  </si>
  <si>
    <t>AB_2811401</t>
  </si>
  <si>
    <t>Pd-L1_unconjugated</t>
  </si>
  <si>
    <t>10F.9G2 (#124302)</t>
  </si>
  <si>
    <t>AB_961228</t>
  </si>
  <si>
    <t>gene</t>
  </si>
  <si>
    <t>sense primer 5'-3'</t>
  </si>
  <si>
    <t>antisense primer 5'-3'</t>
  </si>
  <si>
    <t>CD274</t>
  </si>
  <si>
    <t>ACCTGGCTGCACTAATTGTCTA</t>
  </si>
  <si>
    <t>GGTGACTGGATCCACAACCAA</t>
  </si>
  <si>
    <t>Cd274</t>
  </si>
  <si>
    <t>GGCAGGAGAGGAGGACCTTA</t>
  </si>
  <si>
    <t>TTTGCGGTATGGGGCATTGA</t>
  </si>
  <si>
    <t>CATGGCGTCGTTACTGTGGG</t>
  </si>
  <si>
    <t>CTTCCACACGGTGACTGGAT</t>
  </si>
  <si>
    <t>EEF2</t>
  </si>
  <si>
    <t>GGAGTCGGGAGAGCATATCA</t>
  </si>
  <si>
    <t>GGGTCAGATTTCTTGATGGG</t>
  </si>
  <si>
    <t>Eef2</t>
  </si>
  <si>
    <t>GTCAATGAGTCCTTTGGCTTCAC</t>
  </si>
  <si>
    <t>GCAGCATGTGGCAGTATCAG</t>
  </si>
  <si>
    <t>CCTTGGCTACGGGTTTGTGA</t>
  </si>
  <si>
    <t>CGAGAGACACCTGTGACCTG</t>
  </si>
  <si>
    <t>GAPDH</t>
  </si>
  <si>
    <t>CAACGAATTTGGCTACAGCA</t>
  </si>
  <si>
    <t>AGGGGAGATTCAGTGTGGTG</t>
  </si>
  <si>
    <t>TTTCTCGTGAGCTTAGGCCG</t>
  </si>
  <si>
    <t>CCTTGCTTACCACGTCCAGA</t>
  </si>
  <si>
    <t>CTACCAGAAGTCCACGGAGC</t>
  </si>
  <si>
    <t>AAGCGCAGGTCCGTCTTAAA</t>
  </si>
  <si>
    <t>HLA-A</t>
  </si>
  <si>
    <t>GAGCCCGGTTCTCACACCA</t>
  </si>
  <si>
    <t>CAACTGCTCCGCCTCATGG</t>
  </si>
  <si>
    <t>HLA-B</t>
  </si>
  <si>
    <t>CTAGCAGTTGTGGTCATCGGA</t>
  </si>
  <si>
    <t>AGCTGTCTCAGGCTTTTCAAG</t>
  </si>
  <si>
    <t>HLA-C</t>
  </si>
  <si>
    <t>TCCTGGTTGTCCTAGCTGTC</t>
  </si>
  <si>
    <t>GCTGTCTCAGGCTTTACAAGTG</t>
  </si>
  <si>
    <t>TAGTACCAAGAGACCAGACCC</t>
  </si>
  <si>
    <t>GATTTCTGCCCGTTGTTGTC</t>
  </si>
  <si>
    <t>Igf2bp1</t>
  </si>
  <si>
    <t>CACATACGGGTTCCGGCTTC</t>
  </si>
  <si>
    <t>TTCTGTGTTCCTCCTGCTGAT</t>
  </si>
  <si>
    <t>AGACACCTGATGAGAATGACC</t>
  </si>
  <si>
    <t>GTTTCCTGAGCCTTTACTTCC</t>
  </si>
  <si>
    <t>CAACATGCCCATCACTCGGA</t>
  </si>
  <si>
    <t>TGCTTTGTATCGCCCTGT</t>
  </si>
  <si>
    <t>Irf1</t>
  </si>
  <si>
    <t>TGAACAGTCTGAGTGGCAGC</t>
  </si>
  <si>
    <t>CGACGCATGTCAATGCTCAG</t>
  </si>
  <si>
    <t>CCTCACCCTCCTTCAAGCTC</t>
  </si>
  <si>
    <t>TGTAAGTGGTTCAACGTGCG</t>
  </si>
  <si>
    <t>GAAAACCCCGGATGGTGAGG</t>
  </si>
  <si>
    <t>GCACGCCAAACAAATCTCCT</t>
  </si>
  <si>
    <t>Mdm2</t>
  </si>
  <si>
    <t>ACCTCACAGATTCCAGCTTCG</t>
  </si>
  <si>
    <t>CAGCGATGTGCCAGAGTCTT</t>
  </si>
  <si>
    <t>METTL3</t>
  </si>
  <si>
    <t>TATCCAGGCCCACAAGAAGC</t>
  </si>
  <si>
    <t>GAACTGCTGAAGCTGTGCTG</t>
  </si>
  <si>
    <t>GCTCTCTACAAAGAGGCCGAG</t>
  </si>
  <si>
    <t>CCTTAATCTTGCAGCCTTGCCT</t>
  </si>
  <si>
    <t>AGGGGGAGAACTGTCGCTAT</t>
  </si>
  <si>
    <t>CCACGGTCTGCATTGTCTCT</t>
  </si>
  <si>
    <t>GGAGTTATACAGGCCTCGCC</t>
  </si>
  <si>
    <t>TCCGTAGGCAGTGAGAGGAA</t>
  </si>
  <si>
    <t>PSMB9</t>
  </si>
  <si>
    <t>TGGGTTCTGATTCCCGAGTG</t>
  </si>
  <si>
    <t>CTCCTTCACGTTGGTCCCAG</t>
  </si>
  <si>
    <t>RPLP0</t>
  </si>
  <si>
    <t>CCTCGTGGAAGTGACATCGT</t>
  </si>
  <si>
    <t>ATCTGCTTGGAGCCCACATT</t>
  </si>
  <si>
    <t>Rplp0</t>
  </si>
  <si>
    <t>TGAAGTGCTCGACATCACAGA</t>
  </si>
  <si>
    <t>TCTGATTCCTCCGACTCTTCCT</t>
  </si>
  <si>
    <t>siIRF1</t>
  </si>
  <si>
    <t>siMDM2</t>
  </si>
  <si>
    <t>cluster</t>
  </si>
  <si>
    <t>numbers</t>
  </si>
  <si>
    <t>gsm6190525</t>
  </si>
  <si>
    <t>t1</t>
  </si>
  <si>
    <t>metastatic</t>
  </si>
  <si>
    <t>total</t>
  </si>
  <si>
    <t>gsm6190527</t>
  </si>
  <si>
    <t>typeI</t>
  </si>
  <si>
    <t>gsm6190529</t>
  </si>
  <si>
    <t>typeII</t>
  </si>
  <si>
    <t>gsm6190533</t>
  </si>
  <si>
    <t>primary</t>
  </si>
  <si>
    <t>gsm6190535</t>
  </si>
  <si>
    <t>metastasis</t>
  </si>
  <si>
    <t>gsm6190537</t>
  </si>
  <si>
    <t>gsm6190541</t>
  </si>
  <si>
    <t>gsm6190543</t>
  </si>
  <si>
    <t>gsm6190545</t>
  </si>
  <si>
    <t>gsm6190549</t>
  </si>
  <si>
    <t>gsm6190552</t>
  </si>
  <si>
    <t>gsm6190554</t>
  </si>
  <si>
    <t>gsm6190558</t>
  </si>
  <si>
    <t>gsm6190560</t>
  </si>
  <si>
    <t>gsm6190539</t>
  </si>
  <si>
    <t>gsm6190547</t>
  </si>
  <si>
    <t>gsm6190531</t>
  </si>
  <si>
    <t>gsm6190556</t>
  </si>
  <si>
    <t>gsm6190526</t>
  </si>
  <si>
    <t>gsm6190559</t>
  </si>
  <si>
    <t>gsm6190530</t>
  </si>
  <si>
    <t>gsm6190540</t>
  </si>
  <si>
    <t>gsm6190542</t>
  </si>
  <si>
    <t>gsm6190534</t>
  </si>
  <si>
    <t>gsm6190538</t>
  </si>
  <si>
    <t>gsm6190544</t>
  </si>
  <si>
    <t>gsm6190553</t>
  </si>
  <si>
    <t>gsm6190528</t>
  </si>
  <si>
    <t>gsm6190532</t>
  </si>
  <si>
    <t>gsm6190536</t>
  </si>
  <si>
    <t>gsm6190546</t>
  </si>
  <si>
    <t>gsm6190551</t>
  </si>
  <si>
    <t>gsm6190557</t>
  </si>
  <si>
    <t>gsm6190561</t>
  </si>
  <si>
    <t>gsm6190548</t>
  </si>
  <si>
    <t>gsm6190550</t>
  </si>
  <si>
    <t>gsm6190555</t>
  </si>
  <si>
    <t>gsm6190565</t>
  </si>
  <si>
    <t>t2</t>
  </si>
  <si>
    <t>gsm6190563</t>
  </si>
  <si>
    <t>gsm6190567</t>
  </si>
  <si>
    <t>gsm6190575</t>
  </si>
  <si>
    <t>gsm6190580</t>
  </si>
  <si>
    <t>gsm6190584</t>
  </si>
  <si>
    <t>gsm6190576</t>
  </si>
  <si>
    <t>gsm6190569</t>
  </si>
  <si>
    <t>gsm6190571</t>
  </si>
  <si>
    <t>gsm6190573</t>
  </si>
  <si>
    <t>gsm6190578</t>
  </si>
  <si>
    <t>gsm6190582</t>
  </si>
  <si>
    <t>gsm6190579</t>
  </si>
  <si>
    <t>gsm6190568</t>
  </si>
  <si>
    <t>gsm6190564</t>
  </si>
  <si>
    <t>gsm6190570</t>
  </si>
  <si>
    <t>gsm6190572</t>
  </si>
  <si>
    <t>gsm6190577</t>
  </si>
  <si>
    <t>gsm6190581</t>
  </si>
  <si>
    <t>gsm6190585</t>
  </si>
  <si>
    <t>gsm6190562</t>
  </si>
  <si>
    <t>gsm6190566</t>
  </si>
  <si>
    <t>gsm6190583</t>
  </si>
  <si>
    <t>gsm6190574</t>
  </si>
  <si>
    <t>Type</t>
  </si>
  <si>
    <t>Site</t>
  </si>
  <si>
    <t>samples</t>
  </si>
  <si>
    <t>SampleID</t>
  </si>
  <si>
    <t>gsm249732</t>
  </si>
  <si>
    <t>ovary</t>
  </si>
  <si>
    <t>high-grade serous</t>
  </si>
  <si>
    <t>gsm249733</t>
  </si>
  <si>
    <t>gsm249734</t>
  </si>
  <si>
    <t>gsm249735</t>
  </si>
  <si>
    <t>gsm249736</t>
  </si>
  <si>
    <t>gsm249737</t>
  </si>
  <si>
    <t>IA</t>
  </si>
  <si>
    <t>gsm249738</t>
  </si>
  <si>
    <t>IB</t>
  </si>
  <si>
    <t>gsm249739</t>
  </si>
  <si>
    <t>gsm249740</t>
  </si>
  <si>
    <t>gsm249741</t>
  </si>
  <si>
    <t>gsm249742</t>
  </si>
  <si>
    <t>gsm249743</t>
  </si>
  <si>
    <t>gsm249744</t>
  </si>
  <si>
    <t>gsm249745</t>
  </si>
  <si>
    <t>gsm249746</t>
  </si>
  <si>
    <t>gsm249747</t>
  </si>
  <si>
    <t>gsm249748</t>
  </si>
  <si>
    <t>peritoneum</t>
  </si>
  <si>
    <t>gsm249749</t>
  </si>
  <si>
    <t>gsm249750</t>
  </si>
  <si>
    <t>gsm249751</t>
  </si>
  <si>
    <t>gsm249752</t>
  </si>
  <si>
    <t>gsm249753</t>
  </si>
  <si>
    <t>gsm249754</t>
  </si>
  <si>
    <t>gsm249755</t>
  </si>
  <si>
    <t>gsm249756</t>
  </si>
  <si>
    <t>gsm249758</t>
  </si>
  <si>
    <t>gsm249759</t>
  </si>
  <si>
    <t>gsm249760</t>
  </si>
  <si>
    <t>gsm249761</t>
  </si>
  <si>
    <t>fallopian</t>
  </si>
  <si>
    <t>gsm249762</t>
  </si>
  <si>
    <t>gsm249763</t>
  </si>
  <si>
    <t>gsm249764</t>
  </si>
  <si>
    <t>gsm249765</t>
  </si>
  <si>
    <t>gsm249766</t>
  </si>
  <si>
    <t>gsm249767</t>
  </si>
  <si>
    <t>gsm249768</t>
  </si>
  <si>
    <t>gsm249769</t>
  </si>
  <si>
    <t>gsm249770</t>
  </si>
  <si>
    <t>gsm249771</t>
  </si>
  <si>
    <t>gsm249773</t>
  </si>
  <si>
    <t>gsm249774</t>
  </si>
  <si>
    <t>gsm249775</t>
  </si>
  <si>
    <t>gsm249776</t>
  </si>
  <si>
    <t>gsm249777</t>
  </si>
  <si>
    <t>gsm249778</t>
  </si>
  <si>
    <t>gsm249780</t>
  </si>
  <si>
    <t>gsm249781</t>
  </si>
  <si>
    <t>gsm249782</t>
  </si>
  <si>
    <t>gsm249783</t>
  </si>
  <si>
    <t>gsm249784</t>
  </si>
  <si>
    <t>gsm249785</t>
  </si>
  <si>
    <t>gsm249786</t>
  </si>
  <si>
    <t>gsm249788</t>
  </si>
  <si>
    <t>gsm249789</t>
  </si>
  <si>
    <t>gsm249792</t>
  </si>
  <si>
    <t>gsm249793</t>
  </si>
  <si>
    <t>gsm249794</t>
  </si>
  <si>
    <t>gsm249795</t>
  </si>
  <si>
    <t>gsm249796</t>
  </si>
  <si>
    <t>gsm249797</t>
  </si>
  <si>
    <t>gsm249798</t>
  </si>
  <si>
    <t>gsm249799</t>
  </si>
  <si>
    <t>gsm249800</t>
  </si>
  <si>
    <t>gsm249801</t>
  </si>
  <si>
    <t>gsm249802</t>
  </si>
  <si>
    <t>gsm249803</t>
  </si>
  <si>
    <t>gsm249804</t>
  </si>
  <si>
    <t>gsm249805</t>
  </si>
  <si>
    <t>gsm249806</t>
  </si>
  <si>
    <t>gsm249807</t>
  </si>
  <si>
    <t>gsm249808</t>
  </si>
  <si>
    <t>gsm249809</t>
  </si>
  <si>
    <t>gsm249810</t>
  </si>
  <si>
    <t>gsm249811</t>
  </si>
  <si>
    <t>gsm249812</t>
  </si>
  <si>
    <t>gsm249813</t>
  </si>
  <si>
    <t>gsm249814</t>
  </si>
  <si>
    <t>gsm249815</t>
  </si>
  <si>
    <t>gsm249816</t>
  </si>
  <si>
    <t>gsm249817</t>
  </si>
  <si>
    <t>gsm249818</t>
  </si>
  <si>
    <t>gsm249819</t>
  </si>
  <si>
    <t>gsm249820</t>
  </si>
  <si>
    <t>gsm249821</t>
  </si>
  <si>
    <t>gsm249822</t>
  </si>
  <si>
    <t>gsm249823</t>
  </si>
  <si>
    <t>gsm249824</t>
  </si>
  <si>
    <t>gsm249825</t>
  </si>
  <si>
    <t>gsm249826</t>
  </si>
  <si>
    <t>gsm249827</t>
  </si>
  <si>
    <t>gsm249828</t>
  </si>
  <si>
    <t>gsm249829</t>
  </si>
  <si>
    <t>gsm249830</t>
  </si>
  <si>
    <t>gsm249831</t>
  </si>
  <si>
    <t>gsm249832</t>
  </si>
  <si>
    <t>gsm249833</t>
  </si>
  <si>
    <t>gsm249834</t>
  </si>
  <si>
    <t>gsm249835</t>
  </si>
  <si>
    <t>gsm249836</t>
  </si>
  <si>
    <t>gsm249837</t>
  </si>
  <si>
    <t>gsm249838</t>
  </si>
  <si>
    <t>gsm249839</t>
  </si>
  <si>
    <t>gsm249840</t>
  </si>
  <si>
    <t>gsm249841</t>
  </si>
  <si>
    <t>gsm249842</t>
  </si>
  <si>
    <t>gsm249843</t>
  </si>
  <si>
    <t>gsm249844</t>
  </si>
  <si>
    <t>gsm249845</t>
  </si>
  <si>
    <t>gsm249846</t>
  </si>
  <si>
    <t>gsm249847</t>
  </si>
  <si>
    <t>gsm249848</t>
  </si>
  <si>
    <t>gsm249849</t>
  </si>
  <si>
    <t>gsm249850</t>
  </si>
  <si>
    <t>gsm249851</t>
  </si>
  <si>
    <t>gsm249852</t>
  </si>
  <si>
    <t>gsm249853</t>
  </si>
  <si>
    <t>gsm249854</t>
  </si>
  <si>
    <t>gsm249855</t>
  </si>
  <si>
    <t>gsm249857</t>
  </si>
  <si>
    <t>gsm249858</t>
  </si>
  <si>
    <t>gsm249859</t>
  </si>
  <si>
    <t>gsm249860</t>
  </si>
  <si>
    <t>gsm249861</t>
  </si>
  <si>
    <t>gsm249862</t>
  </si>
  <si>
    <t>gsm249863</t>
  </si>
  <si>
    <t>gsm249864</t>
  </si>
  <si>
    <t>gsm249865</t>
  </si>
  <si>
    <t>gsm249866</t>
  </si>
  <si>
    <t>gsm249867</t>
  </si>
  <si>
    <t>gsm249869</t>
  </si>
  <si>
    <t>gsm249871</t>
  </si>
  <si>
    <t>gsm249872</t>
  </si>
  <si>
    <t>gsm249873</t>
  </si>
  <si>
    <t>gsm249874</t>
  </si>
  <si>
    <t>gsm249875</t>
  </si>
  <si>
    <t>gsm249876</t>
  </si>
  <si>
    <t>gsm249877</t>
  </si>
  <si>
    <t>gsm249879</t>
  </si>
  <si>
    <t>gsm249880</t>
  </si>
  <si>
    <t>gsm249881</t>
  </si>
  <si>
    <t>gsm249882</t>
  </si>
  <si>
    <t>gsm249883</t>
  </si>
  <si>
    <t>gsm249884</t>
  </si>
  <si>
    <t>gsm249885</t>
  </si>
  <si>
    <t>gsm249887</t>
  </si>
  <si>
    <t>gsm249888</t>
  </si>
  <si>
    <t>gsm249889</t>
  </si>
  <si>
    <t>gsm249890</t>
  </si>
  <si>
    <t>gsm249891</t>
  </si>
  <si>
    <t>gsm249894</t>
  </si>
  <si>
    <t>gsm249895</t>
  </si>
  <si>
    <t>gsm249896</t>
  </si>
  <si>
    <t>gsm249897</t>
  </si>
  <si>
    <t>gsm249898</t>
  </si>
  <si>
    <t>gsm249899</t>
  </si>
  <si>
    <t>gsm249900</t>
  </si>
  <si>
    <t>gsm249902</t>
  </si>
  <si>
    <t>gsm249903</t>
  </si>
  <si>
    <t>gsm249904</t>
  </si>
  <si>
    <t>gsm249905</t>
  </si>
  <si>
    <t>gsm249906</t>
  </si>
  <si>
    <t>gsm249907</t>
  </si>
  <si>
    <t>gsm249909</t>
  </si>
  <si>
    <t>gsm249910</t>
  </si>
  <si>
    <t>gsm249911</t>
  </si>
  <si>
    <t>gsm249912</t>
  </si>
  <si>
    <t>gsm249913</t>
  </si>
  <si>
    <t>gsm249914</t>
  </si>
  <si>
    <t>gsm249915</t>
  </si>
  <si>
    <t>gsm249916</t>
  </si>
  <si>
    <t>gsm249917</t>
  </si>
  <si>
    <t>gsm249918</t>
  </si>
  <si>
    <t>gsm249919</t>
  </si>
  <si>
    <t>gsm249920</t>
  </si>
  <si>
    <t>gsm249921</t>
  </si>
  <si>
    <t>gsm249923</t>
  </si>
  <si>
    <t>gsm249924</t>
  </si>
  <si>
    <t>gsm249925</t>
  </si>
  <si>
    <t>gsm249926</t>
  </si>
  <si>
    <t>gsm249927</t>
  </si>
  <si>
    <t>gsm249928</t>
  </si>
  <si>
    <t>gsm249929</t>
  </si>
  <si>
    <t>gsm249930</t>
  </si>
  <si>
    <t>gsm249931</t>
  </si>
  <si>
    <t>gsm249932</t>
  </si>
  <si>
    <t>gsm249933</t>
  </si>
  <si>
    <t>gsm249934</t>
  </si>
  <si>
    <t>gsm249935</t>
  </si>
  <si>
    <t>gsm249936</t>
  </si>
  <si>
    <t>gsm249937</t>
  </si>
  <si>
    <t>gsm249938</t>
  </si>
  <si>
    <t>gsm249939</t>
  </si>
  <si>
    <t>gsm249940</t>
  </si>
  <si>
    <t>gsm249941</t>
  </si>
  <si>
    <t>gsm249942</t>
  </si>
  <si>
    <t>gsm249943</t>
  </si>
  <si>
    <t>gsm249944</t>
  </si>
  <si>
    <t>gsm249945</t>
  </si>
  <si>
    <t>gsm249946</t>
  </si>
  <si>
    <t>gsm249947</t>
  </si>
  <si>
    <t>gsm249949</t>
  </si>
  <si>
    <t>gsm249950</t>
  </si>
  <si>
    <t>gsm249951</t>
  </si>
  <si>
    <t>gsm249953</t>
  </si>
  <si>
    <t>gsm249954</t>
  </si>
  <si>
    <t>gsm249956</t>
  </si>
  <si>
    <t>gsm249957</t>
  </si>
  <si>
    <t>gsm249958</t>
  </si>
  <si>
    <t>gsm249959</t>
  </si>
  <si>
    <t>gsm249960</t>
  </si>
  <si>
    <t>gsm249961</t>
  </si>
  <si>
    <t>gsm249962</t>
  </si>
  <si>
    <t>gsm249963</t>
  </si>
  <si>
    <t>gsm249964</t>
  </si>
  <si>
    <t>gsm249965</t>
  </si>
  <si>
    <t>gsm249967</t>
  </si>
  <si>
    <t>gsm249968</t>
  </si>
  <si>
    <t>gsm249969</t>
  </si>
  <si>
    <t>gsm249970</t>
  </si>
  <si>
    <t>gsm249971</t>
  </si>
  <si>
    <t>gsm249972</t>
  </si>
  <si>
    <t>gsm249973</t>
  </si>
  <si>
    <t>gsm249975</t>
  </si>
  <si>
    <t>gsm249976</t>
  </si>
  <si>
    <t>gsm249978</t>
  </si>
  <si>
    <t>gsm249979</t>
  </si>
  <si>
    <t>gsm249980</t>
  </si>
  <si>
    <t>gsm249981</t>
  </si>
  <si>
    <t>gsm249982</t>
  </si>
  <si>
    <t>gsm249983</t>
  </si>
  <si>
    <t>gsm249984</t>
  </si>
  <si>
    <t>gsm249986</t>
  </si>
  <si>
    <t>gsm249987</t>
  </si>
  <si>
    <t>gsm249988</t>
  </si>
  <si>
    <t>gsm249989</t>
  </si>
  <si>
    <t>gsm249990</t>
  </si>
  <si>
    <t>gsm249991</t>
  </si>
  <si>
    <t>gsm249992</t>
  </si>
  <si>
    <t>gsm249993</t>
  </si>
  <si>
    <t>gsm249994</t>
  </si>
  <si>
    <t>gsm249996</t>
  </si>
  <si>
    <t>gsm249997</t>
  </si>
  <si>
    <t>gsm249998</t>
  </si>
  <si>
    <t>gsm249999</t>
  </si>
  <si>
    <t>gsm250000</t>
  </si>
  <si>
    <t>gsm250001</t>
  </si>
  <si>
    <t>AOSC Affimerix U133 Plus 2.0 dataset (GSE9899)</t>
  </si>
  <si>
    <t>Sood RNA-Seq dataset (GSE204748)</t>
  </si>
  <si>
    <t>Local OV-RNA-Seq dataset (GSE147980)</t>
  </si>
  <si>
    <t>TCGA-OV_RNA-Seq dataset</t>
  </si>
  <si>
    <t xml:space="preserve">OV802 tissue microarray samples </t>
  </si>
  <si>
    <t>tcga-04-1331</t>
  </si>
  <si>
    <t>tcga-04-1332</t>
  </si>
  <si>
    <t>tcga-04-1335</t>
  </si>
  <si>
    <t>tcga-04-1336</t>
  </si>
  <si>
    <t>tcga-04-1337</t>
  </si>
  <si>
    <t>tcga-04-1338</t>
  </si>
  <si>
    <t>tcga-04-1341</t>
  </si>
  <si>
    <t>tcga-04-1342</t>
  </si>
  <si>
    <t>tcga-04-1343</t>
  </si>
  <si>
    <t>tcga-04-1346</t>
  </si>
  <si>
    <t>tcga-04-1347</t>
  </si>
  <si>
    <t>tcga-04-1349</t>
  </si>
  <si>
    <t>tcga-04-1350</t>
  </si>
  <si>
    <t>tcga-04-1351</t>
  </si>
  <si>
    <t>tcga-04-1353</t>
  </si>
  <si>
    <t>tcga-04-1356</t>
  </si>
  <si>
    <t>tcga-04-1360</t>
  </si>
  <si>
    <t>tcga-04-1361</t>
  </si>
  <si>
    <t>tcga-04-1367</t>
  </si>
  <si>
    <t>tcga-04-1369</t>
  </si>
  <si>
    <t>tcga-04-1371</t>
  </si>
  <si>
    <t>tcga-04-1516</t>
  </si>
  <si>
    <t>tcga-04-1517</t>
  </si>
  <si>
    <t>tcga-04-1525</t>
  </si>
  <si>
    <t>tcga-04-1530</t>
  </si>
  <si>
    <t>tcga-04-1536</t>
  </si>
  <si>
    <t>tcga-04-1542</t>
  </si>
  <si>
    <t>tcga-04-1638</t>
  </si>
  <si>
    <t>tcga-04-1644</t>
  </si>
  <si>
    <t>tcga-04-1646</t>
  </si>
  <si>
    <t>tcga-04-1648</t>
  </si>
  <si>
    <t>tcga-04-1649</t>
  </si>
  <si>
    <t>tcga-04-1651</t>
  </si>
  <si>
    <t>tcga-04-1652</t>
  </si>
  <si>
    <t>tcga-04-1654</t>
  </si>
  <si>
    <t>tcga-04-1655</t>
  </si>
  <si>
    <t>tcga-09-1661</t>
  </si>
  <si>
    <t>tcga-09-1664</t>
  </si>
  <si>
    <t>tcga-09-1665</t>
  </si>
  <si>
    <t>tcga-09-1672</t>
  </si>
  <si>
    <t>tcga-09-1675</t>
  </si>
  <si>
    <t>tcga-09-2043</t>
  </si>
  <si>
    <t>tcga-09-2049</t>
  </si>
  <si>
    <t>tcga-09-2050</t>
  </si>
  <si>
    <t>tcga-09-2053</t>
  </si>
  <si>
    <t>tcga-09-2055</t>
  </si>
  <si>
    <t>tcga-10-0925</t>
  </si>
  <si>
    <t>tcga-10-0926</t>
  </si>
  <si>
    <t>tcga-10-0927</t>
  </si>
  <si>
    <t>tcga-10-0930</t>
  </si>
  <si>
    <t>tcga-10-0931</t>
  </si>
  <si>
    <t>tcga-10-0933</t>
  </si>
  <si>
    <t>tcga-10-0934</t>
  </si>
  <si>
    <t>tcga-10-0935</t>
  </si>
  <si>
    <t>tcga-10-0937</t>
  </si>
  <si>
    <t>tcga-10-0938</t>
  </si>
  <si>
    <t>tcga-13-0720</t>
  </si>
  <si>
    <t>tcga-13-0751</t>
  </si>
  <si>
    <t>tcga-13-0755</t>
  </si>
  <si>
    <t>tcga-13-0765</t>
  </si>
  <si>
    <t>tcga-13-0766</t>
  </si>
  <si>
    <t>tcga-13-0797</t>
  </si>
  <si>
    <t>tcga-13-0807</t>
  </si>
  <si>
    <t>tcga-13-0883</t>
  </si>
  <si>
    <t>tcga-13-0884</t>
  </si>
  <si>
    <t>tcga-13-0885</t>
  </si>
  <si>
    <t>tcga-13-0886</t>
  </si>
  <si>
    <t>tcga-13-0887</t>
  </si>
  <si>
    <t>tcga-13-0888</t>
  </si>
  <si>
    <t>tcga-13-0889</t>
  </si>
  <si>
    <t>tcga-13-0891</t>
  </si>
  <si>
    <t>tcga-13-0894</t>
  </si>
  <si>
    <t>tcga-13-0900</t>
  </si>
  <si>
    <t>tcga-13-0901</t>
  </si>
  <si>
    <t>tcga-13-0903</t>
  </si>
  <si>
    <t>tcga-13-0904</t>
  </si>
  <si>
    <t>tcga-13-0905</t>
  </si>
  <si>
    <t>tcga-13-0906</t>
  </si>
  <si>
    <t>tcga-13-0908</t>
  </si>
  <si>
    <t>tcga-13-0910</t>
  </si>
  <si>
    <t>tcga-13-0911</t>
  </si>
  <si>
    <t>tcga-13-0912</t>
  </si>
  <si>
    <t>tcga-13-0919</t>
  </si>
  <si>
    <t>tcga-13-0921</t>
  </si>
  <si>
    <t>tcga-13-0923</t>
  </si>
  <si>
    <t>tcga-13-1404</t>
  </si>
  <si>
    <t>tcga-13-1407</t>
  </si>
  <si>
    <t>tcga-13-1408</t>
  </si>
  <si>
    <t>tcga-13-1409</t>
  </si>
  <si>
    <t>tcga-13-1412</t>
  </si>
  <si>
    <t>tcga-13-1477</t>
  </si>
  <si>
    <t>tcga-13-1482</t>
  </si>
  <si>
    <t>tcga-13-1483</t>
  </si>
  <si>
    <t>tcga-13-1484</t>
  </si>
  <si>
    <t>tcga-13-1485</t>
  </si>
  <si>
    <t>tcga-13-1487</t>
  </si>
  <si>
    <t>tcga-13-1488</t>
  </si>
  <si>
    <t>tcga-13-1489</t>
  </si>
  <si>
    <t>tcga-13-1491</t>
  </si>
  <si>
    <t>tcga-13-1492</t>
  </si>
  <si>
    <t>tcga-13-1494</t>
  </si>
  <si>
    <t>tcga-13-1495</t>
  </si>
  <si>
    <t>tcga-13-1496</t>
  </si>
  <si>
    <t>tcga-13-1499</t>
  </si>
  <si>
    <t>tcga-13-1500</t>
  </si>
  <si>
    <t>tcga-13-1501</t>
  </si>
  <si>
    <t>tcga-13-1504</t>
  </si>
  <si>
    <t>tcga-13-1509</t>
  </si>
  <si>
    <t>tcga-13-1510</t>
  </si>
  <si>
    <t>tcga-13-1817</t>
  </si>
  <si>
    <t>tcga-13-1819</t>
  </si>
  <si>
    <t>tcga-13-2057</t>
  </si>
  <si>
    <t>tcga-13-2059</t>
  </si>
  <si>
    <t>tcga-13-2061</t>
  </si>
  <si>
    <t>tcga-13-2065</t>
  </si>
  <si>
    <t>tcga-13-2066</t>
  </si>
  <si>
    <t>tcga-13-2071</t>
  </si>
  <si>
    <t>tcga-20-0987</t>
  </si>
  <si>
    <t>tcga-20-0990</t>
  </si>
  <si>
    <t>tcga-20-0991</t>
  </si>
  <si>
    <t>tcga-20-0996</t>
  </si>
  <si>
    <t>tcga-20-1686</t>
  </si>
  <si>
    <t>tcga-23-1021</t>
  </si>
  <si>
    <t>tcga-23-1022</t>
  </si>
  <si>
    <t>tcga-23-1024</t>
  </si>
  <si>
    <t>tcga-23-1028</t>
  </si>
  <si>
    <t>tcga-23-1030</t>
  </si>
  <si>
    <t>tcga-23-1031</t>
  </si>
  <si>
    <t>tcga-23-1032</t>
  </si>
  <si>
    <t>tcga-23-1107</t>
  </si>
  <si>
    <t>tcga-23-1110</t>
  </si>
  <si>
    <t>tcga-23-1113</t>
  </si>
  <si>
    <t>tcga-23-1116</t>
  </si>
  <si>
    <t>tcga-23-1117</t>
  </si>
  <si>
    <t>tcga-23-1118</t>
  </si>
  <si>
    <t>tcga-23-1119</t>
  </si>
  <si>
    <t>tcga-23-1121</t>
  </si>
  <si>
    <t>tcga-23-1124</t>
  </si>
  <si>
    <t>tcga-23-2072</t>
  </si>
  <si>
    <t>tcga-23-2079</t>
  </si>
  <si>
    <t>tcga-23-2641</t>
  </si>
  <si>
    <t>tcga-23-2643</t>
  </si>
  <si>
    <t>tcga-23-2645</t>
  </si>
  <si>
    <t>tcga-23-2647</t>
  </si>
  <si>
    <t>tcga-23-2649</t>
  </si>
  <si>
    <t>tcga-24-0966</t>
  </si>
  <si>
    <t>tcga-24-0968</t>
  </si>
  <si>
    <t>tcga-24-0970</t>
  </si>
  <si>
    <t>tcga-24-0979</t>
  </si>
  <si>
    <t>tcga-24-0980</t>
  </si>
  <si>
    <t>tcga-24-0982</t>
  </si>
  <si>
    <t>tcga-24-1104</t>
  </si>
  <si>
    <t>tcga-24-1105</t>
  </si>
  <si>
    <t>tcga-24-1422</t>
  </si>
  <si>
    <t>tcga-24-1426</t>
  </si>
  <si>
    <t>tcga-24-1431</t>
  </si>
  <si>
    <t>tcga-24-1464</t>
  </si>
  <si>
    <t>tcga-24-1466</t>
  </si>
  <si>
    <t>tcga-24-1470</t>
  </si>
  <si>
    <t>tcga-24-1471</t>
  </si>
  <si>
    <t>tcga-24-1565</t>
  </si>
  <si>
    <t>tcga-24-1614</t>
  </si>
  <si>
    <t>tcga-24-1845</t>
  </si>
  <si>
    <t>tcga-24-1852</t>
  </si>
  <si>
    <t>tcga-24-1920</t>
  </si>
  <si>
    <t>tcga-24-1923</t>
  </si>
  <si>
    <t>tcga-24-1927</t>
  </si>
  <si>
    <t>tcga-24-2029</t>
  </si>
  <si>
    <t>tcga-24-2030</t>
  </si>
  <si>
    <t>tcga-24-2260</t>
  </si>
  <si>
    <t>tcga-24-2280</t>
  </si>
  <si>
    <t>tcga-24-2295</t>
  </si>
  <si>
    <t>tcga-25-1325</t>
  </si>
  <si>
    <t>tcga-25-1877</t>
  </si>
  <si>
    <t>tcga-25-1878</t>
  </si>
  <si>
    <t>tcga-25-2390</t>
  </si>
  <si>
    <t>tcga-25-2408</t>
  </si>
  <si>
    <t>tcga-29-1692</t>
  </si>
  <si>
    <t>tcga-29-1704</t>
  </si>
  <si>
    <t>tcga-29-1707</t>
  </si>
  <si>
    <t>tcga-29-1764</t>
  </si>
  <si>
    <t>tcga-29-1766</t>
  </si>
  <si>
    <t>tcga-29-1768</t>
  </si>
  <si>
    <t>tcga-29-1769</t>
  </si>
  <si>
    <t>tcga-29-1771</t>
  </si>
  <si>
    <t>tcga-29-1774</t>
  </si>
  <si>
    <t>tcga-29-1775</t>
  </si>
  <si>
    <t>tcga-29-1777</t>
  </si>
  <si>
    <t>tcga-29-2429</t>
  </si>
  <si>
    <t>tcga-29-2431</t>
  </si>
  <si>
    <t>tcga-29-2432</t>
  </si>
  <si>
    <t>tcga-29-2434</t>
  </si>
  <si>
    <t>tcga-29-2436</t>
  </si>
  <si>
    <t>tcga-30-1714</t>
  </si>
  <si>
    <t>tcga-30-1853</t>
  </si>
  <si>
    <t>tcga-30-1856</t>
  </si>
  <si>
    <t>tcga-30-1859</t>
  </si>
  <si>
    <t>tcga-30-1866</t>
  </si>
  <si>
    <t>tcga-30-1867</t>
  </si>
  <si>
    <t>tcga-30-1880</t>
  </si>
  <si>
    <t>tcga-30-1887</t>
  </si>
  <si>
    <t>tcga-30-1892</t>
  </si>
  <si>
    <t>tcga-31-1955</t>
  </si>
  <si>
    <t>tcga-36-2529</t>
  </si>
  <si>
    <t>tcga-36-2530</t>
  </si>
  <si>
    <t>tcga-36-2532</t>
  </si>
  <si>
    <t>tcga-36-2533</t>
  </si>
  <si>
    <t>tcga-36-2534</t>
  </si>
  <si>
    <t>tcga-36-2537</t>
  </si>
  <si>
    <t>tcga-36-2538</t>
  </si>
  <si>
    <t>tcga-36-2539</t>
  </si>
  <si>
    <t>tcga-36-2540</t>
  </si>
  <si>
    <t>tcga-36-2542</t>
  </si>
  <si>
    <t>tcga-36-2543</t>
  </si>
  <si>
    <t>tcga-36-2544</t>
  </si>
  <si>
    <t>tcga-36-2545</t>
  </si>
  <si>
    <t>tcga-36-2547</t>
  </si>
  <si>
    <t>tcga-36-2548</t>
  </si>
  <si>
    <t>tcga-36-2549</t>
  </si>
  <si>
    <t>tcga-36-2551</t>
  </si>
  <si>
    <t>tcga-36-2552</t>
  </si>
  <si>
    <t>tcga-42-2582</t>
  </si>
  <si>
    <t>tcga-42-2587</t>
  </si>
  <si>
    <t>tcga-42-2588</t>
  </si>
  <si>
    <t>tcga-42-2589</t>
  </si>
  <si>
    <t>tcga-42-2590</t>
  </si>
  <si>
    <t>tcga-42-2591</t>
  </si>
  <si>
    <t>tcga-42-2593</t>
  </si>
  <si>
    <t>tcga-57-1586</t>
  </si>
  <si>
    <t>tcga-57-1992</t>
  </si>
  <si>
    <t>tcga-59-2349</t>
  </si>
  <si>
    <t>tcga-59-2372</t>
  </si>
  <si>
    <t>tcga-61-1722</t>
  </si>
  <si>
    <t>tcga-61-1727</t>
  </si>
  <si>
    <t>tcga-61-1730</t>
  </si>
  <si>
    <t>tcga-61-1734</t>
  </si>
  <si>
    <t>tcga-61-1895</t>
  </si>
  <si>
    <t>tcga-61-1899</t>
  </si>
  <si>
    <t>tcga-61-1901</t>
  </si>
  <si>
    <t>tcga-61-1903</t>
  </si>
  <si>
    <t>tcga-61-1904</t>
  </si>
  <si>
    <t>tcga-61-1906</t>
  </si>
  <si>
    <t>tcga-61-1911</t>
  </si>
  <si>
    <t>tcga-61-1913</t>
  </si>
  <si>
    <t>tcga-61-1915</t>
  </si>
  <si>
    <t>tcga-61-1916</t>
  </si>
  <si>
    <t>tcga-61-2017</t>
  </si>
  <si>
    <t>tcga-61-2018</t>
  </si>
  <si>
    <t>tcga-61-2087</t>
  </si>
  <si>
    <t>tcga-61-2096</t>
  </si>
  <si>
    <t>tcga-61-2612</t>
  </si>
  <si>
    <t>tcga-61-2613</t>
  </si>
  <si>
    <t>tcga-61-2614</t>
  </si>
  <si>
    <t>D7A6E (#24581)</t>
  </si>
  <si>
    <t>AB_2922776</t>
  </si>
  <si>
    <t>CD8/114-B (#372902)</t>
  </si>
  <si>
    <t>AB_2650657</t>
  </si>
  <si>
    <t>AE-1/AE-3 (#914204)</t>
  </si>
  <si>
    <t>AB_2616960</t>
  </si>
  <si>
    <t>L234 (#sc-18875)</t>
  </si>
  <si>
    <t>AB_627944</t>
  </si>
  <si>
    <t>TCGA-OV-RNA-Seq</t>
  </si>
  <si>
    <t>Local</t>
  </si>
  <si>
    <t>Sood</t>
  </si>
  <si>
    <t>AOSC</t>
  </si>
  <si>
    <t>TCGA-Agilent-AC</t>
  </si>
  <si>
    <t>TCGA-OV-Agilent subset (not included in the TCGA-OV-RNA-Seq dataset)</t>
  </si>
  <si>
    <t>Patient sample information</t>
  </si>
  <si>
    <t>AB_2800578</t>
  </si>
  <si>
    <t>RMP1-14 (#114122)</t>
  </si>
  <si>
    <t xml:space="preserve">Ultra-LEAF PD-1 </t>
  </si>
  <si>
    <t>treatment</t>
  </si>
  <si>
    <t>Ultra-LEAF rat IgG2a</t>
  </si>
  <si>
    <t>AB_11147167</t>
  </si>
  <si>
    <t>RTK2758 (#400574)</t>
  </si>
  <si>
    <t>UUACCUGAGGACAUCAUGA</t>
  </si>
  <si>
    <t>GCAUCAUGGUGGAUAUGGUGC</t>
  </si>
  <si>
    <t>IRF1 pool</t>
  </si>
  <si>
    <t>MDM2 pool</t>
  </si>
  <si>
    <t>GACUAAACGAUUAUAUGAUGA</t>
  </si>
  <si>
    <t>CAACAUAUUGUAUAUUGUUCA</t>
  </si>
  <si>
    <t>CUUUGAUGUUCCUGAUUGUAA</t>
  </si>
  <si>
    <t>UCAACUUCUAGUAGCAUUA</t>
  </si>
  <si>
    <t>GAAGUUAUUAAAGUCUGUU</t>
  </si>
  <si>
    <t>UUUGUUUGGCGUGCCAAGCUU</t>
  </si>
  <si>
    <t>GCCAUUGCUUUUGAAGUUAUU</t>
  </si>
  <si>
    <t>GCUUCGGAACAAGAGACCC</t>
  </si>
  <si>
    <t>immune response</t>
  </si>
  <si>
    <t>proliferative</t>
  </si>
  <si>
    <t>CD24+ cluster</t>
  </si>
  <si>
    <t>NES-c1</t>
  </si>
  <si>
    <t>FDR q-val-c1</t>
  </si>
  <si>
    <t>NES-c2</t>
  </si>
  <si>
    <t>FDR q-val-c2</t>
  </si>
  <si>
    <t>NES-c3</t>
  </si>
  <si>
    <t>FDR q-val-c3</t>
  </si>
  <si>
    <t>avg_log2FC</t>
  </si>
  <si>
    <t>p_val_adj</t>
  </si>
  <si>
    <t>SCGB2A1</t>
  </si>
  <si>
    <t>c1</t>
  </si>
  <si>
    <t>ELF3</t>
  </si>
  <si>
    <t>MMP7</t>
  </si>
  <si>
    <t>ZFP36</t>
  </si>
  <si>
    <t>TACSTD2</t>
  </si>
  <si>
    <t>B2M</t>
  </si>
  <si>
    <t>WFDC2</t>
  </si>
  <si>
    <t>SLPI</t>
  </si>
  <si>
    <t>CPM</t>
  </si>
  <si>
    <t>SST</t>
  </si>
  <si>
    <t>ATF3</t>
  </si>
  <si>
    <t>SELENOP</t>
  </si>
  <si>
    <t>HLA-DRA</t>
  </si>
  <si>
    <t>C2CD4B</t>
  </si>
  <si>
    <t>HSPA1A</t>
  </si>
  <si>
    <t>CD74</t>
  </si>
  <si>
    <t>RHEX</t>
  </si>
  <si>
    <t>DUSP1</t>
  </si>
  <si>
    <t>CLDN4</t>
  </si>
  <si>
    <t>ID4</t>
  </si>
  <si>
    <t>RHOB</t>
  </si>
  <si>
    <t>SPINT2</t>
  </si>
  <si>
    <t>HSPA1B</t>
  </si>
  <si>
    <t>IFIT2</t>
  </si>
  <si>
    <t>XAF1</t>
  </si>
  <si>
    <t>SPINK1</t>
  </si>
  <si>
    <t>KLK11</t>
  </si>
  <si>
    <t>CRYAB</t>
  </si>
  <si>
    <t>IFI6</t>
  </si>
  <si>
    <t>KLK7</t>
  </si>
  <si>
    <t>HSPA6</t>
  </si>
  <si>
    <t>SOCS3</t>
  </si>
  <si>
    <t>CD24</t>
  </si>
  <si>
    <t>C12orf75</t>
  </si>
  <si>
    <t>HSPB8</t>
  </si>
  <si>
    <t>SAMD9</t>
  </si>
  <si>
    <t>MX1</t>
  </si>
  <si>
    <t>CTSE</t>
  </si>
  <si>
    <t>STAT1</t>
  </si>
  <si>
    <t>PALMD</t>
  </si>
  <si>
    <t>BIRC3</t>
  </si>
  <si>
    <t>SLC40A1</t>
  </si>
  <si>
    <t>S100A11</t>
  </si>
  <si>
    <t>IFIT1</t>
  </si>
  <si>
    <t>HSPB1</t>
  </si>
  <si>
    <t>FOSB</t>
  </si>
  <si>
    <t>CLU</t>
  </si>
  <si>
    <t>UGT2B7</t>
  </si>
  <si>
    <t>UCP2</t>
  </si>
  <si>
    <t>PIGR</t>
  </si>
  <si>
    <t>JUNB</t>
  </si>
  <si>
    <t>JUN</t>
  </si>
  <si>
    <t>C2orf88</t>
  </si>
  <si>
    <t>IER3</t>
  </si>
  <si>
    <t>HLA-DRB5</t>
  </si>
  <si>
    <t>BTG2</t>
  </si>
  <si>
    <t>DUSP2</t>
  </si>
  <si>
    <t>TAP1</t>
  </si>
  <si>
    <t>SCGB1D2</t>
  </si>
  <si>
    <t>SOX17</t>
  </si>
  <si>
    <t>ANXA4</t>
  </si>
  <si>
    <t>GBP1</t>
  </si>
  <si>
    <t>IFIH1</t>
  </si>
  <si>
    <t>JUND</t>
  </si>
  <si>
    <t>CP</t>
  </si>
  <si>
    <t>TMEM59</t>
  </si>
  <si>
    <t>ASRGL1</t>
  </si>
  <si>
    <t>GBP3</t>
  </si>
  <si>
    <t>SAT1</t>
  </si>
  <si>
    <t>ATP1B1</t>
  </si>
  <si>
    <t>EHF</t>
  </si>
  <si>
    <t>IFI16</t>
  </si>
  <si>
    <t>EDN1</t>
  </si>
  <si>
    <t>ENSG00000277639</t>
  </si>
  <si>
    <t>DNAJC15</t>
  </si>
  <si>
    <t>APOL1</t>
  </si>
  <si>
    <t>CEBPD</t>
  </si>
  <si>
    <t>AGR2</t>
  </si>
  <si>
    <t>IFIT3</t>
  </si>
  <si>
    <t>OAS3</t>
  </si>
  <si>
    <t>TMBIM6</t>
  </si>
  <si>
    <t>ANXA3</t>
  </si>
  <si>
    <t>FTL</t>
  </si>
  <si>
    <t>SRI</t>
  </si>
  <si>
    <t>KRT18</t>
  </si>
  <si>
    <t>GNGT1</t>
  </si>
  <si>
    <t>SLC34A2</t>
  </si>
  <si>
    <t>ERP27</t>
  </si>
  <si>
    <t>GADD45B</t>
  </si>
  <si>
    <t>OAS1</t>
  </si>
  <si>
    <t>TM4SF1</t>
  </si>
  <si>
    <t>GDF15</t>
  </si>
  <si>
    <t>FMO3</t>
  </si>
  <si>
    <t>MGST1</t>
  </si>
  <si>
    <t>HLA-DPA1</t>
  </si>
  <si>
    <t>S100A10</t>
  </si>
  <si>
    <t>HLA-DRB1</t>
  </si>
  <si>
    <t>CXCL16</t>
  </si>
  <si>
    <t>IFI44</t>
  </si>
  <si>
    <t>SP110</t>
  </si>
  <si>
    <t>PIK3R1</t>
  </si>
  <si>
    <t>B4GALT1</t>
  </si>
  <si>
    <t>ITM2A</t>
  </si>
  <si>
    <t>ADAMTS1</t>
  </si>
  <si>
    <t>ATP5F1B</t>
  </si>
  <si>
    <t>CST1</t>
  </si>
  <si>
    <t>PARP14</t>
  </si>
  <si>
    <t>DCDC2</t>
  </si>
  <si>
    <t>SQSTM1</t>
  </si>
  <si>
    <t>CEBPB</t>
  </si>
  <si>
    <t>PPA1</t>
  </si>
  <si>
    <t>CXCL2</t>
  </si>
  <si>
    <t>TMSB4X</t>
  </si>
  <si>
    <t>IFI27</t>
  </si>
  <si>
    <t>KRT23</t>
  </si>
  <si>
    <t>IFI44L</t>
  </si>
  <si>
    <t>PLSCR1</t>
  </si>
  <si>
    <t>CCN2</t>
  </si>
  <si>
    <t>PEA15</t>
  </si>
  <si>
    <t>CYP3A5</t>
  </si>
  <si>
    <t>NFKBIZ</t>
  </si>
  <si>
    <t>ZC3HAV1</t>
  </si>
  <si>
    <t>ELAPOR1</t>
  </si>
  <si>
    <t>GBP2</t>
  </si>
  <si>
    <t>CA12</t>
  </si>
  <si>
    <t>AOX1</t>
  </si>
  <si>
    <t>IGFBP7</t>
  </si>
  <si>
    <t>VAMP8</t>
  </si>
  <si>
    <t>PARP9</t>
  </si>
  <si>
    <t>TSPAN8</t>
  </si>
  <si>
    <t>MT-ND3</t>
  </si>
  <si>
    <t>DHCR24</t>
  </si>
  <si>
    <t>ENSG00000290032</t>
  </si>
  <si>
    <t>PRR13</t>
  </si>
  <si>
    <t>MT-ND2</t>
  </si>
  <si>
    <t>CLIC5</t>
  </si>
  <si>
    <t>MT-CO2</t>
  </si>
  <si>
    <t>SHH</t>
  </si>
  <si>
    <t>MYO6</t>
  </si>
  <si>
    <t>IER2</t>
  </si>
  <si>
    <t>EPSTI1</t>
  </si>
  <si>
    <t>FAM107B</t>
  </si>
  <si>
    <t>SPATS2L</t>
  </si>
  <si>
    <t>SP100</t>
  </si>
  <si>
    <t>CLDN7</t>
  </si>
  <si>
    <t>CAMK2N1</t>
  </si>
  <si>
    <t>VTCN1</t>
  </si>
  <si>
    <t>VAV3</t>
  </si>
  <si>
    <t>SRPRA</t>
  </si>
  <si>
    <t>HLA-DPB1</t>
  </si>
  <si>
    <t>CDH6</t>
  </si>
  <si>
    <t>CDH1</t>
  </si>
  <si>
    <t>MRPL34</t>
  </si>
  <si>
    <t>TRNP1</t>
  </si>
  <si>
    <t>OCIAD2</t>
  </si>
  <si>
    <t>TNFSF10</t>
  </si>
  <si>
    <t>TCIM</t>
  </si>
  <si>
    <t>ATP6V0E1</t>
  </si>
  <si>
    <t>OS9</t>
  </si>
  <si>
    <t>TXNIP</t>
  </si>
  <si>
    <t>UBC</t>
  </si>
  <si>
    <t>KRT19</t>
  </si>
  <si>
    <t>INSIG1</t>
  </si>
  <si>
    <t>OAS2</t>
  </si>
  <si>
    <t>ENSG00000262198</t>
  </si>
  <si>
    <t>SPCS1</t>
  </si>
  <si>
    <t>SDC4</t>
  </si>
  <si>
    <t>CDS1</t>
  </si>
  <si>
    <t>FTH1</t>
  </si>
  <si>
    <t>PFN1</t>
  </si>
  <si>
    <t>CD44</t>
  </si>
  <si>
    <t>SAMHD1</t>
  </si>
  <si>
    <t>DSG2</t>
  </si>
  <si>
    <t>DDR1</t>
  </si>
  <si>
    <t>MYL12B</t>
  </si>
  <si>
    <t>FOLR1</t>
  </si>
  <si>
    <t>EIF2AK2</t>
  </si>
  <si>
    <t>CD63</t>
  </si>
  <si>
    <t>PKM</t>
  </si>
  <si>
    <t>CCN1</t>
  </si>
  <si>
    <t>ZC3H12A</t>
  </si>
  <si>
    <t>TRAM1</t>
  </si>
  <si>
    <t>EI24</t>
  </si>
  <si>
    <t>MUC13</t>
  </si>
  <si>
    <t>MT1E</t>
  </si>
  <si>
    <t>ICAM1</t>
  </si>
  <si>
    <t>SAMD9L</t>
  </si>
  <si>
    <t>SCP2</t>
  </si>
  <si>
    <t>KRT8</t>
  </si>
  <si>
    <t>ARL1</t>
  </si>
  <si>
    <t>ANXA1</t>
  </si>
  <si>
    <t>LAP3</t>
  </si>
  <si>
    <t>ERP44</t>
  </si>
  <si>
    <t>MYL6</t>
  </si>
  <si>
    <t>HLA-E</t>
  </si>
  <si>
    <t>FYB2</t>
  </si>
  <si>
    <t>EYA2</t>
  </si>
  <si>
    <t>KLF5</t>
  </si>
  <si>
    <t>S100A16</t>
  </si>
  <si>
    <t>PTGS1</t>
  </si>
  <si>
    <t>LRRC59</t>
  </si>
  <si>
    <t>HLA-DRB6</t>
  </si>
  <si>
    <t>FBXO32</t>
  </si>
  <si>
    <t>NR2F2</t>
  </si>
  <si>
    <t>TWF1</t>
  </si>
  <si>
    <t>DAZAP2</t>
  </si>
  <si>
    <t>MGP</t>
  </si>
  <si>
    <t>c2</t>
  </si>
  <si>
    <t>FN1</t>
  </si>
  <si>
    <t>RGCC</t>
  </si>
  <si>
    <t>NMU</t>
  </si>
  <si>
    <t>CD34</t>
  </si>
  <si>
    <t>KLF4</t>
  </si>
  <si>
    <t>MEST</t>
  </si>
  <si>
    <t>EMP1</t>
  </si>
  <si>
    <t>COL1A2</t>
  </si>
  <si>
    <t>SLC2A3</t>
  </si>
  <si>
    <t>COL1A1</t>
  </si>
  <si>
    <t>PHLDA1</t>
  </si>
  <si>
    <t>SNAI2</t>
  </si>
  <si>
    <t>ERRFI1</t>
  </si>
  <si>
    <t>VCAN</t>
  </si>
  <si>
    <t>LOX</t>
  </si>
  <si>
    <t>GPC3</t>
  </si>
  <si>
    <t>VIM</t>
  </si>
  <si>
    <t>NTS</t>
  </si>
  <si>
    <t>EGR1</t>
  </si>
  <si>
    <t>S100A4</t>
  </si>
  <si>
    <t>LATS2</t>
  </si>
  <si>
    <t>TAC1</t>
  </si>
  <si>
    <t>ZFP36L1</t>
  </si>
  <si>
    <t>COL3A1</t>
  </si>
  <si>
    <t>RGS2</t>
  </si>
  <si>
    <t>HHIP</t>
  </si>
  <si>
    <t>SPRY4</t>
  </si>
  <si>
    <t>ARL4A</t>
  </si>
  <si>
    <t>WEE1</t>
  </si>
  <si>
    <t>KLF6</t>
  </si>
  <si>
    <t>SPARC</t>
  </si>
  <si>
    <t>TIMP3</t>
  </si>
  <si>
    <t>TFPI2</t>
  </si>
  <si>
    <t>MAFF</t>
  </si>
  <si>
    <t>HSPA5</t>
  </si>
  <si>
    <t>CITED2</t>
  </si>
  <si>
    <t>EGR3</t>
  </si>
  <si>
    <t>BAMBI</t>
  </si>
  <si>
    <t>SPRY2</t>
  </si>
  <si>
    <t>USP1</t>
  </si>
  <si>
    <t>RDH10</t>
  </si>
  <si>
    <t>LITAF</t>
  </si>
  <si>
    <t>EZR</t>
  </si>
  <si>
    <t>ARL5B</t>
  </si>
  <si>
    <t>GAD1</t>
  </si>
  <si>
    <t>SOX2</t>
  </si>
  <si>
    <t>SCG2</t>
  </si>
  <si>
    <t>PERP</t>
  </si>
  <si>
    <t>SALL4</t>
  </si>
  <si>
    <t>AMOTL2</t>
  </si>
  <si>
    <t>TFAP2C</t>
  </si>
  <si>
    <t>NR4A3</t>
  </si>
  <si>
    <t>KLF9</t>
  </si>
  <si>
    <t>IRF2BPL</t>
  </si>
  <si>
    <t>HES1</t>
  </si>
  <si>
    <t>FOS</t>
  </si>
  <si>
    <t>IRF2BP2</t>
  </si>
  <si>
    <t>GLIPR1</t>
  </si>
  <si>
    <t>ZFAND5</t>
  </si>
  <si>
    <t>BHLHE40</t>
  </si>
  <si>
    <t>MATN3</t>
  </si>
  <si>
    <t>EPCAM</t>
  </si>
  <si>
    <t>POSTN</t>
  </si>
  <si>
    <t>FZD7</t>
  </si>
  <si>
    <t>HSP90B1</t>
  </si>
  <si>
    <t>MYADM</t>
  </si>
  <si>
    <t>TFPI</t>
  </si>
  <si>
    <t>CAVIN1</t>
  </si>
  <si>
    <t>FBN2</t>
  </si>
  <si>
    <t>DNAJB1</t>
  </si>
  <si>
    <t>DCN</t>
  </si>
  <si>
    <t>CCNL1</t>
  </si>
  <si>
    <t>CALU</t>
  </si>
  <si>
    <t>GJA1</t>
  </si>
  <si>
    <t>CHMP1B</t>
  </si>
  <si>
    <t>THBS1</t>
  </si>
  <si>
    <t>LAPTM4A</t>
  </si>
  <si>
    <t>PLK2</t>
  </si>
  <si>
    <t>SIK1</t>
  </si>
  <si>
    <t>TGIF1</t>
  </si>
  <si>
    <t>BASP1</t>
  </si>
  <si>
    <t>c3</t>
  </si>
  <si>
    <t>MAP1B</t>
  </si>
  <si>
    <t>SYT1</t>
  </si>
  <si>
    <t>DLL3</t>
  </si>
  <si>
    <t>ACTC1</t>
  </si>
  <si>
    <t>TUBB2B</t>
  </si>
  <si>
    <t>DPYSL2</t>
  </si>
  <si>
    <t>NPTX2</t>
  </si>
  <si>
    <t>PEG10</t>
  </si>
  <si>
    <t>TAGLN3</t>
  </si>
  <si>
    <t>SOX4</t>
  </si>
  <si>
    <t>INSM1</t>
  </si>
  <si>
    <t>IGFBPL1</t>
  </si>
  <si>
    <t>SHOX2</t>
  </si>
  <si>
    <t>NEUROG1</t>
  </si>
  <si>
    <t>NHLH2</t>
  </si>
  <si>
    <t>GPM6A</t>
  </si>
  <si>
    <t>NHLH1</t>
  </si>
  <si>
    <t>NEUROD1</t>
  </si>
  <si>
    <t>FABP7</t>
  </si>
  <si>
    <t>SSTR2</t>
  </si>
  <si>
    <t>STMN1</t>
  </si>
  <si>
    <t>PCDH9</t>
  </si>
  <si>
    <t>MIAT</t>
  </si>
  <si>
    <t>NEUROG2</t>
  </si>
  <si>
    <t>PRKG1</t>
  </si>
  <si>
    <t>ROBO1</t>
  </si>
  <si>
    <t>HOXB8</t>
  </si>
  <si>
    <t>TUBA1A</t>
  </si>
  <si>
    <t>PCLO</t>
  </si>
  <si>
    <t>CDK6</t>
  </si>
  <si>
    <t>DLL1</t>
  </si>
  <si>
    <t>DST</t>
  </si>
  <si>
    <t>SOX2-OT</t>
  </si>
  <si>
    <t>ID2</t>
  </si>
  <si>
    <t>AKT3</t>
  </si>
  <si>
    <t>HOXB2</t>
  </si>
  <si>
    <t>MAP2</t>
  </si>
  <si>
    <t>ENC1</t>
  </si>
  <si>
    <t>RHOBTB3</t>
  </si>
  <si>
    <t>NRXN1</t>
  </si>
  <si>
    <t>HOXB9</t>
  </si>
  <si>
    <t>MARCKS</t>
  </si>
  <si>
    <t>ONECUT2</t>
  </si>
  <si>
    <t>PALM2AKAP2</t>
  </si>
  <si>
    <t>MLLT3</t>
  </si>
  <si>
    <t>CEP44</t>
  </si>
  <si>
    <t>VASH2</t>
  </si>
  <si>
    <t>CCND2</t>
  </si>
  <si>
    <t>LHX9</t>
  </si>
  <si>
    <t>CHD7</t>
  </si>
  <si>
    <t>CPE</t>
  </si>
  <si>
    <t>GRIA2</t>
  </si>
  <si>
    <t>KALRN</t>
  </si>
  <si>
    <t>NEUROD4</t>
  </si>
  <si>
    <t>GRIK2</t>
  </si>
  <si>
    <t>TCEAL7</t>
  </si>
  <si>
    <t>BRINP3</t>
  </si>
  <si>
    <t>POU4F1</t>
  </si>
  <si>
    <t>NLGN1</t>
  </si>
  <si>
    <t>MARCKSL1</t>
  </si>
  <si>
    <t>CACNA1A</t>
  </si>
  <si>
    <t>DUSP4</t>
  </si>
  <si>
    <t>A2M</t>
  </si>
  <si>
    <t>CASC15</t>
  </si>
  <si>
    <t>NUAK1</t>
  </si>
  <si>
    <t>ZBTB20</t>
  </si>
  <si>
    <t>CCDC50</t>
  </si>
  <si>
    <t>HOXA5</t>
  </si>
  <si>
    <t>LHX2</t>
  </si>
  <si>
    <t>RGS16</t>
  </si>
  <si>
    <t>PCDH17</t>
  </si>
  <si>
    <t>FAM171A1</t>
  </si>
  <si>
    <t>INA</t>
  </si>
  <si>
    <t>SERPINI1</t>
  </si>
  <si>
    <t>HOXB3</t>
  </si>
  <si>
    <t>PCDH7</t>
  </si>
  <si>
    <t>AFDN</t>
  </si>
  <si>
    <t>FNBP1</t>
  </si>
  <si>
    <t>SIPA1L2</t>
  </si>
  <si>
    <t>SCG3</t>
  </si>
  <si>
    <t>MLLT11</t>
  </si>
  <si>
    <t>RUNX1T1</t>
  </si>
  <si>
    <t>DACH1</t>
  </si>
  <si>
    <t>HOXB5</t>
  </si>
  <si>
    <t>MIB1</t>
  </si>
  <si>
    <t>SUB1</t>
  </si>
  <si>
    <t>GRID2</t>
  </si>
  <si>
    <t>PRDM8</t>
  </si>
  <si>
    <t>MFAP4</t>
  </si>
  <si>
    <t>TEX9</t>
  </si>
  <si>
    <t>DCX</t>
  </si>
  <si>
    <t>HGF</t>
  </si>
  <si>
    <t>FAM171B</t>
  </si>
  <si>
    <t>ROBO2</t>
  </si>
  <si>
    <t>TMSB15A</t>
  </si>
  <si>
    <t>BTBD3</t>
  </si>
  <si>
    <t>NELL2</t>
  </si>
  <si>
    <t>TFAP2A</t>
  </si>
  <si>
    <t>CHD9</t>
  </si>
  <si>
    <t>GKAP1</t>
  </si>
  <si>
    <t>EN1</t>
  </si>
  <si>
    <t>NEGR1</t>
  </si>
  <si>
    <t>DLX2</t>
  </si>
  <si>
    <t>STXBP1</t>
  </si>
  <si>
    <t>CCSER1</t>
  </si>
  <si>
    <t>CADM2</t>
  </si>
  <si>
    <t>DACT1</t>
  </si>
  <si>
    <t>TRAK1</t>
  </si>
  <si>
    <t>NKAIN3</t>
  </si>
  <si>
    <t>CRB1</t>
  </si>
  <si>
    <t>ZBTB18</t>
  </si>
  <si>
    <t>TMTC2</t>
  </si>
  <si>
    <t>SLC38A4</t>
  </si>
  <si>
    <t>PNMA2</t>
  </si>
  <si>
    <t>FAM126A</t>
  </si>
  <si>
    <t>HOXD3</t>
  </si>
  <si>
    <t>LGR4</t>
  </si>
  <si>
    <t>COBLL1</t>
  </si>
  <si>
    <t>STC1</t>
  </si>
  <si>
    <t>PTPRD</t>
  </si>
  <si>
    <t>PTPRZ1</t>
  </si>
  <si>
    <t>GFRA1</t>
  </si>
  <si>
    <t>EFNA5</t>
  </si>
  <si>
    <t>TENT5A</t>
  </si>
  <si>
    <t>TRIL</t>
  </si>
  <si>
    <t>c4</t>
  </si>
  <si>
    <t>CAPN6</t>
  </si>
  <si>
    <t>ZNF652</t>
  </si>
  <si>
    <t>CERNA2</t>
  </si>
  <si>
    <t>CCDC146</t>
  </si>
  <si>
    <t>PEBP1</t>
  </si>
  <si>
    <t>MAOB</t>
  </si>
  <si>
    <t>ANAPC4</t>
  </si>
  <si>
    <t>CCDC6</t>
  </si>
  <si>
    <t>GPI</t>
  </si>
  <si>
    <t>GGCT</t>
  </si>
  <si>
    <t>ZNF664</t>
  </si>
  <si>
    <t>PGK1</t>
  </si>
  <si>
    <t>ATP5PB</t>
  </si>
  <si>
    <t>PTGES3</t>
  </si>
  <si>
    <t>EPRS1</t>
  </si>
  <si>
    <t>YWHAB</t>
  </si>
  <si>
    <t>HOMER2</t>
  </si>
  <si>
    <t>HSDL2</t>
  </si>
  <si>
    <t>ENO1</t>
  </si>
  <si>
    <t>MTCH2</t>
  </si>
  <si>
    <t>NME1</t>
  </si>
  <si>
    <t>YWHAE</t>
  </si>
  <si>
    <t>LINC00665</t>
  </si>
  <si>
    <t>ATP5MC1</t>
  </si>
  <si>
    <t>BNIP3</t>
  </si>
  <si>
    <t>MT1G</t>
  </si>
  <si>
    <t>SHMT2</t>
  </si>
  <si>
    <t>HOOK1</t>
  </si>
  <si>
    <t>GOT2</t>
  </si>
  <si>
    <t>LINC02672</t>
  </si>
  <si>
    <t>SMIM14</t>
  </si>
  <si>
    <t>SEC61G</t>
  </si>
  <si>
    <t>TMEM123</t>
  </si>
  <si>
    <t>GMNC</t>
  </si>
  <si>
    <t>RBBP7</t>
  </si>
  <si>
    <t>NDUFS5</t>
  </si>
  <si>
    <t>AK4</t>
  </si>
  <si>
    <t>TPI1</t>
  </si>
  <si>
    <t>QDPR</t>
  </si>
  <si>
    <t>NACA</t>
  </si>
  <si>
    <t>TXN</t>
  </si>
  <si>
    <t>CFAP36</t>
  </si>
  <si>
    <t>RDX</t>
  </si>
  <si>
    <t>DLX6-AS1</t>
  </si>
  <si>
    <t>SMARCA2</t>
  </si>
  <si>
    <t>UBA52</t>
  </si>
  <si>
    <t>FABP5</t>
  </si>
  <si>
    <t>WT1</t>
  </si>
  <si>
    <t>ATP5MC3</t>
  </si>
  <si>
    <t>MT1F</t>
  </si>
  <si>
    <t>FAM210B</t>
  </si>
  <si>
    <t>IDH1</t>
  </si>
  <si>
    <t>ARPC5</t>
  </si>
  <si>
    <t>TXNDC17</t>
  </si>
  <si>
    <t>ATP5ME</t>
  </si>
  <si>
    <t>POLE3</t>
  </si>
  <si>
    <t>CD2AP</t>
  </si>
  <si>
    <t>DUXAP8</t>
  </si>
  <si>
    <t>SSBP1</t>
  </si>
  <si>
    <t>NDUFS1</t>
  </si>
  <si>
    <t>CLTA</t>
  </si>
  <si>
    <t>EIF2S2</t>
  </si>
  <si>
    <t>NDUFA1</t>
  </si>
  <si>
    <t>VEGFA</t>
  </si>
  <si>
    <t>COPZ1</t>
  </si>
  <si>
    <t>PPIA</t>
  </si>
  <si>
    <t>DEPTOR</t>
  </si>
  <si>
    <t>RPL7L1</t>
  </si>
  <si>
    <t>ATP5MF</t>
  </si>
  <si>
    <t>BRK1</t>
  </si>
  <si>
    <t>ZNF91</t>
  </si>
  <si>
    <t>ZNF486</t>
  </si>
  <si>
    <t>RBM47</t>
  </si>
  <si>
    <t>ENSG00000291113</t>
  </si>
  <si>
    <t>GTF3C6</t>
  </si>
  <si>
    <t>CHCHD2</t>
  </si>
  <si>
    <t>BNIP3L</t>
  </si>
  <si>
    <t>CLTC</t>
  </si>
  <si>
    <t>FBXO21</t>
  </si>
  <si>
    <t>PKP2</t>
  </si>
  <si>
    <t>ENSG00000248515</t>
  </si>
  <si>
    <t>c5</t>
  </si>
  <si>
    <t>NEAT1</t>
  </si>
  <si>
    <t>ERBB4</t>
  </si>
  <si>
    <t>MALAT1</t>
  </si>
  <si>
    <t>SIK3</t>
  </si>
  <si>
    <t>ZFAND3</t>
  </si>
  <si>
    <t>DLGAP1</t>
  </si>
  <si>
    <t>ZSWIM6</t>
  </si>
  <si>
    <t>PDE4D</t>
  </si>
  <si>
    <t>EXT1</t>
  </si>
  <si>
    <t>ZC3H12B</t>
  </si>
  <si>
    <t>MIR99AHG</t>
  </si>
  <si>
    <t>NFAT5</t>
  </si>
  <si>
    <t>KCNQ1OT1</t>
  </si>
  <si>
    <t>MAML2</t>
  </si>
  <si>
    <t>LINC01812</t>
  </si>
  <si>
    <t>NPAS3</t>
  </si>
  <si>
    <t>AUTS2</t>
  </si>
  <si>
    <t>KIAA1217</t>
  </si>
  <si>
    <t>FTX</t>
  </si>
  <si>
    <t>DLG2</t>
  </si>
  <si>
    <t>MBD5</t>
  </si>
  <si>
    <t>JMJD1C</t>
  </si>
  <si>
    <t>ENSG00000229618</t>
  </si>
  <si>
    <t>BCAS3</t>
  </si>
  <si>
    <t>STAG1</t>
  </si>
  <si>
    <t>WWOX</t>
  </si>
  <si>
    <t>MRTFA</t>
  </si>
  <si>
    <t>NFKB1</t>
  </si>
  <si>
    <t>PATJ</t>
  </si>
  <si>
    <t>ENSG00000289901</t>
  </si>
  <si>
    <t>KAZN</t>
  </si>
  <si>
    <t>SMYD3</t>
  </si>
  <si>
    <t>SCLT1</t>
  </si>
  <si>
    <t>PDE3A</t>
  </si>
  <si>
    <t>TRIO</t>
  </si>
  <si>
    <t>FNDC3B</t>
  </si>
  <si>
    <t>PCCA</t>
  </si>
  <si>
    <t>ENSG00000243620</t>
  </si>
  <si>
    <t>ENSG00000234147</t>
  </si>
  <si>
    <t>EYA4</t>
  </si>
  <si>
    <t>DLEU2</t>
  </si>
  <si>
    <t>BMPR2</t>
  </si>
  <si>
    <t>GCNT2</t>
  </si>
  <si>
    <t>BRAF</t>
  </si>
  <si>
    <t>TALAM1</t>
  </si>
  <si>
    <t>LINC02506</t>
  </si>
  <si>
    <t>MT-ND5</t>
  </si>
  <si>
    <t>MTHFD1L</t>
  </si>
  <si>
    <t>MED13L</t>
  </si>
  <si>
    <t>PARD3</t>
  </si>
  <si>
    <t>MECOM</t>
  </si>
  <si>
    <t>EXOC4</t>
  </si>
  <si>
    <t>BICD1</t>
  </si>
  <si>
    <t>FAAH2</t>
  </si>
  <si>
    <t>NIHCOLE</t>
  </si>
  <si>
    <t>GRIP1</t>
  </si>
  <si>
    <t>BACH2</t>
  </si>
  <si>
    <t>MEIS2</t>
  </si>
  <si>
    <t>IMMP2L</t>
  </si>
  <si>
    <t>ENSG00000259692</t>
  </si>
  <si>
    <t>DENND4A</t>
  </si>
  <si>
    <t>ARL15</t>
  </si>
  <si>
    <t>SOX5</t>
  </si>
  <si>
    <t>BIRC6</t>
  </si>
  <si>
    <t>MAPK8</t>
  </si>
  <si>
    <t>BAZ2B</t>
  </si>
  <si>
    <t>AHI1</t>
  </si>
  <si>
    <t>ARIH1</t>
  </si>
  <si>
    <t>NAALADL2</t>
  </si>
  <si>
    <t>QKI</t>
  </si>
  <si>
    <t>MT-ND4L</t>
  </si>
  <si>
    <t>LUC7L3</t>
  </si>
  <si>
    <t>LINC02006</t>
  </si>
  <si>
    <t>MT-ND4</t>
  </si>
  <si>
    <t>ENSG00000235495</t>
  </si>
  <si>
    <t>PTPRM</t>
  </si>
  <si>
    <t>ENSG00000234352</t>
  </si>
  <si>
    <t>KANSL1</t>
  </si>
  <si>
    <t>EML4</t>
  </si>
  <si>
    <t>ALCAM</t>
  </si>
  <si>
    <t>CRY1</t>
  </si>
  <si>
    <t>RAD51B</t>
  </si>
  <si>
    <t>ALOX12P2</t>
  </si>
  <si>
    <t>TENM1</t>
  </si>
  <si>
    <t>DNAH14</t>
  </si>
  <si>
    <t>DMD</t>
  </si>
  <si>
    <t>FBXO11</t>
  </si>
  <si>
    <t>SAMD4A</t>
  </si>
  <si>
    <t>FAF1</t>
  </si>
  <si>
    <t>TTC28</t>
  </si>
  <si>
    <t>VPS13B</t>
  </si>
  <si>
    <t>TMEM117</t>
  </si>
  <si>
    <t>TCF12</t>
  </si>
  <si>
    <t>EXOC6B</t>
  </si>
  <si>
    <t>CAMKMT</t>
  </si>
  <si>
    <t>ENSG00000225689</t>
  </si>
  <si>
    <t>ANKRD17</t>
  </si>
  <si>
    <t>TMEM41B</t>
  </si>
  <si>
    <t>PARD3B</t>
  </si>
  <si>
    <t>KMT2C</t>
  </si>
  <si>
    <t>LINC01619</t>
  </si>
  <si>
    <t>SPIDR</t>
  </si>
  <si>
    <t>SLMAP</t>
  </si>
  <si>
    <t>ZCCHC7</t>
  </si>
  <si>
    <t>ZFHX3</t>
  </si>
  <si>
    <t>KCNIP4</t>
  </si>
  <si>
    <t>PAN3</t>
  </si>
  <si>
    <t>DANT2</t>
  </si>
  <si>
    <t>MAGI1</t>
  </si>
  <si>
    <t>LPP</t>
  </si>
  <si>
    <t>NBEA</t>
  </si>
  <si>
    <t>PTPRG</t>
  </si>
  <si>
    <t>APBB2</t>
  </si>
  <si>
    <t>FHIT</t>
  </si>
  <si>
    <t>RAPGEF2</t>
  </si>
  <si>
    <t>IGF2BP2</t>
  </si>
  <si>
    <t>CDC42BPA</t>
  </si>
  <si>
    <t>LINC-PINT</t>
  </si>
  <si>
    <t>SNAP25</t>
  </si>
  <si>
    <t>NF1</t>
  </si>
  <si>
    <t>MYO1E</t>
  </si>
  <si>
    <t>PTPN14</t>
  </si>
  <si>
    <t>ARID1B</t>
  </si>
  <si>
    <t>GLIS3</t>
  </si>
  <si>
    <t>EIF4G3</t>
  </si>
  <si>
    <t>GOLGA4</t>
  </si>
  <si>
    <t>KCNT2</t>
  </si>
  <si>
    <t>MON2</t>
  </si>
  <si>
    <t>ASH1L</t>
  </si>
  <si>
    <t>STK3</t>
  </si>
  <si>
    <t>SSH2</t>
  </si>
  <si>
    <t>NRG3</t>
  </si>
  <si>
    <t>LINC01876</t>
  </si>
  <si>
    <t>SSBP2</t>
  </si>
  <si>
    <t>PPP1R9A</t>
  </si>
  <si>
    <t>DENND5A</t>
  </si>
  <si>
    <t>NFIA</t>
  </si>
  <si>
    <t>TEAD1</t>
  </si>
  <si>
    <t>TSHZ2</t>
  </si>
  <si>
    <t>HOMER1</t>
  </si>
  <si>
    <t>HERC4</t>
  </si>
  <si>
    <t>LRMDA</t>
  </si>
  <si>
    <t>LINC00871</t>
  </si>
  <si>
    <t>PTPRK</t>
  </si>
  <si>
    <t>PCAT1</t>
  </si>
  <si>
    <t>RABGAP1L</t>
  </si>
  <si>
    <t>MT-ATP8</t>
  </si>
  <si>
    <t>LINC01829</t>
  </si>
  <si>
    <t>MAML3</t>
  </si>
  <si>
    <t>PLCB1</t>
  </si>
  <si>
    <t>THSD4</t>
  </si>
  <si>
    <t>DYRK1A</t>
  </si>
  <si>
    <t>PDE7B</t>
  </si>
  <si>
    <t>PTH2R</t>
  </si>
  <si>
    <t>PDE4B</t>
  </si>
  <si>
    <t>CALD1</t>
  </si>
  <si>
    <t>ANK2</t>
  </si>
  <si>
    <t>USP34</t>
  </si>
  <si>
    <t>HPSE2</t>
  </si>
  <si>
    <t>CDKAL1</t>
  </si>
  <si>
    <t>KDM6A</t>
  </si>
  <si>
    <t>PHLPP1</t>
  </si>
  <si>
    <t>LINC00342</t>
  </si>
  <si>
    <t>PPP6R3</t>
  </si>
  <si>
    <t>ANK3</t>
  </si>
  <si>
    <t>MAPK10</t>
  </si>
  <si>
    <t>ZNF208</t>
  </si>
  <si>
    <t>REV3L</t>
  </si>
  <si>
    <t>ERC1</t>
  </si>
  <si>
    <t>PEAK1</t>
  </si>
  <si>
    <t>TPST1</t>
  </si>
  <si>
    <t>PTK2</t>
  </si>
  <si>
    <t>CDC14A</t>
  </si>
  <si>
    <t>EHBP1</t>
  </si>
  <si>
    <t>ZFPM2-AS1</t>
  </si>
  <si>
    <t>MT-CYB</t>
  </si>
  <si>
    <t>LENG8</t>
  </si>
  <si>
    <t>HKDC1</t>
  </si>
  <si>
    <t>PRELID2</t>
  </si>
  <si>
    <t>SBF2</t>
  </si>
  <si>
    <t>AGO3</t>
  </si>
  <si>
    <t>BTAF1</t>
  </si>
  <si>
    <t>LRBA</t>
  </si>
  <si>
    <t>GPHN</t>
  </si>
  <si>
    <t>HIBCH</t>
  </si>
  <si>
    <t>SEMA3A</t>
  </si>
  <si>
    <t>LINC01473</t>
  </si>
  <si>
    <t>KLF12</t>
  </si>
  <si>
    <t>BTBD9</t>
  </si>
  <si>
    <t>SIPA1L1</t>
  </si>
  <si>
    <t>MACF1</t>
  </si>
  <si>
    <t>MT-CO1</t>
  </si>
  <si>
    <t>SLIT2</t>
  </si>
  <si>
    <t>TEX14</t>
  </si>
  <si>
    <t>CNTN4</t>
  </si>
  <si>
    <t>BABAM2</t>
  </si>
  <si>
    <t>AKAP9</t>
  </si>
  <si>
    <t>HIVEP2</t>
  </si>
  <si>
    <t>TENM4</t>
  </si>
  <si>
    <t>TNRC6B</t>
  </si>
  <si>
    <t>CSTPP1</t>
  </si>
  <si>
    <t>ABHD3</t>
  </si>
  <si>
    <t>PLEKHA5</t>
  </si>
  <si>
    <t>SDK1</t>
  </si>
  <si>
    <t>OXR1</t>
  </si>
  <si>
    <t>DLG1</t>
  </si>
  <si>
    <t>DNAJC1</t>
  </si>
  <si>
    <t>CLASP2</t>
  </si>
  <si>
    <t>PSME4</t>
  </si>
  <si>
    <t>MBNL2</t>
  </si>
  <si>
    <t>UNC5C</t>
  </si>
  <si>
    <t>ENSG00000231424</t>
  </si>
  <si>
    <t>SENP5</t>
  </si>
  <si>
    <t>CADM1</t>
  </si>
  <si>
    <t>MAP4</t>
  </si>
  <si>
    <t>ENSG00000233358</t>
  </si>
  <si>
    <t>ATG7</t>
  </si>
  <si>
    <t>CHD2</t>
  </si>
  <si>
    <t>MT-ATP6</t>
  </si>
  <si>
    <t>RALY</t>
  </si>
  <si>
    <t>ABCA10</t>
  </si>
  <si>
    <t>CMSS1</t>
  </si>
  <si>
    <t>WDFY2</t>
  </si>
  <si>
    <t>ANKRD36C</t>
  </si>
  <si>
    <t>ENSG00000251574</t>
  </si>
  <si>
    <t>AOPEP</t>
  </si>
  <si>
    <t>ATXN1</t>
  </si>
  <si>
    <t>ARID2</t>
  </si>
  <si>
    <t>HNF1A-AS1</t>
  </si>
  <si>
    <t>RBM6</t>
  </si>
  <si>
    <t>KDM2A</t>
  </si>
  <si>
    <t>MID1</t>
  </si>
  <si>
    <t>XIST</t>
  </si>
  <si>
    <t>RORA</t>
  </si>
  <si>
    <t>GMDS</t>
  </si>
  <si>
    <t>CACNB2</t>
  </si>
  <si>
    <t>ITFG1</t>
  </si>
  <si>
    <t>UBR3</t>
  </si>
  <si>
    <t>WWC2</t>
  </si>
  <si>
    <t>SRGAP1</t>
  </si>
  <si>
    <t>ULK4</t>
  </si>
  <si>
    <t>LINC02969</t>
  </si>
  <si>
    <t>SPAG9</t>
  </si>
  <si>
    <t>PTBP2</t>
  </si>
  <si>
    <t>PACS1</t>
  </si>
  <si>
    <t>MYOF</t>
  </si>
  <si>
    <t>TBC1D32</t>
  </si>
  <si>
    <t>NAV3</t>
  </si>
  <si>
    <t>DLEU1</t>
  </si>
  <si>
    <t>KIAA0232</t>
  </si>
  <si>
    <t>LINC01320</t>
  </si>
  <si>
    <t>HECTD4</t>
  </si>
  <si>
    <t>ADK</t>
  </si>
  <si>
    <t>ZFC3H1</t>
  </si>
  <si>
    <t>LINC02438</t>
  </si>
  <si>
    <t>FER</t>
  </si>
  <si>
    <t>ST6GAL1</t>
  </si>
  <si>
    <t>SIPA1L3</t>
  </si>
  <si>
    <t>KIF1B</t>
  </si>
  <si>
    <t>PKP4</t>
  </si>
  <si>
    <t>ARID4B</t>
  </si>
  <si>
    <t>TEX41</t>
  </si>
  <si>
    <t>TRAPPC9</t>
  </si>
  <si>
    <t>GBF1</t>
  </si>
  <si>
    <t>NSMCE2</t>
  </si>
  <si>
    <t>SHROOM3</t>
  </si>
  <si>
    <t>KDM4C</t>
  </si>
  <si>
    <t>MKLN1</t>
  </si>
  <si>
    <t>TLE4</t>
  </si>
  <si>
    <t>BMPR1A</t>
  </si>
  <si>
    <t>PDE10A</t>
  </si>
  <si>
    <t>LINC02994</t>
  </si>
  <si>
    <t>RASAL2</t>
  </si>
  <si>
    <t>USP47</t>
  </si>
  <si>
    <t>WWC1</t>
  </si>
  <si>
    <t>FHIP1A</t>
  </si>
  <si>
    <t>NHSL1</t>
  </si>
  <si>
    <t>EPB41L5</t>
  </si>
  <si>
    <t>TRAF3</t>
  </si>
  <si>
    <t>NKTR</t>
  </si>
  <si>
    <t>LRCH3</t>
  </si>
  <si>
    <t>SIK2</t>
  </si>
  <si>
    <t>MBNL1</t>
  </si>
  <si>
    <t>SNHG14</t>
  </si>
  <si>
    <t>ERBIN</t>
  </si>
  <si>
    <t>RFX3</t>
  </si>
  <si>
    <t>KANK1</t>
  </si>
  <si>
    <t>FCHSD2</t>
  </si>
  <si>
    <t>UBR5</t>
  </si>
  <si>
    <t>UBA6-DT</t>
  </si>
  <si>
    <t>CLIP1</t>
  </si>
  <si>
    <t>FGD4</t>
  </si>
  <si>
    <t>LINC02899</t>
  </si>
  <si>
    <t>ZNF609</t>
  </si>
  <si>
    <t>CDK13</t>
  </si>
  <si>
    <t>GPATCH8</t>
  </si>
  <si>
    <t>MT-ND1</t>
  </si>
  <si>
    <t>JARID2</t>
  </si>
  <si>
    <t>GMDS-DT</t>
  </si>
  <si>
    <t>ASXL1</t>
  </si>
  <si>
    <t>FRYL</t>
  </si>
  <si>
    <t>TIAM1</t>
  </si>
  <si>
    <t>PITPNC1</t>
  </si>
  <si>
    <t>EVI5</t>
  </si>
  <si>
    <t>SETD5</t>
  </si>
  <si>
    <t>PDS5A</t>
  </si>
  <si>
    <t>WDPCP</t>
  </si>
  <si>
    <t>CUX1</t>
  </si>
  <si>
    <t>ZFPM2</t>
  </si>
  <si>
    <t>RERE</t>
  </si>
  <si>
    <t>NBEAL1</t>
  </si>
  <si>
    <t>CFAP299</t>
  </si>
  <si>
    <t>TASOR2</t>
  </si>
  <si>
    <t>LINC00662</t>
  </si>
  <si>
    <t>PRKCE</t>
  </si>
  <si>
    <t>SLC38A4-AS1</t>
  </si>
  <si>
    <t>LINC03009</t>
  </si>
  <si>
    <t>GOLM2</t>
  </si>
  <si>
    <t>STAT3</t>
  </si>
  <si>
    <t>TENM3</t>
  </si>
  <si>
    <t>FBXL17</t>
  </si>
  <si>
    <t>FBXO42</t>
  </si>
  <si>
    <t>SRPK2</t>
  </si>
  <si>
    <t>TANC2</t>
  </si>
  <si>
    <t>RCOR1</t>
  </si>
  <si>
    <t>YAP1</t>
  </si>
  <si>
    <t>SCFD2</t>
  </si>
  <si>
    <t>AGAP1</t>
  </si>
  <si>
    <t>PLXDC2</t>
  </si>
  <si>
    <t>GAB2</t>
  </si>
  <si>
    <t>ANKRD11</t>
  </si>
  <si>
    <t>TBL1X</t>
  </si>
  <si>
    <t>ANKUB1</t>
  </si>
  <si>
    <t>SNX25</t>
  </si>
  <si>
    <t>DNM3</t>
  </si>
  <si>
    <t>UBE2E2</t>
  </si>
  <si>
    <t>NIPBL</t>
  </si>
  <si>
    <t>INO80</t>
  </si>
  <si>
    <t>PTPN13</t>
  </si>
  <si>
    <t>LINC00882</t>
  </si>
  <si>
    <t>MAGI3</t>
  </si>
  <si>
    <t>ATRX</t>
  </si>
  <si>
    <t>EIF2AK3</t>
  </si>
  <si>
    <t>VLDLR-AS1</t>
  </si>
  <si>
    <t>MT-CO3</t>
  </si>
  <si>
    <t>PSD3</t>
  </si>
  <si>
    <t>NCOA1</t>
  </si>
  <si>
    <t>VMP1</t>
  </si>
  <si>
    <t>AMBRA1</t>
  </si>
  <si>
    <t>EEPD1</t>
  </si>
  <si>
    <t>SCIRT</t>
  </si>
  <si>
    <t>DIAPH2</t>
  </si>
  <si>
    <t>RLF</t>
  </si>
  <si>
    <t>RPS6KA3</t>
  </si>
  <si>
    <t>LINC01138</t>
  </si>
  <si>
    <t>LINC01572</t>
  </si>
  <si>
    <t>ENSG00000260729</t>
  </si>
  <si>
    <t>THSD7A</t>
  </si>
  <si>
    <t>DIP2B</t>
  </si>
  <si>
    <t>SCMH1</t>
  </si>
  <si>
    <t>CRACD</t>
  </si>
  <si>
    <t>ZNF254</t>
  </si>
  <si>
    <t>SPRED2</t>
  </si>
  <si>
    <t>COP1</t>
  </si>
  <si>
    <t>MYO9B</t>
  </si>
  <si>
    <t>MCU</t>
  </si>
  <si>
    <t>NUTM2B-AS1</t>
  </si>
  <si>
    <t>USP9X</t>
  </si>
  <si>
    <t>SMG6</t>
  </si>
  <si>
    <t>NXN</t>
  </si>
  <si>
    <t>ANKRD36</t>
  </si>
  <si>
    <t>ENSG00000226994</t>
  </si>
  <si>
    <t>ZNF780B</t>
  </si>
  <si>
    <t>BOD1L1</t>
  </si>
  <si>
    <t>TRPC4AP</t>
  </si>
  <si>
    <t>NKAIN2</t>
  </si>
  <si>
    <t>FRMD5</t>
  </si>
  <si>
    <t>CRIM1</t>
  </si>
  <si>
    <t>UBAP2</t>
  </si>
  <si>
    <t>ZEB1</t>
  </si>
  <si>
    <t>LINC01725</t>
  </si>
  <si>
    <t>FIRRE</t>
  </si>
  <si>
    <t>TANC1</t>
  </si>
  <si>
    <t>KIAA1328</t>
  </si>
  <si>
    <t>DNAH5</t>
  </si>
  <si>
    <t>ELF1</t>
  </si>
  <si>
    <t>CASK</t>
  </si>
  <si>
    <t>CRADD</t>
  </si>
  <si>
    <t>RFX7</t>
  </si>
  <si>
    <t>SMURF1</t>
  </si>
  <si>
    <t>ZHX2</t>
  </si>
  <si>
    <t>RALGAPA1</t>
  </si>
  <si>
    <t>PCGF3-AS1</t>
  </si>
  <si>
    <t>RAB28</t>
  </si>
  <si>
    <t>LCORL</t>
  </si>
  <si>
    <t>BDP1</t>
  </si>
  <si>
    <t>MYO3B</t>
  </si>
  <si>
    <t>RPS19</t>
  </si>
  <si>
    <t>c6</t>
  </si>
  <si>
    <t>RPL8</t>
  </si>
  <si>
    <t>RPS18</t>
  </si>
  <si>
    <t>RPL29</t>
  </si>
  <si>
    <t>RPS28</t>
  </si>
  <si>
    <t>RPS14</t>
  </si>
  <si>
    <t>RPL36</t>
  </si>
  <si>
    <t>TIMP1</t>
  </si>
  <si>
    <t>IGFBP2</t>
  </si>
  <si>
    <t>RPL18A</t>
  </si>
  <si>
    <t>S100A6</t>
  </si>
  <si>
    <t>RPLP2</t>
  </si>
  <si>
    <t>GSTP1</t>
  </si>
  <si>
    <t>DDIT4</t>
  </si>
  <si>
    <t>RPLP1</t>
  </si>
  <si>
    <t>SH3BGRL3</t>
  </si>
  <si>
    <t>RPL18</t>
  </si>
  <si>
    <t>RPS9</t>
  </si>
  <si>
    <t>RPL19</t>
  </si>
  <si>
    <t>RPL35</t>
  </si>
  <si>
    <t>SERPINH1</t>
  </si>
  <si>
    <t>ID3</t>
  </si>
  <si>
    <t>IFITM3</t>
  </si>
  <si>
    <t>NR4A1</t>
  </si>
  <si>
    <t>SLC25A6</t>
  </si>
  <si>
    <t>BST2</t>
  </si>
  <si>
    <t>LGALS1</t>
  </si>
  <si>
    <t>RPS5</t>
  </si>
  <si>
    <t>CALR</t>
  </si>
  <si>
    <t>KDELR1</t>
  </si>
  <si>
    <t>PSAP</t>
  </si>
  <si>
    <t>SSR4</t>
  </si>
  <si>
    <t>MFAP2</t>
  </si>
  <si>
    <t>SERF2</t>
  </si>
  <si>
    <t>CAPNS1</t>
  </si>
  <si>
    <t>CNN2</t>
  </si>
  <si>
    <t>RPL28</t>
  </si>
  <si>
    <t>RPS2</t>
  </si>
  <si>
    <t>RPS15</t>
  </si>
  <si>
    <t>RPS3</t>
  </si>
  <si>
    <t>PTMS</t>
  </si>
  <si>
    <t>ID1</t>
  </si>
  <si>
    <t>MDK</t>
  </si>
  <si>
    <t>PRMT1</t>
  </si>
  <si>
    <t>TMSB10</t>
  </si>
  <si>
    <t>EIF5A</t>
  </si>
  <si>
    <t>P4HB</t>
  </si>
  <si>
    <t>EMP3</t>
  </si>
  <si>
    <t>PPP1R15A</t>
  </si>
  <si>
    <t>PTOV1</t>
  </si>
  <si>
    <t>DIO3</t>
  </si>
  <si>
    <t>FKBP10</t>
  </si>
  <si>
    <t>PPIB</t>
  </si>
  <si>
    <t>TAGLN2</t>
  </si>
  <si>
    <t>RPS21</t>
  </si>
  <si>
    <t>TTYH1</t>
  </si>
  <si>
    <t>PRDX2</t>
  </si>
  <si>
    <t>PIM1</t>
  </si>
  <si>
    <t>PLD3</t>
  </si>
  <si>
    <t>TLE5</t>
  </si>
  <si>
    <t>SHC1</t>
  </si>
  <si>
    <t>HMGA1</t>
  </si>
  <si>
    <t>TECR</t>
  </si>
  <si>
    <t>GNAI2</t>
  </si>
  <si>
    <t>CD81</t>
  </si>
  <si>
    <t>TRIM28</t>
  </si>
  <si>
    <t>FBLN1</t>
  </si>
  <si>
    <t>UBA1</t>
  </si>
  <si>
    <t>TSPYL2</t>
  </si>
  <si>
    <t>GPX4</t>
  </si>
  <si>
    <t>NAB2</t>
  </si>
  <si>
    <t>SLC2A1</t>
  </si>
  <si>
    <t>LGALS3BP</t>
  </si>
  <si>
    <t>SLC3A2</t>
  </si>
  <si>
    <t>ELOB</t>
  </si>
  <si>
    <t>TUFM</t>
  </si>
  <si>
    <t>MYL9</t>
  </si>
  <si>
    <t>C12orf57</t>
  </si>
  <si>
    <t>IFITM1</t>
  </si>
  <si>
    <t>C19orf53</t>
  </si>
  <si>
    <t>SRRM2</t>
  </si>
  <si>
    <t>EEF1D</t>
  </si>
  <si>
    <t>RPL13</t>
  </si>
  <si>
    <t>FSCN1</t>
  </si>
  <si>
    <t>PSMD8</t>
  </si>
  <si>
    <t>TCF25</t>
  </si>
  <si>
    <t>BRI3</t>
  </si>
  <si>
    <t>GANAB</t>
  </si>
  <si>
    <t>SERPING1</t>
  </si>
  <si>
    <t>ACTN4</t>
  </si>
  <si>
    <t>ACADVL</t>
  </si>
  <si>
    <t>MAP7D1</t>
  </si>
  <si>
    <t>NCOR2</t>
  </si>
  <si>
    <t>UBE2S</t>
  </si>
  <si>
    <t>RARRES2</t>
  </si>
  <si>
    <t>BSG</t>
  </si>
  <si>
    <t>SAMD1</t>
  </si>
  <si>
    <t>ATP1A1</t>
  </si>
  <si>
    <t>PHPT1</t>
  </si>
  <si>
    <t>GRINA</t>
  </si>
  <si>
    <t>RPL13A</t>
  </si>
  <si>
    <t>CARM1</t>
  </si>
  <si>
    <t>DBN1</t>
  </si>
  <si>
    <t>AP2M1</t>
  </si>
  <si>
    <t>PTMA</t>
  </si>
  <si>
    <t>OAZ1</t>
  </si>
  <si>
    <t>CALM3</t>
  </si>
  <si>
    <t>TKT</t>
  </si>
  <si>
    <t>KHSRP</t>
  </si>
  <si>
    <t>ZYX</t>
  </si>
  <si>
    <t>PLTP</t>
  </si>
  <si>
    <t>RPL12</t>
  </si>
  <si>
    <t>PPP4C</t>
  </si>
  <si>
    <t>ISYNA1</t>
  </si>
  <si>
    <t>PPP1R14B</t>
  </si>
  <si>
    <t>NR2F6</t>
  </si>
  <si>
    <t>RTL8C</t>
  </si>
  <si>
    <t>TPM2</t>
  </si>
  <si>
    <t>YBX1</t>
  </si>
  <si>
    <t>CD82</t>
  </si>
  <si>
    <t>HDLBP</t>
  </si>
  <si>
    <t>PLOD1</t>
  </si>
  <si>
    <t>RRBP1</t>
  </si>
  <si>
    <t>PPP2R1A</t>
  </si>
  <si>
    <t>LMNA</t>
  </si>
  <si>
    <t>MGAT1</t>
  </si>
  <si>
    <t>ATP6V0D1</t>
  </si>
  <si>
    <t>PCOLCE</t>
  </si>
  <si>
    <t>NUCB1</t>
  </si>
  <si>
    <t>CTDSP1</t>
  </si>
  <si>
    <t>NRBP1</t>
  </si>
  <si>
    <t>ROMO1</t>
  </si>
  <si>
    <t>DDAH2</t>
  </si>
  <si>
    <t>PSMD4</t>
  </si>
  <si>
    <t>PTPRC</t>
  </si>
  <si>
    <t>c7</t>
  </si>
  <si>
    <t>RGS1</t>
  </si>
  <si>
    <t>CCL4</t>
  </si>
  <si>
    <t>SRGN</t>
  </si>
  <si>
    <t>CCL5</t>
  </si>
  <si>
    <t>CD69</t>
  </si>
  <si>
    <t>FYB1</t>
  </si>
  <si>
    <t>TNFAIP3</t>
  </si>
  <si>
    <t>RAC2</t>
  </si>
  <si>
    <t>CNOT6L</t>
  </si>
  <si>
    <t>ARHGDIB</t>
  </si>
  <si>
    <t>RUNX3</t>
  </si>
  <si>
    <t>CXCR4</t>
  </si>
  <si>
    <t>TRBC2</t>
  </si>
  <si>
    <t>LCP1</t>
  </si>
  <si>
    <t>IL7R</t>
  </si>
  <si>
    <t>ETS1</t>
  </si>
  <si>
    <t>CD2</t>
  </si>
  <si>
    <t>GZMA</t>
  </si>
  <si>
    <t>IL2RG</t>
  </si>
  <si>
    <t>WIPF1</t>
  </si>
  <si>
    <t>CD52</t>
  </si>
  <si>
    <t>ZNF331</t>
  </si>
  <si>
    <t>STK17B</t>
  </si>
  <si>
    <t>IL32</t>
  </si>
  <si>
    <t>GNG2</t>
  </si>
  <si>
    <t>FYN</t>
  </si>
  <si>
    <t>SMAP2</t>
  </si>
  <si>
    <t>TRAC</t>
  </si>
  <si>
    <t>PMAIP1</t>
  </si>
  <si>
    <t>ENSG00000290574</t>
  </si>
  <si>
    <t>CRTAM</t>
  </si>
  <si>
    <t>IKZF3</t>
  </si>
  <si>
    <t>SAMSN1</t>
  </si>
  <si>
    <t>CD8A</t>
  </si>
  <si>
    <t>PRKCH</t>
  </si>
  <si>
    <t>CEMIP2</t>
  </si>
  <si>
    <t>BCL11B</t>
  </si>
  <si>
    <t>IL2RB</t>
  </si>
  <si>
    <t>ITGA4</t>
  </si>
  <si>
    <t>ELL2</t>
  </si>
  <si>
    <t>MSN</t>
  </si>
  <si>
    <t>CD96</t>
  </si>
  <si>
    <t>YPEL5</t>
  </si>
  <si>
    <t>ICOS</t>
  </si>
  <si>
    <t>PTPN22</t>
  </si>
  <si>
    <t>TRBC1</t>
  </si>
  <si>
    <t>CD53</t>
  </si>
  <si>
    <t>CELF2</t>
  </si>
  <si>
    <t>SLC7A5</t>
  </si>
  <si>
    <t>TNFRSF9</t>
  </si>
  <si>
    <t>RHOH</t>
  </si>
  <si>
    <t>NR4A2</t>
  </si>
  <si>
    <t>ARAP2</t>
  </si>
  <si>
    <t>HCLS1</t>
  </si>
  <si>
    <t>CYTIP</t>
  </si>
  <si>
    <t>SH3KBP1</t>
  </si>
  <si>
    <t>CREM</t>
  </si>
  <si>
    <t>NAMPT</t>
  </si>
  <si>
    <t>REL</t>
  </si>
  <si>
    <t>ZFP36L2</t>
  </si>
  <si>
    <t>CCL3</t>
  </si>
  <si>
    <t>TSC22D3</t>
  </si>
  <si>
    <t>ITK</t>
  </si>
  <si>
    <t>PRF1</t>
  </si>
  <si>
    <t>CLEC2D</t>
  </si>
  <si>
    <t>PIM2</t>
  </si>
  <si>
    <t>GZMB</t>
  </si>
  <si>
    <t>CLEC2B</t>
  </si>
  <si>
    <t>LYST</t>
  </si>
  <si>
    <t>IKZF1</t>
  </si>
  <si>
    <t>SERPINB9</t>
  </si>
  <si>
    <t>CRYBG1</t>
  </si>
  <si>
    <t>TENT5C</t>
  </si>
  <si>
    <t>EVI2B</t>
  </si>
  <si>
    <t>SLA</t>
  </si>
  <si>
    <t>GPRIN3</t>
  </si>
  <si>
    <t>STK4</t>
  </si>
  <si>
    <t>SPOCK2</t>
  </si>
  <si>
    <t>SARAF</t>
  </si>
  <si>
    <t>CBLB</t>
  </si>
  <si>
    <t>SYNE2</t>
  </si>
  <si>
    <t>APOL6</t>
  </si>
  <si>
    <t>PTGER4</t>
  </si>
  <si>
    <t>CDC42SE2</t>
  </si>
  <si>
    <t>PYHIN1</t>
  </si>
  <si>
    <t>MAF</t>
  </si>
  <si>
    <t>RASGRP1</t>
  </si>
  <si>
    <t>SYTL3</t>
  </si>
  <si>
    <t>SRSF7</t>
  </si>
  <si>
    <t>STK17A</t>
  </si>
  <si>
    <t>JAK1</t>
  </si>
  <si>
    <t>SLFN12L</t>
  </si>
  <si>
    <t>TRGC2</t>
  </si>
  <si>
    <t>SLC38A1</t>
  </si>
  <si>
    <t>PDE3B</t>
  </si>
  <si>
    <t>GNLY</t>
  </si>
  <si>
    <t>PIP4K2A</t>
  </si>
  <si>
    <t>ARHGAP15</t>
  </si>
  <si>
    <t>COTL1</t>
  </si>
  <si>
    <t>RNF19A</t>
  </si>
  <si>
    <t>RANBP2</t>
  </si>
  <si>
    <t>PLEK</t>
  </si>
  <si>
    <t>CTLA4</t>
  </si>
  <si>
    <t>CD48</t>
  </si>
  <si>
    <t>NIBAN1</t>
  </si>
  <si>
    <t>LRRFIP1</t>
  </si>
  <si>
    <t>GZMK</t>
  </si>
  <si>
    <t>STAT4</t>
  </si>
  <si>
    <t>EMB</t>
  </si>
  <si>
    <t>LCP2</t>
  </si>
  <si>
    <t>BTG1</t>
  </si>
  <si>
    <t>APOBEC3G</t>
  </si>
  <si>
    <t>CD247</t>
  </si>
  <si>
    <t>JMY</t>
  </si>
  <si>
    <t>CD3E</t>
  </si>
  <si>
    <t>CD3G</t>
  </si>
  <si>
    <t>RNF213</t>
  </si>
  <si>
    <t>NFKBIA</t>
  </si>
  <si>
    <t>IRAG2</t>
  </si>
  <si>
    <t>PRDM1</t>
  </si>
  <si>
    <t>ZEB2</t>
  </si>
  <si>
    <t>RASSF5</t>
  </si>
  <si>
    <t>DUSP5</t>
  </si>
  <si>
    <t>CALM1</t>
  </si>
  <si>
    <t>IFNG</t>
  </si>
  <si>
    <t>BICDL1</t>
  </si>
  <si>
    <t>KLF2</t>
  </si>
  <si>
    <t>ARHGAP9</t>
  </si>
  <si>
    <t>PAG1</t>
  </si>
  <si>
    <t>MBP</t>
  </si>
  <si>
    <t>ATP1B3</t>
  </si>
  <si>
    <t>SPN</t>
  </si>
  <si>
    <t>EFHD2</t>
  </si>
  <si>
    <t>INPP5D</t>
  </si>
  <si>
    <t>HSP90AA1</t>
  </si>
  <si>
    <t>SYNE1</t>
  </si>
  <si>
    <t>PPP2R5C</t>
  </si>
  <si>
    <t>TAGAP</t>
  </si>
  <si>
    <t>NR3C1</t>
  </si>
  <si>
    <t>TANK</t>
  </si>
  <si>
    <t>AKAP13</t>
  </si>
  <si>
    <t>CHD1</t>
  </si>
  <si>
    <t>DOCK10</t>
  </si>
  <si>
    <t>NKG7</t>
  </si>
  <si>
    <t>NOP58</t>
  </si>
  <si>
    <t>MYH9</t>
  </si>
  <si>
    <t>PDCD4</t>
  </si>
  <si>
    <t>TIGIT</t>
  </si>
  <si>
    <t>BAZ1A</t>
  </si>
  <si>
    <t>ARL4C</t>
  </si>
  <si>
    <t>P2RY10</t>
  </si>
  <si>
    <t>ARL6IP5</t>
  </si>
  <si>
    <t>DUSP10</t>
  </si>
  <si>
    <t>ADGRE5</t>
  </si>
  <si>
    <t>SP140</t>
  </si>
  <si>
    <t>PARP8</t>
  </si>
  <si>
    <t>CD3D</t>
  </si>
  <si>
    <t>CHST11</t>
  </si>
  <si>
    <t>LCK</t>
  </si>
  <si>
    <t>GBP5</t>
  </si>
  <si>
    <t>ANKRD44</t>
  </si>
  <si>
    <t>KLRD1</t>
  </si>
  <si>
    <t>GLS</t>
  </si>
  <si>
    <t>RAB8B</t>
  </si>
  <si>
    <t>RNF125</t>
  </si>
  <si>
    <t>IQGAP2</t>
  </si>
  <si>
    <t>SMCHD1</t>
  </si>
  <si>
    <t>SH2D1A</t>
  </si>
  <si>
    <t>CYLD</t>
  </si>
  <si>
    <t>APOBEC3C</t>
  </si>
  <si>
    <t>SLAMF7</t>
  </si>
  <si>
    <t>IL10RA</t>
  </si>
  <si>
    <t>PRKCB</t>
  </si>
  <si>
    <t>AOAH</t>
  </si>
  <si>
    <t>SKAP1</t>
  </si>
  <si>
    <t>TTN</t>
  </si>
  <si>
    <t>AREG</t>
  </si>
  <si>
    <t>FOSL2</t>
  </si>
  <si>
    <t>ZBTB1</t>
  </si>
  <si>
    <t>RAP1A</t>
  </si>
  <si>
    <t>SELL</t>
  </si>
  <si>
    <t>CXCL13</t>
  </si>
  <si>
    <t>RAB27A</t>
  </si>
  <si>
    <t>TGFB1</t>
  </si>
  <si>
    <t>FGFBP2</t>
  </si>
  <si>
    <t>CFLAR</t>
  </si>
  <si>
    <t>DOCK8</t>
  </si>
  <si>
    <t>PRNP</t>
  </si>
  <si>
    <t>IQGAP1</t>
  </si>
  <si>
    <t>MKI67</t>
  </si>
  <si>
    <t>TNFAIP8</t>
  </si>
  <si>
    <t>ARPC2</t>
  </si>
  <si>
    <t>HSPA8</t>
  </si>
  <si>
    <t>APBB1IP</t>
  </si>
  <si>
    <t>CTSC</t>
  </si>
  <si>
    <t>CACYBP</t>
  </si>
  <si>
    <t>EZH2</t>
  </si>
  <si>
    <t>FCMR</t>
  </si>
  <si>
    <t>RPS27</t>
  </si>
  <si>
    <t>RCSD1</t>
  </si>
  <si>
    <t>DOCK2</t>
  </si>
  <si>
    <t>PIK3CG</t>
  </si>
  <si>
    <t>PCED1B-AS1</t>
  </si>
  <si>
    <t>ITSN2</t>
  </si>
  <si>
    <t>CD38</t>
  </si>
  <si>
    <t>CNOT2</t>
  </si>
  <si>
    <t>HLA-DQA1</t>
  </si>
  <si>
    <t>RPS26</t>
  </si>
  <si>
    <t>LEPROTL1</t>
  </si>
  <si>
    <t>USP15</t>
  </si>
  <si>
    <t>BTN3A2</t>
  </si>
  <si>
    <t>STX11</t>
  </si>
  <si>
    <t>LDLRAD4</t>
  </si>
  <si>
    <t>USP36</t>
  </si>
  <si>
    <t>CLK1</t>
  </si>
  <si>
    <t>STAT5A</t>
  </si>
  <si>
    <t>GZMH</t>
  </si>
  <si>
    <t>LPXN</t>
  </si>
  <si>
    <t>MAP3K8</t>
  </si>
  <si>
    <t>RGS10</t>
  </si>
  <si>
    <t>BCL2</t>
  </si>
  <si>
    <t>RNF149</t>
  </si>
  <si>
    <t>PNRC1</t>
  </si>
  <si>
    <t>NSD3</t>
  </si>
  <si>
    <t>GPBP1</t>
  </si>
  <si>
    <t>VPS37B</t>
  </si>
  <si>
    <t>HECA</t>
  </si>
  <si>
    <t>ARHGAP30</t>
  </si>
  <si>
    <t>ALOX5AP</t>
  </si>
  <si>
    <t>CCDC88C</t>
  </si>
  <si>
    <t>GATA3</t>
  </si>
  <si>
    <t>GPR171</t>
  </si>
  <si>
    <t>PPP1R16B</t>
  </si>
  <si>
    <t>MYCBP2</t>
  </si>
  <si>
    <t>RHOG</t>
  </si>
  <si>
    <t>MALT1</t>
  </si>
  <si>
    <t>SH2D2A</t>
  </si>
  <si>
    <t>TNIK</t>
  </si>
  <si>
    <t>CCL4L2</t>
  </si>
  <si>
    <t>PTK2B</t>
  </si>
  <si>
    <t>ACTR3</t>
  </si>
  <si>
    <t>GPR65</t>
  </si>
  <si>
    <t>SLAMF6</t>
  </si>
  <si>
    <t>EVL</t>
  </si>
  <si>
    <t>GMFG</t>
  </si>
  <si>
    <t>IPCEF1</t>
  </si>
  <si>
    <t>CAMK4</t>
  </si>
  <si>
    <t>GPR183</t>
  </si>
  <si>
    <t>c8</t>
  </si>
  <si>
    <t>IRF8</t>
  </si>
  <si>
    <t>CD83</t>
  </si>
  <si>
    <t>TCF4</t>
  </si>
  <si>
    <t>JCHAIN</t>
  </si>
  <si>
    <t>PLAC8</t>
  </si>
  <si>
    <t>ETV3</t>
  </si>
  <si>
    <t>IRF4</t>
  </si>
  <si>
    <t>KRT5</t>
  </si>
  <si>
    <t>CD4</t>
  </si>
  <si>
    <t>POLB</t>
  </si>
  <si>
    <t>EGLN3</t>
  </si>
  <si>
    <t>RAB11FIP1</t>
  </si>
  <si>
    <t>SH2B3</t>
  </si>
  <si>
    <t>TSPAN13</t>
  </si>
  <si>
    <t>HERPUD1</t>
  </si>
  <si>
    <t>RUBCN</t>
  </si>
  <si>
    <t>SEC61B</t>
  </si>
  <si>
    <t>MPEG1</t>
  </si>
  <si>
    <t>HLA-DQB1</t>
  </si>
  <si>
    <t>PTPRE</t>
  </si>
  <si>
    <t>CYBB</t>
  </si>
  <si>
    <t>PLP2</t>
  </si>
  <si>
    <t>SLC15A4</t>
  </si>
  <si>
    <t>CTSS</t>
  </si>
  <si>
    <t>PHACTR1</t>
  </si>
  <si>
    <t>ITM2C</t>
  </si>
  <si>
    <t>UGCG</t>
  </si>
  <si>
    <t>THEMIS2</t>
  </si>
  <si>
    <t>ERN1</t>
  </si>
  <si>
    <t>BCL2L11</t>
  </si>
  <si>
    <t>GNL3</t>
  </si>
  <si>
    <t>CTSB</t>
  </si>
  <si>
    <t>FCER1G</t>
  </si>
  <si>
    <t>FYTTD1</t>
  </si>
  <si>
    <t>SMIM3</t>
  </si>
  <si>
    <t>SEL1L3</t>
  </si>
  <si>
    <t>THBD</t>
  </si>
  <si>
    <t>P2RY6</t>
  </si>
  <si>
    <t>KDM6B</t>
  </si>
  <si>
    <t>NIBAN3</t>
  </si>
  <si>
    <t>NPC2</t>
  </si>
  <si>
    <t>DDX24</t>
  </si>
  <si>
    <t>MCL1</t>
  </si>
  <si>
    <t>LY9</t>
  </si>
  <si>
    <t>PTPN1</t>
  </si>
  <si>
    <t>DDX18</t>
  </si>
  <si>
    <t>TGFBI</t>
  </si>
  <si>
    <t>JOSD1</t>
  </si>
  <si>
    <t>EIF4A3</t>
  </si>
  <si>
    <t>HIVEP1</t>
  </si>
  <si>
    <t>MS4A6A</t>
  </si>
  <si>
    <t>IGKC</t>
  </si>
  <si>
    <t>MAP3K2</t>
  </si>
  <si>
    <t>LINC01215</t>
  </si>
  <si>
    <t>BCL11A</t>
  </si>
  <si>
    <t>CSF2RB</t>
  </si>
  <si>
    <t>AMZ2</t>
  </si>
  <si>
    <t>HLA-DMB</t>
  </si>
  <si>
    <t>MAN1A1</t>
  </si>
  <si>
    <t>PRMT9</t>
  </si>
  <si>
    <t>MEF2C</t>
  </si>
  <si>
    <t>TRIB1</t>
  </si>
  <si>
    <t>N4BP2L1</t>
  </si>
  <si>
    <t>CD55</t>
  </si>
  <si>
    <t>RFTN1</t>
  </si>
  <si>
    <t>LILRB4</t>
  </si>
  <si>
    <t>GRAMD1B</t>
  </si>
  <si>
    <t>ENSG00000225885</t>
  </si>
  <si>
    <t>RGS13</t>
  </si>
  <si>
    <t>TRIM22</t>
  </si>
  <si>
    <t>LYN</t>
  </si>
  <si>
    <t>MKNK2</t>
  </si>
  <si>
    <t>PABPC1</t>
  </si>
  <si>
    <t>STAP1</t>
  </si>
  <si>
    <t>SPIB</t>
  </si>
  <si>
    <t>GNA13</t>
  </si>
  <si>
    <t>PFKFB3</t>
  </si>
  <si>
    <t>DDX21</t>
  </si>
  <si>
    <t>PHEX</t>
  </si>
  <si>
    <t>ZFAT</t>
  </si>
  <si>
    <t>RBBP8</t>
  </si>
  <si>
    <t>ISCA1</t>
  </si>
  <si>
    <t>SYK</t>
  </si>
  <si>
    <t>TGFBR1</t>
  </si>
  <si>
    <t>SLC1A4</t>
  </si>
  <si>
    <t>CYCS</t>
  </si>
  <si>
    <t>HLA-DMA</t>
  </si>
  <si>
    <t>TYROBP</t>
  </si>
  <si>
    <t>SIDT1</t>
  </si>
  <si>
    <t>HVCN1</t>
  </si>
  <si>
    <t>ETV6</t>
  </si>
  <si>
    <t>PMEPA1</t>
  </si>
  <si>
    <t>PIK3AP1</t>
  </si>
  <si>
    <t>ENSG00000290039</t>
  </si>
  <si>
    <t>PDE7A</t>
  </si>
  <si>
    <t>SNX9</t>
  </si>
  <si>
    <t>TACC1</t>
  </si>
  <si>
    <t>MIR155HG</t>
  </si>
  <si>
    <t>SULF2</t>
  </si>
  <si>
    <t>DIPK2A</t>
  </si>
  <si>
    <t>RASSF2</t>
  </si>
  <si>
    <t>PBX3</t>
  </si>
  <si>
    <t>SLC7A11</t>
  </si>
  <si>
    <t>OPN3</t>
  </si>
  <si>
    <t>EDEM1</t>
  </si>
  <si>
    <t>XBP1</t>
  </si>
  <si>
    <t>APP</t>
  </si>
  <si>
    <t>INPP4A</t>
  </si>
  <si>
    <t>MX2</t>
  </si>
  <si>
    <t>ALG2</t>
  </si>
  <si>
    <t>CD164</t>
  </si>
  <si>
    <t>CDKN1A</t>
  </si>
  <si>
    <t>GNA12</t>
  </si>
  <si>
    <t>RAPGEF1</t>
  </si>
  <si>
    <t>ENSG00000289995</t>
  </si>
  <si>
    <t>ABCG1</t>
  </si>
  <si>
    <t>EPHB1</t>
  </si>
  <si>
    <t>TPP1</t>
  </si>
  <si>
    <t>ENSA</t>
  </si>
  <si>
    <t>NSMCE3</t>
  </si>
  <si>
    <t>SLC20A1</t>
  </si>
  <si>
    <t>MDFIC</t>
  </si>
  <si>
    <t>P2RY14</t>
  </si>
  <si>
    <t>UBAC2</t>
  </si>
  <si>
    <t>TOX2</t>
  </si>
  <si>
    <t>ETF1</t>
  </si>
  <si>
    <t>CCNH</t>
  </si>
  <si>
    <t>CTSZ</t>
  </si>
  <si>
    <t>INPP5F</t>
  </si>
  <si>
    <t>TPT1</t>
  </si>
  <si>
    <t>TNFSF9</t>
  </si>
  <si>
    <t>BRD4</t>
  </si>
  <si>
    <t>RUBCNL</t>
  </si>
  <si>
    <t>DDX5</t>
  </si>
  <si>
    <t>CORO1C</t>
  </si>
  <si>
    <t>SRSF6</t>
  </si>
  <si>
    <t>CCDC69</t>
  </si>
  <si>
    <t>TNFRSF1B</t>
  </si>
  <si>
    <t>RALA</t>
  </si>
  <si>
    <t>PTBP3</t>
  </si>
  <si>
    <t>OFD1</t>
  </si>
  <si>
    <t>AMZ2P1</t>
  </si>
  <si>
    <t>RNASE6</t>
  </si>
  <si>
    <t>DCK</t>
  </si>
  <si>
    <t>TENT4A</t>
  </si>
  <si>
    <t>RAP2B</t>
  </si>
  <si>
    <t>CYRIA</t>
  </si>
  <si>
    <t>GAPT</t>
  </si>
  <si>
    <t>TNFRSF21</t>
  </si>
  <si>
    <t>MOB1A</t>
  </si>
  <si>
    <t>ENTPD7</t>
  </si>
  <si>
    <t>RPS13</t>
  </si>
  <si>
    <t>HS3ST3B1</t>
  </si>
  <si>
    <t>ENSG00000290104</t>
  </si>
  <si>
    <t>MOB1B</t>
  </si>
  <si>
    <t>ACSL1</t>
  </si>
  <si>
    <t>PECAM1</t>
  </si>
  <si>
    <t>ARID3A</t>
  </si>
  <si>
    <t>SMPD3</t>
  </si>
  <si>
    <t>BRCA2</t>
  </si>
  <si>
    <t>AFF3</t>
  </si>
  <si>
    <t>THAP2</t>
  </si>
  <si>
    <t>GRB2</t>
  </si>
  <si>
    <t>RPS29</t>
  </si>
  <si>
    <t>HLA-DOA</t>
  </si>
  <si>
    <t>IDI1</t>
  </si>
  <si>
    <t>CLN8</t>
  </si>
  <si>
    <t>PPP4R3A</t>
  </si>
  <si>
    <t>GLT1D1</t>
  </si>
  <si>
    <t>KAT2B</t>
  </si>
  <si>
    <t>NARS2</t>
  </si>
  <si>
    <t>CIITA</t>
  </si>
  <si>
    <t>BCL2A1</t>
  </si>
  <si>
    <t>MCOLN2</t>
  </si>
  <si>
    <t>CYB561A3</t>
  </si>
  <si>
    <t>FBXO34</t>
  </si>
  <si>
    <t>IRF7</t>
  </si>
  <si>
    <t>RUNX2</t>
  </si>
  <si>
    <t>NIN</t>
  </si>
  <si>
    <t>CD86</t>
  </si>
  <si>
    <t>CBFA2T3</t>
  </si>
  <si>
    <t>BID</t>
  </si>
  <si>
    <t>CLEC4C</t>
  </si>
  <si>
    <t>MCTP1</t>
  </si>
  <si>
    <t>MACO1</t>
  </si>
  <si>
    <t>CHML</t>
  </si>
  <si>
    <t>TFEC</t>
  </si>
  <si>
    <t>HLA-DQA2</t>
  </si>
  <si>
    <t>MAPKAPK2</t>
  </si>
  <si>
    <t>SRSF5</t>
  </si>
  <si>
    <t>PIGA</t>
  </si>
  <si>
    <t>EMC3</t>
  </si>
  <si>
    <t>PFKFB2</t>
  </si>
  <si>
    <t>IFRD1</t>
  </si>
  <si>
    <t>OGT</t>
  </si>
  <si>
    <t>RPL21</t>
  </si>
  <si>
    <t>ENSG00000285280</t>
  </si>
  <si>
    <t>PTPN2</t>
  </si>
  <si>
    <t>CD36</t>
  </si>
  <si>
    <t>H3-3B</t>
  </si>
  <si>
    <t>RASGEF1B</t>
  </si>
  <si>
    <t>RNF130</t>
  </si>
  <si>
    <t>SEMA3C</t>
  </si>
  <si>
    <t>CCDC88A</t>
  </si>
  <si>
    <t>SEMA4A</t>
  </si>
  <si>
    <t>ENPP2</t>
  </si>
  <si>
    <t>SOD2</t>
  </si>
  <si>
    <t>RUNX1</t>
  </si>
  <si>
    <t>RPS3A</t>
  </si>
  <si>
    <t>CSRNP1</t>
  </si>
  <si>
    <t>RPS25</t>
  </si>
  <si>
    <t>RNF139</t>
  </si>
  <si>
    <t>ARFGAP3</t>
  </si>
  <si>
    <t>ADAM19</t>
  </si>
  <si>
    <t>NFKBID</t>
  </si>
  <si>
    <t>HPCAL1</t>
  </si>
  <si>
    <t>DSTN</t>
  </si>
  <si>
    <t>EEF1B2</t>
  </si>
  <si>
    <t>TMEM39A</t>
  </si>
  <si>
    <t>GNA15</t>
  </si>
  <si>
    <t>HNRNPU</t>
  </si>
  <si>
    <t>CTC1</t>
  </si>
  <si>
    <t>ADCY3</t>
  </si>
  <si>
    <t>ABHD15</t>
  </si>
  <si>
    <t>MSL2</t>
  </si>
  <si>
    <t>MAP1A</t>
  </si>
  <si>
    <t>PTGDS</t>
  </si>
  <si>
    <t>TRAF4</t>
  </si>
  <si>
    <t>SCARB2</t>
  </si>
  <si>
    <t>ZBTB10</t>
  </si>
  <si>
    <t>OGDH</t>
  </si>
  <si>
    <t>C9orf72</t>
  </si>
  <si>
    <t>ZNRF2</t>
  </si>
  <si>
    <t>ICOSLG</t>
  </si>
  <si>
    <t>INSYN2A</t>
  </si>
  <si>
    <t>HSPH1</t>
  </si>
  <si>
    <t>PLXNA4</t>
  </si>
  <si>
    <t>IDH3A</t>
  </si>
  <si>
    <t>LILRB1</t>
  </si>
  <si>
    <t>DHRS7</t>
  </si>
  <si>
    <t>ST8SIA4</t>
  </si>
  <si>
    <t>SRSF2</t>
  </si>
  <si>
    <t>RELL1</t>
  </si>
  <si>
    <t>DAB2</t>
  </si>
  <si>
    <t>ZFP30</t>
  </si>
  <si>
    <t>UTRN</t>
  </si>
  <si>
    <t>HSP90AB1</t>
  </si>
  <si>
    <t>RAB21</t>
  </si>
  <si>
    <t>LRR1</t>
  </si>
  <si>
    <t>FLT3</t>
  </si>
  <si>
    <t>LAPTM5</t>
  </si>
  <si>
    <t>CERS6</t>
  </si>
  <si>
    <t>COMMD10</t>
  </si>
  <si>
    <t>ZNF571</t>
  </si>
  <si>
    <t>RNF19B</t>
  </si>
  <si>
    <t>SMG1P5</t>
  </si>
  <si>
    <t>SLC35A2</t>
  </si>
  <si>
    <t>SFPQ</t>
  </si>
  <si>
    <t>H2AC6</t>
  </si>
  <si>
    <t>CBX4</t>
  </si>
  <si>
    <t>EIF1</t>
  </si>
  <si>
    <t>METRNL</t>
  </si>
  <si>
    <t>JAML</t>
  </si>
  <si>
    <t>CHAF1A</t>
  </si>
  <si>
    <t>TAOK3</t>
  </si>
  <si>
    <t>FAM177A1</t>
  </si>
  <si>
    <t>BLNK</t>
  </si>
  <si>
    <t>EIF5</t>
  </si>
  <si>
    <t>CD37</t>
  </si>
  <si>
    <t>ANKRD28</t>
  </si>
  <si>
    <t>SCN9A</t>
  </si>
  <si>
    <t>DAPK1</t>
  </si>
  <si>
    <t>RAP1GAP2</t>
  </si>
  <si>
    <t>PALD1</t>
  </si>
  <si>
    <t>SELPLG</t>
  </si>
  <si>
    <t>RPL34</t>
  </si>
  <si>
    <t>ITPR2</t>
  </si>
  <si>
    <t>SLC25A28</t>
  </si>
  <si>
    <t>MTMR6</t>
  </si>
  <si>
    <t>SUSD1</t>
  </si>
  <si>
    <t>ATP5F1E</t>
  </si>
  <si>
    <t>HYOU1</t>
  </si>
  <si>
    <t>LPIN1</t>
  </si>
  <si>
    <t>HNRNPUL1</t>
  </si>
  <si>
    <t>RPL23</t>
  </si>
  <si>
    <t>PPP1R2</t>
  </si>
  <si>
    <t>UBL3</t>
  </si>
  <si>
    <t>SETBP1</t>
  </si>
  <si>
    <t>RPS11</t>
  </si>
  <si>
    <t>MED26</t>
  </si>
  <si>
    <t>SFT2D2</t>
  </si>
  <si>
    <t>CEP128</t>
  </si>
  <si>
    <t>RNF122</t>
  </si>
  <si>
    <t>PPP1CB</t>
  </si>
  <si>
    <t>FAM53C</t>
  </si>
  <si>
    <t>ANXA11</t>
  </si>
  <si>
    <t>RPS27A</t>
  </si>
  <si>
    <t>PPM1K</t>
  </si>
  <si>
    <t>UBE2J1</t>
  </si>
  <si>
    <t>LAMP5</t>
  </si>
  <si>
    <t>RILPL2</t>
  </si>
  <si>
    <t>ZDHHC17</t>
  </si>
  <si>
    <t>H1-2</t>
  </si>
  <si>
    <t>ENSG00000230325</t>
  </si>
  <si>
    <t>CCR7</t>
  </si>
  <si>
    <t>TBC1D8</t>
  </si>
  <si>
    <t>GAB1</t>
  </si>
  <si>
    <t>DUSP22</t>
  </si>
  <si>
    <t>SATB1</t>
  </si>
  <si>
    <t>MDN1</t>
  </si>
  <si>
    <t>TNFSF13B</t>
  </si>
  <si>
    <t>TOR3A</t>
  </si>
  <si>
    <t>IL18R1</t>
  </si>
  <si>
    <t>BANP</t>
  </si>
  <si>
    <t>RPS6</t>
  </si>
  <si>
    <t>GLA</t>
  </si>
  <si>
    <t>LRRK1</t>
  </si>
  <si>
    <t>EIF2AK4</t>
  </si>
  <si>
    <t>SH3BP4</t>
  </si>
  <si>
    <t>CLCN5</t>
  </si>
  <si>
    <t>NRP1</t>
  </si>
  <si>
    <t>LINC01478</t>
  </si>
  <si>
    <t>NABP1</t>
  </si>
  <si>
    <t>SFMBT2</t>
  </si>
  <si>
    <t>GNG7</t>
  </si>
  <si>
    <t>RPL10</t>
  </si>
  <si>
    <t>CMTM6</t>
  </si>
  <si>
    <t>TMEM268</t>
  </si>
  <si>
    <t>SEPHS1</t>
  </si>
  <si>
    <t>PLEKHG2</t>
  </si>
  <si>
    <t>FPGS</t>
  </si>
  <si>
    <t>CCDC186</t>
  </si>
  <si>
    <t>ARHGEF7</t>
  </si>
  <si>
    <t>NGLY1</t>
  </si>
  <si>
    <t>RNF11</t>
  </si>
  <si>
    <t>USP38</t>
  </si>
  <si>
    <t>DNAJB9</t>
  </si>
  <si>
    <t>IL1B</t>
  </si>
  <si>
    <t>c9</t>
  </si>
  <si>
    <t>LYZ</t>
  </si>
  <si>
    <t>C5AR1</t>
  </si>
  <si>
    <t>CXCL8</t>
  </si>
  <si>
    <t>EREG</t>
  </si>
  <si>
    <t>G0S2</t>
  </si>
  <si>
    <t>OLR1</t>
  </si>
  <si>
    <t>PLAUR</t>
  </si>
  <si>
    <t>SPP1</t>
  </si>
  <si>
    <t>CXCL3</t>
  </si>
  <si>
    <t>PLIN2</t>
  </si>
  <si>
    <t>MAFB</t>
  </si>
  <si>
    <t>MS4A7</t>
  </si>
  <si>
    <t>CCL20</t>
  </si>
  <si>
    <t>AIF1</t>
  </si>
  <si>
    <t>RNASE1</t>
  </si>
  <si>
    <t>FGR</t>
  </si>
  <si>
    <t>CCL3L3</t>
  </si>
  <si>
    <t>IL1RN</t>
  </si>
  <si>
    <t>S100A8</t>
  </si>
  <si>
    <t>FCGR3A</t>
  </si>
  <si>
    <t>SERPINA1</t>
  </si>
  <si>
    <t>HBEGF</t>
  </si>
  <si>
    <t>SGK1</t>
  </si>
  <si>
    <t>PPIF</t>
  </si>
  <si>
    <t>C1QC</t>
  </si>
  <si>
    <t>ARRB2</t>
  </si>
  <si>
    <t>KYNU</t>
  </si>
  <si>
    <t>SERPINB1</t>
  </si>
  <si>
    <t>CTSL</t>
  </si>
  <si>
    <t>HMOX1</t>
  </si>
  <si>
    <t>IRS2</t>
  </si>
  <si>
    <t>GLUL</t>
  </si>
  <si>
    <t>MNDA</t>
  </si>
  <si>
    <t>CLEC7A</t>
  </si>
  <si>
    <t>LGALS3</t>
  </si>
  <si>
    <t>IRAK3</t>
  </si>
  <si>
    <t>CSTB</t>
  </si>
  <si>
    <t>ASAH1</t>
  </si>
  <si>
    <t>PTGS2</t>
  </si>
  <si>
    <t>LIMS1</t>
  </si>
  <si>
    <t>FGL2</t>
  </si>
  <si>
    <t>ATP2B1</t>
  </si>
  <si>
    <t>SDCBP</t>
  </si>
  <si>
    <t>OTUD1</t>
  </si>
  <si>
    <t>GPNMB</t>
  </si>
  <si>
    <t>RBKS</t>
  </si>
  <si>
    <t>ETS2</t>
  </si>
  <si>
    <t>CD163</t>
  </si>
  <si>
    <t>TET2</t>
  </si>
  <si>
    <t>RNF144B</t>
  </si>
  <si>
    <t>AQP9</t>
  </si>
  <si>
    <t>RIPK2</t>
  </si>
  <si>
    <t>FNIP2</t>
  </si>
  <si>
    <t>SERPINB2</t>
  </si>
  <si>
    <t>IGSF6</t>
  </si>
  <si>
    <t>MSR1</t>
  </si>
  <si>
    <t>TLR2</t>
  </si>
  <si>
    <t>NCF2</t>
  </si>
  <si>
    <t>MS4A4A</t>
  </si>
  <si>
    <t>LILRB2</t>
  </si>
  <si>
    <t>NLRP3</t>
  </si>
  <si>
    <t>ADA2</t>
  </si>
  <si>
    <t>C1orf162</t>
  </si>
  <si>
    <t>CH25H</t>
  </si>
  <si>
    <t>APOBEC3A</t>
  </si>
  <si>
    <t>EMILIN2</t>
  </si>
  <si>
    <t>SLC16A10</t>
  </si>
  <si>
    <t>GCH1</t>
  </si>
  <si>
    <t>ATP2B1-AS1</t>
  </si>
  <si>
    <t>GK</t>
  </si>
  <si>
    <t>ATP6V1B2</t>
  </si>
  <si>
    <t>GPCPD1</t>
  </si>
  <si>
    <t>IFITM2</t>
  </si>
  <si>
    <t>C1QB</t>
  </si>
  <si>
    <t>FCN1</t>
  </si>
  <si>
    <t>MXD1</t>
  </si>
  <si>
    <t>SIGLEC10</t>
  </si>
  <si>
    <t>MFSD1</t>
  </si>
  <si>
    <t>RAB31</t>
  </si>
  <si>
    <t>CD300E</t>
  </si>
  <si>
    <t>CPVL</t>
  </si>
  <si>
    <t>SPI1</t>
  </si>
  <si>
    <t>WAS</t>
  </si>
  <si>
    <t>ITGAX</t>
  </si>
  <si>
    <t>ATP13A3</t>
  </si>
  <si>
    <t>C15orf48</t>
  </si>
  <si>
    <t>LUCAT1</t>
  </si>
  <si>
    <t>DPYD</t>
  </si>
  <si>
    <t>ANXA5</t>
  </si>
  <si>
    <t>MT2A</t>
  </si>
  <si>
    <t>TBXAS1</t>
  </si>
  <si>
    <t>LONRF3</t>
  </si>
  <si>
    <t>CLEC4E</t>
  </si>
  <si>
    <t>SLC11A1</t>
  </si>
  <si>
    <t>MIR3945HG</t>
  </si>
  <si>
    <t>CREG1</t>
  </si>
  <si>
    <t>CASP1</t>
  </si>
  <si>
    <t>AP1S2</t>
  </si>
  <si>
    <t>KMO</t>
  </si>
  <si>
    <t>HCK</t>
  </si>
  <si>
    <t>ADGRE2</t>
  </si>
  <si>
    <t>EPB41L3</t>
  </si>
  <si>
    <t>CSF1R</t>
  </si>
  <si>
    <t>FCGR2A</t>
  </si>
  <si>
    <t>VSIG4</t>
  </si>
  <si>
    <t>MTSS1</t>
  </si>
  <si>
    <t>SNX10</t>
  </si>
  <si>
    <t>CSGALNACT2</t>
  </si>
  <si>
    <t>OGFRL1</t>
  </si>
  <si>
    <t>HIF1A</t>
  </si>
  <si>
    <t>ZNF267</t>
  </si>
  <si>
    <t>HAVCR2</t>
  </si>
  <si>
    <t>DOK3</t>
  </si>
  <si>
    <t>GSTO1</t>
  </si>
  <si>
    <t>CST3</t>
  </si>
  <si>
    <t>POU2F2</t>
  </si>
  <si>
    <t>PELATON</t>
  </si>
  <si>
    <t>MPP1</t>
  </si>
  <si>
    <t>PILRA</t>
  </si>
  <si>
    <t>SH3BP5</t>
  </si>
  <si>
    <t>TPM3</t>
  </si>
  <si>
    <t>LGALS9</t>
  </si>
  <si>
    <t>PAPSS2</t>
  </si>
  <si>
    <t>CDC42EP3</t>
  </si>
  <si>
    <t>CCRL2</t>
  </si>
  <si>
    <t>IL6R</t>
  </si>
  <si>
    <t>SIGLEC14</t>
  </si>
  <si>
    <t>DMXL2</t>
  </si>
  <si>
    <t>RAB20</t>
  </si>
  <si>
    <t>CCR1</t>
  </si>
  <si>
    <t>F13A1</t>
  </si>
  <si>
    <t>GRN</t>
  </si>
  <si>
    <t>TNF</t>
  </si>
  <si>
    <t>DOCK4</t>
  </si>
  <si>
    <t>ARHGAP26</t>
  </si>
  <si>
    <t>MANBA</t>
  </si>
  <si>
    <t>FPR1</t>
  </si>
  <si>
    <t>IFNGR1</t>
  </si>
  <si>
    <t>LST1</t>
  </si>
  <si>
    <t>MAP2K1</t>
  </si>
  <si>
    <t>CLEC12A</t>
  </si>
  <si>
    <t>PIK3R5</t>
  </si>
  <si>
    <t>GPR132</t>
  </si>
  <si>
    <t>CSF3R</t>
  </si>
  <si>
    <t>ENSG00000288818</t>
  </si>
  <si>
    <t>CD58</t>
  </si>
  <si>
    <t>INHBA</t>
  </si>
  <si>
    <t>SLC31A2</t>
  </si>
  <si>
    <t>PABPC4</t>
  </si>
  <si>
    <t>SH3BGRL</t>
  </si>
  <si>
    <t>LIPA</t>
  </si>
  <si>
    <t>MBD2</t>
  </si>
  <si>
    <t>ENSG00000255197</t>
  </si>
  <si>
    <t>NAF1</t>
  </si>
  <si>
    <t>PNP</t>
  </si>
  <si>
    <t>MACROH2A1</t>
  </si>
  <si>
    <t>CAST</t>
  </si>
  <si>
    <t>PNPLA8</t>
  </si>
  <si>
    <t>BACH1</t>
  </si>
  <si>
    <t>GNS</t>
  </si>
  <si>
    <t>FCGR2C</t>
  </si>
  <si>
    <t>TREM1</t>
  </si>
  <si>
    <t>AKIRIN2</t>
  </si>
  <si>
    <t>RNF13</t>
  </si>
  <si>
    <t>LINC00486</t>
  </si>
  <si>
    <t>MYD88</t>
  </si>
  <si>
    <t>MYO1F</t>
  </si>
  <si>
    <t>ITM2B</t>
  </si>
  <si>
    <t>CD93</t>
  </si>
  <si>
    <t>LINC00877</t>
  </si>
  <si>
    <t>TUT7</t>
  </si>
  <si>
    <t>SLC8A1</t>
  </si>
  <si>
    <t>B3GNT5</t>
  </si>
  <si>
    <t>ARPC3</t>
  </si>
  <si>
    <t>PICALM</t>
  </si>
  <si>
    <t>S100A9</t>
  </si>
  <si>
    <t>ABCA1</t>
  </si>
  <si>
    <t>ZNF703</t>
  </si>
  <si>
    <t>WTAP</t>
  </si>
  <si>
    <t>NAAA</t>
  </si>
  <si>
    <t>KCTD12</t>
  </si>
  <si>
    <t>ITGB2</t>
  </si>
  <si>
    <t>RSAD2</t>
  </si>
  <si>
    <t>TES</t>
  </si>
  <si>
    <t>FAM20A</t>
  </si>
  <si>
    <t>ACSL4</t>
  </si>
  <si>
    <t>LMO2</t>
  </si>
  <si>
    <t>ABHD5</t>
  </si>
  <si>
    <t>VASP</t>
  </si>
  <si>
    <t>CASP4</t>
  </si>
  <si>
    <t>AMPD3</t>
  </si>
  <si>
    <t>IRAK2</t>
  </si>
  <si>
    <t>KCNAB2</t>
  </si>
  <si>
    <t>SLC7A7</t>
  </si>
  <si>
    <t>NFIL3</t>
  </si>
  <si>
    <t>PLXNC1</t>
  </si>
  <si>
    <t>TLN1</t>
  </si>
  <si>
    <t>ALOX5</t>
  </si>
  <si>
    <t>NCOA4</t>
  </si>
  <si>
    <t>CSTA</t>
  </si>
  <si>
    <t>ARL8B</t>
  </si>
  <si>
    <t>ACTB</t>
  </si>
  <si>
    <t>MAILR</t>
  </si>
  <si>
    <t>LILRA6</t>
  </si>
  <si>
    <t>MARCHF1</t>
  </si>
  <si>
    <t>STK10</t>
  </si>
  <si>
    <t>RHOQ</t>
  </si>
  <si>
    <t>PCGF5</t>
  </si>
  <si>
    <t>NPL</t>
  </si>
  <si>
    <t>OXSR1</t>
  </si>
  <si>
    <t>M6PR</t>
  </si>
  <si>
    <t>LILRA5</t>
  </si>
  <si>
    <t>KCNE1</t>
  </si>
  <si>
    <t>EVI2A</t>
  </si>
  <si>
    <t>CYTH1</t>
  </si>
  <si>
    <t>GABARAPL1</t>
  </si>
  <si>
    <t>IER5</t>
  </si>
  <si>
    <t>SIRPB1</t>
  </si>
  <si>
    <t>FLT1</t>
  </si>
  <si>
    <t>ST3GAL1</t>
  </si>
  <si>
    <t>ADM</t>
  </si>
  <si>
    <t>LACTB</t>
  </si>
  <si>
    <t>LPCAT2</t>
  </si>
  <si>
    <t>LAIR1</t>
  </si>
  <si>
    <t>CAPZB</t>
  </si>
  <si>
    <t>TLR4</t>
  </si>
  <si>
    <t>LSP1</t>
  </si>
  <si>
    <t>AHNAK</t>
  </si>
  <si>
    <t>ADAP2</t>
  </si>
  <si>
    <t>DOCK5</t>
  </si>
  <si>
    <t>IFNGR2</t>
  </si>
  <si>
    <t>CHST15</t>
  </si>
  <si>
    <t>CAP1</t>
  </si>
  <si>
    <t>FFAR2</t>
  </si>
  <si>
    <t>RASSF3</t>
  </si>
  <si>
    <t>SDS</t>
  </si>
  <si>
    <t>UBE2D1</t>
  </si>
  <si>
    <t>GLIPR2</t>
  </si>
  <si>
    <t>PTPN18</t>
  </si>
  <si>
    <t>FGD2</t>
  </si>
  <si>
    <t>C3AR1</t>
  </si>
  <si>
    <t>RAB7A</t>
  </si>
  <si>
    <t>NCKAP1L</t>
  </si>
  <si>
    <t>CDKN1C</t>
  </si>
  <si>
    <t>NRIP3</t>
  </si>
  <si>
    <t>POLR1F</t>
  </si>
  <si>
    <t>TNFAIP2</t>
  </si>
  <si>
    <t>SIRPA</t>
  </si>
  <si>
    <t>ITGAM</t>
  </si>
  <si>
    <t>SOAT1</t>
  </si>
  <si>
    <t>CARD16</t>
  </si>
  <si>
    <t>GPSM3</t>
  </si>
  <si>
    <t>EAF1</t>
  </si>
  <si>
    <t>FOXO3</t>
  </si>
  <si>
    <t>CD302</t>
  </si>
  <si>
    <t>CTSH</t>
  </si>
  <si>
    <t>MIS18BP1</t>
  </si>
  <si>
    <t>SELENOK</t>
  </si>
  <si>
    <t>ARHGAP18</t>
  </si>
  <si>
    <t>ASAP1</t>
  </si>
  <si>
    <t>PTPN6</t>
  </si>
  <si>
    <t>CD109</t>
  </si>
  <si>
    <t>MTPN</t>
  </si>
  <si>
    <t>ITGA5</t>
  </si>
  <si>
    <t>TYMP</t>
  </si>
  <si>
    <t>GAS7</t>
  </si>
  <si>
    <t>IL18</t>
  </si>
  <si>
    <t>IL18BP</t>
  </si>
  <si>
    <t>LRRK2</t>
  </si>
  <si>
    <t>CYRIB</t>
  </si>
  <si>
    <t>CLIP4</t>
  </si>
  <si>
    <t>RGS18</t>
  </si>
  <si>
    <t>FBP1</t>
  </si>
  <si>
    <t>ENSG00000287124</t>
  </si>
  <si>
    <t>APOC1</t>
  </si>
  <si>
    <t>MRC1</t>
  </si>
  <si>
    <t>VSIR</t>
  </si>
  <si>
    <t>MIR22HG</t>
  </si>
  <si>
    <t>SLC39A8</t>
  </si>
  <si>
    <t>ATP6V1F</t>
  </si>
  <si>
    <t>MMP19</t>
  </si>
  <si>
    <t>SKAP2</t>
  </si>
  <si>
    <t>LY86</t>
  </si>
  <si>
    <t>MYLIP</t>
  </si>
  <si>
    <t>CD84</t>
  </si>
  <si>
    <t>ITPRIP</t>
  </si>
  <si>
    <t>PIM3</t>
  </si>
  <si>
    <t>PRKAG2</t>
  </si>
  <si>
    <t>ENSG00000288755</t>
  </si>
  <si>
    <t>BTK</t>
  </si>
  <si>
    <t>IVA</t>
  </si>
  <si>
    <t>HGSC1</t>
  </si>
  <si>
    <t>high-grade serous carcinoma</t>
  </si>
  <si>
    <t>assay</t>
  </si>
  <si>
    <t xml:space="preserve">cell line </t>
  </si>
  <si>
    <t>condition</t>
  </si>
  <si>
    <t>sd</t>
  </si>
  <si>
    <t>p val</t>
  </si>
  <si>
    <t>nLUC - ISRE</t>
  </si>
  <si>
    <t>ES2</t>
  </si>
  <si>
    <t>nLUC - GAS</t>
  </si>
  <si>
    <t>OVCAR8</t>
  </si>
  <si>
    <t>TOV112D</t>
  </si>
  <si>
    <t>FACS - MHCI/PDL1 ratio</t>
  </si>
  <si>
    <t>T cell killing - caspase 3/7</t>
  </si>
  <si>
    <t>qPCR - KD efficacy</t>
  </si>
  <si>
    <t>scRNA-seq dataset (GSE285177)</t>
  </si>
  <si>
    <t>HGSC3</t>
  </si>
  <si>
    <t>control (siC)</t>
  </si>
  <si>
    <t>siRNA target</t>
  </si>
  <si>
    <t>rescue</t>
  </si>
  <si>
    <t>application</t>
  </si>
  <si>
    <t>control (Cel-miR-239b)</t>
  </si>
  <si>
    <t>oligonucleotides used for RT-qPCR</t>
  </si>
  <si>
    <t>Materials</t>
  </si>
  <si>
    <t>av - FC</t>
  </si>
  <si>
    <t>siRNA screen</t>
  </si>
  <si>
    <t>NES-c4</t>
  </si>
  <si>
    <t>FDR q-val-c4</t>
  </si>
  <si>
    <t>NES-c5</t>
  </si>
  <si>
    <t>FDR q-val-c5</t>
  </si>
  <si>
    <t>scRNA-seq derived custer markers</t>
  </si>
  <si>
    <t>scRNA-seq derived tumor cluster hallmark genesets</t>
  </si>
  <si>
    <t>Tumor hallmarks - GSEA (hallmark genesets) based on fold change rankings of C5 to non-C5 tumors from TCGA-OV-RSeq and local OV-RSeq datasets</t>
  </si>
  <si>
    <t>Tumor Ontology - GSEA (GO:MF) based on fold change rankings of C5 to non-C5 tumors from TCGA-OV-RSeq and local OV-RSeq datasets</t>
  </si>
  <si>
    <t>GO: BP - T cell related gene sets</t>
  </si>
  <si>
    <t>N/A</t>
  </si>
  <si>
    <t>GOBP_T_CELL_ACTIVATION_INVOLVED_IN_IMMUNE_RESPONSE</t>
  </si>
  <si>
    <t>Hallmark gene sets of scRNAseq derived tumor cell clusters (mouse experiment)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r>
      <t xml:space="preserve">Table 3. scRNA-seq derived custer markers: </t>
    </r>
    <r>
      <rPr>
        <sz val="10"/>
        <rFont val="Arial"/>
        <family val="2"/>
      </rPr>
      <t>Marker genesets for scRNA-seq derived cell clusters form HGSC samples were generated using the Seurat package (cutoff: log2FC &gt; 0.5). Clusters: c1, immune response; c2, EMT-like, c3, neuronal-like; c4, CD24+; c5, invasive; c6, fibroblasts; c7, CTLs, c8, T helper; c9, monocytes.</t>
    </r>
  </si>
  <si>
    <r>
      <t xml:space="preserve">Table 4. scRNA-seq derived tumor cluster hallmarks: </t>
    </r>
    <r>
      <rPr>
        <sz val="10"/>
        <rFont val="Arial"/>
        <family val="2"/>
      </rPr>
      <t>GSEA of hallmark gene sets using the differential gene expression between scRNA-seq derived tumor cell clusters for gene ranking.</t>
    </r>
    <r>
      <rPr>
        <b/>
        <sz val="12"/>
        <rFont val="Arial"/>
        <family val="2"/>
      </rPr>
      <t xml:space="preserve"> </t>
    </r>
    <r>
      <rPr>
        <sz val="10"/>
        <rFont val="Arial"/>
        <family val="2"/>
      </rPr>
      <t>Tumor cell clusters: c1, immune response; c2, EMT-like, c3, neuronal-like; c4, CD24+; c5, invasive;</t>
    </r>
  </si>
  <si>
    <r>
      <t xml:space="preserve">Table 5. Tumor-Ontology: </t>
    </r>
    <r>
      <rPr>
        <sz val="10"/>
        <rFont val="Arial"/>
        <family val="2"/>
      </rPr>
      <t>GSEA of gene ontology molecular function (GO:MF) gene sets using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C (C5 / non-C5) for gene ranking. cutoff: FDR &lt; 0.01.</t>
    </r>
    <r>
      <rPr>
        <b/>
        <sz val="12"/>
        <rFont val="Arial"/>
        <family val="2"/>
      </rPr>
      <t xml:space="preserve"> </t>
    </r>
  </si>
  <si>
    <r>
      <t xml:space="preserve">Table 7. Hallmarks - IGF2BP1 depletion: </t>
    </r>
    <r>
      <rPr>
        <sz val="10"/>
        <rFont val="Arial"/>
        <family val="2"/>
      </rPr>
      <t>GSEA of hallmark gene sets using the differential gene expression of indicated conditions for gene ranking. (FDR &lt; 0.1)</t>
    </r>
  </si>
  <si>
    <r>
      <t>ranking: log</t>
    </r>
    <r>
      <rPr>
        <i/>
        <vertAlign val="subscript"/>
        <sz val="10"/>
        <rFont val="Arial"/>
        <family val="2"/>
      </rPr>
      <t>2</t>
    </r>
    <r>
      <rPr>
        <i/>
        <sz val="10"/>
        <rFont val="Arial"/>
        <family val="2"/>
      </rPr>
      <t xml:space="preserve"> FC (C5 / non-C5) - TCGA-OV-Rseq</t>
    </r>
  </si>
  <si>
    <r>
      <t>ranking: log</t>
    </r>
    <r>
      <rPr>
        <i/>
        <vertAlign val="subscript"/>
        <sz val="10"/>
        <rFont val="Arial"/>
        <family val="2"/>
      </rPr>
      <t>2</t>
    </r>
    <r>
      <rPr>
        <i/>
        <sz val="10"/>
        <rFont val="Arial"/>
        <family val="2"/>
      </rPr>
      <t xml:space="preserve"> FC (siI1 / siC) - ES2 cells</t>
    </r>
  </si>
  <si>
    <t>immune-related hallmark gene sets</t>
  </si>
  <si>
    <r>
      <t xml:space="preserve">co-cultures                          rank: </t>
    </r>
    <r>
      <rPr>
        <i/>
        <sz val="10"/>
        <rFont val="Arial"/>
        <family val="2"/>
      </rPr>
      <t>log2 FC (CUB/DMSO)</t>
    </r>
  </si>
  <si>
    <r>
      <t xml:space="preserve">ES-2 cells from co-cultures rank: </t>
    </r>
    <r>
      <rPr>
        <i/>
        <sz val="10"/>
        <rFont val="Arial"/>
        <family val="2"/>
      </rPr>
      <t>log</t>
    </r>
    <r>
      <rPr>
        <i/>
        <vertAlign val="subscript"/>
        <sz val="10"/>
        <rFont val="Arial"/>
        <family val="2"/>
      </rPr>
      <t>2</t>
    </r>
    <r>
      <rPr>
        <i/>
        <sz val="10"/>
        <rFont val="Arial"/>
        <family val="2"/>
      </rPr>
      <t xml:space="preserve"> FC (BT/DMSO)</t>
    </r>
  </si>
  <si>
    <r>
      <t xml:space="preserve">immune cells from co-cultures rank: </t>
    </r>
    <r>
      <rPr>
        <i/>
        <sz val="10"/>
        <rFont val="Arial"/>
        <family val="2"/>
      </rPr>
      <t>log2 FC (BT/DMSO)</t>
    </r>
  </si>
  <si>
    <r>
      <t xml:space="preserve">co-cultures                          rank: </t>
    </r>
    <r>
      <rPr>
        <i/>
        <sz val="10"/>
        <rFont val="Arial"/>
        <family val="2"/>
      </rPr>
      <t>log2 FC (BT/DMSO)</t>
    </r>
  </si>
  <si>
    <r>
      <t xml:space="preserve">ES-2 cells from co-cultures rank: </t>
    </r>
    <r>
      <rPr>
        <i/>
        <sz val="10"/>
        <rFont val="Arial"/>
        <family val="2"/>
      </rPr>
      <t>log2 FC (BT/DMSO)</t>
    </r>
  </si>
  <si>
    <r>
      <t xml:space="preserve">Table 9. GSEA from co-cultured tumor cells and PBMCs. </t>
    </r>
    <r>
      <rPr>
        <sz val="10"/>
        <rFont val="Arial"/>
        <family val="2"/>
      </rPr>
      <t>BTYNB or DMSO treated ES2 cells were co-cultured with HLA-matched PBMCs for 36 hours. RNA of FACS-separated ES2 or immune cells was analyzed by RNA-seq.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C expression between BTYNB and DMSO was used for gene ranking in GSEA with indicated gene set. Enriched gene sets are shown.</t>
    </r>
  </si>
  <si>
    <r>
      <t xml:space="preserve">Table 8. TFT_legacy: </t>
    </r>
    <r>
      <rPr>
        <sz val="10"/>
        <rFont val="Arial"/>
        <family val="2"/>
      </rPr>
      <t>GSEA of TFT_legacy gene sets using the differential gene expression of indicated conditions for gene ranking. (FDR &lt; 0.1)</t>
    </r>
  </si>
  <si>
    <r>
      <t xml:space="preserve">Table 6. siRNA screen: </t>
    </r>
    <r>
      <rPr>
        <sz val="10"/>
        <color theme="1"/>
        <rFont val="Arial"/>
        <family val="2"/>
      </rPr>
      <t>Table summarizes results of the siRNA screening results of indicated cell lines and assays as fold change (FC) to the control transfection.</t>
    </r>
  </si>
  <si>
    <r>
      <t xml:space="preserve">Table 11. Materials: </t>
    </r>
    <r>
      <rPr>
        <sz val="10"/>
        <rFont val="Arial"/>
        <family val="2"/>
      </rPr>
      <t>All materials including plasmids, siRNAs, antibodies and oligonulceotides used in this study are summarized as table.</t>
    </r>
  </si>
  <si>
    <r>
      <t>Table 1. Patient sample information:</t>
    </r>
    <r>
      <rPr>
        <sz val="10"/>
        <rFont val="Arial"/>
        <family val="2"/>
      </rPr>
      <t xml:space="preserve"> Table summarizes all patient samples used in this study including determined moleculaar subtype (cluster) and sample information when available. GEO accession numbers are shown for all dataset except TCGA datasets. </t>
    </r>
  </si>
  <si>
    <r>
      <t xml:space="preserve">Table 2. Tumor-Hallmarks: </t>
    </r>
    <r>
      <rPr>
        <sz val="10"/>
        <rFont val="Arial"/>
        <family val="2"/>
      </rPr>
      <t>GSEA of hallmark gene sets using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C (C5 / non-C5) for gene ranking.</t>
    </r>
  </si>
  <si>
    <t>GSEA (hallmark genesets) based on fold change rankings of C5 to non-C5 tumors from TCGA-OV-Rseq and IGF2BP1 depletion in ES-2 cells based on fold change rankings (cut-off: FDR &lt; 0.1)</t>
  </si>
  <si>
    <t>GSEA (C3: TFT legacy) based on fold change rankings of C5 to non-C5 tumors from TCGA-OV-Rseq vs IGF2BP1 depletion in ES-2 cells based on fold change rankings (cut-off: FDR &lt; 0.1)</t>
  </si>
  <si>
    <t>GSEA from co-cultured ES-2 cells with PBMCs</t>
  </si>
  <si>
    <r>
      <t xml:space="preserve">Table 10. scRNA-seq derived tumor cell hallmarks (mouse model): </t>
    </r>
    <r>
      <rPr>
        <sz val="10"/>
        <rFont val="Arial"/>
        <family val="2"/>
      </rPr>
      <t>ID8/P53-KO injected intraperitoneally, were treated with BT, anti-PD1 antibodies, a combination of both, or DMSO/IgG2a control. Ascites cells were used for scRNA-seq.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s of gene expression between tumor cell clusters were used to determine enrichments of hallmark gene sets by GSEA.</t>
    </r>
  </si>
  <si>
    <t>H2AC20</t>
  </si>
  <si>
    <t>H2AC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%"/>
    <numFmt numFmtId="166" formatCode="#,##0.0000"/>
    <numFmt numFmtId="167" formatCode="0.000E+00"/>
    <numFmt numFmtId="168" formatCode="0.000000"/>
    <numFmt numFmtId="169" formatCode="0.0000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i/>
      <sz val="10"/>
      <name val="Arial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bscript"/>
      <sz val="10"/>
      <name val="Arial"/>
      <family val="2"/>
    </font>
    <font>
      <i/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9F3F2C"/>
      </bottom>
      <diagonal/>
    </border>
    <border>
      <left/>
      <right/>
      <top style="thin">
        <color rgb="FF9F3F2C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8" fillId="0" borderId="0"/>
  </cellStyleXfs>
  <cellXfs count="18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5" fontId="5" fillId="0" borderId="0" xfId="1" applyNumberFormat="1" applyFont="1" applyBorder="1"/>
    <xf numFmtId="165" fontId="5" fillId="0" borderId="0" xfId="1" applyNumberFormat="1" applyFont="1"/>
    <xf numFmtId="164" fontId="5" fillId="0" borderId="0" xfId="0" applyNumberFormat="1" applyFont="1" applyBorder="1"/>
    <xf numFmtId="0" fontId="5" fillId="0" borderId="3" xfId="0" applyFont="1" applyBorder="1"/>
    <xf numFmtId="0" fontId="5" fillId="0" borderId="0" xfId="0" applyFont="1" applyAlignment="1">
      <alignment vertical="center"/>
    </xf>
    <xf numFmtId="165" fontId="5" fillId="0" borderId="0" xfId="1" applyNumberFormat="1" applyFont="1" applyFill="1" applyBorder="1"/>
    <xf numFmtId="0" fontId="5" fillId="0" borderId="3" xfId="0" applyFont="1" applyBorder="1" applyAlignment="1">
      <alignment horizontal="center"/>
    </xf>
    <xf numFmtId="0" fontId="6" fillId="2" borderId="1" xfId="0" applyFont="1" applyFill="1" applyBorder="1"/>
    <xf numFmtId="0" fontId="5" fillId="2" borderId="1" xfId="0" applyFont="1" applyFill="1" applyBorder="1"/>
    <xf numFmtId="0" fontId="4" fillId="2" borderId="2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4" fillId="2" borderId="9" xfId="0" applyFont="1" applyFill="1" applyBorder="1" applyAlignment="1">
      <alignment horizontal="center"/>
    </xf>
    <xf numFmtId="0" fontId="5" fillId="2" borderId="6" xfId="0" applyFont="1" applyFill="1" applyBorder="1"/>
    <xf numFmtId="0" fontId="4" fillId="2" borderId="7" xfId="0" applyFont="1" applyFill="1" applyBorder="1"/>
    <xf numFmtId="0" fontId="4" fillId="0" borderId="1" xfId="0" applyFont="1" applyBorder="1"/>
    <xf numFmtId="0" fontId="5" fillId="0" borderId="1" xfId="0" applyFont="1" applyBorder="1"/>
    <xf numFmtId="165" fontId="5" fillId="0" borderId="1" xfId="1" applyNumberFormat="1" applyFont="1" applyBorder="1"/>
    <xf numFmtId="164" fontId="5" fillId="0" borderId="1" xfId="0" applyNumberFormat="1" applyFont="1" applyBorder="1"/>
    <xf numFmtId="0" fontId="4" fillId="2" borderId="8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1" fillId="0" borderId="0" xfId="2" applyFont="1"/>
    <xf numFmtId="0" fontId="5" fillId="0" borderId="0" xfId="2" applyFont="1"/>
    <xf numFmtId="0" fontId="4" fillId="3" borderId="4" xfId="0" applyFont="1" applyFill="1" applyBorder="1"/>
    <xf numFmtId="0" fontId="5" fillId="0" borderId="0" xfId="0" applyFont="1" applyAlignment="1">
      <alignment horizontal="left"/>
    </xf>
    <xf numFmtId="0" fontId="5" fillId="0" borderId="0" xfId="2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0" xfId="0" applyFont="1" applyBorder="1" applyAlignment="1">
      <alignment horizontal="left"/>
    </xf>
    <xf numFmtId="0" fontId="4" fillId="3" borderId="2" xfId="0" applyFont="1" applyFill="1" applyBorder="1"/>
    <xf numFmtId="0" fontId="5" fillId="3" borderId="2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1" fillId="0" borderId="1" xfId="0" applyFont="1" applyBorder="1"/>
    <xf numFmtId="0" fontId="4" fillId="0" borderId="1" xfId="0" applyFont="1" applyFill="1" applyBorder="1"/>
    <xf numFmtId="0" fontId="4" fillId="0" borderId="2" xfId="0" applyFont="1" applyBorder="1"/>
    <xf numFmtId="11" fontId="5" fillId="0" borderId="0" xfId="0" applyNumberFormat="1" applyFont="1"/>
    <xf numFmtId="0" fontId="4" fillId="2" borderId="5" xfId="0" applyFont="1" applyFill="1" applyBorder="1"/>
    <xf numFmtId="0" fontId="6" fillId="2" borderId="9" xfId="0" applyFont="1" applyFill="1" applyBorder="1"/>
    <xf numFmtId="0" fontId="5" fillId="0" borderId="0" xfId="0" applyFont="1" applyFill="1"/>
    <xf numFmtId="11" fontId="5" fillId="0" borderId="0" xfId="0" applyNumberFormat="1" applyFont="1" applyFill="1"/>
    <xf numFmtId="0" fontId="5" fillId="0" borderId="0" xfId="0" applyFont="1" applyAlignment="1">
      <alignment wrapText="1"/>
    </xf>
    <xf numFmtId="0" fontId="4" fillId="0" borderId="11" xfId="0" applyFont="1" applyFill="1" applyBorder="1"/>
    <xf numFmtId="0" fontId="4" fillId="2" borderId="9" xfId="0" applyFont="1" applyFill="1" applyBorder="1"/>
    <xf numFmtId="0" fontId="4" fillId="2" borderId="6" xfId="0" applyFont="1" applyFill="1" applyBorder="1"/>
    <xf numFmtId="0" fontId="4" fillId="0" borderId="12" xfId="0" applyFont="1" applyBorder="1"/>
    <xf numFmtId="0" fontId="5" fillId="0" borderId="12" xfId="0" applyFont="1" applyBorder="1"/>
    <xf numFmtId="165" fontId="5" fillId="0" borderId="12" xfId="1" applyNumberFormat="1" applyFont="1" applyBorder="1"/>
    <xf numFmtId="0" fontId="7" fillId="0" borderId="0" xfId="0" applyFont="1" applyBorder="1" applyAlignment="1">
      <alignment horizontal="left"/>
    </xf>
    <xf numFmtId="0" fontId="4" fillId="0" borderId="0" xfId="0" applyFont="1" applyFill="1" applyBorder="1"/>
    <xf numFmtId="0" fontId="9" fillId="2" borderId="1" xfId="0" applyFont="1" applyFill="1" applyBorder="1"/>
    <xf numFmtId="0" fontId="9" fillId="2" borderId="2" xfId="0" applyFont="1" applyFill="1" applyBorder="1"/>
    <xf numFmtId="0" fontId="9" fillId="0" borderId="0" xfId="0" applyFont="1"/>
    <xf numFmtId="165" fontId="1" fillId="0" borderId="0" xfId="1" applyNumberFormat="1" applyFont="1"/>
    <xf numFmtId="0" fontId="9" fillId="0" borderId="1" xfId="0" applyFont="1" applyBorder="1"/>
    <xf numFmtId="165" fontId="1" fillId="0" borderId="1" xfId="1" applyNumberFormat="1" applyFont="1" applyBorder="1"/>
    <xf numFmtId="0" fontId="9" fillId="0" borderId="12" xfId="0" applyFont="1" applyBorder="1"/>
    <xf numFmtId="0" fontId="1" fillId="0" borderId="12" xfId="0" applyFont="1" applyBorder="1"/>
    <xf numFmtId="0" fontId="1" fillId="0" borderId="0" xfId="0" applyFont="1" applyBorder="1"/>
    <xf numFmtId="0" fontId="9" fillId="2" borderId="6" xfId="0" applyFont="1" applyFill="1" applyBorder="1"/>
    <xf numFmtId="0" fontId="9" fillId="2" borderId="7" xfId="0" applyFont="1" applyFill="1" applyBorder="1"/>
    <xf numFmtId="0" fontId="4" fillId="0" borderId="0" xfId="0" applyFont="1" applyFill="1"/>
    <xf numFmtId="165" fontId="5" fillId="0" borderId="0" xfId="1" applyNumberFormat="1" applyFont="1" applyFill="1"/>
    <xf numFmtId="164" fontId="5" fillId="0" borderId="0" xfId="0" applyNumberFormat="1" applyFont="1" applyFill="1"/>
    <xf numFmtId="164" fontId="5" fillId="0" borderId="0" xfId="0" applyNumberFormat="1" applyFont="1" applyFill="1" applyBorder="1"/>
    <xf numFmtId="165" fontId="1" fillId="0" borderId="0" xfId="1" applyNumberFormat="1" applyFont="1" applyBorder="1"/>
    <xf numFmtId="0" fontId="9" fillId="2" borderId="2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/>
    <xf numFmtId="165" fontId="1" fillId="0" borderId="0" xfId="1" applyNumberFormat="1" applyFont="1" applyFill="1" applyBorder="1"/>
    <xf numFmtId="164" fontId="1" fillId="0" borderId="0" xfId="0" applyNumberFormat="1" applyFont="1"/>
    <xf numFmtId="165" fontId="1" fillId="0" borderId="1" xfId="1" applyNumberFormat="1" applyFont="1" applyFill="1" applyBorder="1"/>
    <xf numFmtId="164" fontId="1" fillId="0" borderId="1" xfId="0" applyNumberFormat="1" applyFont="1" applyBorder="1"/>
    <xf numFmtId="0" fontId="9" fillId="0" borderId="0" xfId="0" applyFont="1" applyFill="1" applyBorder="1"/>
    <xf numFmtId="166" fontId="1" fillId="0" borderId="0" xfId="0" applyNumberFormat="1" applyFont="1"/>
    <xf numFmtId="166" fontId="1" fillId="0" borderId="1" xfId="0" applyNumberFormat="1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7" xfId="0" applyFont="1" applyBorder="1"/>
    <xf numFmtId="0" fontId="6" fillId="2" borderId="6" xfId="0" applyFont="1" applyFill="1" applyBorder="1"/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/>
    <xf numFmtId="0" fontId="1" fillId="2" borderId="2" xfId="0" applyFont="1" applyFill="1" applyBorder="1"/>
    <xf numFmtId="0" fontId="5" fillId="0" borderId="0" xfId="0" applyFont="1" applyBorder="1" applyAlignment="1">
      <alignment horizontal="left"/>
    </xf>
    <xf numFmtId="0" fontId="0" fillId="0" borderId="0" xfId="0" applyBorder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1" xfId="0" applyFont="1" applyBorder="1" applyAlignment="1">
      <alignment wrapText="1"/>
    </xf>
    <xf numFmtId="0" fontId="5" fillId="0" borderId="0" xfId="0" applyFont="1" applyBorder="1" applyAlignment="1">
      <alignment horizontal="left" vertical="center"/>
    </xf>
    <xf numFmtId="0" fontId="5" fillId="0" borderId="0" xfId="2" applyFont="1" applyBorder="1" applyAlignment="1">
      <alignment horizontal="left" vertical="center"/>
    </xf>
    <xf numFmtId="0" fontId="0" fillId="0" borderId="1" xfId="0" applyBorder="1"/>
    <xf numFmtId="0" fontId="5" fillId="0" borderId="10" xfId="0" applyFont="1" applyBorder="1"/>
    <xf numFmtId="0" fontId="5" fillId="0" borderId="13" xfId="0" applyFont="1" applyBorder="1"/>
    <xf numFmtId="0" fontId="5" fillId="0" borderId="8" xfId="0" applyFont="1" applyBorder="1"/>
    <xf numFmtId="0" fontId="5" fillId="0" borderId="9" xfId="0" applyFont="1" applyBorder="1"/>
    <xf numFmtId="0" fontId="11" fillId="2" borderId="1" xfId="0" applyFont="1" applyFill="1" applyBorder="1"/>
    <xf numFmtId="167" fontId="1" fillId="0" borderId="0" xfId="0" applyNumberFormat="1" applyFont="1"/>
    <xf numFmtId="0" fontId="0" fillId="2" borderId="1" xfId="0" applyFill="1" applyBorder="1"/>
    <xf numFmtId="0" fontId="0" fillId="3" borderId="0" xfId="0" applyFill="1"/>
    <xf numFmtId="0" fontId="1" fillId="3" borderId="0" xfId="0" applyFont="1" applyFill="1" applyBorder="1"/>
    <xf numFmtId="0" fontId="5" fillId="3" borderId="1" xfId="0" applyFont="1" applyFill="1" applyBorder="1"/>
    <xf numFmtId="0" fontId="0" fillId="3" borderId="1" xfId="0" applyFill="1" applyBorder="1"/>
    <xf numFmtId="0" fontId="9" fillId="3" borderId="12" xfId="0" applyFont="1" applyFill="1" applyBorder="1"/>
    <xf numFmtId="0" fontId="9" fillId="3" borderId="12" xfId="0" applyFont="1" applyFill="1" applyBorder="1" applyAlignment="1">
      <alignment wrapText="1"/>
    </xf>
    <xf numFmtId="0" fontId="4" fillId="3" borderId="1" xfId="0" applyFont="1" applyFill="1" applyBorder="1"/>
    <xf numFmtId="0" fontId="9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2" fillId="2" borderId="1" xfId="0" applyFont="1" applyFill="1" applyBorder="1"/>
    <xf numFmtId="0" fontId="12" fillId="2" borderId="1" xfId="0" applyFont="1" applyFill="1" applyBorder="1" applyAlignment="1">
      <alignment horizontal="center"/>
    </xf>
    <xf numFmtId="0" fontId="13" fillId="0" borderId="0" xfId="0" applyFont="1"/>
    <xf numFmtId="0" fontId="13" fillId="2" borderId="1" xfId="0" applyFont="1" applyFill="1" applyBorder="1"/>
    <xf numFmtId="0" fontId="14" fillId="2" borderId="2" xfId="0" applyFont="1" applyFill="1" applyBorder="1"/>
    <xf numFmtId="0" fontId="4" fillId="0" borderId="11" xfId="0" applyFont="1" applyBorder="1"/>
    <xf numFmtId="0" fontId="10" fillId="2" borderId="5" xfId="0" applyFont="1" applyFill="1" applyBorder="1"/>
    <xf numFmtId="0" fontId="9" fillId="2" borderId="5" xfId="0" applyFont="1" applyFill="1" applyBorder="1"/>
    <xf numFmtId="0" fontId="4" fillId="0" borderId="1" xfId="0" applyFont="1" applyFill="1" applyBorder="1" applyAlignment="1">
      <alignment horizontal="left" vertical="center" wrapText="1"/>
    </xf>
    <xf numFmtId="0" fontId="4" fillId="2" borderId="11" xfId="0" applyFont="1" applyFill="1" applyBorder="1"/>
    <xf numFmtId="0" fontId="4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/>
    <xf numFmtId="168" fontId="5" fillId="0" borderId="0" xfId="0" applyNumberFormat="1" applyFont="1"/>
    <xf numFmtId="168" fontId="5" fillId="0" borderId="1" xfId="0" applyNumberFormat="1" applyFont="1" applyBorder="1"/>
    <xf numFmtId="169" fontId="5" fillId="0" borderId="0" xfId="0" applyNumberFormat="1" applyFont="1"/>
    <xf numFmtId="169" fontId="5" fillId="0" borderId="1" xfId="0" applyNumberFormat="1" applyFont="1" applyBorder="1"/>
    <xf numFmtId="0" fontId="6" fillId="2" borderId="2" xfId="0" applyFont="1" applyFill="1" applyBorder="1"/>
    <xf numFmtId="0" fontId="6" fillId="2" borderId="7" xfId="0" applyFont="1" applyFill="1" applyBorder="1"/>
    <xf numFmtId="0" fontId="4" fillId="2" borderId="2" xfId="0" applyFont="1" applyFill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left" wrapText="1"/>
    </xf>
    <xf numFmtId="0" fontId="6" fillId="2" borderId="1" xfId="0" applyFont="1" applyFill="1" applyBorder="1" applyAlignment="1">
      <alignment horizontal="left" wrapText="1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7" fillId="0" borderId="6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wrapText="1"/>
    </xf>
    <xf numFmtId="0" fontId="10" fillId="2" borderId="5" xfId="0" applyFont="1" applyFill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2" applyFont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Fill="1" applyBorder="1" applyAlignment="1">
      <alignment horizontal="center"/>
    </xf>
  </cellXfs>
  <cellStyles count="3">
    <cellStyle name="Prozent" xfId="1" builtinId="5"/>
    <cellStyle name="Standard" xfId="0" builtinId="0"/>
    <cellStyle name="Standard 2" xfId="2" xr:uid="{B4A15EDD-961C-4378-BBD1-068F845D5BD2}"/>
  </cellStyles>
  <dxfs count="0"/>
  <tableStyles count="0" defaultTableStyle="TableStyleMedium2" defaultPivotStyle="PivotStyleLight16"/>
  <colors>
    <mruColors>
      <color rgb="FF000000"/>
      <color rgb="FF9F3F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FB07E-DB70-4DC5-A01F-6892B150F6A5}">
  <dimension ref="A1:B12"/>
  <sheetViews>
    <sheetView tabSelected="1" workbookViewId="0">
      <selection activeCell="B30" sqref="B30"/>
    </sheetView>
  </sheetViews>
  <sheetFormatPr baseColWidth="10" defaultColWidth="10.81640625" defaultRowHeight="12.5" x14ac:dyDescent="0.25"/>
  <cols>
    <col min="1" max="1" width="10.81640625" style="2"/>
    <col min="2" max="2" width="168.453125" style="1" bestFit="1" customWidth="1"/>
    <col min="3" max="16384" width="10.81640625" style="1"/>
  </cols>
  <sheetData>
    <row r="1" spans="1:2" s="97" customFormat="1" ht="13" x14ac:dyDescent="0.3">
      <c r="A1" s="145" t="s">
        <v>199</v>
      </c>
      <c r="B1" s="24" t="s">
        <v>200</v>
      </c>
    </row>
    <row r="2" spans="1:2" s="3" customFormat="1" x14ac:dyDescent="0.25">
      <c r="A2" s="5" t="s">
        <v>3636</v>
      </c>
      <c r="B2" s="4" t="s">
        <v>1655</v>
      </c>
    </row>
    <row r="3" spans="1:2" x14ac:dyDescent="0.25">
      <c r="A3" s="5" t="s">
        <v>3637</v>
      </c>
      <c r="B3" s="1" t="s">
        <v>3630</v>
      </c>
    </row>
    <row r="4" spans="1:2" x14ac:dyDescent="0.25">
      <c r="A4" s="5" t="s">
        <v>3638</v>
      </c>
      <c r="B4" s="3" t="s">
        <v>3628</v>
      </c>
    </row>
    <row r="5" spans="1:2" x14ac:dyDescent="0.25">
      <c r="A5" s="5" t="s">
        <v>3639</v>
      </c>
      <c r="B5" s="4" t="s">
        <v>3629</v>
      </c>
    </row>
    <row r="6" spans="1:2" x14ac:dyDescent="0.25">
      <c r="A6" s="5" t="s">
        <v>3640</v>
      </c>
      <c r="B6" s="1" t="s">
        <v>3631</v>
      </c>
    </row>
    <row r="7" spans="1:2" s="3" customFormat="1" x14ac:dyDescent="0.25">
      <c r="A7" s="5" t="s">
        <v>3641</v>
      </c>
      <c r="B7" s="4" t="s">
        <v>3623</v>
      </c>
    </row>
    <row r="8" spans="1:2" s="3" customFormat="1" x14ac:dyDescent="0.25">
      <c r="A8" s="5" t="s">
        <v>3642</v>
      </c>
      <c r="B8" s="1" t="s">
        <v>3665</v>
      </c>
    </row>
    <row r="9" spans="1:2" s="3" customFormat="1" x14ac:dyDescent="0.25">
      <c r="A9" s="5" t="s">
        <v>3643</v>
      </c>
      <c r="B9" s="1" t="s">
        <v>3666</v>
      </c>
    </row>
    <row r="10" spans="1:2" x14ac:dyDescent="0.25">
      <c r="A10" s="5" t="s">
        <v>3644</v>
      </c>
      <c r="B10" s="1" t="s">
        <v>3667</v>
      </c>
    </row>
    <row r="11" spans="1:2" x14ac:dyDescent="0.25">
      <c r="A11" s="5" t="s">
        <v>3645</v>
      </c>
      <c r="B11" s="1" t="s">
        <v>3635</v>
      </c>
    </row>
    <row r="12" spans="1:2" s="53" customFormat="1" x14ac:dyDescent="0.25">
      <c r="A12" s="180" t="s">
        <v>3646</v>
      </c>
      <c r="B12" s="53" t="s">
        <v>3621</v>
      </c>
    </row>
  </sheetData>
  <phoneticPr fontId="3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B14CD-1445-426C-BE13-F0E5CDC810B6}">
  <dimension ref="A1:I24"/>
  <sheetViews>
    <sheetView workbookViewId="0">
      <selection activeCell="E33" sqref="E33"/>
    </sheetView>
  </sheetViews>
  <sheetFormatPr baseColWidth="10" defaultColWidth="11.453125" defaultRowHeight="12.5" x14ac:dyDescent="0.25"/>
  <cols>
    <col min="1" max="1" width="44.54296875" style="6" customWidth="1"/>
    <col min="2" max="3" width="13" style="6" customWidth="1"/>
    <col min="4" max="5" width="14.36328125" style="6" customWidth="1"/>
    <col min="6" max="7" width="13.90625" style="6" customWidth="1"/>
    <col min="8" max="9" width="14.26953125" style="6" customWidth="1"/>
    <col min="10" max="16384" width="11.453125" style="6"/>
  </cols>
  <sheetData>
    <row r="1" spans="1:9" s="22" customFormat="1" ht="44.5" customHeight="1" x14ac:dyDescent="0.35">
      <c r="A1" s="163" t="s">
        <v>3659</v>
      </c>
      <c r="B1" s="163"/>
      <c r="C1" s="163"/>
      <c r="D1" s="163"/>
      <c r="E1" s="163"/>
      <c r="F1" s="163"/>
    </row>
    <row r="2" spans="1:9" s="138" customFormat="1" ht="28" customHeight="1" x14ac:dyDescent="0.35">
      <c r="A2" s="137" t="s">
        <v>3653</v>
      </c>
      <c r="B2" s="171" t="s">
        <v>3655</v>
      </c>
      <c r="C2" s="171"/>
      <c r="D2" s="171" t="s">
        <v>3656</v>
      </c>
      <c r="E2" s="171"/>
      <c r="F2" s="170" t="s">
        <v>3657</v>
      </c>
      <c r="G2" s="170"/>
      <c r="H2" s="170" t="s">
        <v>3654</v>
      </c>
      <c r="I2" s="170"/>
    </row>
    <row r="3" spans="1:9" s="23" customFormat="1" ht="13" x14ac:dyDescent="0.3">
      <c r="A3" s="136" t="s">
        <v>0</v>
      </c>
      <c r="B3" s="136" t="s">
        <v>40</v>
      </c>
      <c r="C3" s="136" t="s">
        <v>41</v>
      </c>
      <c r="D3" s="136" t="s">
        <v>40</v>
      </c>
      <c r="E3" s="136" t="s">
        <v>41</v>
      </c>
      <c r="F3" s="136" t="s">
        <v>40</v>
      </c>
      <c r="G3" s="136" t="s">
        <v>41</v>
      </c>
      <c r="H3" s="136" t="s">
        <v>40</v>
      </c>
      <c r="I3" s="136" t="s">
        <v>41</v>
      </c>
    </row>
    <row r="4" spans="1:9" x14ac:dyDescent="0.25">
      <c r="A4" s="6" t="s">
        <v>4</v>
      </c>
      <c r="B4" s="139">
        <v>5.0887574999999998</v>
      </c>
      <c r="C4" s="139">
        <v>0</v>
      </c>
      <c r="D4" s="6" t="s">
        <v>3633</v>
      </c>
      <c r="E4" s="6" t="s">
        <v>3633</v>
      </c>
      <c r="F4" s="141">
        <v>5.0815080000000004</v>
      </c>
      <c r="G4" s="141">
        <v>0</v>
      </c>
      <c r="H4" s="141">
        <v>5.5274916000000003</v>
      </c>
      <c r="I4" s="141">
        <v>0</v>
      </c>
    </row>
    <row r="5" spans="1:9" x14ac:dyDescent="0.25">
      <c r="A5" s="6" t="s">
        <v>1</v>
      </c>
      <c r="B5" s="139">
        <v>2.9162612000000001</v>
      </c>
      <c r="C5" s="139">
        <v>0</v>
      </c>
      <c r="D5" s="6" t="s">
        <v>3633</v>
      </c>
      <c r="E5" s="6" t="s">
        <v>3633</v>
      </c>
      <c r="F5" s="141">
        <v>3.8214070000000002</v>
      </c>
      <c r="G5" s="141">
        <v>0</v>
      </c>
      <c r="H5" s="141">
        <v>4.5691350000000002</v>
      </c>
      <c r="I5" s="141">
        <v>0</v>
      </c>
    </row>
    <row r="6" spans="1:9" x14ac:dyDescent="0.25">
      <c r="A6" s="6" t="s">
        <v>3</v>
      </c>
      <c r="B6" s="139">
        <v>2.2875391999999999</v>
      </c>
      <c r="C6" s="139">
        <v>2.7242943E-3</v>
      </c>
      <c r="D6" s="6" t="s">
        <v>3633</v>
      </c>
      <c r="E6" s="6" t="s">
        <v>3633</v>
      </c>
      <c r="F6" s="141">
        <v>4.1322809999999999</v>
      </c>
      <c r="G6" s="141">
        <v>0</v>
      </c>
      <c r="H6" s="141">
        <v>4.2382454999999997</v>
      </c>
      <c r="I6" s="141">
        <v>0</v>
      </c>
    </row>
    <row r="7" spans="1:9" x14ac:dyDescent="0.25">
      <c r="A7" s="6" t="s">
        <v>8</v>
      </c>
      <c r="B7" s="139">
        <v>2.578516</v>
      </c>
      <c r="C7" s="139">
        <v>0</v>
      </c>
      <c r="D7" s="6" t="s">
        <v>3633</v>
      </c>
      <c r="E7" s="6" t="s">
        <v>3633</v>
      </c>
      <c r="F7" s="141">
        <v>2.1496518</v>
      </c>
      <c r="G7" s="141">
        <v>4.8596472E-3</v>
      </c>
      <c r="H7" s="141">
        <v>2.4747539999999999</v>
      </c>
      <c r="I7" s="141">
        <v>7.8031653999999998E-4</v>
      </c>
    </row>
    <row r="8" spans="1:9" x14ac:dyDescent="0.25">
      <c r="A8" s="6" t="s">
        <v>7</v>
      </c>
      <c r="B8" s="139">
        <v>1.9422250999999999</v>
      </c>
      <c r="C8" s="139">
        <v>1.5594432E-2</v>
      </c>
      <c r="D8" s="6" t="s">
        <v>3633</v>
      </c>
      <c r="E8" s="6" t="s">
        <v>3633</v>
      </c>
      <c r="F8" s="141">
        <v>2.2961520000000002</v>
      </c>
      <c r="G8" s="141">
        <v>3.0916631000000002E-3</v>
      </c>
      <c r="H8" s="141">
        <v>2.6251380000000002</v>
      </c>
      <c r="I8" s="141">
        <v>3.764881E-4</v>
      </c>
    </row>
    <row r="9" spans="1:9" x14ac:dyDescent="0.25">
      <c r="A9" s="6" t="s">
        <v>9</v>
      </c>
      <c r="B9" s="139">
        <v>2.6499299999999999</v>
      </c>
      <c r="C9" s="139">
        <v>0</v>
      </c>
      <c r="D9" s="6" t="s">
        <v>3633</v>
      </c>
      <c r="E9" s="6" t="s">
        <v>3633</v>
      </c>
      <c r="F9" s="141">
        <v>1.7663513</v>
      </c>
      <c r="G9" s="141">
        <v>4.1412237999999997E-2</v>
      </c>
      <c r="H9" s="141">
        <v>2.2303639999999998</v>
      </c>
      <c r="I9" s="141">
        <v>3.7897249999999999E-3</v>
      </c>
    </row>
    <row r="10" spans="1:9" s="31" customFormat="1" x14ac:dyDescent="0.25">
      <c r="A10" s="31" t="s">
        <v>5</v>
      </c>
      <c r="B10" s="140">
        <v>1.3388306999999999</v>
      </c>
      <c r="C10" s="140">
        <v>0.17356141999999999</v>
      </c>
      <c r="D10" s="31" t="s">
        <v>3633</v>
      </c>
      <c r="E10" s="31" t="s">
        <v>3633</v>
      </c>
      <c r="F10" s="142">
        <v>1.8188894</v>
      </c>
      <c r="G10" s="142">
        <v>3.5250925000000002E-2</v>
      </c>
      <c r="H10" s="142">
        <v>2.1065554999999998</v>
      </c>
      <c r="I10" s="142">
        <v>7.5069259999999997E-3</v>
      </c>
    </row>
    <row r="11" spans="1:9" s="31" customFormat="1" ht="30.5" customHeight="1" x14ac:dyDescent="0.25">
      <c r="A11" s="135" t="s">
        <v>3632</v>
      </c>
      <c r="B11" s="170" t="s">
        <v>3658</v>
      </c>
      <c r="C11" s="170"/>
      <c r="D11" s="170" t="s">
        <v>3656</v>
      </c>
      <c r="E11" s="170"/>
      <c r="F11" s="170" t="s">
        <v>3657</v>
      </c>
      <c r="G11" s="170"/>
      <c r="H11" s="170" t="s">
        <v>3654</v>
      </c>
      <c r="I11" s="170"/>
    </row>
    <row r="12" spans="1:9" s="101" customFormat="1" ht="13" x14ac:dyDescent="0.3">
      <c r="A12" s="57" t="s">
        <v>0</v>
      </c>
      <c r="B12" s="57" t="s">
        <v>40</v>
      </c>
      <c r="C12" s="57" t="s">
        <v>41</v>
      </c>
    </row>
    <row r="13" spans="1:9" x14ac:dyDescent="0.25">
      <c r="A13" s="6" t="s">
        <v>709</v>
      </c>
      <c r="B13" s="6" t="s">
        <v>3633</v>
      </c>
      <c r="C13" s="6" t="s">
        <v>3633</v>
      </c>
      <c r="D13" s="141">
        <v>2.8815955999999998</v>
      </c>
      <c r="E13" s="141">
        <v>0</v>
      </c>
      <c r="F13" s="141">
        <v>5.0810060000000004</v>
      </c>
      <c r="G13" s="141">
        <v>0</v>
      </c>
      <c r="H13" s="141">
        <v>5.8859506000000001</v>
      </c>
      <c r="I13" s="141">
        <v>0</v>
      </c>
    </row>
    <row r="14" spans="1:9" x14ac:dyDescent="0.25">
      <c r="A14" s="6" t="s">
        <v>713</v>
      </c>
      <c r="B14" s="6" t="s">
        <v>3633</v>
      </c>
      <c r="C14" s="6" t="s">
        <v>3633</v>
      </c>
      <c r="D14" s="141">
        <v>1.5859848000000001</v>
      </c>
      <c r="E14" s="141">
        <v>0.11975138</v>
      </c>
      <c r="F14" s="141">
        <v>3.7399353999999998</v>
      </c>
      <c r="G14" s="141">
        <v>0</v>
      </c>
      <c r="H14" s="141">
        <v>3.8319778000000002</v>
      </c>
      <c r="I14" s="141">
        <v>0</v>
      </c>
    </row>
    <row r="15" spans="1:9" x14ac:dyDescent="0.25">
      <c r="A15" s="6" t="s">
        <v>714</v>
      </c>
      <c r="B15" s="6" t="s">
        <v>3633</v>
      </c>
      <c r="C15" s="6" t="s">
        <v>3633</v>
      </c>
      <c r="D15" s="141">
        <v>1.5391747</v>
      </c>
      <c r="E15" s="141">
        <v>0.1231298</v>
      </c>
      <c r="F15" s="141">
        <v>3.5576205000000001</v>
      </c>
      <c r="G15" s="141">
        <v>0</v>
      </c>
      <c r="H15" s="141">
        <v>4.1528844999999999</v>
      </c>
      <c r="I15" s="141">
        <v>0</v>
      </c>
    </row>
    <row r="16" spans="1:9" x14ac:dyDescent="0.25">
      <c r="A16" s="6" t="s">
        <v>711</v>
      </c>
      <c r="B16" s="6" t="s">
        <v>3633</v>
      </c>
      <c r="C16" s="6" t="s">
        <v>3633</v>
      </c>
      <c r="D16" s="141">
        <v>1.9770837999999999</v>
      </c>
      <c r="E16" s="141">
        <v>1.6982198E-2</v>
      </c>
      <c r="F16" s="141">
        <v>2.8180177</v>
      </c>
      <c r="G16" s="141">
        <v>3.1666669999999997E-4</v>
      </c>
      <c r="H16" s="141">
        <v>3.1573000000000002</v>
      </c>
      <c r="I16" s="141">
        <v>0</v>
      </c>
    </row>
    <row r="17" spans="1:9" x14ac:dyDescent="0.25">
      <c r="A17" s="6" t="s">
        <v>3634</v>
      </c>
      <c r="B17" s="6" t="s">
        <v>3633</v>
      </c>
      <c r="C17" s="6" t="s">
        <v>3633</v>
      </c>
      <c r="D17" s="141">
        <v>1.4887515</v>
      </c>
      <c r="E17" s="141">
        <v>0.12916117999999999</v>
      </c>
      <c r="F17" s="141">
        <v>3.1167774000000001</v>
      </c>
      <c r="G17" s="141">
        <v>0</v>
      </c>
      <c r="H17" s="141">
        <v>3.671081</v>
      </c>
      <c r="I17" s="141">
        <v>0</v>
      </c>
    </row>
    <row r="18" spans="1:9" x14ac:dyDescent="0.25">
      <c r="A18" s="6" t="s">
        <v>710</v>
      </c>
      <c r="B18" s="6" t="s">
        <v>3633</v>
      </c>
      <c r="C18" s="6" t="s">
        <v>3633</v>
      </c>
      <c r="D18" s="141">
        <v>2.0620880000000001</v>
      </c>
      <c r="E18" s="141">
        <v>1.82813E-2</v>
      </c>
      <c r="F18" s="141">
        <v>2.1767653999999999</v>
      </c>
      <c r="G18" s="141">
        <v>1.8256240999999999E-3</v>
      </c>
      <c r="H18" s="141">
        <v>2.6002182999999999</v>
      </c>
      <c r="I18" s="141">
        <v>0</v>
      </c>
    </row>
    <row r="19" spans="1:9" x14ac:dyDescent="0.25">
      <c r="A19" s="6" t="s">
        <v>712</v>
      </c>
      <c r="B19" s="6" t="s">
        <v>3633</v>
      </c>
      <c r="C19" s="6" t="s">
        <v>3633</v>
      </c>
      <c r="D19" s="141">
        <v>2.0038483</v>
      </c>
      <c r="E19" s="141">
        <v>2.0749380000000001E-2</v>
      </c>
      <c r="F19" s="141">
        <v>2.5341089999999999</v>
      </c>
      <c r="G19" s="141">
        <v>5.1269843000000003E-4</v>
      </c>
      <c r="H19" s="141">
        <v>2.7292662000000001</v>
      </c>
      <c r="I19" s="141">
        <v>0</v>
      </c>
    </row>
    <row r="20" spans="1:9" x14ac:dyDescent="0.25">
      <c r="A20" s="6" t="s">
        <v>719</v>
      </c>
      <c r="B20" s="6" t="s">
        <v>3633</v>
      </c>
      <c r="C20" s="6" t="s">
        <v>3633</v>
      </c>
      <c r="D20" s="141">
        <v>0.70429269999999999</v>
      </c>
      <c r="E20" s="141">
        <v>0.84562530000000002</v>
      </c>
      <c r="F20" s="141">
        <v>2.6556875999999998</v>
      </c>
      <c r="G20" s="141">
        <v>2.375E-4</v>
      </c>
      <c r="H20" s="141">
        <v>2.6495160000000002</v>
      </c>
      <c r="I20" s="141">
        <v>0</v>
      </c>
    </row>
    <row r="21" spans="1:9" x14ac:dyDescent="0.25">
      <c r="A21" s="6" t="s">
        <v>717</v>
      </c>
      <c r="B21" s="6" t="s">
        <v>3633</v>
      </c>
      <c r="C21" s="6" t="s">
        <v>3633</v>
      </c>
      <c r="D21" s="141">
        <v>0.87633764999999997</v>
      </c>
      <c r="E21" s="141">
        <v>0.72410479999999999</v>
      </c>
      <c r="F21" s="141">
        <v>2.1238394</v>
      </c>
      <c r="G21" s="141">
        <v>3.3609044999999998E-3</v>
      </c>
      <c r="H21" s="141">
        <v>2.3882319999999999</v>
      </c>
      <c r="I21" s="141">
        <v>6.2373734999999998E-4</v>
      </c>
    </row>
    <row r="22" spans="1:9" x14ac:dyDescent="0.25">
      <c r="A22" s="6" t="s">
        <v>716</v>
      </c>
      <c r="B22" s="6" t="s">
        <v>3633</v>
      </c>
      <c r="C22" s="6" t="s">
        <v>3633</v>
      </c>
      <c r="D22" s="141">
        <v>1.2348981000000001</v>
      </c>
      <c r="E22" s="141">
        <v>0.29776075000000002</v>
      </c>
      <c r="F22" s="141">
        <v>1.4571286000000001</v>
      </c>
      <c r="G22" s="141">
        <v>0.10338034</v>
      </c>
      <c r="H22" s="141">
        <v>1.2697175000000001</v>
      </c>
      <c r="I22" s="141">
        <v>0.18516669999999999</v>
      </c>
    </row>
    <row r="23" spans="1:9" x14ac:dyDescent="0.25">
      <c r="A23" s="6" t="s">
        <v>715</v>
      </c>
      <c r="B23" s="6" t="s">
        <v>3633</v>
      </c>
      <c r="C23" s="6" t="s">
        <v>3633</v>
      </c>
      <c r="D23" s="141">
        <v>1.2304417000000001</v>
      </c>
      <c r="E23" s="141">
        <v>0.26747715</v>
      </c>
      <c r="F23" s="141">
        <v>1.4143147</v>
      </c>
      <c r="G23" s="141">
        <v>0.11649594000000001</v>
      </c>
      <c r="H23" s="141">
        <v>1.5178611</v>
      </c>
      <c r="I23" s="141">
        <v>7.7681089999999994E-2</v>
      </c>
    </row>
    <row r="24" spans="1:9" s="31" customFormat="1" x14ac:dyDescent="0.25">
      <c r="A24" s="31" t="s">
        <v>718</v>
      </c>
      <c r="B24" s="31" t="s">
        <v>3633</v>
      </c>
      <c r="C24" s="31" t="s">
        <v>3633</v>
      </c>
      <c r="D24" s="142">
        <v>0.84632032999999995</v>
      </c>
      <c r="E24" s="142">
        <v>0.70679002999999996</v>
      </c>
      <c r="F24" s="142">
        <v>0.94967926000000003</v>
      </c>
      <c r="G24" s="142">
        <v>0.49673855</v>
      </c>
      <c r="H24" s="142">
        <v>1.33687</v>
      </c>
      <c r="I24" s="142">
        <v>0.15149747999999999</v>
      </c>
    </row>
  </sheetData>
  <mergeCells count="9">
    <mergeCell ref="B11:C11"/>
    <mergeCell ref="D11:E11"/>
    <mergeCell ref="F11:G11"/>
    <mergeCell ref="H11:I11"/>
    <mergeCell ref="A1:F1"/>
    <mergeCell ref="B2:C2"/>
    <mergeCell ref="D2:E2"/>
    <mergeCell ref="F2:G2"/>
    <mergeCell ref="H2:I2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9A971-A048-428A-9FE1-CF0AAFB721D6}">
  <dimension ref="A1:G53"/>
  <sheetViews>
    <sheetView workbookViewId="0">
      <selection activeCell="A2" sqref="A2"/>
    </sheetView>
  </sheetViews>
  <sheetFormatPr baseColWidth="10" defaultRowHeight="12.5" x14ac:dyDescent="0.25"/>
  <cols>
    <col min="1" max="1" width="45.81640625" style="1" bestFit="1" customWidth="1"/>
    <col min="2" max="2" width="12.36328125" style="1" bestFit="1" customWidth="1"/>
    <col min="3" max="3" width="13.1796875" style="1" bestFit="1" customWidth="1"/>
    <col min="4" max="4" width="11.26953125" style="1" bestFit="1" customWidth="1"/>
    <col min="5" max="5" width="13.1796875" style="1" bestFit="1" customWidth="1"/>
    <col min="6" max="6" width="11.7265625" style="1" bestFit="1" customWidth="1"/>
    <col min="7" max="7" width="13.1796875" style="1" bestFit="1" customWidth="1"/>
    <col min="8" max="16384" width="10.90625" style="1"/>
  </cols>
  <sheetData>
    <row r="1" spans="1:7" s="115" customFormat="1" ht="46" customHeight="1" x14ac:dyDescent="0.35">
      <c r="A1" s="162" t="s">
        <v>3668</v>
      </c>
      <c r="B1" s="163"/>
      <c r="C1" s="163"/>
      <c r="D1" s="163"/>
      <c r="E1" s="163"/>
      <c r="F1" s="163"/>
      <c r="G1" s="163"/>
    </row>
    <row r="2" spans="1:7" ht="13" x14ac:dyDescent="0.3">
      <c r="A2" s="102"/>
      <c r="B2" s="172" t="s">
        <v>1675</v>
      </c>
      <c r="C2" s="172"/>
      <c r="D2" s="172" t="s">
        <v>1676</v>
      </c>
      <c r="E2" s="172"/>
      <c r="F2" s="172" t="s">
        <v>1677</v>
      </c>
      <c r="G2" s="172"/>
    </row>
    <row r="3" spans="1:7" ht="13" x14ac:dyDescent="0.3">
      <c r="A3" s="133" t="s">
        <v>0</v>
      </c>
      <c r="B3" s="134" t="s">
        <v>1678</v>
      </c>
      <c r="C3" s="134" t="s">
        <v>1679</v>
      </c>
      <c r="D3" s="134" t="s">
        <v>1680</v>
      </c>
      <c r="E3" s="134" t="s">
        <v>1681</v>
      </c>
      <c r="F3" s="134" t="s">
        <v>1682</v>
      </c>
      <c r="G3" s="134" t="s">
        <v>1683</v>
      </c>
    </row>
    <row r="4" spans="1:7" x14ac:dyDescent="0.25">
      <c r="A4" s="1" t="s">
        <v>42</v>
      </c>
      <c r="B4" s="1">
        <v>-9.2900679999999998</v>
      </c>
      <c r="C4" s="1">
        <v>0</v>
      </c>
      <c r="D4" s="1">
        <v>9.7026109999999992</v>
      </c>
      <c r="E4" s="1">
        <v>0</v>
      </c>
      <c r="F4" s="1">
        <v>6.8086760000000002</v>
      </c>
      <c r="G4" s="1">
        <v>0</v>
      </c>
    </row>
    <row r="5" spans="1:7" x14ac:dyDescent="0.25">
      <c r="A5" s="1" t="s">
        <v>43</v>
      </c>
      <c r="B5" s="1">
        <v>-7.9670705999999996</v>
      </c>
      <c r="C5" s="1">
        <v>0</v>
      </c>
      <c r="D5" s="1">
        <v>8.5482399999999998</v>
      </c>
      <c r="E5" s="1">
        <v>0</v>
      </c>
      <c r="F5" s="1">
        <v>6.5062733000000001</v>
      </c>
      <c r="G5" s="1">
        <v>0</v>
      </c>
    </row>
    <row r="6" spans="1:7" x14ac:dyDescent="0.25">
      <c r="A6" s="1" t="s">
        <v>27</v>
      </c>
      <c r="B6" s="1">
        <v>-7.0579260000000001</v>
      </c>
      <c r="C6" s="1">
        <v>0</v>
      </c>
      <c r="D6" s="1">
        <v>6.4872920000000001</v>
      </c>
      <c r="E6" s="1">
        <v>0</v>
      </c>
      <c r="F6" s="1">
        <v>6.0048285000000003</v>
      </c>
      <c r="G6" s="1">
        <v>0</v>
      </c>
    </row>
    <row r="7" spans="1:7" x14ac:dyDescent="0.25">
      <c r="A7" s="1" t="s">
        <v>44</v>
      </c>
      <c r="B7" s="1">
        <v>-9.4251319999999996</v>
      </c>
      <c r="C7" s="1">
        <v>0</v>
      </c>
      <c r="D7" s="1">
        <v>11.00356</v>
      </c>
      <c r="E7" s="1">
        <v>0</v>
      </c>
      <c r="F7" s="1">
        <v>5.071415</v>
      </c>
      <c r="G7" s="1">
        <v>0</v>
      </c>
    </row>
    <row r="8" spans="1:7" x14ac:dyDescent="0.25">
      <c r="A8" s="1" t="s">
        <v>34</v>
      </c>
      <c r="B8" s="1">
        <v>-5.4934500000000002</v>
      </c>
      <c r="C8" s="1">
        <v>0</v>
      </c>
      <c r="D8" s="1">
        <v>5.1698959999999996</v>
      </c>
      <c r="E8" s="1">
        <v>0</v>
      </c>
      <c r="F8" s="1">
        <v>4.3982954000000003</v>
      </c>
      <c r="G8" s="1">
        <v>0</v>
      </c>
    </row>
    <row r="9" spans="1:7" x14ac:dyDescent="0.25">
      <c r="A9" s="1" t="s">
        <v>28</v>
      </c>
      <c r="B9" s="1">
        <v>-3.9677283999999999</v>
      </c>
      <c r="C9" s="1">
        <v>0</v>
      </c>
      <c r="D9" s="1">
        <v>3.3517513000000001</v>
      </c>
      <c r="E9" s="1">
        <v>0</v>
      </c>
      <c r="F9" s="1">
        <v>4.3824066999999998</v>
      </c>
      <c r="G9" s="1">
        <v>0</v>
      </c>
    </row>
    <row r="10" spans="1:7" x14ac:dyDescent="0.25">
      <c r="A10" s="1" t="s">
        <v>50</v>
      </c>
      <c r="B10" s="1">
        <v>-4.6226706999999996</v>
      </c>
      <c r="C10" s="1">
        <v>0</v>
      </c>
      <c r="D10" s="1">
        <v>4.6259110000000003</v>
      </c>
      <c r="E10" s="1">
        <v>0</v>
      </c>
      <c r="F10" s="1">
        <v>3.4512450000000001</v>
      </c>
      <c r="G10" s="1">
        <v>0</v>
      </c>
    </row>
    <row r="11" spans="1:7" x14ac:dyDescent="0.25">
      <c r="A11" s="1" t="s">
        <v>17</v>
      </c>
      <c r="B11" s="1">
        <v>2.8356873999999999</v>
      </c>
      <c r="C11" s="1">
        <v>0</v>
      </c>
      <c r="D11" s="1">
        <v>2.5109138</v>
      </c>
      <c r="E11" s="1">
        <v>1.5537919999999999E-4</v>
      </c>
      <c r="F11" s="1">
        <v>3.3244004</v>
      </c>
      <c r="G11" s="1">
        <v>0</v>
      </c>
    </row>
    <row r="12" spans="1:7" x14ac:dyDescent="0.25">
      <c r="A12" s="1" t="s">
        <v>18</v>
      </c>
      <c r="B12" s="1">
        <v>3.9777167000000002</v>
      </c>
      <c r="C12" s="1">
        <v>0</v>
      </c>
      <c r="D12" s="1">
        <v>-3.5608165000000001</v>
      </c>
      <c r="E12" s="1">
        <v>0</v>
      </c>
      <c r="F12" s="1">
        <v>3.2833611999999999</v>
      </c>
      <c r="G12" s="1">
        <v>0</v>
      </c>
    </row>
    <row r="13" spans="1:7" x14ac:dyDescent="0.25">
      <c r="A13" s="1" t="s">
        <v>24</v>
      </c>
      <c r="B13" s="1">
        <v>-4.1404560000000004</v>
      </c>
      <c r="C13" s="1">
        <v>0</v>
      </c>
      <c r="D13" s="1">
        <v>3.3385313000000001</v>
      </c>
      <c r="E13" s="1">
        <v>0</v>
      </c>
      <c r="F13" s="1">
        <v>3.2470677000000001</v>
      </c>
      <c r="G13" s="1">
        <v>0</v>
      </c>
    </row>
    <row r="14" spans="1:7" x14ac:dyDescent="0.25">
      <c r="A14" s="1" t="s">
        <v>11</v>
      </c>
      <c r="B14" s="1">
        <v>2.4594564000000001</v>
      </c>
      <c r="C14" s="1">
        <v>5.4585280000000005E-4</v>
      </c>
      <c r="D14" s="1">
        <v>-2.6897272999999999</v>
      </c>
      <c r="E14" s="1">
        <v>0</v>
      </c>
      <c r="F14" s="1">
        <v>3.068273</v>
      </c>
      <c r="G14" s="1">
        <v>0</v>
      </c>
    </row>
    <row r="15" spans="1:7" x14ac:dyDescent="0.25">
      <c r="A15" s="1" t="s">
        <v>21</v>
      </c>
      <c r="B15" s="1">
        <v>-2.6456776</v>
      </c>
      <c r="C15" s="1">
        <v>1.2144778E-4</v>
      </c>
      <c r="D15" s="1">
        <v>3.3749313000000001</v>
      </c>
      <c r="E15" s="1">
        <v>0</v>
      </c>
      <c r="F15" s="1">
        <v>2.9274293999999998</v>
      </c>
      <c r="G15" s="1">
        <v>0</v>
      </c>
    </row>
    <row r="16" spans="1:7" x14ac:dyDescent="0.25">
      <c r="A16" s="1" t="s">
        <v>7</v>
      </c>
      <c r="B16" s="1">
        <v>2.3586550000000002</v>
      </c>
      <c r="C16" s="1">
        <v>1.0964066000000001E-3</v>
      </c>
      <c r="D16" s="1">
        <v>-3.4192638</v>
      </c>
      <c r="E16" s="1">
        <v>0</v>
      </c>
      <c r="F16" s="1">
        <v>2.8426423000000001</v>
      </c>
      <c r="G16" s="1">
        <v>0</v>
      </c>
    </row>
    <row r="17" spans="1:7" x14ac:dyDescent="0.25">
      <c r="A17" s="1" t="s">
        <v>48</v>
      </c>
      <c r="B17" s="1">
        <v>-5.1615890000000002</v>
      </c>
      <c r="C17" s="1">
        <v>0</v>
      </c>
      <c r="D17" s="1">
        <v>5.7629200000000003</v>
      </c>
      <c r="E17" s="1">
        <v>0</v>
      </c>
      <c r="F17" s="1">
        <v>2.5320618000000001</v>
      </c>
      <c r="G17" s="1">
        <v>2.1791029000000001E-4</v>
      </c>
    </row>
    <row r="18" spans="1:7" x14ac:dyDescent="0.25">
      <c r="A18" s="1" t="s">
        <v>19</v>
      </c>
      <c r="B18" s="1">
        <v>2.7644544</v>
      </c>
      <c r="C18" s="1">
        <v>0</v>
      </c>
      <c r="D18" s="1">
        <v>-1.8340055</v>
      </c>
      <c r="E18" s="1">
        <v>1.7262144E-2</v>
      </c>
      <c r="F18" s="1">
        <v>2.4610577</v>
      </c>
      <c r="G18" s="1">
        <v>4.0757340000000002E-4</v>
      </c>
    </row>
    <row r="19" spans="1:7" x14ac:dyDescent="0.25">
      <c r="A19" s="1" t="s">
        <v>23</v>
      </c>
      <c r="B19" s="1">
        <v>-1.8387669</v>
      </c>
      <c r="C19" s="1">
        <v>1.546381E-2</v>
      </c>
      <c r="D19" s="1">
        <v>-2.5644732000000001</v>
      </c>
      <c r="E19" s="1">
        <v>2.7294686999999998E-4</v>
      </c>
      <c r="F19" s="1">
        <v>2.3952960000000001</v>
      </c>
      <c r="G19" s="1">
        <v>6.3556530000000004E-4</v>
      </c>
    </row>
    <row r="20" spans="1:7" x14ac:dyDescent="0.25">
      <c r="A20" s="1" t="s">
        <v>9</v>
      </c>
      <c r="B20" s="1">
        <v>2.9285424</v>
      </c>
      <c r="C20" s="1">
        <v>0</v>
      </c>
      <c r="D20" s="1">
        <v>-3.1019003000000001</v>
      </c>
      <c r="E20" s="1">
        <v>0</v>
      </c>
      <c r="F20" s="1">
        <v>2.3014554999999999</v>
      </c>
      <c r="G20" s="1">
        <v>1.4378367999999999E-3</v>
      </c>
    </row>
    <row r="21" spans="1:7" x14ac:dyDescent="0.25">
      <c r="A21" s="1" t="s">
        <v>20</v>
      </c>
      <c r="B21" s="1">
        <v>2.0417255999999999</v>
      </c>
      <c r="C21" s="1">
        <v>4.8641719999999999E-3</v>
      </c>
      <c r="D21" s="1">
        <v>1.5074072999999999</v>
      </c>
      <c r="E21" s="1">
        <v>6.8814165999999996E-2</v>
      </c>
      <c r="F21" s="1">
        <v>2.1879460000000002</v>
      </c>
      <c r="G21" s="1">
        <v>2.7598039999999998E-3</v>
      </c>
    </row>
    <row r="22" spans="1:7" x14ac:dyDescent="0.25">
      <c r="A22" s="1" t="s">
        <v>29</v>
      </c>
      <c r="B22" s="1">
        <v>-2.3470770000000001</v>
      </c>
      <c r="C22" s="1">
        <v>1.1193906E-3</v>
      </c>
      <c r="D22" s="1">
        <v>2.7830488999999998</v>
      </c>
      <c r="E22" s="1">
        <v>0</v>
      </c>
      <c r="F22" s="1">
        <v>2.1749491999999999</v>
      </c>
      <c r="G22" s="1">
        <v>2.8716596000000001E-3</v>
      </c>
    </row>
    <row r="23" spans="1:7" x14ac:dyDescent="0.25">
      <c r="A23" s="1" t="s">
        <v>10</v>
      </c>
      <c r="B23" s="1">
        <v>2.4369450000000001</v>
      </c>
      <c r="C23" s="1">
        <v>6.0520249999999995E-4</v>
      </c>
      <c r="D23" s="1">
        <v>-3.8579080000000001</v>
      </c>
      <c r="E23" s="1">
        <v>0</v>
      </c>
      <c r="F23" s="1">
        <v>1.9426893000000001</v>
      </c>
      <c r="G23" s="1">
        <v>9.4064189999999992E-3</v>
      </c>
    </row>
    <row r="24" spans="1:7" x14ac:dyDescent="0.25">
      <c r="A24" s="1" t="s">
        <v>14</v>
      </c>
      <c r="B24" s="1">
        <v>1.5903627</v>
      </c>
      <c r="C24" s="1">
        <v>4.3817825999999997E-2</v>
      </c>
      <c r="D24" s="1">
        <v>-2.1480348</v>
      </c>
      <c r="E24" s="1">
        <v>4.0265839999999997E-3</v>
      </c>
      <c r="F24" s="1">
        <v>1.8946034</v>
      </c>
      <c r="G24" s="1">
        <v>1.2157298E-2</v>
      </c>
    </row>
    <row r="25" spans="1:7" x14ac:dyDescent="0.25">
      <c r="A25" s="1" t="s">
        <v>3</v>
      </c>
      <c r="B25" s="1">
        <v>2.8114452000000001</v>
      </c>
      <c r="C25" s="1">
        <v>0</v>
      </c>
      <c r="D25" s="1">
        <v>-4.2674219999999998</v>
      </c>
      <c r="E25" s="1">
        <v>0</v>
      </c>
      <c r="F25" s="1">
        <v>1.8892944</v>
      </c>
      <c r="G25" s="1">
        <v>1.1812723000000001E-2</v>
      </c>
    </row>
    <row r="26" spans="1:7" x14ac:dyDescent="0.25">
      <c r="A26" s="1" t="s">
        <v>38</v>
      </c>
      <c r="B26" s="1">
        <v>-0.90066855999999995</v>
      </c>
      <c r="C26" s="1">
        <v>0.57071689999999997</v>
      </c>
      <c r="D26" s="1">
        <v>-1.5310367</v>
      </c>
      <c r="E26" s="1">
        <v>6.3468559999999993E-2</v>
      </c>
      <c r="F26" s="1">
        <v>1.0121975999999999</v>
      </c>
      <c r="G26" s="1">
        <v>0.43899176000000001</v>
      </c>
    </row>
    <row r="27" spans="1:7" x14ac:dyDescent="0.25">
      <c r="A27" s="1" t="s">
        <v>46</v>
      </c>
      <c r="B27" s="1">
        <v>-1.5573556</v>
      </c>
      <c r="C27" s="1">
        <v>5.5359463999999997E-2</v>
      </c>
      <c r="D27" s="1">
        <v>1.4671894000000001</v>
      </c>
      <c r="E27" s="1">
        <v>7.9913124000000002E-2</v>
      </c>
      <c r="F27" s="1">
        <v>0.85728216000000002</v>
      </c>
      <c r="G27" s="1">
        <v>0.63454619999999995</v>
      </c>
    </row>
    <row r="28" spans="1:7" x14ac:dyDescent="0.25">
      <c r="A28" s="1" t="s">
        <v>36</v>
      </c>
      <c r="B28" s="1">
        <v>1.8560449000000001</v>
      </c>
      <c r="C28" s="1">
        <v>1.3004976999999999E-2</v>
      </c>
      <c r="D28" s="1">
        <v>-1.6769098</v>
      </c>
      <c r="E28" s="1">
        <v>3.5244959999999999E-2</v>
      </c>
      <c r="F28" s="1">
        <v>-1.0110414999999999</v>
      </c>
      <c r="G28" s="1">
        <v>0.41929853</v>
      </c>
    </row>
    <row r="29" spans="1:7" x14ac:dyDescent="0.25">
      <c r="A29" s="1" t="s">
        <v>51</v>
      </c>
      <c r="B29" s="1">
        <v>1.6019721</v>
      </c>
      <c r="C29" s="1">
        <v>4.3446316999999998E-2</v>
      </c>
      <c r="D29" s="1">
        <v>-1.042362</v>
      </c>
      <c r="E29" s="1">
        <v>0.38568760000000002</v>
      </c>
      <c r="F29" s="1">
        <v>-1.2135606999999999</v>
      </c>
      <c r="G29" s="1">
        <v>0.22904783000000001</v>
      </c>
    </row>
    <row r="30" spans="1:7" x14ac:dyDescent="0.25">
      <c r="A30" s="1" t="s">
        <v>22</v>
      </c>
      <c r="B30" s="1">
        <v>2.1880771999999999</v>
      </c>
      <c r="C30" s="1">
        <v>2.1272196999999999E-3</v>
      </c>
      <c r="D30" s="1">
        <v>-2.0654593000000001</v>
      </c>
      <c r="E30" s="1">
        <v>4.9692397000000001E-3</v>
      </c>
      <c r="F30" s="1">
        <v>-1.3666271000000001</v>
      </c>
      <c r="G30" s="1">
        <v>0.13497044</v>
      </c>
    </row>
    <row r="31" spans="1:7" x14ac:dyDescent="0.25">
      <c r="A31" s="1" t="s">
        <v>8</v>
      </c>
      <c r="B31" s="1">
        <v>2.3430437999999998</v>
      </c>
      <c r="C31" s="1">
        <v>1.1515258999999999E-3</v>
      </c>
      <c r="D31" s="1">
        <v>-2.6950107000000001</v>
      </c>
      <c r="E31" s="1">
        <v>0</v>
      </c>
      <c r="F31" s="1">
        <v>-1.3876044999999999</v>
      </c>
      <c r="G31" s="1">
        <v>0.12916612999999999</v>
      </c>
    </row>
    <row r="32" spans="1:7" x14ac:dyDescent="0.25">
      <c r="A32" s="1" t="s">
        <v>4</v>
      </c>
      <c r="B32" s="1">
        <v>3.8372934000000001</v>
      </c>
      <c r="C32" s="1">
        <v>0</v>
      </c>
      <c r="D32" s="1">
        <v>-4.0991445000000004</v>
      </c>
      <c r="E32" s="1">
        <v>0</v>
      </c>
      <c r="F32" s="1">
        <v>-1.4278934000000001</v>
      </c>
      <c r="G32" s="1">
        <v>0.113547474</v>
      </c>
    </row>
    <row r="33" spans="1:7" x14ac:dyDescent="0.25">
      <c r="A33" s="1" t="s">
        <v>47</v>
      </c>
      <c r="B33" s="1">
        <v>2.5872169999999999</v>
      </c>
      <c r="C33" s="1">
        <v>7.4175834000000002E-5</v>
      </c>
      <c r="D33" s="1">
        <v>-1.8731077</v>
      </c>
      <c r="E33" s="1">
        <v>1.4205707999999999E-2</v>
      </c>
      <c r="F33" s="1">
        <v>-1.7363740999999999</v>
      </c>
      <c r="G33" s="1">
        <v>2.7505834E-2</v>
      </c>
    </row>
    <row r="34" spans="1:7" x14ac:dyDescent="0.25">
      <c r="A34" s="1" t="s">
        <v>26</v>
      </c>
      <c r="B34" s="1">
        <v>-2.1893715999999999</v>
      </c>
      <c r="C34" s="1">
        <v>2.456377E-3</v>
      </c>
      <c r="D34" s="1">
        <v>2.9880697999999999</v>
      </c>
      <c r="E34" s="1">
        <v>0</v>
      </c>
      <c r="F34" s="1">
        <v>-1.7792078</v>
      </c>
      <c r="G34" s="1">
        <v>2.3453264000000001E-2</v>
      </c>
    </row>
    <row r="35" spans="1:7" x14ac:dyDescent="0.25">
      <c r="A35" s="1" t="s">
        <v>49</v>
      </c>
      <c r="B35" s="1">
        <v>-1.5653788</v>
      </c>
      <c r="C35" s="1">
        <v>5.5506720000000002E-2</v>
      </c>
      <c r="D35" s="1">
        <v>1.8858767999999999</v>
      </c>
      <c r="E35" s="1">
        <v>1.0531519E-2</v>
      </c>
      <c r="F35" s="1">
        <v>-1.9904219000000001</v>
      </c>
      <c r="G35" s="1">
        <v>7.6929572999999999E-3</v>
      </c>
    </row>
    <row r="36" spans="1:7" x14ac:dyDescent="0.25">
      <c r="A36" s="1" t="s">
        <v>37</v>
      </c>
      <c r="B36" s="1">
        <v>2.3898381999999998</v>
      </c>
      <c r="C36" s="1">
        <v>9.0217699999999999E-4</v>
      </c>
      <c r="D36" s="1">
        <v>-1.5573374</v>
      </c>
      <c r="E36" s="1">
        <v>5.9454716999999997E-2</v>
      </c>
      <c r="F36" s="1">
        <v>-2.3481119000000001</v>
      </c>
      <c r="G36" s="1">
        <v>4.8384262000000002E-4</v>
      </c>
    </row>
    <row r="37" spans="1:7" x14ac:dyDescent="0.25">
      <c r="A37" s="1" t="s">
        <v>33</v>
      </c>
      <c r="B37" s="1">
        <v>1.6327944999999999</v>
      </c>
      <c r="C37" s="1">
        <v>3.9381029999999997E-2</v>
      </c>
      <c r="D37" s="1">
        <v>3.0097873000000002</v>
      </c>
      <c r="E37" s="1">
        <v>0</v>
      </c>
      <c r="F37" s="1">
        <v>-2.3618705000000002</v>
      </c>
      <c r="G37" s="1">
        <v>4.4580785000000001E-4</v>
      </c>
    </row>
    <row r="38" spans="1:7" x14ac:dyDescent="0.25">
      <c r="A38" s="1" t="s">
        <v>39</v>
      </c>
      <c r="B38" s="1">
        <v>3.29278</v>
      </c>
      <c r="C38" s="1">
        <v>0</v>
      </c>
      <c r="D38" s="1">
        <v>-2.0876125999999999</v>
      </c>
      <c r="E38" s="1">
        <v>4.8621280000000003E-3</v>
      </c>
      <c r="F38" s="1">
        <v>-2.4066019999999999</v>
      </c>
      <c r="G38" s="1">
        <v>3.9628983000000002E-4</v>
      </c>
    </row>
    <row r="39" spans="1:7" x14ac:dyDescent="0.25">
      <c r="A39" s="1" t="s">
        <v>35</v>
      </c>
      <c r="B39" s="1">
        <v>-2.4201454999999998</v>
      </c>
      <c r="C39" s="1">
        <v>6.2149913999999995E-4</v>
      </c>
      <c r="D39" s="1">
        <v>2.5537307</v>
      </c>
      <c r="E39" s="1">
        <v>9.8148159999999994E-5</v>
      </c>
      <c r="F39" s="1">
        <v>-2.5306169999999999</v>
      </c>
      <c r="G39" s="1">
        <v>2.1607055000000001E-4</v>
      </c>
    </row>
    <row r="40" spans="1:7" x14ac:dyDescent="0.25">
      <c r="A40" s="1" t="s">
        <v>25</v>
      </c>
      <c r="B40" s="1">
        <v>-2.187246</v>
      </c>
      <c r="C40" s="1">
        <v>2.4145617999999998E-3</v>
      </c>
      <c r="D40" s="1">
        <v>3.1557092999999998</v>
      </c>
      <c r="E40" s="1">
        <v>0</v>
      </c>
      <c r="F40" s="1">
        <v>-2.5909379000000001</v>
      </c>
      <c r="G40" s="1">
        <v>7.4285710000000007E-5</v>
      </c>
    </row>
    <row r="41" spans="1:7" x14ac:dyDescent="0.25">
      <c r="A41" s="1" t="s">
        <v>13</v>
      </c>
      <c r="B41" s="1">
        <v>2.4371312000000001</v>
      </c>
      <c r="C41" s="1">
        <v>6.4080267000000003E-4</v>
      </c>
      <c r="D41" s="1">
        <v>2.1509900000000002</v>
      </c>
      <c r="E41" s="1">
        <v>1.7967953E-3</v>
      </c>
      <c r="F41" s="1">
        <v>-2.6257074</v>
      </c>
      <c r="G41" s="1">
        <v>8.0000000000000007E-5</v>
      </c>
    </row>
    <row r="42" spans="1:7" x14ac:dyDescent="0.25">
      <c r="A42" s="1" t="s">
        <v>30</v>
      </c>
      <c r="B42" s="1">
        <v>-3.3782670000000001</v>
      </c>
      <c r="C42" s="1">
        <v>0</v>
      </c>
      <c r="D42" s="1">
        <v>4.2138385999999999</v>
      </c>
      <c r="E42" s="1">
        <v>0</v>
      </c>
      <c r="F42" s="1">
        <v>-2.6574270000000002</v>
      </c>
      <c r="G42" s="1">
        <v>8.6666670000000006E-5</v>
      </c>
    </row>
    <row r="43" spans="1:7" x14ac:dyDescent="0.25">
      <c r="A43" s="1" t="s">
        <v>15</v>
      </c>
      <c r="B43" s="1">
        <v>2.6194345999999999</v>
      </c>
      <c r="C43" s="1">
        <v>7.9881659999999995E-5</v>
      </c>
      <c r="D43" s="1">
        <v>2.0578425</v>
      </c>
      <c r="E43" s="1">
        <v>3.2229886999999998E-3</v>
      </c>
      <c r="F43" s="1">
        <v>-2.7220278000000002</v>
      </c>
      <c r="G43" s="1">
        <v>9.4545450000000001E-5</v>
      </c>
    </row>
    <row r="44" spans="1:7" x14ac:dyDescent="0.25">
      <c r="A44" s="1" t="s">
        <v>6</v>
      </c>
      <c r="B44" s="1">
        <v>3.8136559000000001</v>
      </c>
      <c r="C44" s="1">
        <v>0</v>
      </c>
      <c r="D44" s="1">
        <v>-2.8792417000000001</v>
      </c>
      <c r="E44" s="1">
        <v>0</v>
      </c>
      <c r="F44" s="1">
        <v>-2.7388157999999998</v>
      </c>
      <c r="G44" s="1">
        <v>1.0399999999999999E-4</v>
      </c>
    </row>
    <row r="45" spans="1:7" x14ac:dyDescent="0.25">
      <c r="A45" s="1" t="s">
        <v>32</v>
      </c>
      <c r="B45" s="1">
        <v>2.555231</v>
      </c>
      <c r="C45" s="1">
        <v>2.7403710000000001E-4</v>
      </c>
      <c r="D45" s="1">
        <v>-2.581785</v>
      </c>
      <c r="E45" s="1">
        <v>2.9394274999999998E-4</v>
      </c>
      <c r="F45" s="1">
        <v>-2.821701</v>
      </c>
      <c r="G45" s="1">
        <v>1.1555555E-4</v>
      </c>
    </row>
    <row r="46" spans="1:7" x14ac:dyDescent="0.25">
      <c r="A46" s="1" t="s">
        <v>52</v>
      </c>
      <c r="B46" s="1">
        <v>-1.5714775000000001</v>
      </c>
      <c r="C46" s="1">
        <v>5.6781753999999997E-2</v>
      </c>
      <c r="D46" s="1">
        <v>2.6279156000000001</v>
      </c>
      <c r="E46" s="1">
        <v>0</v>
      </c>
      <c r="F46" s="1">
        <v>-2.9001554999999999</v>
      </c>
      <c r="G46" s="1">
        <v>1.2999999E-4</v>
      </c>
    </row>
    <row r="47" spans="1:7" x14ac:dyDescent="0.25">
      <c r="A47" s="1" t="s">
        <v>12</v>
      </c>
      <c r="B47" s="1">
        <v>-3.8477093999999998</v>
      </c>
      <c r="C47" s="1">
        <v>0</v>
      </c>
      <c r="D47" s="1">
        <v>4.6303368000000003</v>
      </c>
      <c r="E47" s="1">
        <v>0</v>
      </c>
      <c r="F47" s="1">
        <v>-3.0018535000000002</v>
      </c>
      <c r="G47" s="1">
        <v>0</v>
      </c>
    </row>
    <row r="48" spans="1:7" x14ac:dyDescent="0.25">
      <c r="A48" s="1" t="s">
        <v>31</v>
      </c>
      <c r="B48" s="1">
        <v>3.296249</v>
      </c>
      <c r="C48" s="1">
        <v>0</v>
      </c>
      <c r="D48" s="1">
        <v>-3.0318440999999998</v>
      </c>
      <c r="E48" s="1">
        <v>0</v>
      </c>
      <c r="F48" s="1">
        <v>-3.5291060999999999</v>
      </c>
      <c r="G48" s="1">
        <v>0</v>
      </c>
    </row>
    <row r="49" spans="1:7" x14ac:dyDescent="0.25">
      <c r="A49" s="1" t="s">
        <v>45</v>
      </c>
      <c r="B49" s="1">
        <v>-3.5324399999999998</v>
      </c>
      <c r="C49" s="1">
        <v>0</v>
      </c>
      <c r="D49" s="1">
        <v>5.4401096999999998</v>
      </c>
      <c r="E49" s="1">
        <v>0</v>
      </c>
      <c r="F49" s="1">
        <v>-3.5351949999999999</v>
      </c>
      <c r="G49" s="1">
        <v>0</v>
      </c>
    </row>
    <row r="50" spans="1:7" x14ac:dyDescent="0.25">
      <c r="A50" s="1" t="s">
        <v>1</v>
      </c>
      <c r="B50" s="1">
        <v>5.4558673000000004</v>
      </c>
      <c r="C50" s="1">
        <v>0</v>
      </c>
      <c r="D50" s="1">
        <v>-3.782702</v>
      </c>
      <c r="E50" s="1">
        <v>0</v>
      </c>
      <c r="F50" s="1">
        <v>-4.1454573000000003</v>
      </c>
      <c r="G50" s="1">
        <v>0</v>
      </c>
    </row>
    <row r="51" spans="1:7" x14ac:dyDescent="0.25">
      <c r="A51" s="1" t="s">
        <v>5</v>
      </c>
      <c r="B51" s="1">
        <v>3.7098279999999999</v>
      </c>
      <c r="C51" s="1">
        <v>0</v>
      </c>
      <c r="D51" s="1">
        <v>-1.8053935000000001</v>
      </c>
      <c r="E51" s="1">
        <v>1.9124414999999999E-2</v>
      </c>
      <c r="F51" s="1">
        <v>-4.1677074000000003</v>
      </c>
      <c r="G51" s="1">
        <v>0</v>
      </c>
    </row>
    <row r="52" spans="1:7" x14ac:dyDescent="0.25">
      <c r="A52" s="1" t="s">
        <v>2</v>
      </c>
      <c r="B52" s="1">
        <v>5.4816402999999996</v>
      </c>
      <c r="C52" s="1">
        <v>0</v>
      </c>
      <c r="D52" s="1">
        <v>-4.4089499999999999</v>
      </c>
      <c r="E52" s="1">
        <v>0</v>
      </c>
      <c r="F52" s="1">
        <v>-4.2601909999999998</v>
      </c>
      <c r="G52" s="1">
        <v>0</v>
      </c>
    </row>
    <row r="53" spans="1:7" x14ac:dyDescent="0.25">
      <c r="A53" s="1" t="s">
        <v>16</v>
      </c>
      <c r="B53" s="1">
        <v>-6.0446350000000004</v>
      </c>
      <c r="C53" s="1">
        <v>0</v>
      </c>
      <c r="D53" s="1">
        <v>7.693308</v>
      </c>
      <c r="E53" s="1">
        <v>0</v>
      </c>
      <c r="F53" s="1">
        <v>-4.4626656000000002</v>
      </c>
      <c r="G53" s="1">
        <v>0</v>
      </c>
    </row>
  </sheetData>
  <mergeCells count="4">
    <mergeCell ref="B2:C2"/>
    <mergeCell ref="D2:E2"/>
    <mergeCell ref="F2:G2"/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C533-B5C6-492A-BDAC-C23FBBCEF01D}">
  <dimension ref="A1:F156"/>
  <sheetViews>
    <sheetView workbookViewId="0">
      <selection activeCell="A139" sqref="A139"/>
    </sheetView>
  </sheetViews>
  <sheetFormatPr baseColWidth="10" defaultRowHeight="14.5" x14ac:dyDescent="0.35"/>
  <cols>
    <col min="1" max="1" width="22.54296875" style="6" bestFit="1" customWidth="1"/>
    <col min="2" max="2" width="24.453125" style="6" bestFit="1" customWidth="1"/>
    <col min="3" max="3" width="37.81640625" style="6" bestFit="1" customWidth="1"/>
    <col min="4" max="4" width="35.54296875" style="6" customWidth="1"/>
    <col min="5" max="5" width="48.453125" style="6" bestFit="1" customWidth="1"/>
    <col min="6" max="6" width="52.1796875" style="6" bestFit="1" customWidth="1"/>
  </cols>
  <sheetData>
    <row r="1" spans="1:6" s="117" customFormat="1" ht="15.5" x14ac:dyDescent="0.35">
      <c r="A1" s="22" t="s">
        <v>3662</v>
      </c>
      <c r="B1" s="23"/>
      <c r="C1" s="23"/>
      <c r="D1" s="23"/>
      <c r="E1" s="23"/>
      <c r="F1" s="23"/>
    </row>
    <row r="2" spans="1:6" s="118" customFormat="1" x14ac:dyDescent="0.35">
      <c r="A2" s="44" t="s">
        <v>720</v>
      </c>
      <c r="B2" s="44" t="s">
        <v>721</v>
      </c>
      <c r="C2" s="44" t="s">
        <v>722</v>
      </c>
      <c r="D2" s="44" t="s">
        <v>723</v>
      </c>
      <c r="E2" s="44" t="s">
        <v>724</v>
      </c>
      <c r="F2" s="44" t="s">
        <v>725</v>
      </c>
    </row>
    <row r="3" spans="1:6" x14ac:dyDescent="0.35">
      <c r="A3" s="6" t="s">
        <v>726</v>
      </c>
      <c r="B3" s="6" t="s">
        <v>727</v>
      </c>
      <c r="C3" s="6" t="s">
        <v>728</v>
      </c>
      <c r="D3" s="178" t="s">
        <v>729</v>
      </c>
      <c r="E3" s="178"/>
      <c r="F3" s="178"/>
    </row>
    <row r="4" spans="1:6" x14ac:dyDescent="0.35">
      <c r="A4" s="6" t="s">
        <v>730</v>
      </c>
      <c r="B4" s="6" t="s">
        <v>731</v>
      </c>
      <c r="C4" s="6" t="s">
        <v>732</v>
      </c>
      <c r="D4" s="179" t="s">
        <v>729</v>
      </c>
      <c r="E4" s="179"/>
      <c r="F4" s="179"/>
    </row>
    <row r="5" spans="1:6" x14ac:dyDescent="0.35">
      <c r="A5" s="6" t="s">
        <v>733</v>
      </c>
      <c r="B5" s="6" t="s">
        <v>731</v>
      </c>
      <c r="C5" s="6" t="s">
        <v>734</v>
      </c>
      <c r="D5" s="179" t="s">
        <v>729</v>
      </c>
      <c r="E5" s="179"/>
      <c r="F5" s="179"/>
    </row>
    <row r="6" spans="1:6" x14ac:dyDescent="0.35">
      <c r="A6" s="6" t="s">
        <v>735</v>
      </c>
      <c r="B6" s="6" t="s">
        <v>731</v>
      </c>
      <c r="C6" s="6" t="s">
        <v>736</v>
      </c>
      <c r="D6" s="43" t="s">
        <v>737</v>
      </c>
      <c r="E6" s="43" t="s">
        <v>738</v>
      </c>
      <c r="F6" s="43" t="s">
        <v>739</v>
      </c>
    </row>
    <row r="7" spans="1:6" x14ac:dyDescent="0.35">
      <c r="A7" s="6" t="s">
        <v>740</v>
      </c>
      <c r="B7" s="6" t="s">
        <v>731</v>
      </c>
      <c r="C7" s="6" t="s">
        <v>741</v>
      </c>
      <c r="D7" s="43" t="s">
        <v>737</v>
      </c>
      <c r="E7" s="43" t="s">
        <v>742</v>
      </c>
      <c r="F7" s="43" t="s">
        <v>743</v>
      </c>
    </row>
    <row r="8" spans="1:6" x14ac:dyDescent="0.35">
      <c r="A8" s="6" t="s">
        <v>744</v>
      </c>
      <c r="B8" s="6" t="s">
        <v>731</v>
      </c>
      <c r="C8" s="6" t="s">
        <v>745</v>
      </c>
      <c r="D8" s="179" t="s">
        <v>746</v>
      </c>
      <c r="E8" s="179"/>
      <c r="F8" s="179"/>
    </row>
    <row r="9" spans="1:6" x14ac:dyDescent="0.35">
      <c r="A9" s="6" t="s">
        <v>747</v>
      </c>
      <c r="B9" s="6" t="s">
        <v>731</v>
      </c>
      <c r="C9" s="6" t="s">
        <v>748</v>
      </c>
      <c r="D9" s="179" t="s">
        <v>746</v>
      </c>
      <c r="E9" s="179"/>
      <c r="F9" s="179"/>
    </row>
    <row r="10" spans="1:6" x14ac:dyDescent="0.35">
      <c r="A10" s="6" t="s">
        <v>749</v>
      </c>
      <c r="B10" s="6" t="s">
        <v>731</v>
      </c>
      <c r="C10" s="43" t="s">
        <v>750</v>
      </c>
      <c r="D10" s="43" t="s">
        <v>737</v>
      </c>
      <c r="E10" s="43" t="s">
        <v>751</v>
      </c>
      <c r="F10" s="43" t="s">
        <v>752</v>
      </c>
    </row>
    <row r="11" spans="1:6" x14ac:dyDescent="0.35">
      <c r="A11" s="6" t="s">
        <v>753</v>
      </c>
      <c r="B11" s="6" t="s">
        <v>731</v>
      </c>
      <c r="C11" s="43" t="s">
        <v>754</v>
      </c>
      <c r="D11" s="43" t="s">
        <v>737</v>
      </c>
      <c r="E11" s="43" t="s">
        <v>755</v>
      </c>
      <c r="F11" s="43" t="s">
        <v>756</v>
      </c>
    </row>
    <row r="12" spans="1:6" x14ac:dyDescent="0.35">
      <c r="A12" s="6" t="s">
        <v>757</v>
      </c>
      <c r="B12" s="6" t="s">
        <v>731</v>
      </c>
      <c r="C12" s="43" t="s">
        <v>758</v>
      </c>
      <c r="D12" s="43" t="s">
        <v>737</v>
      </c>
      <c r="E12" s="43" t="s">
        <v>759</v>
      </c>
      <c r="F12" s="43" t="s">
        <v>760</v>
      </c>
    </row>
    <row r="13" spans="1:6" x14ac:dyDescent="0.35">
      <c r="A13" s="6" t="s">
        <v>761</v>
      </c>
      <c r="B13" s="6" t="s">
        <v>731</v>
      </c>
      <c r="C13" s="43" t="s">
        <v>762</v>
      </c>
      <c r="D13" s="43" t="s">
        <v>737</v>
      </c>
      <c r="E13" s="43" t="s">
        <v>763</v>
      </c>
      <c r="F13" s="43" t="s">
        <v>764</v>
      </c>
    </row>
    <row r="14" spans="1:6" x14ac:dyDescent="0.35">
      <c r="A14" s="6" t="s">
        <v>765</v>
      </c>
      <c r="B14" s="6" t="s">
        <v>766</v>
      </c>
      <c r="C14" s="6" t="s">
        <v>767</v>
      </c>
      <c r="D14" s="179" t="s">
        <v>768</v>
      </c>
      <c r="E14" s="179"/>
      <c r="F14" s="179"/>
    </row>
    <row r="15" spans="1:6" x14ac:dyDescent="0.35">
      <c r="A15" s="6" t="s">
        <v>769</v>
      </c>
      <c r="B15" s="6" t="s">
        <v>766</v>
      </c>
      <c r="C15" s="6" t="s">
        <v>770</v>
      </c>
      <c r="D15" s="179" t="s">
        <v>771</v>
      </c>
      <c r="E15" s="179"/>
      <c r="F15" s="179"/>
    </row>
    <row r="16" spans="1:6" x14ac:dyDescent="0.35">
      <c r="A16" s="6" t="s">
        <v>772</v>
      </c>
      <c r="B16" s="6" t="s">
        <v>766</v>
      </c>
      <c r="C16" s="6" t="s">
        <v>773</v>
      </c>
      <c r="D16" s="179" t="s">
        <v>771</v>
      </c>
      <c r="E16" s="179"/>
      <c r="F16" s="179"/>
    </row>
    <row r="17" spans="1:6" x14ac:dyDescent="0.35">
      <c r="A17" s="6" t="s">
        <v>774</v>
      </c>
      <c r="B17" s="6" t="s">
        <v>766</v>
      </c>
      <c r="C17" s="6" t="s">
        <v>775</v>
      </c>
      <c r="D17" s="179" t="s">
        <v>771</v>
      </c>
      <c r="E17" s="179"/>
      <c r="F17" s="179"/>
    </row>
    <row r="18" spans="1:6" x14ac:dyDescent="0.35">
      <c r="A18" s="6" t="s">
        <v>776</v>
      </c>
      <c r="B18" s="6" t="s">
        <v>777</v>
      </c>
      <c r="C18" s="6" t="s">
        <v>778</v>
      </c>
      <c r="D18" s="6" t="s">
        <v>779</v>
      </c>
      <c r="E18" s="6" t="s">
        <v>780</v>
      </c>
      <c r="F18" s="6" t="s">
        <v>781</v>
      </c>
    </row>
    <row r="19" spans="1:6" x14ac:dyDescent="0.35">
      <c r="A19" s="6" t="s">
        <v>782</v>
      </c>
      <c r="B19" s="6" t="s">
        <v>777</v>
      </c>
      <c r="C19" s="6" t="s">
        <v>783</v>
      </c>
      <c r="D19" s="6" t="s">
        <v>784</v>
      </c>
      <c r="E19" s="6" t="s">
        <v>785</v>
      </c>
      <c r="F19" s="6" t="s">
        <v>786</v>
      </c>
    </row>
    <row r="20" spans="1:6" x14ac:dyDescent="0.35">
      <c r="A20" s="6" t="s">
        <v>787</v>
      </c>
      <c r="B20" s="6" t="s">
        <v>788</v>
      </c>
      <c r="C20" s="6" t="s">
        <v>783</v>
      </c>
      <c r="D20" s="6" t="s">
        <v>789</v>
      </c>
      <c r="E20" s="6" t="s">
        <v>790</v>
      </c>
      <c r="F20" s="6" t="s">
        <v>786</v>
      </c>
    </row>
    <row r="21" spans="1:6" x14ac:dyDescent="0.35">
      <c r="A21" s="6" t="s">
        <v>791</v>
      </c>
      <c r="B21" s="6" t="s">
        <v>792</v>
      </c>
      <c r="C21" s="6" t="s">
        <v>793</v>
      </c>
      <c r="D21" s="6" t="s">
        <v>794</v>
      </c>
    </row>
    <row r="22" spans="1:6" x14ac:dyDescent="0.35">
      <c r="A22" s="6" t="s">
        <v>795</v>
      </c>
      <c r="B22" s="6" t="s">
        <v>796</v>
      </c>
      <c r="C22" s="6" t="s">
        <v>797</v>
      </c>
      <c r="D22" s="6" t="s">
        <v>794</v>
      </c>
    </row>
    <row r="23" spans="1:6" x14ac:dyDescent="0.35">
      <c r="A23" s="6" t="s">
        <v>798</v>
      </c>
      <c r="B23" s="6" t="s">
        <v>799</v>
      </c>
      <c r="C23" s="6" t="s">
        <v>800</v>
      </c>
      <c r="D23" s="6" t="s">
        <v>794</v>
      </c>
    </row>
    <row r="24" spans="1:6" x14ac:dyDescent="0.35">
      <c r="A24" s="6" t="s">
        <v>801</v>
      </c>
      <c r="B24" s="6" t="s">
        <v>802</v>
      </c>
      <c r="C24" s="6" t="s">
        <v>803</v>
      </c>
      <c r="D24" s="6" t="s">
        <v>794</v>
      </c>
    </row>
    <row r="25" spans="1:6" x14ac:dyDescent="0.35">
      <c r="A25" s="6" t="s">
        <v>804</v>
      </c>
      <c r="B25" s="6" t="s">
        <v>805</v>
      </c>
      <c r="D25" s="6" t="s">
        <v>806</v>
      </c>
    </row>
    <row r="26" spans="1:6" x14ac:dyDescent="0.35">
      <c r="A26" s="31" t="s">
        <v>807</v>
      </c>
      <c r="B26" s="31" t="s">
        <v>805</v>
      </c>
      <c r="C26" s="31"/>
      <c r="D26" s="31" t="s">
        <v>808</v>
      </c>
      <c r="E26" s="31"/>
      <c r="F26" s="31"/>
    </row>
    <row r="27" spans="1:6" s="118" customFormat="1" x14ac:dyDescent="0.35">
      <c r="A27" s="49" t="s">
        <v>3616</v>
      </c>
      <c r="B27" s="49" t="s">
        <v>3618</v>
      </c>
      <c r="C27" s="49" t="s">
        <v>809</v>
      </c>
      <c r="D27" s="50"/>
      <c r="E27" s="50"/>
      <c r="F27" s="50"/>
    </row>
    <row r="28" spans="1:6" x14ac:dyDescent="0.35">
      <c r="A28" s="45" t="s">
        <v>3615</v>
      </c>
      <c r="B28" s="46" t="s">
        <v>3619</v>
      </c>
      <c r="C28" s="46" t="s">
        <v>810</v>
      </c>
    </row>
    <row r="29" spans="1:6" x14ac:dyDescent="0.35">
      <c r="A29" s="173" t="s">
        <v>811</v>
      </c>
      <c r="B29" s="176" t="s">
        <v>812</v>
      </c>
      <c r="C29" s="45" t="s">
        <v>813</v>
      </c>
    </row>
    <row r="30" spans="1:6" x14ac:dyDescent="0.35">
      <c r="A30" s="173"/>
      <c r="B30" s="176"/>
      <c r="C30" s="45" t="s">
        <v>814</v>
      </c>
    </row>
    <row r="31" spans="1:6" x14ac:dyDescent="0.35">
      <c r="A31" s="173"/>
      <c r="B31" s="176"/>
      <c r="C31" s="45" t="s">
        <v>815</v>
      </c>
    </row>
    <row r="32" spans="1:6" x14ac:dyDescent="0.35">
      <c r="A32" s="173"/>
      <c r="B32" s="176"/>
      <c r="C32" s="45" t="s">
        <v>816</v>
      </c>
    </row>
    <row r="33" spans="1:3" x14ac:dyDescent="0.35">
      <c r="A33" s="173"/>
      <c r="B33" s="176"/>
      <c r="C33" s="45" t="s">
        <v>817</v>
      </c>
    </row>
    <row r="34" spans="1:3" x14ac:dyDescent="0.35">
      <c r="A34" s="173" t="s">
        <v>818</v>
      </c>
      <c r="B34" s="176" t="s">
        <v>812</v>
      </c>
      <c r="C34" s="45" t="s">
        <v>819</v>
      </c>
    </row>
    <row r="35" spans="1:3" x14ac:dyDescent="0.35">
      <c r="A35" s="173"/>
      <c r="B35" s="176"/>
      <c r="C35" s="45" t="s">
        <v>820</v>
      </c>
    </row>
    <row r="36" spans="1:3" x14ac:dyDescent="0.35">
      <c r="A36" s="173"/>
      <c r="B36" s="176"/>
      <c r="C36" s="45" t="s">
        <v>821</v>
      </c>
    </row>
    <row r="37" spans="1:3" x14ac:dyDescent="0.35">
      <c r="A37" s="173"/>
      <c r="B37" s="176"/>
      <c r="C37" s="45" t="s">
        <v>822</v>
      </c>
    </row>
    <row r="38" spans="1:3" x14ac:dyDescent="0.35">
      <c r="A38" s="173"/>
      <c r="B38" s="176"/>
      <c r="C38" s="45" t="s">
        <v>823</v>
      </c>
    </row>
    <row r="39" spans="1:3" x14ac:dyDescent="0.35">
      <c r="A39" s="173" t="s">
        <v>824</v>
      </c>
      <c r="B39" s="176" t="s">
        <v>812</v>
      </c>
      <c r="C39" s="45" t="s">
        <v>825</v>
      </c>
    </row>
    <row r="40" spans="1:3" x14ac:dyDescent="0.35">
      <c r="A40" s="173"/>
      <c r="B40" s="176"/>
      <c r="C40" s="45" t="s">
        <v>826</v>
      </c>
    </row>
    <row r="41" spans="1:3" x14ac:dyDescent="0.35">
      <c r="A41" s="173"/>
      <c r="B41" s="176"/>
      <c r="C41" s="45" t="s">
        <v>827</v>
      </c>
    </row>
    <row r="42" spans="1:3" x14ac:dyDescent="0.35">
      <c r="A42" s="173"/>
      <c r="B42" s="176"/>
      <c r="C42" s="45" t="s">
        <v>828</v>
      </c>
    </row>
    <row r="43" spans="1:3" x14ac:dyDescent="0.35">
      <c r="A43" s="173"/>
      <c r="B43" s="176"/>
      <c r="C43" s="45" t="s">
        <v>829</v>
      </c>
    </row>
    <row r="44" spans="1:3" x14ac:dyDescent="0.35">
      <c r="A44" s="173" t="s">
        <v>830</v>
      </c>
      <c r="B44" s="176" t="s">
        <v>812</v>
      </c>
      <c r="C44" s="45" t="s">
        <v>831</v>
      </c>
    </row>
    <row r="45" spans="1:3" x14ac:dyDescent="0.35">
      <c r="A45" s="173"/>
      <c r="B45" s="176"/>
      <c r="C45" s="45" t="s">
        <v>832</v>
      </c>
    </row>
    <row r="46" spans="1:3" x14ac:dyDescent="0.35">
      <c r="A46" s="173"/>
      <c r="B46" s="176"/>
      <c r="C46" s="45" t="s">
        <v>833</v>
      </c>
    </row>
    <row r="47" spans="1:3" x14ac:dyDescent="0.35">
      <c r="A47" s="173"/>
      <c r="B47" s="176"/>
      <c r="C47" s="45" t="s">
        <v>834</v>
      </c>
    </row>
    <row r="48" spans="1:3" x14ac:dyDescent="0.35">
      <c r="A48" s="173"/>
      <c r="B48" s="176"/>
      <c r="C48" s="45" t="s">
        <v>835</v>
      </c>
    </row>
    <row r="49" spans="1:3" x14ac:dyDescent="0.35">
      <c r="A49" s="173" t="s">
        <v>836</v>
      </c>
      <c r="B49" s="176" t="s">
        <v>812</v>
      </c>
      <c r="C49" s="45" t="s">
        <v>837</v>
      </c>
    </row>
    <row r="50" spans="1:3" x14ac:dyDescent="0.35">
      <c r="A50" s="173"/>
      <c r="B50" s="176"/>
      <c r="C50" s="45" t="s">
        <v>838</v>
      </c>
    </row>
    <row r="51" spans="1:3" x14ac:dyDescent="0.35">
      <c r="A51" s="173"/>
      <c r="B51" s="176"/>
      <c r="C51" s="45" t="s">
        <v>839</v>
      </c>
    </row>
    <row r="52" spans="1:3" x14ac:dyDescent="0.35">
      <c r="A52" s="173"/>
      <c r="B52" s="176"/>
      <c r="C52" s="45" t="s">
        <v>840</v>
      </c>
    </row>
    <row r="53" spans="1:3" x14ac:dyDescent="0.35">
      <c r="A53" s="173"/>
      <c r="B53" s="176"/>
      <c r="C53" s="45" t="s">
        <v>841</v>
      </c>
    </row>
    <row r="54" spans="1:3" x14ac:dyDescent="0.35">
      <c r="A54" s="173" t="s">
        <v>842</v>
      </c>
      <c r="B54" s="176" t="s">
        <v>812</v>
      </c>
      <c r="C54" s="45" t="s">
        <v>843</v>
      </c>
    </row>
    <row r="55" spans="1:3" x14ac:dyDescent="0.35">
      <c r="A55" s="173"/>
      <c r="B55" s="176"/>
      <c r="C55" s="45" t="s">
        <v>844</v>
      </c>
    </row>
    <row r="56" spans="1:3" x14ac:dyDescent="0.35">
      <c r="A56" s="173"/>
      <c r="B56" s="176"/>
      <c r="C56" s="45" t="s">
        <v>845</v>
      </c>
    </row>
    <row r="57" spans="1:3" x14ac:dyDescent="0.35">
      <c r="A57" s="173"/>
      <c r="B57" s="176"/>
      <c r="C57" s="45" t="s">
        <v>846</v>
      </c>
    </row>
    <row r="58" spans="1:3" x14ac:dyDescent="0.35">
      <c r="A58" s="173"/>
      <c r="B58" s="176"/>
      <c r="C58" s="45" t="s">
        <v>847</v>
      </c>
    </row>
    <row r="59" spans="1:3" x14ac:dyDescent="0.35">
      <c r="A59" s="173" t="s">
        <v>848</v>
      </c>
      <c r="B59" s="176" t="s">
        <v>812</v>
      </c>
      <c r="C59" s="45" t="s">
        <v>849</v>
      </c>
    </row>
    <row r="60" spans="1:3" x14ac:dyDescent="0.35">
      <c r="A60" s="173"/>
      <c r="B60" s="176"/>
      <c r="C60" s="45" t="s">
        <v>850</v>
      </c>
    </row>
    <row r="61" spans="1:3" x14ac:dyDescent="0.35">
      <c r="A61" s="173"/>
      <c r="B61" s="176"/>
      <c r="C61" s="45" t="s">
        <v>851</v>
      </c>
    </row>
    <row r="62" spans="1:3" x14ac:dyDescent="0.35">
      <c r="A62" s="173"/>
      <c r="B62" s="176"/>
      <c r="C62" s="45" t="s">
        <v>852</v>
      </c>
    </row>
    <row r="63" spans="1:3" x14ac:dyDescent="0.35">
      <c r="A63" s="173"/>
      <c r="B63" s="176"/>
      <c r="C63" s="45" t="s">
        <v>853</v>
      </c>
    </row>
    <row r="64" spans="1:3" x14ac:dyDescent="0.35">
      <c r="A64" s="173" t="s">
        <v>854</v>
      </c>
      <c r="B64" s="176" t="s">
        <v>812</v>
      </c>
      <c r="C64" s="48" t="s">
        <v>855</v>
      </c>
    </row>
    <row r="65" spans="1:3" x14ac:dyDescent="0.35">
      <c r="A65" s="173"/>
      <c r="B65" s="176"/>
      <c r="C65" s="48" t="s">
        <v>856</v>
      </c>
    </row>
    <row r="66" spans="1:3" x14ac:dyDescent="0.35">
      <c r="A66" s="173"/>
      <c r="B66" s="176"/>
      <c r="C66" s="48" t="s">
        <v>857</v>
      </c>
    </row>
    <row r="67" spans="1:3" x14ac:dyDescent="0.35">
      <c r="A67" s="173"/>
      <c r="B67" s="176"/>
      <c r="C67" s="48" t="s">
        <v>858</v>
      </c>
    </row>
    <row r="68" spans="1:3" x14ac:dyDescent="0.35">
      <c r="A68" s="173"/>
      <c r="B68" s="176"/>
      <c r="C68" s="48" t="s">
        <v>859</v>
      </c>
    </row>
    <row r="69" spans="1:3" x14ac:dyDescent="0.35">
      <c r="A69" s="173" t="s">
        <v>860</v>
      </c>
      <c r="B69" s="177" t="s">
        <v>861</v>
      </c>
      <c r="C69" s="46" t="s">
        <v>862</v>
      </c>
    </row>
    <row r="70" spans="1:3" x14ac:dyDescent="0.35">
      <c r="A70" s="173"/>
      <c r="B70" s="177"/>
      <c r="C70" s="46" t="s">
        <v>831</v>
      </c>
    </row>
    <row r="71" spans="1:3" x14ac:dyDescent="0.35">
      <c r="A71" s="173"/>
      <c r="B71" s="177"/>
      <c r="C71" s="46" t="s">
        <v>863</v>
      </c>
    </row>
    <row r="72" spans="1:3" x14ac:dyDescent="0.35">
      <c r="A72" s="173"/>
      <c r="B72" s="177"/>
      <c r="C72" s="46" t="s">
        <v>864</v>
      </c>
    </row>
    <row r="73" spans="1:3" x14ac:dyDescent="0.35">
      <c r="A73" s="173"/>
      <c r="B73" s="177"/>
      <c r="C73" s="46" t="s">
        <v>865</v>
      </c>
    </row>
    <row r="74" spans="1:3" x14ac:dyDescent="0.35">
      <c r="A74" s="173"/>
      <c r="B74" s="177"/>
      <c r="C74" s="46" t="s">
        <v>866</v>
      </c>
    </row>
    <row r="75" spans="1:3" x14ac:dyDescent="0.35">
      <c r="A75" s="173"/>
      <c r="B75" s="177"/>
      <c r="C75" s="46" t="s">
        <v>867</v>
      </c>
    </row>
    <row r="76" spans="1:3" x14ac:dyDescent="0.35">
      <c r="A76" s="173"/>
      <c r="B76" s="177"/>
      <c r="C76" s="46" t="s">
        <v>868</v>
      </c>
    </row>
    <row r="77" spans="1:3" x14ac:dyDescent="0.35">
      <c r="A77" s="173"/>
      <c r="B77" s="177"/>
      <c r="C77" s="46" t="s">
        <v>832</v>
      </c>
    </row>
    <row r="78" spans="1:3" x14ac:dyDescent="0.35">
      <c r="A78" s="173"/>
      <c r="B78" s="177"/>
      <c r="C78" s="46" t="s">
        <v>833</v>
      </c>
    </row>
    <row r="79" spans="1:3" x14ac:dyDescent="0.35">
      <c r="A79" s="173"/>
      <c r="B79" s="177"/>
      <c r="C79" s="46" t="s">
        <v>834</v>
      </c>
    </row>
    <row r="80" spans="1:3" x14ac:dyDescent="0.35">
      <c r="A80" s="173"/>
      <c r="B80" s="177"/>
      <c r="C80" s="46" t="s">
        <v>835</v>
      </c>
    </row>
    <row r="81" spans="1:6" x14ac:dyDescent="0.35">
      <c r="A81" s="108" t="s">
        <v>869</v>
      </c>
      <c r="B81" s="109" t="s">
        <v>3617</v>
      </c>
      <c r="C81" s="103" t="s">
        <v>870</v>
      </c>
    </row>
    <row r="82" spans="1:6" x14ac:dyDescent="0.35">
      <c r="A82" s="173" t="s">
        <v>1054</v>
      </c>
      <c r="B82" s="173" t="s">
        <v>1665</v>
      </c>
      <c r="C82" s="6" t="s">
        <v>1663</v>
      </c>
    </row>
    <row r="83" spans="1:6" x14ac:dyDescent="0.35">
      <c r="A83" s="173"/>
      <c r="B83" s="173"/>
      <c r="C83" s="6" t="s">
        <v>1664</v>
      </c>
    </row>
    <row r="84" spans="1:6" x14ac:dyDescent="0.35">
      <c r="A84" s="174" t="s">
        <v>1055</v>
      </c>
      <c r="B84" s="174" t="s">
        <v>1666</v>
      </c>
      <c r="C84" s="104" t="s">
        <v>1667</v>
      </c>
    </row>
    <row r="85" spans="1:6" x14ac:dyDescent="0.35">
      <c r="A85" s="174"/>
      <c r="B85" s="174"/>
      <c r="C85" s="104" t="s">
        <v>1668</v>
      </c>
    </row>
    <row r="86" spans="1:6" x14ac:dyDescent="0.35">
      <c r="A86" s="174"/>
      <c r="B86" s="174"/>
      <c r="C86" s="104" t="s">
        <v>1669</v>
      </c>
    </row>
    <row r="87" spans="1:6" x14ac:dyDescent="0.35">
      <c r="A87" s="174"/>
      <c r="B87" s="174"/>
      <c r="C87" s="104" t="s">
        <v>1670</v>
      </c>
    </row>
    <row r="88" spans="1:6" x14ac:dyDescent="0.35">
      <c r="A88" s="174"/>
      <c r="B88" s="174"/>
      <c r="C88" s="104" t="s">
        <v>1671</v>
      </c>
    </row>
    <row r="89" spans="1:6" x14ac:dyDescent="0.35">
      <c r="A89" s="174"/>
      <c r="B89" s="174"/>
      <c r="C89" s="104" t="s">
        <v>1672</v>
      </c>
    </row>
    <row r="90" spans="1:6" x14ac:dyDescent="0.35">
      <c r="A90" s="174"/>
      <c r="B90" s="174"/>
      <c r="C90" s="104" t="s">
        <v>1673</v>
      </c>
    </row>
    <row r="91" spans="1:6" x14ac:dyDescent="0.35">
      <c r="A91" s="175"/>
      <c r="B91" s="175"/>
      <c r="C91" s="110" t="s">
        <v>1674</v>
      </c>
    </row>
    <row r="92" spans="1:6" x14ac:dyDescent="0.35">
      <c r="A92" s="51" t="s">
        <v>871</v>
      </c>
      <c r="B92" s="49" t="s">
        <v>872</v>
      </c>
      <c r="C92" s="49" t="s">
        <v>873</v>
      </c>
      <c r="D92" s="49" t="s">
        <v>874</v>
      </c>
      <c r="E92" s="49" t="s">
        <v>875</v>
      </c>
      <c r="F92" s="52" t="s">
        <v>3618</v>
      </c>
    </row>
    <row r="93" spans="1:6" x14ac:dyDescent="0.35">
      <c r="A93" s="1" t="s">
        <v>876</v>
      </c>
      <c r="B93" s="1" t="s">
        <v>877</v>
      </c>
      <c r="C93" s="1" t="s">
        <v>878</v>
      </c>
      <c r="D93" s="1" t="s">
        <v>879</v>
      </c>
      <c r="E93" s="1" t="s">
        <v>880</v>
      </c>
      <c r="F93" s="1" t="s">
        <v>881</v>
      </c>
    </row>
    <row r="94" spans="1:6" x14ac:dyDescent="0.35">
      <c r="A94" s="1" t="s">
        <v>882</v>
      </c>
      <c r="B94" s="1" t="s">
        <v>883</v>
      </c>
      <c r="C94" s="1" t="s">
        <v>884</v>
      </c>
      <c r="D94" s="1" t="s">
        <v>885</v>
      </c>
      <c r="E94" s="1" t="s">
        <v>880</v>
      </c>
      <c r="F94" s="1" t="s">
        <v>881</v>
      </c>
    </row>
    <row r="95" spans="1:6" x14ac:dyDescent="0.35">
      <c r="A95" s="1" t="s">
        <v>830</v>
      </c>
      <c r="B95" s="1" t="s">
        <v>886</v>
      </c>
      <c r="C95" s="1"/>
      <c r="D95" s="1" t="s">
        <v>887</v>
      </c>
      <c r="E95" s="1" t="s">
        <v>880</v>
      </c>
      <c r="F95" s="1" t="s">
        <v>888</v>
      </c>
    </row>
    <row r="96" spans="1:6" x14ac:dyDescent="0.35">
      <c r="A96" s="1" t="s">
        <v>889</v>
      </c>
      <c r="B96" s="1" t="s">
        <v>890</v>
      </c>
      <c r="C96" s="1" t="s">
        <v>891</v>
      </c>
      <c r="D96" s="1" t="s">
        <v>892</v>
      </c>
      <c r="E96" s="1" t="s">
        <v>893</v>
      </c>
      <c r="F96" s="1" t="s">
        <v>894</v>
      </c>
    </row>
    <row r="97" spans="1:6" x14ac:dyDescent="0.35">
      <c r="A97" s="1" t="s">
        <v>895</v>
      </c>
      <c r="B97" s="1" t="s">
        <v>896</v>
      </c>
      <c r="C97" s="1" t="s">
        <v>897</v>
      </c>
      <c r="D97" s="1" t="s">
        <v>898</v>
      </c>
      <c r="E97" s="1" t="s">
        <v>893</v>
      </c>
      <c r="F97" s="1" t="s">
        <v>888</v>
      </c>
    </row>
    <row r="98" spans="1:6" x14ac:dyDescent="0.35">
      <c r="A98" s="1" t="s">
        <v>899</v>
      </c>
      <c r="B98" s="1" t="s">
        <v>900</v>
      </c>
      <c r="C98" s="1" t="s">
        <v>901</v>
      </c>
      <c r="D98" s="1" t="s">
        <v>898</v>
      </c>
      <c r="E98" s="1" t="s">
        <v>880</v>
      </c>
      <c r="F98" s="1" t="s">
        <v>894</v>
      </c>
    </row>
    <row r="99" spans="1:6" x14ac:dyDescent="0.35">
      <c r="A99" s="1" t="s">
        <v>902</v>
      </c>
      <c r="B99" s="1" t="s">
        <v>903</v>
      </c>
      <c r="C99" s="1" t="s">
        <v>904</v>
      </c>
      <c r="D99" s="1" t="s">
        <v>892</v>
      </c>
      <c r="E99" s="1" t="s">
        <v>893</v>
      </c>
      <c r="F99" s="1" t="s">
        <v>888</v>
      </c>
    </row>
    <row r="100" spans="1:6" x14ac:dyDescent="0.35">
      <c r="A100" s="1" t="s">
        <v>905</v>
      </c>
      <c r="B100" s="1" t="s">
        <v>906</v>
      </c>
      <c r="C100" s="1" t="s">
        <v>907</v>
      </c>
      <c r="D100" s="1" t="s">
        <v>908</v>
      </c>
      <c r="E100" s="1" t="s">
        <v>880</v>
      </c>
      <c r="F100" s="1" t="s">
        <v>894</v>
      </c>
    </row>
    <row r="101" spans="1:6" x14ac:dyDescent="0.35">
      <c r="A101" s="6" t="s">
        <v>909</v>
      </c>
      <c r="B101" s="1" t="s">
        <v>1641</v>
      </c>
      <c r="C101" s="1" t="s">
        <v>1642</v>
      </c>
      <c r="D101" s="1" t="s">
        <v>892</v>
      </c>
      <c r="E101" s="1" t="s">
        <v>893</v>
      </c>
      <c r="F101" s="1" t="s">
        <v>910</v>
      </c>
    </row>
    <row r="102" spans="1:6" x14ac:dyDescent="0.35">
      <c r="A102" s="6" t="s">
        <v>911</v>
      </c>
      <c r="B102" s="1" t="s">
        <v>1643</v>
      </c>
      <c r="C102" s="1" t="s">
        <v>1644</v>
      </c>
      <c r="D102" s="1" t="s">
        <v>939</v>
      </c>
      <c r="E102" s="1" t="s">
        <v>880</v>
      </c>
      <c r="F102" s="1" t="s">
        <v>910</v>
      </c>
    </row>
    <row r="103" spans="1:6" x14ac:dyDescent="0.35">
      <c r="A103" s="6" t="s">
        <v>912</v>
      </c>
      <c r="B103" s="1" t="s">
        <v>1645</v>
      </c>
      <c r="C103" s="1" t="s">
        <v>1646</v>
      </c>
      <c r="D103" s="1" t="s">
        <v>939</v>
      </c>
      <c r="E103" s="1" t="s">
        <v>880</v>
      </c>
      <c r="F103" s="1" t="s">
        <v>910</v>
      </c>
    </row>
    <row r="104" spans="1:6" x14ac:dyDescent="0.35">
      <c r="A104" s="6" t="s">
        <v>913</v>
      </c>
      <c r="B104" s="1" t="s">
        <v>1647</v>
      </c>
      <c r="C104" s="1" t="s">
        <v>1648</v>
      </c>
      <c r="D104" s="1" t="s">
        <v>898</v>
      </c>
      <c r="E104" s="1" t="s">
        <v>880</v>
      </c>
      <c r="F104" s="1" t="s">
        <v>910</v>
      </c>
    </row>
    <row r="105" spans="1:6" x14ac:dyDescent="0.35">
      <c r="A105" s="51" t="s">
        <v>914</v>
      </c>
      <c r="B105" s="49" t="s">
        <v>872</v>
      </c>
      <c r="C105" s="49" t="s">
        <v>873</v>
      </c>
      <c r="D105" s="49" t="s">
        <v>915</v>
      </c>
      <c r="E105" s="49" t="s">
        <v>875</v>
      </c>
      <c r="F105" s="52" t="s">
        <v>3618</v>
      </c>
    </row>
    <row r="106" spans="1:6" x14ac:dyDescent="0.35">
      <c r="A106" s="1" t="s">
        <v>916</v>
      </c>
      <c r="B106" s="1" t="s">
        <v>917</v>
      </c>
      <c r="C106" s="1" t="s">
        <v>918</v>
      </c>
      <c r="D106" s="1" t="s">
        <v>919</v>
      </c>
      <c r="E106" s="1" t="s">
        <v>920</v>
      </c>
      <c r="F106" s="1" t="s">
        <v>894</v>
      </c>
    </row>
    <row r="107" spans="1:6" x14ac:dyDescent="0.35">
      <c r="A107" s="1" t="s">
        <v>921</v>
      </c>
      <c r="B107" s="1" t="s">
        <v>922</v>
      </c>
      <c r="C107" s="1" t="s">
        <v>923</v>
      </c>
      <c r="D107" s="1" t="s">
        <v>919</v>
      </c>
      <c r="E107" s="1" t="s">
        <v>920</v>
      </c>
      <c r="F107" s="1" t="s">
        <v>894</v>
      </c>
    </row>
    <row r="108" spans="1:6" x14ac:dyDescent="0.35">
      <c r="A108" s="1" t="s">
        <v>924</v>
      </c>
      <c r="B108" s="1" t="s">
        <v>925</v>
      </c>
      <c r="C108" s="1" t="s">
        <v>926</v>
      </c>
      <c r="D108" s="1" t="s">
        <v>919</v>
      </c>
      <c r="E108" s="1" t="s">
        <v>920</v>
      </c>
      <c r="F108" s="1" t="s">
        <v>894</v>
      </c>
    </row>
    <row r="109" spans="1:6" x14ac:dyDescent="0.35">
      <c r="A109" s="1" t="s">
        <v>927</v>
      </c>
      <c r="B109" s="1" t="s">
        <v>928</v>
      </c>
      <c r="C109" s="1" t="s">
        <v>929</v>
      </c>
      <c r="D109" s="1" t="s">
        <v>919</v>
      </c>
      <c r="E109" s="1" t="s">
        <v>920</v>
      </c>
      <c r="F109" s="1" t="s">
        <v>894</v>
      </c>
    </row>
    <row r="110" spans="1:6" x14ac:dyDescent="0.35">
      <c r="A110" s="1" t="s">
        <v>930</v>
      </c>
      <c r="B110" s="1" t="s">
        <v>931</v>
      </c>
      <c r="C110" s="1" t="s">
        <v>932</v>
      </c>
      <c r="D110" s="1" t="s">
        <v>933</v>
      </c>
      <c r="E110" s="1" t="s">
        <v>920</v>
      </c>
      <c r="F110" s="1" t="s">
        <v>934</v>
      </c>
    </row>
    <row r="111" spans="1:6" x14ac:dyDescent="0.35">
      <c r="A111" s="51" t="s">
        <v>871</v>
      </c>
      <c r="B111" s="49" t="s">
        <v>872</v>
      </c>
      <c r="C111" s="49" t="s">
        <v>873</v>
      </c>
      <c r="D111" s="49" t="s">
        <v>915</v>
      </c>
      <c r="E111" s="49" t="s">
        <v>935</v>
      </c>
      <c r="F111" s="52" t="s">
        <v>3618</v>
      </c>
    </row>
    <row r="112" spans="1:6" x14ac:dyDescent="0.35">
      <c r="A112" s="1" t="s">
        <v>936</v>
      </c>
      <c r="B112" s="1" t="s">
        <v>937</v>
      </c>
      <c r="C112" s="1" t="s">
        <v>938</v>
      </c>
      <c r="D112" s="1" t="s">
        <v>939</v>
      </c>
      <c r="E112" s="1" t="s">
        <v>940</v>
      </c>
      <c r="F112" s="1" t="s">
        <v>941</v>
      </c>
    </row>
    <row r="113" spans="1:6" x14ac:dyDescent="0.35">
      <c r="A113" s="1" t="s">
        <v>942</v>
      </c>
      <c r="B113" s="1" t="s">
        <v>943</v>
      </c>
      <c r="C113" s="1" t="s">
        <v>944</v>
      </c>
      <c r="D113" s="1" t="s">
        <v>945</v>
      </c>
      <c r="E113" s="1" t="s">
        <v>880</v>
      </c>
      <c r="F113" s="1" t="s">
        <v>934</v>
      </c>
    </row>
    <row r="114" spans="1:6" x14ac:dyDescent="0.35">
      <c r="A114" s="1" t="s">
        <v>946</v>
      </c>
      <c r="B114" s="1" t="s">
        <v>947</v>
      </c>
      <c r="C114" s="1" t="s">
        <v>948</v>
      </c>
      <c r="D114" s="1" t="s">
        <v>939</v>
      </c>
      <c r="E114" s="1" t="s">
        <v>940</v>
      </c>
      <c r="F114" s="1" t="s">
        <v>941</v>
      </c>
    </row>
    <row r="115" spans="1:6" x14ac:dyDescent="0.35">
      <c r="A115" s="1" t="s">
        <v>949</v>
      </c>
      <c r="B115" s="1" t="s">
        <v>950</v>
      </c>
      <c r="C115" s="1" t="s">
        <v>951</v>
      </c>
      <c r="D115" s="1" t="s">
        <v>939</v>
      </c>
      <c r="E115" s="1" t="s">
        <v>940</v>
      </c>
      <c r="F115" s="1" t="s">
        <v>934</v>
      </c>
    </row>
    <row r="116" spans="1:6" x14ac:dyDescent="0.35">
      <c r="A116" s="1" t="s">
        <v>952</v>
      </c>
      <c r="B116" s="1" t="s">
        <v>953</v>
      </c>
      <c r="C116" s="1" t="s">
        <v>954</v>
      </c>
      <c r="D116" s="1" t="s">
        <v>945</v>
      </c>
      <c r="E116" s="1" t="s">
        <v>940</v>
      </c>
      <c r="F116" s="1" t="s">
        <v>934</v>
      </c>
    </row>
    <row r="117" spans="1:6" x14ac:dyDescent="0.35">
      <c r="A117" s="1" t="s">
        <v>955</v>
      </c>
      <c r="B117" s="1" t="s">
        <v>956</v>
      </c>
      <c r="C117" s="1" t="s">
        <v>957</v>
      </c>
      <c r="D117" s="1" t="s">
        <v>945</v>
      </c>
      <c r="E117" s="1" t="s">
        <v>880</v>
      </c>
      <c r="F117" s="1" t="s">
        <v>934</v>
      </c>
    </row>
    <row r="118" spans="1:6" x14ac:dyDescent="0.35">
      <c r="A118" s="1" t="s">
        <v>958</v>
      </c>
      <c r="B118" s="1" t="s">
        <v>959</v>
      </c>
      <c r="C118" s="1" t="s">
        <v>960</v>
      </c>
      <c r="D118" s="1" t="s">
        <v>939</v>
      </c>
      <c r="E118" s="1" t="s">
        <v>940</v>
      </c>
      <c r="F118" s="1" t="s">
        <v>934</v>
      </c>
    </row>
    <row r="119" spans="1:6" x14ac:dyDescent="0.35">
      <c r="A119" s="1" t="s">
        <v>961</v>
      </c>
      <c r="B119" s="1" t="s">
        <v>962</v>
      </c>
      <c r="C119" s="1" t="s">
        <v>963</v>
      </c>
      <c r="D119" s="1" t="s">
        <v>945</v>
      </c>
      <c r="E119" s="1" t="s">
        <v>880</v>
      </c>
      <c r="F119" s="1" t="s">
        <v>934</v>
      </c>
    </row>
    <row r="120" spans="1:6" x14ac:dyDescent="0.35">
      <c r="A120" s="1" t="s">
        <v>964</v>
      </c>
      <c r="B120" s="1" t="s">
        <v>965</v>
      </c>
      <c r="C120" s="1" t="s">
        <v>966</v>
      </c>
      <c r="D120" s="1" t="s">
        <v>945</v>
      </c>
      <c r="E120" s="1" t="s">
        <v>940</v>
      </c>
      <c r="F120" s="1" t="s">
        <v>934</v>
      </c>
    </row>
    <row r="121" spans="1:6" x14ac:dyDescent="0.35">
      <c r="A121" s="1" t="s">
        <v>967</v>
      </c>
      <c r="B121" s="1" t="s">
        <v>968</v>
      </c>
      <c r="C121" s="1" t="s">
        <v>969</v>
      </c>
      <c r="D121" s="1" t="s">
        <v>945</v>
      </c>
      <c r="E121" s="1" t="s">
        <v>940</v>
      </c>
      <c r="F121" s="1" t="s">
        <v>934</v>
      </c>
    </row>
    <row r="122" spans="1:6" x14ac:dyDescent="0.35">
      <c r="A122" s="1" t="s">
        <v>970</v>
      </c>
      <c r="B122" s="1" t="s">
        <v>971</v>
      </c>
      <c r="C122" s="1" t="s">
        <v>972</v>
      </c>
      <c r="D122" s="1" t="s">
        <v>939</v>
      </c>
      <c r="E122" s="1" t="s">
        <v>940</v>
      </c>
      <c r="F122" s="1" t="s">
        <v>934</v>
      </c>
    </row>
    <row r="123" spans="1:6" x14ac:dyDescent="0.35">
      <c r="A123" s="1" t="s">
        <v>973</v>
      </c>
      <c r="B123" s="1" t="s">
        <v>974</v>
      </c>
      <c r="C123" s="1" t="s">
        <v>975</v>
      </c>
      <c r="D123" s="1" t="s">
        <v>939</v>
      </c>
      <c r="E123" s="1" t="s">
        <v>880</v>
      </c>
      <c r="F123" s="1" t="s">
        <v>934</v>
      </c>
    </row>
    <row r="124" spans="1:6" x14ac:dyDescent="0.35">
      <c r="A124" s="1" t="s">
        <v>976</v>
      </c>
      <c r="B124" s="1" t="s">
        <v>977</v>
      </c>
      <c r="C124" s="1" t="s">
        <v>978</v>
      </c>
      <c r="D124" s="1" t="s">
        <v>939</v>
      </c>
      <c r="E124" s="1" t="s">
        <v>940</v>
      </c>
      <c r="F124" s="1" t="s">
        <v>934</v>
      </c>
    </row>
    <row r="125" spans="1:6" x14ac:dyDescent="0.35">
      <c r="A125" s="78" t="s">
        <v>979</v>
      </c>
      <c r="B125" s="78" t="s">
        <v>980</v>
      </c>
      <c r="C125" s="78" t="s">
        <v>981</v>
      </c>
      <c r="D125" s="78" t="s">
        <v>939</v>
      </c>
      <c r="E125" s="78" t="s">
        <v>880</v>
      </c>
      <c r="F125" s="78" t="s">
        <v>934</v>
      </c>
    </row>
    <row r="126" spans="1:6" x14ac:dyDescent="0.35">
      <c r="A126" s="105" t="s">
        <v>1658</v>
      </c>
      <c r="B126" s="105" t="s">
        <v>1657</v>
      </c>
      <c r="C126" s="1" t="s">
        <v>1656</v>
      </c>
      <c r="D126" s="105" t="s">
        <v>939</v>
      </c>
      <c r="E126" s="105" t="s">
        <v>880</v>
      </c>
      <c r="F126" s="105" t="s">
        <v>1659</v>
      </c>
    </row>
    <row r="127" spans="1:6" x14ac:dyDescent="0.35">
      <c r="A127" s="106" t="s">
        <v>1660</v>
      </c>
      <c r="B127" s="107" t="s">
        <v>1662</v>
      </c>
      <c r="C127" s="53" t="s">
        <v>1661</v>
      </c>
      <c r="D127" s="106" t="s">
        <v>939</v>
      </c>
      <c r="E127" s="106" t="s">
        <v>880</v>
      </c>
      <c r="F127" s="106" t="s">
        <v>1659</v>
      </c>
    </row>
    <row r="128" spans="1:6" s="118" customFormat="1" x14ac:dyDescent="0.35">
      <c r="A128" s="122" t="s">
        <v>3620</v>
      </c>
      <c r="B128" s="123"/>
      <c r="C128" s="122"/>
      <c r="D128" s="119"/>
      <c r="E128" s="119"/>
      <c r="F128" s="119"/>
    </row>
    <row r="129" spans="1:6" s="121" customFormat="1" x14ac:dyDescent="0.35">
      <c r="A129" s="124" t="s">
        <v>982</v>
      </c>
      <c r="B129" s="124" t="s">
        <v>983</v>
      </c>
      <c r="C129" s="124" t="s">
        <v>984</v>
      </c>
      <c r="D129" s="120"/>
      <c r="E129" s="120"/>
      <c r="F129" s="120"/>
    </row>
    <row r="130" spans="1:6" x14ac:dyDescent="0.35">
      <c r="A130" s="1" t="s">
        <v>985</v>
      </c>
      <c r="B130" s="1" t="s">
        <v>986</v>
      </c>
      <c r="C130" s="1" t="s">
        <v>987</v>
      </c>
    </row>
    <row r="131" spans="1:6" x14ac:dyDescent="0.35">
      <c r="A131" s="1" t="s">
        <v>988</v>
      </c>
      <c r="B131" s="1" t="s">
        <v>989</v>
      </c>
      <c r="C131" s="1" t="s">
        <v>990</v>
      </c>
    </row>
    <row r="132" spans="1:6" x14ac:dyDescent="0.35">
      <c r="A132" s="1" t="s">
        <v>811</v>
      </c>
      <c r="B132" s="1" t="s">
        <v>991</v>
      </c>
      <c r="C132" s="1" t="s">
        <v>992</v>
      </c>
    </row>
    <row r="133" spans="1:6" x14ac:dyDescent="0.35">
      <c r="A133" s="1" t="s">
        <v>993</v>
      </c>
      <c r="B133" s="1" t="s">
        <v>994</v>
      </c>
      <c r="C133" s="1" t="s">
        <v>995</v>
      </c>
    </row>
    <row r="134" spans="1:6" x14ac:dyDescent="0.35">
      <c r="A134" s="1" t="s">
        <v>996</v>
      </c>
      <c r="B134" s="1" t="s">
        <v>997</v>
      </c>
      <c r="C134" s="1" t="s">
        <v>998</v>
      </c>
    </row>
    <row r="135" spans="1:6" x14ac:dyDescent="0.35">
      <c r="A135" s="1" t="s">
        <v>818</v>
      </c>
      <c r="B135" s="1" t="s">
        <v>999</v>
      </c>
      <c r="C135" s="1" t="s">
        <v>1000</v>
      </c>
    </row>
    <row r="136" spans="1:6" x14ac:dyDescent="0.35">
      <c r="A136" s="1" t="s">
        <v>1001</v>
      </c>
      <c r="B136" s="1" t="s">
        <v>1002</v>
      </c>
      <c r="C136" s="1" t="s">
        <v>1003</v>
      </c>
    </row>
    <row r="137" spans="1:6" x14ac:dyDescent="0.35">
      <c r="A137" s="42" t="s">
        <v>3669</v>
      </c>
      <c r="B137" s="42" t="s">
        <v>1004</v>
      </c>
      <c r="C137" s="42" t="s">
        <v>1005</v>
      </c>
    </row>
    <row r="138" spans="1:6" x14ac:dyDescent="0.35">
      <c r="A138" s="42" t="s">
        <v>3670</v>
      </c>
      <c r="B138" s="42" t="s">
        <v>1006</v>
      </c>
      <c r="C138" s="42" t="s">
        <v>1007</v>
      </c>
    </row>
    <row r="139" spans="1:6" x14ac:dyDescent="0.35">
      <c r="A139" s="1" t="s">
        <v>1008</v>
      </c>
      <c r="B139" s="1" t="s">
        <v>1009</v>
      </c>
      <c r="C139" s="1" t="s">
        <v>1010</v>
      </c>
    </row>
    <row r="140" spans="1:6" x14ac:dyDescent="0.35">
      <c r="A140" s="1" t="s">
        <v>1011</v>
      </c>
      <c r="B140" s="1" t="s">
        <v>1012</v>
      </c>
      <c r="C140" s="1" t="s">
        <v>1013</v>
      </c>
    </row>
    <row r="141" spans="1:6" x14ac:dyDescent="0.35">
      <c r="A141" s="1" t="s">
        <v>1014</v>
      </c>
      <c r="B141" s="1" t="s">
        <v>1015</v>
      </c>
      <c r="C141" s="1" t="s">
        <v>1016</v>
      </c>
    </row>
    <row r="142" spans="1:6" x14ac:dyDescent="0.35">
      <c r="A142" s="1" t="s">
        <v>830</v>
      </c>
      <c r="B142" s="1" t="s">
        <v>1017</v>
      </c>
      <c r="C142" s="1" t="s">
        <v>1018</v>
      </c>
    </row>
    <row r="143" spans="1:6" x14ac:dyDescent="0.35">
      <c r="A143" s="1" t="s">
        <v>1019</v>
      </c>
      <c r="B143" s="1" t="s">
        <v>1020</v>
      </c>
      <c r="C143" s="1" t="s">
        <v>1021</v>
      </c>
    </row>
    <row r="144" spans="1:6" x14ac:dyDescent="0.35">
      <c r="A144" s="1" t="s">
        <v>836</v>
      </c>
      <c r="B144" s="1" t="s">
        <v>1022</v>
      </c>
      <c r="C144" s="1" t="s">
        <v>1023</v>
      </c>
    </row>
    <row r="145" spans="1:3" x14ac:dyDescent="0.35">
      <c r="A145" s="1" t="s">
        <v>889</v>
      </c>
      <c r="B145" s="1" t="s">
        <v>1024</v>
      </c>
      <c r="C145" s="1" t="s">
        <v>1025</v>
      </c>
    </row>
    <row r="146" spans="1:3" x14ac:dyDescent="0.35">
      <c r="A146" s="1" t="s">
        <v>1026</v>
      </c>
      <c r="B146" s="1" t="s">
        <v>1027</v>
      </c>
      <c r="C146" s="1" t="s">
        <v>1028</v>
      </c>
    </row>
    <row r="147" spans="1:3" x14ac:dyDescent="0.35">
      <c r="A147" s="1" t="s">
        <v>824</v>
      </c>
      <c r="B147" s="1" t="s">
        <v>1029</v>
      </c>
      <c r="C147" s="1" t="s">
        <v>1030</v>
      </c>
    </row>
    <row r="148" spans="1:3" x14ac:dyDescent="0.35">
      <c r="A148" s="1" t="s">
        <v>895</v>
      </c>
      <c r="B148" s="1" t="s">
        <v>1031</v>
      </c>
      <c r="C148" s="1" t="s">
        <v>1032</v>
      </c>
    </row>
    <row r="149" spans="1:3" x14ac:dyDescent="0.35">
      <c r="A149" s="1" t="s">
        <v>1033</v>
      </c>
      <c r="B149" s="1" t="s">
        <v>1034</v>
      </c>
      <c r="C149" s="1" t="s">
        <v>1035</v>
      </c>
    </row>
    <row r="150" spans="1:3" x14ac:dyDescent="0.35">
      <c r="A150" s="1" t="s">
        <v>1036</v>
      </c>
      <c r="B150" s="1" t="s">
        <v>1037</v>
      </c>
      <c r="C150" s="1" t="s">
        <v>1038</v>
      </c>
    </row>
    <row r="151" spans="1:3" x14ac:dyDescent="0.35">
      <c r="A151" s="1" t="s">
        <v>842</v>
      </c>
      <c r="B151" s="1" t="s">
        <v>1039</v>
      </c>
      <c r="C151" s="1" t="s">
        <v>1040</v>
      </c>
    </row>
    <row r="152" spans="1:3" x14ac:dyDescent="0.35">
      <c r="A152" s="1" t="s">
        <v>848</v>
      </c>
      <c r="B152" s="1" t="s">
        <v>1041</v>
      </c>
      <c r="C152" s="1" t="s">
        <v>1042</v>
      </c>
    </row>
    <row r="153" spans="1:3" x14ac:dyDescent="0.35">
      <c r="A153" s="1" t="s">
        <v>854</v>
      </c>
      <c r="B153" s="1" t="s">
        <v>1043</v>
      </c>
      <c r="C153" s="1" t="s">
        <v>1044</v>
      </c>
    </row>
    <row r="154" spans="1:3" x14ac:dyDescent="0.35">
      <c r="A154" s="1" t="s">
        <v>1045</v>
      </c>
      <c r="B154" s="1" t="s">
        <v>1046</v>
      </c>
      <c r="C154" s="1" t="s">
        <v>1047</v>
      </c>
    </row>
    <row r="155" spans="1:3" x14ac:dyDescent="0.35">
      <c r="A155" s="42" t="s">
        <v>1048</v>
      </c>
      <c r="B155" s="42" t="s">
        <v>1049</v>
      </c>
      <c r="C155" s="42" t="s">
        <v>1050</v>
      </c>
    </row>
    <row r="156" spans="1:3" x14ac:dyDescent="0.35">
      <c r="A156" s="53" t="s">
        <v>1051</v>
      </c>
      <c r="B156" s="53" t="s">
        <v>1052</v>
      </c>
      <c r="C156" s="53" t="s">
        <v>1053</v>
      </c>
    </row>
  </sheetData>
  <mergeCells count="31">
    <mergeCell ref="A59:A63"/>
    <mergeCell ref="B59:B63"/>
    <mergeCell ref="A64:A68"/>
    <mergeCell ref="B64:B68"/>
    <mergeCell ref="D14:F14"/>
    <mergeCell ref="D15:F15"/>
    <mergeCell ref="D16:F16"/>
    <mergeCell ref="D17:F17"/>
    <mergeCell ref="A29:A33"/>
    <mergeCell ref="B29:B33"/>
    <mergeCell ref="D3:F3"/>
    <mergeCell ref="D4:F4"/>
    <mergeCell ref="D5:F5"/>
    <mergeCell ref="D8:F8"/>
    <mergeCell ref="D9:F9"/>
    <mergeCell ref="A82:A83"/>
    <mergeCell ref="B82:B83"/>
    <mergeCell ref="A84:A91"/>
    <mergeCell ref="B84:B91"/>
    <mergeCell ref="A34:A38"/>
    <mergeCell ref="B34:B38"/>
    <mergeCell ref="A39:A43"/>
    <mergeCell ref="B39:B43"/>
    <mergeCell ref="A44:A48"/>
    <mergeCell ref="B44:B48"/>
    <mergeCell ref="A49:A53"/>
    <mergeCell ref="B49:B53"/>
    <mergeCell ref="A69:A80"/>
    <mergeCell ref="B69:B80"/>
    <mergeCell ref="A54:A58"/>
    <mergeCell ref="B54:B5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BC425-318C-4043-A2E5-E15F412C75B9}">
  <dimension ref="A1:BQ307"/>
  <sheetViews>
    <sheetView workbookViewId="0">
      <selection activeCell="N4" sqref="N4"/>
    </sheetView>
  </sheetViews>
  <sheetFormatPr baseColWidth="10" defaultColWidth="10.81640625" defaultRowHeight="12.5" x14ac:dyDescent="0.25"/>
  <cols>
    <col min="1" max="1" width="12.54296875" style="6" bestFit="1" customWidth="1"/>
    <col min="2" max="2" width="15.453125" style="11" bestFit="1" customWidth="1"/>
    <col min="3" max="3" width="25.54296875" style="6" bestFit="1" customWidth="1"/>
    <col min="4" max="4" width="6" style="11" bestFit="1" customWidth="1"/>
    <col min="5" max="5" width="12.1796875" style="11" bestFit="1" customWidth="1"/>
    <col min="6" max="6" width="6.81640625" style="11" bestFit="1" customWidth="1"/>
    <col min="7" max="7" width="10.81640625" style="6"/>
    <col min="8" max="8" width="8.7265625" style="6" bestFit="1" customWidth="1"/>
    <col min="9" max="9" width="7.36328125" style="6" bestFit="1" customWidth="1"/>
    <col min="10" max="11" width="6.6328125" style="6" customWidth="1"/>
    <col min="12" max="12" width="10.81640625" style="6"/>
    <col min="13" max="13" width="9.1796875" style="6" bestFit="1" customWidth="1"/>
    <col min="14" max="14" width="23.26953125" style="6" bestFit="1" customWidth="1"/>
    <col min="15" max="15" width="5.7265625" style="11" bestFit="1" customWidth="1"/>
    <col min="16" max="16" width="3.7265625" style="11" bestFit="1" customWidth="1"/>
    <col min="17" max="17" width="3" style="11" bestFit="1" customWidth="1"/>
    <col min="18" max="18" width="3.453125" style="11" bestFit="1" customWidth="1"/>
    <col min="19" max="19" width="11.81640625" style="11" bestFit="1" customWidth="1"/>
    <col min="20" max="20" width="7" style="11" bestFit="1" customWidth="1"/>
    <col min="21" max="22" width="8.7265625" style="6" bestFit="1" customWidth="1"/>
    <col min="23" max="23" width="11.453125" style="6" customWidth="1"/>
    <col min="24" max="24" width="11.81640625" style="6" customWidth="1"/>
    <col min="25" max="25" width="10.81640625" style="6"/>
    <col min="26" max="26" width="11.1796875" style="6" bestFit="1" customWidth="1"/>
    <col min="27" max="27" width="5.08984375" style="6" bestFit="1" customWidth="1"/>
    <col min="28" max="28" width="9.08984375" style="6" bestFit="1" customWidth="1"/>
    <col min="29" max="29" width="7" style="6" bestFit="1" customWidth="1"/>
    <col min="30" max="30" width="5.453125" style="6" bestFit="1" customWidth="1"/>
    <col min="31" max="31" width="10.08984375" style="6" bestFit="1" customWidth="1"/>
    <col min="32" max="32" width="12.54296875" style="6" customWidth="1"/>
    <col min="33" max="34" width="11.54296875" style="6" customWidth="1"/>
    <col min="35" max="35" width="10.1796875" style="1" bestFit="1" customWidth="1"/>
    <col min="36" max="36" width="10.6328125" style="1" bestFit="1" customWidth="1"/>
    <col min="37" max="37" width="5.36328125" style="1" bestFit="1" customWidth="1"/>
    <col min="38" max="38" width="15.7265625" style="1" bestFit="1" customWidth="1"/>
    <col min="39" max="39" width="6.7265625" style="1" bestFit="1" customWidth="1"/>
    <col min="40" max="43" width="10.90625" style="1"/>
    <col min="44" max="44" width="10.81640625" style="1"/>
    <col min="45" max="45" width="11.453125" style="1" bestFit="1" customWidth="1"/>
    <col min="46" max="46" width="6.36328125" style="1" customWidth="1"/>
    <col min="47" max="47" width="6.6328125" style="1" customWidth="1"/>
    <col min="48" max="48" width="6.7265625" style="1" bestFit="1" customWidth="1"/>
    <col min="49" max="49" width="7" style="1" bestFit="1" customWidth="1"/>
    <col min="50" max="50" width="8.7265625" style="1" bestFit="1" customWidth="1"/>
    <col min="51" max="51" width="9.7265625" style="1" customWidth="1"/>
    <col min="52" max="52" width="8.7265625" style="1" customWidth="1"/>
    <col min="53" max="53" width="6.7265625" style="1" customWidth="1"/>
    <col min="54" max="54" width="10.81640625" style="6"/>
    <col min="55" max="55" width="7.81640625" style="6" bestFit="1" customWidth="1"/>
    <col min="56" max="56" width="4.1796875" style="6" bestFit="1" customWidth="1"/>
    <col min="57" max="57" width="50.54296875" style="6" bestFit="1" customWidth="1"/>
    <col min="58" max="58" width="5.7265625" style="6" bestFit="1" customWidth="1"/>
    <col min="59" max="59" width="8.54296875" style="6" bestFit="1" customWidth="1"/>
    <col min="60" max="60" width="6.54296875" style="6" bestFit="1" customWidth="1"/>
    <col min="61" max="61" width="8.7265625" style="6" bestFit="1" customWidth="1"/>
    <col min="62" max="64" width="10.6328125" style="6" customWidth="1"/>
    <col min="65" max="66" width="10.81640625" style="6"/>
    <col min="67" max="67" width="5.7265625" style="6" bestFit="1" customWidth="1"/>
    <col min="68" max="68" width="4.08984375" style="6" bestFit="1" customWidth="1"/>
    <col min="69" max="69" width="24.08984375" style="6" bestFit="1" customWidth="1"/>
    <col min="70" max="16384" width="10.81640625" style="6"/>
  </cols>
  <sheetData>
    <row r="1" spans="1:69" s="101" customFormat="1" ht="15.5" x14ac:dyDescent="0.35">
      <c r="A1" s="99" t="s">
        <v>3663</v>
      </c>
      <c r="B1" s="100"/>
      <c r="D1" s="100"/>
      <c r="E1" s="100"/>
      <c r="F1" s="100"/>
      <c r="O1" s="100"/>
      <c r="P1" s="100"/>
      <c r="Q1" s="100"/>
      <c r="R1" s="100"/>
      <c r="S1" s="100"/>
      <c r="T1" s="100"/>
      <c r="AI1" s="102"/>
      <c r="AJ1" s="102"/>
      <c r="AK1" s="102"/>
      <c r="AL1" s="102"/>
      <c r="AM1" s="102"/>
      <c r="AN1" s="102"/>
      <c r="AO1" s="102"/>
      <c r="AP1" s="102"/>
      <c r="AQ1" s="102"/>
      <c r="AR1" s="102"/>
      <c r="AS1" s="102"/>
      <c r="AT1" s="102"/>
      <c r="AU1" s="102"/>
      <c r="AV1" s="102"/>
      <c r="AW1" s="102"/>
      <c r="AX1" s="102"/>
      <c r="AY1" s="102"/>
      <c r="AZ1" s="102"/>
      <c r="BA1" s="102"/>
    </row>
    <row r="2" spans="1:69" ht="13" x14ac:dyDescent="0.3">
      <c r="A2" s="146" t="s">
        <v>1386</v>
      </c>
      <c r="B2" s="147"/>
      <c r="C2" s="147"/>
      <c r="D2" s="147"/>
      <c r="E2" s="147"/>
      <c r="F2" s="147"/>
      <c r="G2" s="147"/>
      <c r="H2" s="147"/>
      <c r="I2" s="147"/>
      <c r="J2" s="147"/>
      <c r="K2" s="148"/>
      <c r="M2" s="146" t="s">
        <v>1385</v>
      </c>
      <c r="N2" s="147"/>
      <c r="O2" s="147"/>
      <c r="P2" s="147"/>
      <c r="Q2" s="147"/>
      <c r="R2" s="147"/>
      <c r="S2" s="147"/>
      <c r="T2" s="147"/>
      <c r="U2" s="147"/>
      <c r="V2" s="147"/>
      <c r="W2" s="147"/>
      <c r="X2" s="148"/>
      <c r="Z2" s="146" t="s">
        <v>1384</v>
      </c>
      <c r="AA2" s="147"/>
      <c r="AB2" s="147"/>
      <c r="AC2" s="147"/>
      <c r="AD2" s="147"/>
      <c r="AE2" s="147"/>
      <c r="AF2" s="147"/>
      <c r="AG2" s="148"/>
      <c r="AH2" s="68"/>
      <c r="AI2" s="146" t="s">
        <v>1383</v>
      </c>
      <c r="AJ2" s="147"/>
      <c r="AK2" s="147"/>
      <c r="AL2" s="147"/>
      <c r="AM2" s="147"/>
      <c r="AN2" s="147"/>
      <c r="AO2" s="147"/>
      <c r="AP2" s="147"/>
      <c r="AQ2" s="148"/>
      <c r="AR2" s="68"/>
      <c r="AS2" s="96" t="s">
        <v>1654</v>
      </c>
      <c r="AT2" s="97"/>
      <c r="AU2" s="97"/>
      <c r="AV2" s="97"/>
      <c r="AW2" s="97"/>
      <c r="AX2" s="97"/>
      <c r="AY2" s="97"/>
      <c r="AZ2" s="97"/>
      <c r="BA2" s="98"/>
      <c r="BC2" s="146" t="s">
        <v>1387</v>
      </c>
      <c r="BD2" s="147"/>
      <c r="BE2" s="147"/>
      <c r="BF2" s="147"/>
      <c r="BG2" s="147"/>
      <c r="BH2" s="147"/>
      <c r="BI2" s="147"/>
      <c r="BJ2" s="147"/>
      <c r="BK2" s="147"/>
      <c r="BL2" s="148"/>
      <c r="BN2" s="146" t="s">
        <v>3613</v>
      </c>
      <c r="BO2" s="147"/>
      <c r="BP2" s="147"/>
      <c r="BQ2" s="148"/>
    </row>
    <row r="3" spans="1:69" ht="13" x14ac:dyDescent="0.3">
      <c r="A3" s="70" t="s">
        <v>1130</v>
      </c>
      <c r="B3" s="25" t="s">
        <v>202</v>
      </c>
      <c r="C3" s="26" t="s">
        <v>204</v>
      </c>
      <c r="D3" s="25" t="s">
        <v>203</v>
      </c>
      <c r="E3" s="25" t="s">
        <v>205</v>
      </c>
      <c r="F3" s="27" t="s">
        <v>206</v>
      </c>
      <c r="G3" s="28"/>
      <c r="H3" s="24"/>
      <c r="I3" s="24" t="s">
        <v>222</v>
      </c>
      <c r="J3" s="24" t="s">
        <v>223</v>
      </c>
      <c r="K3" s="29" t="s">
        <v>214</v>
      </c>
      <c r="M3" s="34" t="s">
        <v>201</v>
      </c>
      <c r="N3" s="26" t="s">
        <v>204</v>
      </c>
      <c r="O3" s="25" t="s">
        <v>203</v>
      </c>
      <c r="P3" s="25" t="s">
        <v>539</v>
      </c>
      <c r="Q3" s="25" t="s">
        <v>540</v>
      </c>
      <c r="R3" s="25" t="s">
        <v>541</v>
      </c>
      <c r="S3" s="25" t="s">
        <v>205</v>
      </c>
      <c r="T3" s="27" t="s">
        <v>206</v>
      </c>
      <c r="U3" s="64"/>
      <c r="V3" s="24"/>
      <c r="W3" s="24" t="s">
        <v>222</v>
      </c>
      <c r="X3" s="29" t="s">
        <v>223</v>
      </c>
      <c r="Z3" s="79" t="s">
        <v>1130</v>
      </c>
      <c r="AA3" s="24" t="s">
        <v>1127</v>
      </c>
      <c r="AB3" s="24" t="s">
        <v>1128</v>
      </c>
      <c r="AC3" s="29" t="s">
        <v>206</v>
      </c>
      <c r="AD3" s="64"/>
      <c r="AE3" s="24"/>
      <c r="AF3" s="24" t="s">
        <v>1057</v>
      </c>
      <c r="AG3" s="29" t="s">
        <v>223</v>
      </c>
      <c r="AH3" s="69"/>
      <c r="AI3" s="79" t="s">
        <v>1130</v>
      </c>
      <c r="AJ3" s="71" t="s">
        <v>1128</v>
      </c>
      <c r="AK3" s="71" t="s">
        <v>203</v>
      </c>
      <c r="AL3" s="24" t="s">
        <v>204</v>
      </c>
      <c r="AM3" s="71" t="s">
        <v>206</v>
      </c>
      <c r="AN3" s="71"/>
      <c r="AO3" s="71"/>
      <c r="AP3" s="71" t="s">
        <v>222</v>
      </c>
      <c r="AQ3" s="80" t="s">
        <v>223</v>
      </c>
      <c r="AR3" s="93"/>
      <c r="AS3" s="71" t="s">
        <v>1130</v>
      </c>
      <c r="AT3" s="71" t="s">
        <v>579</v>
      </c>
      <c r="AU3" s="71" t="s">
        <v>203</v>
      </c>
      <c r="AV3" s="86" t="s">
        <v>1056</v>
      </c>
      <c r="AW3" s="28"/>
      <c r="AX3" s="24"/>
      <c r="AY3" s="24" t="s">
        <v>222</v>
      </c>
      <c r="AZ3" s="24" t="s">
        <v>223</v>
      </c>
      <c r="BA3" s="29" t="s">
        <v>214</v>
      </c>
      <c r="BC3" s="38" t="s">
        <v>578</v>
      </c>
      <c r="BD3" s="39" t="s">
        <v>579</v>
      </c>
      <c r="BE3" s="40" t="s">
        <v>580</v>
      </c>
      <c r="BF3" s="40" t="s">
        <v>203</v>
      </c>
      <c r="BG3" s="41" t="s">
        <v>581</v>
      </c>
      <c r="BH3" s="28"/>
      <c r="BI3" s="24"/>
      <c r="BJ3" s="24" t="s">
        <v>222</v>
      </c>
      <c r="BK3" s="24" t="s">
        <v>223</v>
      </c>
      <c r="BL3" s="29" t="s">
        <v>214</v>
      </c>
      <c r="BN3" s="79" t="s">
        <v>1130</v>
      </c>
      <c r="BO3" s="71" t="s">
        <v>203</v>
      </c>
      <c r="BP3" s="71" t="s">
        <v>579</v>
      </c>
      <c r="BQ3" s="41" t="s">
        <v>580</v>
      </c>
    </row>
    <row r="4" spans="1:69" ht="13" x14ac:dyDescent="0.3">
      <c r="A4" s="6" t="s">
        <v>207</v>
      </c>
      <c r="B4" s="11">
        <v>44</v>
      </c>
      <c r="C4" s="6" t="s">
        <v>209</v>
      </c>
      <c r="D4" s="11" t="s">
        <v>208</v>
      </c>
      <c r="E4" s="11" t="s">
        <v>210</v>
      </c>
      <c r="F4" s="11" t="s">
        <v>211</v>
      </c>
      <c r="G4" s="7"/>
      <c r="H4" s="8" t="s">
        <v>212</v>
      </c>
      <c r="I4" s="7">
        <f>COUNT(B:B)</f>
        <v>304</v>
      </c>
      <c r="J4" s="9"/>
      <c r="K4" s="9"/>
      <c r="M4" s="6" t="s">
        <v>542</v>
      </c>
      <c r="N4" s="6" t="s">
        <v>209</v>
      </c>
      <c r="O4" s="11" t="s">
        <v>220</v>
      </c>
      <c r="P4" s="11" t="s">
        <v>220</v>
      </c>
      <c r="Q4" s="11" t="s">
        <v>543</v>
      </c>
      <c r="R4" s="11" t="s">
        <v>544</v>
      </c>
      <c r="S4" s="11" t="s">
        <v>210</v>
      </c>
      <c r="T4" s="11" t="s">
        <v>217</v>
      </c>
      <c r="V4" s="10" t="s">
        <v>212</v>
      </c>
      <c r="W4" s="6">
        <v>31</v>
      </c>
      <c r="Z4" s="6" t="s">
        <v>1058</v>
      </c>
      <c r="AA4" s="6" t="s">
        <v>1059</v>
      </c>
      <c r="AB4" s="6" t="s">
        <v>1060</v>
      </c>
      <c r="AC4" s="6" t="s">
        <v>239</v>
      </c>
      <c r="AD4" s="10"/>
      <c r="AE4" s="10" t="s">
        <v>1129</v>
      </c>
      <c r="AF4" s="6">
        <v>61</v>
      </c>
      <c r="AI4" s="1" t="s">
        <v>1131</v>
      </c>
      <c r="AJ4" s="1" t="s">
        <v>1132</v>
      </c>
      <c r="AK4" s="1" t="s">
        <v>220</v>
      </c>
      <c r="AL4" s="1" t="s">
        <v>1133</v>
      </c>
      <c r="AM4" s="1" t="s">
        <v>221</v>
      </c>
      <c r="AO4" s="72" t="s">
        <v>1129</v>
      </c>
      <c r="AP4" s="1">
        <f>SUM(AP6:AP16)</f>
        <v>246</v>
      </c>
      <c r="AS4" s="1" t="s">
        <v>1388</v>
      </c>
      <c r="AT4" s="1">
        <v>78</v>
      </c>
      <c r="AU4" s="1" t="s">
        <v>220</v>
      </c>
      <c r="AV4" s="87" t="s">
        <v>221</v>
      </c>
      <c r="AW4" s="6"/>
      <c r="AX4" s="10" t="s">
        <v>212</v>
      </c>
      <c r="AY4" s="1">
        <v>256</v>
      </c>
      <c r="BC4" s="13" t="s">
        <v>582</v>
      </c>
      <c r="BD4" s="14">
        <v>54</v>
      </c>
      <c r="BE4" s="13" t="s">
        <v>583</v>
      </c>
      <c r="BF4" s="13" t="s">
        <v>228</v>
      </c>
      <c r="BG4" s="13" t="s">
        <v>584</v>
      </c>
      <c r="BH4" s="7"/>
      <c r="BI4" s="8" t="s">
        <v>212</v>
      </c>
      <c r="BJ4" s="7">
        <f>COUNT(BD:BD)</f>
        <v>35</v>
      </c>
      <c r="BK4" s="9"/>
      <c r="BL4" s="9"/>
      <c r="BN4" s="111" t="s">
        <v>3598</v>
      </c>
      <c r="BO4" s="7" t="s">
        <v>3597</v>
      </c>
      <c r="BP4" s="7">
        <v>57</v>
      </c>
      <c r="BQ4" s="112" t="s">
        <v>3599</v>
      </c>
    </row>
    <row r="5" spans="1:69" ht="13" x14ac:dyDescent="0.3">
      <c r="A5" s="6" t="s">
        <v>213</v>
      </c>
      <c r="B5" s="11">
        <v>52</v>
      </c>
      <c r="C5" s="6" t="s">
        <v>209</v>
      </c>
      <c r="D5" s="11" t="s">
        <v>208</v>
      </c>
      <c r="E5" s="11" t="s">
        <v>210</v>
      </c>
      <c r="F5" s="11" t="s">
        <v>211</v>
      </c>
      <c r="H5" s="10" t="s">
        <v>214</v>
      </c>
      <c r="I5" s="12">
        <f>AVERAGE(B:B)</f>
        <v>59.095394736842103</v>
      </c>
      <c r="M5" s="6" t="s">
        <v>545</v>
      </c>
      <c r="N5" s="6" t="s">
        <v>209</v>
      </c>
      <c r="O5" s="11" t="s">
        <v>236</v>
      </c>
      <c r="P5" s="11" t="s">
        <v>220</v>
      </c>
      <c r="Q5" s="11" t="s">
        <v>543</v>
      </c>
      <c r="R5" s="11" t="s">
        <v>546</v>
      </c>
      <c r="S5" s="11" t="s">
        <v>210</v>
      </c>
      <c r="T5" s="11" t="s">
        <v>239</v>
      </c>
      <c r="V5" s="10" t="s">
        <v>218</v>
      </c>
      <c r="W5" s="155" t="str">
        <f>N4</f>
        <v>serous cystadenocarcinoma</v>
      </c>
      <c r="X5" s="155"/>
      <c r="Z5" s="6" t="s">
        <v>1062</v>
      </c>
      <c r="AA5" s="6" t="s">
        <v>1059</v>
      </c>
      <c r="AB5" s="6" t="s">
        <v>1060</v>
      </c>
      <c r="AC5" s="6" t="s">
        <v>239</v>
      </c>
      <c r="AE5" s="10" t="s">
        <v>218</v>
      </c>
      <c r="AF5" s="47" t="s">
        <v>589</v>
      </c>
      <c r="AI5" s="1" t="s">
        <v>1134</v>
      </c>
      <c r="AJ5" s="1" t="s">
        <v>1132</v>
      </c>
      <c r="AK5" s="1" t="s">
        <v>208</v>
      </c>
      <c r="AL5" s="1" t="s">
        <v>1133</v>
      </c>
      <c r="AM5" s="1" t="s">
        <v>221</v>
      </c>
      <c r="AN5" s="53"/>
      <c r="AO5" s="30" t="s">
        <v>218</v>
      </c>
      <c r="AP5" s="53" t="s">
        <v>1133</v>
      </c>
      <c r="AQ5" s="53"/>
      <c r="AR5" s="78"/>
      <c r="AS5" s="1" t="s">
        <v>1389</v>
      </c>
      <c r="AT5" s="1">
        <v>70</v>
      </c>
      <c r="AU5" s="1" t="s">
        <v>220</v>
      </c>
      <c r="AV5" s="87" t="s">
        <v>239</v>
      </c>
      <c r="AW5" s="6"/>
      <c r="AX5" s="10" t="s">
        <v>214</v>
      </c>
      <c r="AY5" s="88">
        <f>AVERAGE(AT:AT)</f>
        <v>60.286274509803924</v>
      </c>
      <c r="BC5" s="13" t="s">
        <v>585</v>
      </c>
      <c r="BD5" s="14">
        <v>56</v>
      </c>
      <c r="BE5" s="13" t="s">
        <v>586</v>
      </c>
      <c r="BF5" s="13" t="s">
        <v>220</v>
      </c>
      <c r="BG5" s="13" t="s">
        <v>587</v>
      </c>
      <c r="BI5" s="10" t="s">
        <v>214</v>
      </c>
      <c r="BJ5" s="12">
        <f>AVERAGE(BD:BD)</f>
        <v>51.8</v>
      </c>
      <c r="BN5" s="113" t="s">
        <v>3614</v>
      </c>
      <c r="BO5" s="31" t="s">
        <v>220</v>
      </c>
      <c r="BP5" s="31">
        <v>73</v>
      </c>
      <c r="BQ5" s="114" t="s">
        <v>3599</v>
      </c>
    </row>
    <row r="6" spans="1:69" ht="13" x14ac:dyDescent="0.3">
      <c r="A6" s="6" t="s">
        <v>215</v>
      </c>
      <c r="B6" s="11">
        <v>59</v>
      </c>
      <c r="C6" s="6" t="s">
        <v>209</v>
      </c>
      <c r="D6" s="11" t="s">
        <v>216</v>
      </c>
      <c r="E6" s="11" t="s">
        <v>210</v>
      </c>
      <c r="F6" s="11" t="s">
        <v>217</v>
      </c>
      <c r="G6" s="31"/>
      <c r="H6" s="30" t="s">
        <v>218</v>
      </c>
      <c r="I6" s="157" t="str">
        <f>C4</f>
        <v>serous cystadenocarcinoma</v>
      </c>
      <c r="J6" s="157"/>
      <c r="K6" s="157"/>
      <c r="M6" s="6" t="s">
        <v>547</v>
      </c>
      <c r="N6" s="6" t="s">
        <v>209</v>
      </c>
      <c r="O6" s="11" t="s">
        <v>236</v>
      </c>
      <c r="P6" s="11" t="s">
        <v>220</v>
      </c>
      <c r="Q6" s="11" t="s">
        <v>548</v>
      </c>
      <c r="R6" s="11" t="s">
        <v>546</v>
      </c>
      <c r="S6" s="11" t="s">
        <v>210</v>
      </c>
      <c r="T6" s="11" t="s">
        <v>221</v>
      </c>
      <c r="U6" s="156" t="s">
        <v>225</v>
      </c>
      <c r="V6" s="65" t="s">
        <v>208</v>
      </c>
      <c r="W6" s="66">
        <f>COUNTIF(O:O,V6)</f>
        <v>1</v>
      </c>
      <c r="X6" s="67">
        <f t="shared" ref="X6:X17" si="0">W6/$W$4</f>
        <v>3.2258064516129031E-2</v>
      </c>
      <c r="Z6" s="6" t="s">
        <v>1064</v>
      </c>
      <c r="AA6" s="6" t="s">
        <v>1059</v>
      </c>
      <c r="AB6" s="6" t="s">
        <v>1060</v>
      </c>
      <c r="AC6" s="6" t="s">
        <v>239</v>
      </c>
      <c r="AD6" s="10"/>
      <c r="AE6" s="10" t="s">
        <v>1063</v>
      </c>
      <c r="AF6" s="6">
        <v>37</v>
      </c>
      <c r="AG6" s="16">
        <v>0.60655737704918034</v>
      </c>
      <c r="AH6" s="16"/>
      <c r="AI6" s="1" t="s">
        <v>1135</v>
      </c>
      <c r="AJ6" s="1" t="s">
        <v>1132</v>
      </c>
      <c r="AK6" s="1" t="s">
        <v>228</v>
      </c>
      <c r="AL6" s="1" t="s">
        <v>1133</v>
      </c>
      <c r="AM6" s="1" t="s">
        <v>244</v>
      </c>
      <c r="AN6" s="149" t="s">
        <v>203</v>
      </c>
      <c r="AO6" s="72" t="s">
        <v>1139</v>
      </c>
      <c r="AP6" s="1">
        <f t="shared" ref="AP6:AP16" si="1">COUNTIF(AK:AK,AO6)</f>
        <v>3</v>
      </c>
      <c r="AQ6" s="73">
        <f>AP6/$AP$4</f>
        <v>1.2195121951219513E-2</v>
      </c>
      <c r="AR6" s="73"/>
      <c r="AS6" s="1" t="s">
        <v>1390</v>
      </c>
      <c r="AT6" s="1">
        <v>60</v>
      </c>
      <c r="AU6" s="1" t="s">
        <v>1141</v>
      </c>
      <c r="AV6" s="87" t="s">
        <v>217</v>
      </c>
      <c r="AW6" s="31"/>
      <c r="AX6" s="30" t="s">
        <v>218</v>
      </c>
      <c r="AY6" s="159" t="s">
        <v>209</v>
      </c>
      <c r="AZ6" s="159"/>
      <c r="BA6" s="159"/>
      <c r="BC6" s="13" t="s">
        <v>588</v>
      </c>
      <c r="BD6" s="14">
        <v>53</v>
      </c>
      <c r="BE6" s="13" t="s">
        <v>589</v>
      </c>
      <c r="BF6" s="13" t="s">
        <v>220</v>
      </c>
      <c r="BG6" s="13" t="s">
        <v>587</v>
      </c>
      <c r="BH6" s="31"/>
      <c r="BI6" s="30" t="s">
        <v>218</v>
      </c>
      <c r="BJ6" s="157" t="s">
        <v>590</v>
      </c>
      <c r="BK6" s="157"/>
      <c r="BL6" s="157"/>
    </row>
    <row r="7" spans="1:69" ht="13" x14ac:dyDescent="0.3">
      <c r="A7" s="6" t="s">
        <v>219</v>
      </c>
      <c r="B7" s="11">
        <v>61</v>
      </c>
      <c r="C7" s="6" t="s">
        <v>209</v>
      </c>
      <c r="D7" s="11" t="s">
        <v>220</v>
      </c>
      <c r="E7" s="11" t="s">
        <v>210</v>
      </c>
      <c r="F7" s="11" t="s">
        <v>221</v>
      </c>
      <c r="G7" s="158" t="s">
        <v>225</v>
      </c>
      <c r="H7" s="10" t="s">
        <v>226</v>
      </c>
      <c r="I7" s="6">
        <f t="shared" ref="I7:I13" si="2">COUNTIF(D:D,H7)</f>
        <v>2</v>
      </c>
      <c r="J7" s="16">
        <f t="shared" ref="J7:J24" si="3">I7/$I$4</f>
        <v>6.5789473684210523E-3</v>
      </c>
      <c r="K7" s="12">
        <f t="shared" ref="K7:K13" si="4">AVERAGEIF(D:D,H7,B:B)</f>
        <v>73</v>
      </c>
      <c r="M7" s="6" t="s">
        <v>549</v>
      </c>
      <c r="N7" s="6" t="s">
        <v>209</v>
      </c>
      <c r="O7" s="11" t="s">
        <v>236</v>
      </c>
      <c r="P7" s="11" t="s">
        <v>220</v>
      </c>
      <c r="Q7" s="11" t="s">
        <v>548</v>
      </c>
      <c r="R7" s="11" t="s">
        <v>546</v>
      </c>
      <c r="S7" s="11" t="s">
        <v>210</v>
      </c>
      <c r="T7" s="11" t="s">
        <v>239</v>
      </c>
      <c r="U7" s="153"/>
      <c r="V7" s="8" t="s">
        <v>220</v>
      </c>
      <c r="W7" s="7">
        <f>COUNTIF(O:O,V7)</f>
        <v>12</v>
      </c>
      <c r="X7" s="15">
        <f t="shared" si="0"/>
        <v>0.38709677419354838</v>
      </c>
      <c r="Z7" s="6" t="s">
        <v>1066</v>
      </c>
      <c r="AA7" s="6" t="s">
        <v>1059</v>
      </c>
      <c r="AB7" s="6" t="s">
        <v>1060</v>
      </c>
      <c r="AC7" s="6" t="s">
        <v>239</v>
      </c>
      <c r="AD7" s="10"/>
      <c r="AE7" s="10" t="s">
        <v>1065</v>
      </c>
      <c r="AF7" s="6">
        <v>24</v>
      </c>
      <c r="AG7" s="16">
        <v>0.39344262295081966</v>
      </c>
      <c r="AH7" s="16"/>
      <c r="AI7" s="1" t="s">
        <v>1136</v>
      </c>
      <c r="AJ7" s="1" t="s">
        <v>1132</v>
      </c>
      <c r="AK7" s="1" t="s">
        <v>220</v>
      </c>
      <c r="AL7" s="1" t="s">
        <v>1133</v>
      </c>
      <c r="AM7" s="1" t="s">
        <v>211</v>
      </c>
      <c r="AN7" s="150"/>
      <c r="AO7" s="72" t="s">
        <v>1141</v>
      </c>
      <c r="AP7" s="1">
        <f t="shared" si="1"/>
        <v>1</v>
      </c>
      <c r="AQ7" s="73">
        <f t="shared" ref="AQ7:AQ21" si="5">AP7/$AP$4</f>
        <v>4.0650406504065045E-3</v>
      </c>
      <c r="AR7" s="73"/>
      <c r="AS7" s="1" t="s">
        <v>1391</v>
      </c>
      <c r="AT7" s="1">
        <v>55</v>
      </c>
      <c r="AU7" s="1" t="s">
        <v>208</v>
      </c>
      <c r="AV7" s="87" t="s">
        <v>217</v>
      </c>
      <c r="AW7" s="156" t="s">
        <v>225</v>
      </c>
      <c r="AX7" s="72" t="s">
        <v>1139</v>
      </c>
      <c r="AY7" s="1">
        <f t="shared" ref="AY7:AY9" si="6">COUNTIF(AU:AU,AX7)</f>
        <v>3</v>
      </c>
      <c r="AZ7" s="89">
        <f>AY7/$AY$4</f>
        <v>1.171875E-2</v>
      </c>
      <c r="BA7" s="90">
        <f t="shared" ref="BA7:BA9" si="7">AVERAGEIF(AU:AU,AX7,AT:AT)</f>
        <v>61.333333333333336</v>
      </c>
      <c r="BC7" s="13" t="s">
        <v>591</v>
      </c>
      <c r="BD7" s="14">
        <v>41</v>
      </c>
      <c r="BE7" s="13" t="s">
        <v>589</v>
      </c>
      <c r="BF7" s="13" t="s">
        <v>220</v>
      </c>
      <c r="BG7" s="13" t="s">
        <v>587</v>
      </c>
      <c r="BH7" s="153" t="s">
        <v>225</v>
      </c>
      <c r="BI7" s="8" t="s">
        <v>228</v>
      </c>
      <c r="BJ7" s="7">
        <f>COUNTIF(BF:BF,BI7)</f>
        <v>6</v>
      </c>
      <c r="BK7" s="15">
        <f>BJ7/$BJ$4</f>
        <v>0.17142857142857143</v>
      </c>
      <c r="BL7" s="17">
        <f>AVERAGEIF(BF4:BF38,BI7,BD4:BD38)</f>
        <v>53.166666666666664</v>
      </c>
    </row>
    <row r="8" spans="1:69" ht="13" x14ac:dyDescent="0.3">
      <c r="A8" s="6" t="s">
        <v>224</v>
      </c>
      <c r="B8" s="11">
        <v>87</v>
      </c>
      <c r="C8" s="6" t="s">
        <v>209</v>
      </c>
      <c r="D8" s="11" t="s">
        <v>208</v>
      </c>
      <c r="E8" s="11" t="s">
        <v>210</v>
      </c>
      <c r="F8" s="11" t="s">
        <v>211</v>
      </c>
      <c r="G8" s="158"/>
      <c r="H8" s="10" t="s">
        <v>230</v>
      </c>
      <c r="I8" s="6">
        <f t="shared" si="2"/>
        <v>4</v>
      </c>
      <c r="J8" s="16">
        <f t="shared" si="3"/>
        <v>1.3157894736842105E-2</v>
      </c>
      <c r="K8" s="12">
        <f t="shared" si="4"/>
        <v>60</v>
      </c>
      <c r="M8" s="6" t="s">
        <v>550</v>
      </c>
      <c r="N8" s="6" t="s">
        <v>209</v>
      </c>
      <c r="O8" s="11" t="s">
        <v>220</v>
      </c>
      <c r="P8" s="11" t="s">
        <v>220</v>
      </c>
      <c r="Q8" s="11" t="s">
        <v>548</v>
      </c>
      <c r="R8" s="11" t="s">
        <v>544</v>
      </c>
      <c r="S8" s="11" t="s">
        <v>210</v>
      </c>
      <c r="T8" s="11" t="s">
        <v>239</v>
      </c>
      <c r="U8" s="154"/>
      <c r="V8" s="30" t="s">
        <v>236</v>
      </c>
      <c r="W8" s="31">
        <f>COUNTIF(O:O,V8)</f>
        <v>18</v>
      </c>
      <c r="X8" s="32">
        <f t="shared" si="0"/>
        <v>0.58064516129032262</v>
      </c>
      <c r="Z8" s="6" t="s">
        <v>1068</v>
      </c>
      <c r="AA8" s="6" t="s">
        <v>1059</v>
      </c>
      <c r="AB8" s="6" t="s">
        <v>1060</v>
      </c>
      <c r="AC8" s="6" t="s">
        <v>239</v>
      </c>
      <c r="AD8" s="10"/>
      <c r="AE8" s="10" t="s">
        <v>1067</v>
      </c>
      <c r="AF8" s="6">
        <v>31</v>
      </c>
      <c r="AG8" s="16">
        <v>0.50819672131147542</v>
      </c>
      <c r="AH8" s="16"/>
      <c r="AI8" s="1" t="s">
        <v>1137</v>
      </c>
      <c r="AJ8" s="1" t="s">
        <v>1132</v>
      </c>
      <c r="AK8" s="1" t="s">
        <v>220</v>
      </c>
      <c r="AL8" s="1" t="s">
        <v>1133</v>
      </c>
      <c r="AM8" s="1" t="s">
        <v>221</v>
      </c>
      <c r="AN8" s="150"/>
      <c r="AO8" s="72" t="s">
        <v>493</v>
      </c>
      <c r="AP8" s="1">
        <f t="shared" si="1"/>
        <v>7</v>
      </c>
      <c r="AQ8" s="73">
        <f t="shared" si="5"/>
        <v>2.8455284552845527E-2</v>
      </c>
      <c r="AR8" s="73"/>
      <c r="AS8" s="1" t="s">
        <v>1392</v>
      </c>
      <c r="AT8" s="1">
        <v>78</v>
      </c>
      <c r="AU8" s="1" t="s">
        <v>220</v>
      </c>
      <c r="AV8" s="87" t="s">
        <v>239</v>
      </c>
      <c r="AW8" s="158"/>
      <c r="AX8" s="72" t="s">
        <v>1141</v>
      </c>
      <c r="AY8" s="1">
        <f t="shared" si="6"/>
        <v>3</v>
      </c>
      <c r="AZ8" s="89">
        <f t="shared" ref="AZ8:AZ22" si="8">AY8/$AY$4</f>
        <v>1.171875E-2</v>
      </c>
      <c r="BA8" s="90">
        <f t="shared" si="7"/>
        <v>68</v>
      </c>
      <c r="BC8" s="13" t="s">
        <v>592</v>
      </c>
      <c r="BD8" s="14">
        <v>47</v>
      </c>
      <c r="BE8" s="13" t="s">
        <v>589</v>
      </c>
      <c r="BF8" s="13" t="s">
        <v>220</v>
      </c>
      <c r="BG8" s="13" t="s">
        <v>587</v>
      </c>
      <c r="BH8" s="153"/>
      <c r="BI8" s="8" t="s">
        <v>208</v>
      </c>
      <c r="BJ8" s="7">
        <f>COUNTIF(BF:BF,BI8)</f>
        <v>4</v>
      </c>
      <c r="BK8" s="15">
        <f>BJ8/$BJ$4</f>
        <v>0.11428571428571428</v>
      </c>
      <c r="BL8" s="17">
        <f>AVERAGEIF(BF5:BF39,BI8,BD5:BD39)</f>
        <v>56.75</v>
      </c>
    </row>
    <row r="9" spans="1:69" ht="13" x14ac:dyDescent="0.3">
      <c r="A9" s="6" t="s">
        <v>227</v>
      </c>
      <c r="B9" s="11">
        <v>45</v>
      </c>
      <c r="C9" s="6" t="s">
        <v>209</v>
      </c>
      <c r="D9" s="11" t="s">
        <v>228</v>
      </c>
      <c r="E9" s="11" t="s">
        <v>229</v>
      </c>
      <c r="F9" s="11" t="s">
        <v>221</v>
      </c>
      <c r="G9" s="158"/>
      <c r="H9" s="10" t="s">
        <v>216</v>
      </c>
      <c r="I9" s="6">
        <f t="shared" si="2"/>
        <v>15</v>
      </c>
      <c r="J9" s="16">
        <f t="shared" si="3"/>
        <v>4.9342105263157895E-2</v>
      </c>
      <c r="K9" s="12">
        <f t="shared" si="4"/>
        <v>58.666666666666664</v>
      </c>
      <c r="M9" s="6" t="s">
        <v>551</v>
      </c>
      <c r="N9" s="6" t="s">
        <v>209</v>
      </c>
      <c r="O9" s="11" t="s">
        <v>236</v>
      </c>
      <c r="P9" s="11" t="s">
        <v>208</v>
      </c>
      <c r="Q9" s="11" t="s">
        <v>548</v>
      </c>
      <c r="R9" s="11" t="s">
        <v>546</v>
      </c>
      <c r="S9" s="11" t="s">
        <v>210</v>
      </c>
      <c r="T9" s="11" t="s">
        <v>217</v>
      </c>
      <c r="U9" s="156" t="s">
        <v>238</v>
      </c>
      <c r="V9" s="65" t="s">
        <v>239</v>
      </c>
      <c r="W9" s="66">
        <f>COUNTIF(T:T,V9)</f>
        <v>12</v>
      </c>
      <c r="X9" s="67">
        <f t="shared" si="0"/>
        <v>0.38709677419354838</v>
      </c>
      <c r="Z9" s="6" t="s">
        <v>1070</v>
      </c>
      <c r="AA9" s="6" t="s">
        <v>1059</v>
      </c>
      <c r="AB9" s="6" t="s">
        <v>1060</v>
      </c>
      <c r="AC9" s="6" t="s">
        <v>239</v>
      </c>
      <c r="AD9" s="30"/>
      <c r="AE9" s="30" t="s">
        <v>1069</v>
      </c>
      <c r="AF9" s="31">
        <v>30</v>
      </c>
      <c r="AG9" s="32">
        <v>0.49180327868852458</v>
      </c>
      <c r="AH9" s="15"/>
      <c r="AI9" s="1" t="s">
        <v>1138</v>
      </c>
      <c r="AJ9" s="1" t="s">
        <v>1132</v>
      </c>
      <c r="AK9" s="1" t="s">
        <v>220</v>
      </c>
      <c r="AL9" s="1" t="s">
        <v>1133</v>
      </c>
      <c r="AM9" s="1" t="s">
        <v>239</v>
      </c>
      <c r="AN9" s="150"/>
      <c r="AO9" s="72" t="s">
        <v>230</v>
      </c>
      <c r="AP9" s="1">
        <f t="shared" si="1"/>
        <v>1</v>
      </c>
      <c r="AQ9" s="73">
        <f t="shared" si="5"/>
        <v>4.0650406504065045E-3</v>
      </c>
      <c r="AR9" s="73"/>
      <c r="AS9" s="1" t="s">
        <v>1393</v>
      </c>
      <c r="AT9" s="1">
        <v>78</v>
      </c>
      <c r="AU9" s="1" t="s">
        <v>220</v>
      </c>
      <c r="AV9" s="87" t="s">
        <v>239</v>
      </c>
      <c r="AW9" s="158"/>
      <c r="AX9" s="72" t="s">
        <v>493</v>
      </c>
      <c r="AY9" s="1">
        <f t="shared" si="6"/>
        <v>10</v>
      </c>
      <c r="AZ9" s="89">
        <f t="shared" si="8"/>
        <v>3.90625E-2</v>
      </c>
      <c r="BA9" s="90">
        <f t="shared" si="7"/>
        <v>60</v>
      </c>
      <c r="BC9" s="13" t="s">
        <v>239</v>
      </c>
      <c r="BD9" s="14">
        <v>57</v>
      </c>
      <c r="BE9" s="13" t="s">
        <v>589</v>
      </c>
      <c r="BF9" s="13" t="s">
        <v>220</v>
      </c>
      <c r="BG9" s="13" t="s">
        <v>587</v>
      </c>
      <c r="BH9" s="153"/>
      <c r="BI9" s="8" t="s">
        <v>220</v>
      </c>
      <c r="BJ9" s="7">
        <f>COUNTIF(BF:BF,BI9)</f>
        <v>22</v>
      </c>
      <c r="BK9" s="15">
        <f>BJ9/$BJ$4</f>
        <v>0.62857142857142856</v>
      </c>
      <c r="BL9" s="17">
        <f>AVERAGEIF(BF6:BF40,BI9,BD6:BD40)</f>
        <v>49.904761904761905</v>
      </c>
    </row>
    <row r="10" spans="1:69" ht="13" x14ac:dyDescent="0.3">
      <c r="A10" s="6" t="s">
        <v>231</v>
      </c>
      <c r="B10" s="11">
        <v>48</v>
      </c>
      <c r="C10" s="6" t="s">
        <v>209</v>
      </c>
      <c r="D10" s="11" t="s">
        <v>220</v>
      </c>
      <c r="E10" s="11" t="s">
        <v>210</v>
      </c>
      <c r="F10" s="11" t="s">
        <v>221</v>
      </c>
      <c r="G10" s="158"/>
      <c r="H10" s="10" t="s">
        <v>228</v>
      </c>
      <c r="I10" s="6">
        <f t="shared" si="2"/>
        <v>7</v>
      </c>
      <c r="J10" s="16">
        <f t="shared" si="3"/>
        <v>2.3026315789473683E-2</v>
      </c>
      <c r="K10" s="12">
        <f t="shared" si="4"/>
        <v>52.571428571428569</v>
      </c>
      <c r="M10" s="6" t="s">
        <v>552</v>
      </c>
      <c r="N10" s="6" t="s">
        <v>209</v>
      </c>
      <c r="O10" s="11" t="s">
        <v>220</v>
      </c>
      <c r="P10" s="11" t="s">
        <v>220</v>
      </c>
      <c r="Q10" s="11" t="s">
        <v>553</v>
      </c>
      <c r="R10" s="11" t="s">
        <v>544</v>
      </c>
      <c r="S10" s="11" t="s">
        <v>210</v>
      </c>
      <c r="T10" s="11" t="s">
        <v>239</v>
      </c>
      <c r="U10" s="153"/>
      <c r="V10" s="8" t="s">
        <v>211</v>
      </c>
      <c r="W10" s="7">
        <f>COUNTIF(T:T,V10)</f>
        <v>4</v>
      </c>
      <c r="X10" s="15">
        <f t="shared" si="0"/>
        <v>0.12903225806451613</v>
      </c>
      <c r="Z10" s="6" t="s">
        <v>1071</v>
      </c>
      <c r="AA10" s="6" t="s">
        <v>1059</v>
      </c>
      <c r="AB10" s="6" t="s">
        <v>1060</v>
      </c>
      <c r="AC10" s="6" t="s">
        <v>239</v>
      </c>
      <c r="AD10" s="156" t="s">
        <v>1061</v>
      </c>
      <c r="AE10" s="10" t="s">
        <v>239</v>
      </c>
      <c r="AF10" s="6">
        <v>18</v>
      </c>
      <c r="AG10" s="16">
        <v>0.29508196721311475</v>
      </c>
      <c r="AH10" s="16"/>
      <c r="AI10" s="1" t="s">
        <v>1140</v>
      </c>
      <c r="AJ10" s="1" t="s">
        <v>1132</v>
      </c>
      <c r="AK10" s="1" t="s">
        <v>220</v>
      </c>
      <c r="AL10" s="1" t="s">
        <v>1133</v>
      </c>
      <c r="AM10" s="1" t="s">
        <v>221</v>
      </c>
      <c r="AN10" s="150"/>
      <c r="AO10" s="72" t="s">
        <v>216</v>
      </c>
      <c r="AP10" s="1">
        <f t="shared" si="1"/>
        <v>10</v>
      </c>
      <c r="AQ10" s="73">
        <f t="shared" si="5"/>
        <v>4.065040650406504E-2</v>
      </c>
      <c r="AR10" s="73"/>
      <c r="AS10" s="1" t="s">
        <v>1394</v>
      </c>
      <c r="AT10" s="1">
        <v>85</v>
      </c>
      <c r="AU10" s="1" t="s">
        <v>244</v>
      </c>
      <c r="AV10" s="87" t="s">
        <v>221</v>
      </c>
      <c r="AW10" s="158"/>
      <c r="AX10" s="10" t="s">
        <v>226</v>
      </c>
      <c r="AY10" s="1">
        <f>COUNTIF(AU:AU,AX10)</f>
        <v>2</v>
      </c>
      <c r="AZ10" s="89">
        <f t="shared" si="8"/>
        <v>7.8125E-3</v>
      </c>
      <c r="BA10" s="90">
        <f>AVERAGEIF(AU:AU,AX10,AT:AT)</f>
        <v>60</v>
      </c>
      <c r="BC10" s="13" t="s">
        <v>593</v>
      </c>
      <c r="BD10" s="14">
        <v>49</v>
      </c>
      <c r="BE10" s="13" t="s">
        <v>589</v>
      </c>
      <c r="BF10" s="13" t="s">
        <v>220</v>
      </c>
      <c r="BG10" s="13" t="s">
        <v>594</v>
      </c>
      <c r="BH10" s="154"/>
      <c r="BI10" s="30" t="s">
        <v>236</v>
      </c>
      <c r="BJ10" s="31">
        <f>COUNTIF(BF:BF,BI10)</f>
        <v>1</v>
      </c>
      <c r="BK10" s="32">
        <f>BJ10/$BJ$4</f>
        <v>2.8571428571428571E-2</v>
      </c>
      <c r="BL10" s="33">
        <f>AVERAGEIF(BF7:BF41,BI10,BD7:BD41)</f>
        <v>59</v>
      </c>
    </row>
    <row r="11" spans="1:69" ht="13" x14ac:dyDescent="0.3">
      <c r="A11" s="6" t="s">
        <v>232</v>
      </c>
      <c r="B11" s="11">
        <v>80</v>
      </c>
      <c r="C11" s="6" t="s">
        <v>209</v>
      </c>
      <c r="D11" s="11" t="s">
        <v>216</v>
      </c>
      <c r="E11" s="11" t="s">
        <v>210</v>
      </c>
      <c r="F11" s="11" t="s">
        <v>221</v>
      </c>
      <c r="G11" s="158"/>
      <c r="H11" s="10" t="s">
        <v>208</v>
      </c>
      <c r="I11" s="6">
        <f t="shared" si="2"/>
        <v>14</v>
      </c>
      <c r="J11" s="16">
        <f t="shared" si="3"/>
        <v>4.6052631578947366E-2</v>
      </c>
      <c r="K11" s="12">
        <f t="shared" si="4"/>
        <v>59.428571428571431</v>
      </c>
      <c r="M11" s="6" t="s">
        <v>554</v>
      </c>
      <c r="N11" s="6" t="s">
        <v>209</v>
      </c>
      <c r="O11" s="11" t="s">
        <v>236</v>
      </c>
      <c r="P11" s="11" t="s">
        <v>208</v>
      </c>
      <c r="Q11" s="11" t="s">
        <v>548</v>
      </c>
      <c r="R11" s="11" t="s">
        <v>546</v>
      </c>
      <c r="S11" s="11" t="s">
        <v>210</v>
      </c>
      <c r="T11" s="11" t="s">
        <v>221</v>
      </c>
      <c r="U11" s="153"/>
      <c r="V11" s="8" t="s">
        <v>217</v>
      </c>
      <c r="W11" s="7">
        <f>COUNTIF(T:T,V11)</f>
        <v>10</v>
      </c>
      <c r="X11" s="15">
        <f t="shared" si="0"/>
        <v>0.32258064516129031</v>
      </c>
      <c r="Z11" s="6" t="s">
        <v>1072</v>
      </c>
      <c r="AA11" s="6" t="s">
        <v>1059</v>
      </c>
      <c r="AB11" s="6" t="s">
        <v>1060</v>
      </c>
      <c r="AC11" s="6" t="s">
        <v>239</v>
      </c>
      <c r="AD11" s="153"/>
      <c r="AE11" s="10" t="s">
        <v>211</v>
      </c>
      <c r="AF11" s="6">
        <v>6</v>
      </c>
      <c r="AG11" s="16">
        <v>9.8360655737704916E-2</v>
      </c>
      <c r="AH11" s="16"/>
      <c r="AI11" s="1" t="s">
        <v>1142</v>
      </c>
      <c r="AJ11" s="1" t="s">
        <v>1132</v>
      </c>
      <c r="AK11" s="1" t="s">
        <v>220</v>
      </c>
      <c r="AL11" s="1" t="s">
        <v>1133</v>
      </c>
      <c r="AM11" s="1" t="s">
        <v>244</v>
      </c>
      <c r="AN11" s="150"/>
      <c r="AO11" s="72" t="s">
        <v>607</v>
      </c>
      <c r="AP11" s="1">
        <f t="shared" si="1"/>
        <v>5</v>
      </c>
      <c r="AQ11" s="73">
        <f t="shared" si="5"/>
        <v>2.032520325203252E-2</v>
      </c>
      <c r="AR11" s="73"/>
      <c r="AS11" s="1" t="s">
        <v>1395</v>
      </c>
      <c r="AT11" s="1">
        <v>80</v>
      </c>
      <c r="AU11" s="1" t="s">
        <v>236</v>
      </c>
      <c r="AV11" s="87" t="s">
        <v>239</v>
      </c>
      <c r="AW11" s="158"/>
      <c r="AX11" s="10" t="s">
        <v>230</v>
      </c>
      <c r="AY11" s="1">
        <f t="shared" ref="AY11:AY17" si="9">COUNTIF(AU:AU,AX11)</f>
        <v>1</v>
      </c>
      <c r="AZ11" s="89">
        <f t="shared" si="8"/>
        <v>3.90625E-3</v>
      </c>
      <c r="BA11" s="90">
        <f t="shared" ref="BA11:BA17" si="10">AVERAGEIF(AU:AU,AX11,AT:AT)</f>
        <v>78</v>
      </c>
      <c r="BC11" s="13" t="s">
        <v>221</v>
      </c>
      <c r="BD11" s="14">
        <v>64</v>
      </c>
      <c r="BE11" s="13" t="s">
        <v>589</v>
      </c>
      <c r="BF11" s="13" t="s">
        <v>228</v>
      </c>
      <c r="BG11" s="13" t="s">
        <v>595</v>
      </c>
    </row>
    <row r="12" spans="1:69" ht="13" x14ac:dyDescent="0.3">
      <c r="A12" s="6" t="s">
        <v>233</v>
      </c>
      <c r="B12" s="11">
        <v>55</v>
      </c>
      <c r="C12" s="6" t="s">
        <v>209</v>
      </c>
      <c r="D12" s="11" t="s">
        <v>220</v>
      </c>
      <c r="E12" s="11" t="s">
        <v>210</v>
      </c>
      <c r="F12" s="11" t="s">
        <v>217</v>
      </c>
      <c r="G12" s="158"/>
      <c r="H12" s="81" t="s">
        <v>220</v>
      </c>
      <c r="I12" s="59">
        <f t="shared" si="2"/>
        <v>221</v>
      </c>
      <c r="J12" s="82">
        <f t="shared" si="3"/>
        <v>0.72697368421052633</v>
      </c>
      <c r="K12" s="83">
        <f t="shared" si="4"/>
        <v>59.950226244343888</v>
      </c>
      <c r="M12" s="6" t="s">
        <v>555</v>
      </c>
      <c r="N12" s="6" t="s">
        <v>209</v>
      </c>
      <c r="O12" s="11" t="s">
        <v>220</v>
      </c>
      <c r="P12" s="11" t="s">
        <v>220</v>
      </c>
      <c r="Q12" s="11" t="s">
        <v>553</v>
      </c>
      <c r="R12" s="11" t="s">
        <v>544</v>
      </c>
      <c r="S12" s="11" t="s">
        <v>210</v>
      </c>
      <c r="T12" s="11" t="s">
        <v>211</v>
      </c>
      <c r="U12" s="153"/>
      <c r="V12" s="8" t="s">
        <v>221</v>
      </c>
      <c r="W12" s="7">
        <f>COUNTIF(T:T,V12)</f>
        <v>5</v>
      </c>
      <c r="X12" s="15">
        <f t="shared" si="0"/>
        <v>0.16129032258064516</v>
      </c>
      <c r="Z12" s="6" t="s">
        <v>1073</v>
      </c>
      <c r="AA12" s="6" t="s">
        <v>1059</v>
      </c>
      <c r="AB12" s="6" t="s">
        <v>1060</v>
      </c>
      <c r="AC12" s="6" t="s">
        <v>239</v>
      </c>
      <c r="AD12" s="153"/>
      <c r="AE12" s="10" t="s">
        <v>217</v>
      </c>
      <c r="AF12" s="6">
        <v>15</v>
      </c>
      <c r="AG12" s="16">
        <v>0.24590163934426229</v>
      </c>
      <c r="AH12" s="16"/>
      <c r="AI12" s="1" t="s">
        <v>1143</v>
      </c>
      <c r="AJ12" s="1" t="s">
        <v>1132</v>
      </c>
      <c r="AK12" s="1" t="s">
        <v>220</v>
      </c>
      <c r="AL12" s="1" t="s">
        <v>1133</v>
      </c>
      <c r="AM12" s="1" t="s">
        <v>239</v>
      </c>
      <c r="AN12" s="150"/>
      <c r="AO12" s="72" t="s">
        <v>228</v>
      </c>
      <c r="AP12" s="1">
        <f t="shared" si="1"/>
        <v>8</v>
      </c>
      <c r="AQ12" s="73">
        <f t="shared" si="5"/>
        <v>3.2520325203252036E-2</v>
      </c>
      <c r="AR12" s="73"/>
      <c r="AS12" s="1" t="s">
        <v>1396</v>
      </c>
      <c r="AT12" s="1">
        <v>72</v>
      </c>
      <c r="AU12" s="1" t="s">
        <v>236</v>
      </c>
      <c r="AV12" s="87" t="s">
        <v>239</v>
      </c>
      <c r="AW12" s="158"/>
      <c r="AX12" s="10" t="s">
        <v>216</v>
      </c>
      <c r="AY12" s="1">
        <f t="shared" si="9"/>
        <v>6</v>
      </c>
      <c r="AZ12" s="89">
        <f t="shared" si="8"/>
        <v>2.34375E-2</v>
      </c>
      <c r="BA12" s="90">
        <f t="shared" si="10"/>
        <v>55</v>
      </c>
      <c r="BC12" s="13" t="s">
        <v>596</v>
      </c>
      <c r="BD12" s="14">
        <v>43</v>
      </c>
      <c r="BE12" s="13" t="s">
        <v>589</v>
      </c>
      <c r="BF12" s="13" t="s">
        <v>220</v>
      </c>
      <c r="BG12" s="13" t="s">
        <v>587</v>
      </c>
    </row>
    <row r="13" spans="1:69" ht="13" x14ac:dyDescent="0.3">
      <c r="A13" s="6" t="s">
        <v>234</v>
      </c>
      <c r="B13" s="11">
        <v>67</v>
      </c>
      <c r="C13" s="6" t="s">
        <v>209</v>
      </c>
      <c r="D13" s="11" t="s">
        <v>220</v>
      </c>
      <c r="E13" s="11" t="s">
        <v>210</v>
      </c>
      <c r="F13" s="11" t="s">
        <v>217</v>
      </c>
      <c r="G13" s="158"/>
      <c r="H13" s="81" t="s">
        <v>236</v>
      </c>
      <c r="I13" s="59">
        <f t="shared" si="2"/>
        <v>38</v>
      </c>
      <c r="J13" s="82">
        <f t="shared" si="3"/>
        <v>0.125</v>
      </c>
      <c r="K13" s="83">
        <f t="shared" si="4"/>
        <v>54.868421052631582</v>
      </c>
      <c r="M13" s="6" t="s">
        <v>556</v>
      </c>
      <c r="N13" s="6" t="s">
        <v>209</v>
      </c>
      <c r="O13" s="11" t="s">
        <v>236</v>
      </c>
      <c r="P13" s="11" t="s">
        <v>220</v>
      </c>
      <c r="Q13" s="11" t="s">
        <v>543</v>
      </c>
      <c r="R13" s="11" t="s">
        <v>546</v>
      </c>
      <c r="S13" s="11" t="s">
        <v>210</v>
      </c>
      <c r="T13" s="11" t="s">
        <v>221</v>
      </c>
      <c r="U13" s="154"/>
      <c r="V13" s="30" t="s">
        <v>244</v>
      </c>
      <c r="W13" s="31">
        <v>3</v>
      </c>
      <c r="X13" s="32">
        <f t="shared" si="0"/>
        <v>9.6774193548387094E-2</v>
      </c>
      <c r="Z13" s="6" t="s">
        <v>1074</v>
      </c>
      <c r="AA13" s="6" t="s">
        <v>1059</v>
      </c>
      <c r="AB13" s="6" t="s">
        <v>1060</v>
      </c>
      <c r="AC13" s="6" t="s">
        <v>239</v>
      </c>
      <c r="AD13" s="153"/>
      <c r="AE13" s="10" t="s">
        <v>221</v>
      </c>
      <c r="AF13" s="6">
        <v>12</v>
      </c>
      <c r="AG13" s="16">
        <v>0.19672131147540983</v>
      </c>
      <c r="AH13" s="16"/>
      <c r="AI13" s="1" t="s">
        <v>1144</v>
      </c>
      <c r="AJ13" s="1" t="s">
        <v>1132</v>
      </c>
      <c r="AK13" s="1" t="s">
        <v>220</v>
      </c>
      <c r="AL13" s="1" t="s">
        <v>1133</v>
      </c>
      <c r="AM13" s="1" t="s">
        <v>239</v>
      </c>
      <c r="AN13" s="150"/>
      <c r="AO13" s="72" t="s">
        <v>208</v>
      </c>
      <c r="AP13" s="1">
        <f t="shared" si="1"/>
        <v>12</v>
      </c>
      <c r="AQ13" s="73">
        <f t="shared" si="5"/>
        <v>4.878048780487805E-2</v>
      </c>
      <c r="AR13" s="73"/>
      <c r="AS13" s="1" t="s">
        <v>1397</v>
      </c>
      <c r="AT13" s="1">
        <v>73</v>
      </c>
      <c r="AU13" s="1" t="s">
        <v>220</v>
      </c>
      <c r="AV13" s="87" t="s">
        <v>244</v>
      </c>
      <c r="AW13" s="158"/>
      <c r="AX13" s="10" t="s">
        <v>228</v>
      </c>
      <c r="AY13" s="1">
        <f t="shared" si="9"/>
        <v>1</v>
      </c>
      <c r="AZ13" s="89">
        <f t="shared" si="8"/>
        <v>3.90625E-3</v>
      </c>
      <c r="BA13" s="90">
        <f t="shared" si="10"/>
        <v>42</v>
      </c>
      <c r="BC13" s="13" t="s">
        <v>597</v>
      </c>
      <c r="BD13" s="14">
        <v>37</v>
      </c>
      <c r="BE13" s="13" t="s">
        <v>589</v>
      </c>
      <c r="BF13" s="13" t="s">
        <v>220</v>
      </c>
      <c r="BG13" s="13" t="s">
        <v>594</v>
      </c>
    </row>
    <row r="14" spans="1:69" ht="13" x14ac:dyDescent="0.3">
      <c r="A14" s="6" t="s">
        <v>235</v>
      </c>
      <c r="B14" s="11">
        <v>56</v>
      </c>
      <c r="C14" s="6" t="s">
        <v>209</v>
      </c>
      <c r="D14" s="11" t="s">
        <v>220</v>
      </c>
      <c r="E14" s="11" t="s">
        <v>210</v>
      </c>
      <c r="F14" s="11" t="s">
        <v>221</v>
      </c>
      <c r="G14" s="158" t="s">
        <v>238</v>
      </c>
      <c r="H14" s="81" t="s">
        <v>239</v>
      </c>
      <c r="I14" s="59">
        <f>COUNTIF(F:F,H14)</f>
        <v>86</v>
      </c>
      <c r="J14" s="82">
        <f t="shared" si="3"/>
        <v>0.28289473684210525</v>
      </c>
      <c r="K14" s="83">
        <f>AVERAGEIF(F:F,H14,B:B)</f>
        <v>58.47674418604651</v>
      </c>
      <c r="M14" s="6" t="s">
        <v>557</v>
      </c>
      <c r="N14" s="6" t="s">
        <v>209</v>
      </c>
      <c r="O14" s="11" t="s">
        <v>236</v>
      </c>
      <c r="P14" s="11" t="s">
        <v>220</v>
      </c>
      <c r="Q14" s="11" t="s">
        <v>548</v>
      </c>
      <c r="R14" s="11" t="s">
        <v>546</v>
      </c>
      <c r="S14" s="11" t="s">
        <v>210</v>
      </c>
      <c r="T14" s="11" t="s">
        <v>239</v>
      </c>
      <c r="U14" s="153" t="s">
        <v>246</v>
      </c>
      <c r="V14" s="8" t="s">
        <v>247</v>
      </c>
      <c r="W14" s="7">
        <f>COUNTIF(S:S,V14)</f>
        <v>3</v>
      </c>
      <c r="X14" s="15">
        <f t="shared" si="0"/>
        <v>9.6774193548387094E-2</v>
      </c>
      <c r="Z14" s="6" t="s">
        <v>1075</v>
      </c>
      <c r="AA14" s="6" t="s">
        <v>1059</v>
      </c>
      <c r="AB14" s="6" t="s">
        <v>1060</v>
      </c>
      <c r="AC14" s="6" t="s">
        <v>239</v>
      </c>
      <c r="AD14" s="154"/>
      <c r="AE14" s="30" t="s">
        <v>244</v>
      </c>
      <c r="AF14" s="31">
        <v>10</v>
      </c>
      <c r="AG14" s="32">
        <v>0.16393442622950818</v>
      </c>
      <c r="AH14" s="15"/>
      <c r="AI14" s="1" t="s">
        <v>1145</v>
      </c>
      <c r="AJ14" s="1" t="s">
        <v>1132</v>
      </c>
      <c r="AK14" s="1" t="s">
        <v>220</v>
      </c>
      <c r="AL14" s="1" t="s">
        <v>1133</v>
      </c>
      <c r="AM14" s="1" t="s">
        <v>221</v>
      </c>
      <c r="AN14" s="150"/>
      <c r="AO14" s="72" t="s">
        <v>220</v>
      </c>
      <c r="AP14" s="1">
        <f t="shared" si="1"/>
        <v>176</v>
      </c>
      <c r="AQ14" s="73">
        <f t="shared" si="5"/>
        <v>0.71544715447154472</v>
      </c>
      <c r="AR14" s="73"/>
      <c r="AS14" s="1" t="s">
        <v>1398</v>
      </c>
      <c r="AT14" s="1">
        <v>81</v>
      </c>
      <c r="AU14" s="1" t="s">
        <v>236</v>
      </c>
      <c r="AV14" s="87" t="s">
        <v>221</v>
      </c>
      <c r="AW14" s="158"/>
      <c r="AX14" s="10" t="s">
        <v>208</v>
      </c>
      <c r="AY14" s="1">
        <f t="shared" si="9"/>
        <v>11</v>
      </c>
      <c r="AZ14" s="89">
        <f t="shared" si="8"/>
        <v>4.296875E-2</v>
      </c>
      <c r="BA14" s="90">
        <f t="shared" si="10"/>
        <v>54.090909090909093</v>
      </c>
      <c r="BC14" s="13" t="s">
        <v>598</v>
      </c>
      <c r="BD14" s="14">
        <v>50</v>
      </c>
      <c r="BE14" s="13" t="s">
        <v>589</v>
      </c>
      <c r="BF14" s="13" t="s">
        <v>220</v>
      </c>
      <c r="BG14" s="13" t="s">
        <v>587</v>
      </c>
    </row>
    <row r="15" spans="1:69" ht="13" x14ac:dyDescent="0.3">
      <c r="A15" s="6" t="s">
        <v>237</v>
      </c>
      <c r="B15" s="11">
        <v>51</v>
      </c>
      <c r="C15" s="6" t="s">
        <v>209</v>
      </c>
      <c r="D15" s="11" t="s">
        <v>220</v>
      </c>
      <c r="E15" s="11" t="s">
        <v>210</v>
      </c>
      <c r="F15" s="11" t="s">
        <v>217</v>
      </c>
      <c r="G15" s="158"/>
      <c r="H15" s="81" t="s">
        <v>211</v>
      </c>
      <c r="I15" s="59">
        <f>COUNTIF(F:F,H15)</f>
        <v>38</v>
      </c>
      <c r="J15" s="82">
        <f t="shared" si="3"/>
        <v>0.125</v>
      </c>
      <c r="K15" s="83">
        <f>AVERAGEIF(F:F,H15,B:B)</f>
        <v>58.078947368421055</v>
      </c>
      <c r="M15" s="6" t="s">
        <v>558</v>
      </c>
      <c r="N15" s="6" t="s">
        <v>209</v>
      </c>
      <c r="O15" s="11" t="s">
        <v>236</v>
      </c>
      <c r="P15" s="11" t="s">
        <v>220</v>
      </c>
      <c r="Q15" s="11" t="s">
        <v>548</v>
      </c>
      <c r="R15" s="11" t="s">
        <v>546</v>
      </c>
      <c r="S15" s="11" t="s">
        <v>210</v>
      </c>
      <c r="T15" s="11" t="s">
        <v>211</v>
      </c>
      <c r="U15" s="153"/>
      <c r="V15" s="8" t="s">
        <v>229</v>
      </c>
      <c r="W15" s="7">
        <f>COUNTIF(S:S,V15)</f>
        <v>2</v>
      </c>
      <c r="X15" s="15">
        <f t="shared" si="0"/>
        <v>6.4516129032258063E-2</v>
      </c>
      <c r="Z15" s="6" t="s">
        <v>1076</v>
      </c>
      <c r="AA15" s="6" t="s">
        <v>1059</v>
      </c>
      <c r="AB15" s="6" t="s">
        <v>1060</v>
      </c>
      <c r="AC15" s="6" t="s">
        <v>239</v>
      </c>
      <c r="AD15" s="156" t="s">
        <v>1063</v>
      </c>
      <c r="AE15" s="10" t="s">
        <v>239</v>
      </c>
      <c r="AF15" s="6">
        <v>16</v>
      </c>
      <c r="AG15" s="16">
        <v>0.4324324324324324</v>
      </c>
      <c r="AH15" s="16"/>
      <c r="AI15" s="1" t="s">
        <v>1146</v>
      </c>
      <c r="AJ15" s="1" t="s">
        <v>1132</v>
      </c>
      <c r="AK15" s="1" t="s">
        <v>236</v>
      </c>
      <c r="AL15" s="1" t="s">
        <v>1133</v>
      </c>
      <c r="AM15" s="1" t="s">
        <v>239</v>
      </c>
      <c r="AN15" s="150"/>
      <c r="AO15" s="72" t="s">
        <v>236</v>
      </c>
      <c r="AP15" s="1">
        <f t="shared" si="1"/>
        <v>21</v>
      </c>
      <c r="AQ15" s="73">
        <f t="shared" si="5"/>
        <v>8.5365853658536592E-2</v>
      </c>
      <c r="AR15" s="73"/>
      <c r="AS15" s="1" t="s">
        <v>1399</v>
      </c>
      <c r="AT15" s="1">
        <v>69</v>
      </c>
      <c r="AU15" s="1" t="s">
        <v>236</v>
      </c>
      <c r="AV15" s="87" t="s">
        <v>211</v>
      </c>
      <c r="AW15" s="158"/>
      <c r="AX15" s="10" t="s">
        <v>220</v>
      </c>
      <c r="AY15" s="1">
        <f t="shared" si="9"/>
        <v>174</v>
      </c>
      <c r="AZ15" s="89">
        <f t="shared" si="8"/>
        <v>0.6796875</v>
      </c>
      <c r="BA15" s="90">
        <f t="shared" si="10"/>
        <v>60.827586206896555</v>
      </c>
      <c r="BC15" s="13" t="s">
        <v>599</v>
      </c>
      <c r="BD15" s="14">
        <v>59</v>
      </c>
      <c r="BE15" s="13" t="s">
        <v>589</v>
      </c>
      <c r="BF15" s="13" t="s">
        <v>236</v>
      </c>
      <c r="BG15" s="13" t="s">
        <v>600</v>
      </c>
    </row>
    <row r="16" spans="1:69" ht="13" x14ac:dyDescent="0.3">
      <c r="A16" s="6" t="s">
        <v>240</v>
      </c>
      <c r="B16" s="11">
        <v>58</v>
      </c>
      <c r="C16" s="6" t="s">
        <v>209</v>
      </c>
      <c r="D16" s="11" t="s">
        <v>236</v>
      </c>
      <c r="E16" s="11" t="s">
        <v>210</v>
      </c>
      <c r="F16" s="11" t="s">
        <v>211</v>
      </c>
      <c r="G16" s="158"/>
      <c r="H16" s="81" t="s">
        <v>217</v>
      </c>
      <c r="I16" s="59">
        <f>COUNTIF(F:F,H16)</f>
        <v>60</v>
      </c>
      <c r="J16" s="82">
        <f t="shared" si="3"/>
        <v>0.19736842105263158</v>
      </c>
      <c r="K16" s="83">
        <f>AVERAGEIF(F:F,H16,B:B)</f>
        <v>57.05</v>
      </c>
      <c r="M16" s="6" t="s">
        <v>559</v>
      </c>
      <c r="N16" s="6" t="s">
        <v>209</v>
      </c>
      <c r="O16" s="11" t="s">
        <v>220</v>
      </c>
      <c r="P16" s="11" t="s">
        <v>220</v>
      </c>
      <c r="Q16" s="11" t="s">
        <v>548</v>
      </c>
      <c r="R16" s="11" t="s">
        <v>544</v>
      </c>
      <c r="S16" s="11" t="s">
        <v>229</v>
      </c>
      <c r="T16" s="11" t="s">
        <v>217</v>
      </c>
      <c r="U16" s="153"/>
      <c r="V16" s="8" t="s">
        <v>210</v>
      </c>
      <c r="W16" s="7">
        <f>COUNTIF(S:S,V16)</f>
        <v>25</v>
      </c>
      <c r="X16" s="15">
        <f t="shared" si="0"/>
        <v>0.80645161290322576</v>
      </c>
      <c r="Z16" s="6" t="s">
        <v>1077</v>
      </c>
      <c r="AA16" s="6" t="s">
        <v>1059</v>
      </c>
      <c r="AB16" s="6" t="s">
        <v>1060</v>
      </c>
      <c r="AC16" s="6" t="s">
        <v>239</v>
      </c>
      <c r="AD16" s="153"/>
      <c r="AE16" s="10" t="s">
        <v>211</v>
      </c>
      <c r="AF16" s="6">
        <v>4</v>
      </c>
      <c r="AG16" s="16">
        <v>0.1081081081081081</v>
      </c>
      <c r="AH16" s="16"/>
      <c r="AI16" s="1" t="s">
        <v>1147</v>
      </c>
      <c r="AJ16" s="1" t="s">
        <v>1132</v>
      </c>
      <c r="AK16" s="1" t="s">
        <v>216</v>
      </c>
      <c r="AL16" s="1" t="s">
        <v>1133</v>
      </c>
      <c r="AM16" s="1" t="s">
        <v>221</v>
      </c>
      <c r="AN16" s="151"/>
      <c r="AO16" s="74" t="s">
        <v>244</v>
      </c>
      <c r="AP16" s="53">
        <f t="shared" si="1"/>
        <v>2</v>
      </c>
      <c r="AQ16" s="75">
        <f t="shared" si="5"/>
        <v>8.130081300813009E-3</v>
      </c>
      <c r="AR16" s="85"/>
      <c r="AS16" s="1" t="s">
        <v>1400</v>
      </c>
      <c r="AT16" s="1">
        <v>46</v>
      </c>
      <c r="AU16" s="1" t="s">
        <v>220</v>
      </c>
      <c r="AV16" s="87" t="s">
        <v>221</v>
      </c>
      <c r="AW16" s="158"/>
      <c r="AX16" s="10" t="s">
        <v>236</v>
      </c>
      <c r="AY16" s="1">
        <f t="shared" si="9"/>
        <v>41</v>
      </c>
      <c r="AZ16" s="89">
        <f t="shared" si="8"/>
        <v>0.16015625</v>
      </c>
      <c r="BA16" s="90">
        <f t="shared" si="10"/>
        <v>58.902439024390247</v>
      </c>
      <c r="BC16" s="13" t="s">
        <v>601</v>
      </c>
      <c r="BD16" s="14">
        <v>52</v>
      </c>
      <c r="BE16" s="13" t="s">
        <v>589</v>
      </c>
      <c r="BF16" s="13" t="s">
        <v>228</v>
      </c>
      <c r="BG16" s="13" t="s">
        <v>584</v>
      </c>
    </row>
    <row r="17" spans="1:59" ht="13" x14ac:dyDescent="0.3">
      <c r="A17" s="6" t="s">
        <v>241</v>
      </c>
      <c r="B17" s="11">
        <v>57</v>
      </c>
      <c r="C17" s="6" t="s">
        <v>209</v>
      </c>
      <c r="D17" s="11" t="s">
        <v>220</v>
      </c>
      <c r="E17" s="11" t="s">
        <v>210</v>
      </c>
      <c r="F17" s="11" t="s">
        <v>217</v>
      </c>
      <c r="G17" s="158"/>
      <c r="H17" s="81" t="s">
        <v>221</v>
      </c>
      <c r="I17" s="59">
        <f>COUNTIF(F:F,H17)</f>
        <v>86</v>
      </c>
      <c r="J17" s="82">
        <f t="shared" si="3"/>
        <v>0.28289473684210525</v>
      </c>
      <c r="K17" s="83">
        <f>AVERAGEIF(F:F,H17,B:B)</f>
        <v>60.930232558139537</v>
      </c>
      <c r="M17" s="6" t="s">
        <v>560</v>
      </c>
      <c r="N17" s="6" t="s">
        <v>209</v>
      </c>
      <c r="O17" s="11" t="s">
        <v>220</v>
      </c>
      <c r="P17" s="11" t="s">
        <v>220</v>
      </c>
      <c r="Q17" s="11" t="s">
        <v>548</v>
      </c>
      <c r="R17" s="11" t="s">
        <v>544</v>
      </c>
      <c r="S17" s="11" t="s">
        <v>210</v>
      </c>
      <c r="T17" s="11" t="s">
        <v>217</v>
      </c>
      <c r="U17" s="154"/>
      <c r="V17" s="30" t="s">
        <v>253</v>
      </c>
      <c r="W17" s="31">
        <f>COUNTIF(S:S,V17)</f>
        <v>1</v>
      </c>
      <c r="X17" s="32">
        <f t="shared" si="0"/>
        <v>3.2258064516129031E-2</v>
      </c>
      <c r="Z17" s="6" t="s">
        <v>1078</v>
      </c>
      <c r="AA17" s="6" t="s">
        <v>1059</v>
      </c>
      <c r="AB17" s="6" t="s">
        <v>1060</v>
      </c>
      <c r="AC17" s="6" t="s">
        <v>239</v>
      </c>
      <c r="AD17" s="153"/>
      <c r="AE17" s="10" t="s">
        <v>217</v>
      </c>
      <c r="AF17" s="6">
        <v>5</v>
      </c>
      <c r="AG17" s="16">
        <v>0.13513513513513514</v>
      </c>
      <c r="AH17" s="16"/>
      <c r="AI17" s="1" t="s">
        <v>1148</v>
      </c>
      <c r="AJ17" s="1" t="s">
        <v>1132</v>
      </c>
      <c r="AK17" s="1" t="s">
        <v>220</v>
      </c>
      <c r="AL17" s="1" t="s">
        <v>1133</v>
      </c>
      <c r="AM17" s="1" t="s">
        <v>239</v>
      </c>
      <c r="AN17" s="152" t="s">
        <v>206</v>
      </c>
      <c r="AO17" s="76" t="s">
        <v>239</v>
      </c>
      <c r="AP17" s="77">
        <f>COUNTIF(AM:AM,AO17)</f>
        <v>69</v>
      </c>
      <c r="AQ17" s="73">
        <f t="shared" si="5"/>
        <v>0.28048780487804881</v>
      </c>
      <c r="AR17" s="73"/>
      <c r="AS17" s="1" t="s">
        <v>1401</v>
      </c>
      <c r="AT17" s="1">
        <v>76</v>
      </c>
      <c r="AU17" s="1" t="s">
        <v>220</v>
      </c>
      <c r="AV17" s="87" t="s">
        <v>221</v>
      </c>
      <c r="AW17" s="154"/>
      <c r="AX17" s="74" t="s">
        <v>244</v>
      </c>
      <c r="AY17" s="53">
        <f t="shared" si="9"/>
        <v>4</v>
      </c>
      <c r="AZ17" s="91">
        <f t="shared" si="8"/>
        <v>1.5625E-2</v>
      </c>
      <c r="BA17" s="92">
        <f t="shared" si="10"/>
        <v>73.666666666666671</v>
      </c>
      <c r="BC17" s="13" t="s">
        <v>602</v>
      </c>
      <c r="BD17" s="14">
        <v>59</v>
      </c>
      <c r="BE17" s="13" t="s">
        <v>589</v>
      </c>
      <c r="BF17" s="13" t="s">
        <v>220</v>
      </c>
      <c r="BG17" s="13" t="s">
        <v>587</v>
      </c>
    </row>
    <row r="18" spans="1:59" ht="13" x14ac:dyDescent="0.3">
      <c r="A18" s="6" t="s">
        <v>242</v>
      </c>
      <c r="B18" s="11">
        <v>61</v>
      </c>
      <c r="C18" s="6" t="s">
        <v>209</v>
      </c>
      <c r="D18" s="11" t="s">
        <v>216</v>
      </c>
      <c r="E18" s="11" t="s">
        <v>229</v>
      </c>
      <c r="F18" s="11" t="s">
        <v>211</v>
      </c>
      <c r="G18" s="158"/>
      <c r="H18" s="81" t="s">
        <v>244</v>
      </c>
      <c r="I18" s="59">
        <f>COUNTIF(F:F,H18)</f>
        <v>34</v>
      </c>
      <c r="J18" s="82">
        <f t="shared" si="3"/>
        <v>0.1118421052631579</v>
      </c>
      <c r="K18" s="83">
        <f>AVERAGEIF(F:F,H18,B:B)</f>
        <v>60.764705882352942</v>
      </c>
      <c r="M18" s="6" t="s">
        <v>561</v>
      </c>
      <c r="N18" s="6" t="s">
        <v>209</v>
      </c>
      <c r="O18" s="11" t="s">
        <v>220</v>
      </c>
      <c r="P18" s="11" t="s">
        <v>220</v>
      </c>
      <c r="Q18" s="11" t="s">
        <v>548</v>
      </c>
      <c r="R18" s="11" t="s">
        <v>544</v>
      </c>
      <c r="S18" s="11" t="s">
        <v>210</v>
      </c>
      <c r="T18" s="11" t="s">
        <v>211</v>
      </c>
      <c r="U18" s="19"/>
      <c r="X18" s="16"/>
      <c r="Z18" s="6" t="s">
        <v>1079</v>
      </c>
      <c r="AA18" s="6" t="s">
        <v>1059</v>
      </c>
      <c r="AB18" s="6" t="s">
        <v>1060</v>
      </c>
      <c r="AC18" s="6" t="s">
        <v>211</v>
      </c>
      <c r="AD18" s="153"/>
      <c r="AE18" s="10" t="s">
        <v>221</v>
      </c>
      <c r="AF18" s="6">
        <v>8</v>
      </c>
      <c r="AG18" s="16">
        <v>0.2162162162162162</v>
      </c>
      <c r="AH18" s="16"/>
      <c r="AI18" s="1" t="s">
        <v>1149</v>
      </c>
      <c r="AJ18" s="1" t="s">
        <v>1132</v>
      </c>
      <c r="AK18" s="1" t="s">
        <v>220</v>
      </c>
      <c r="AL18" s="1" t="s">
        <v>1133</v>
      </c>
      <c r="AM18" s="1" t="s">
        <v>217</v>
      </c>
      <c r="AN18" s="150"/>
      <c r="AO18" s="72" t="s">
        <v>211</v>
      </c>
      <c r="AP18" s="1">
        <f>COUNTIF(AM:AM,AO18)</f>
        <v>43</v>
      </c>
      <c r="AQ18" s="73">
        <f t="shared" si="5"/>
        <v>0.17479674796747968</v>
      </c>
      <c r="AR18" s="73"/>
      <c r="AS18" s="1" t="s">
        <v>1402</v>
      </c>
      <c r="AT18" s="1">
        <v>64</v>
      </c>
      <c r="AU18" s="1" t="s">
        <v>220</v>
      </c>
      <c r="AV18" s="87" t="s">
        <v>239</v>
      </c>
      <c r="AW18" s="152" t="s">
        <v>206</v>
      </c>
      <c r="AX18" s="72" t="s">
        <v>239</v>
      </c>
      <c r="AY18" s="1">
        <f>COUNTIF(AV:AV,AX18)</f>
        <v>61</v>
      </c>
      <c r="AZ18" s="89">
        <f t="shared" si="8"/>
        <v>0.23828125</v>
      </c>
      <c r="BA18" s="90">
        <f>AVERAGEIF(AV:AV,AX18,AT:AT)</f>
        <v>58.783333333333331</v>
      </c>
      <c r="BC18" s="13" t="s">
        <v>603</v>
      </c>
      <c r="BD18" s="14">
        <v>47</v>
      </c>
      <c r="BE18" s="13" t="s">
        <v>589</v>
      </c>
      <c r="BF18" s="13" t="s">
        <v>208</v>
      </c>
      <c r="BG18" s="13" t="s">
        <v>604</v>
      </c>
    </row>
    <row r="19" spans="1:59" ht="13" x14ac:dyDescent="0.3">
      <c r="A19" s="6" t="s">
        <v>243</v>
      </c>
      <c r="B19" s="11">
        <v>57</v>
      </c>
      <c r="C19" s="6" t="s">
        <v>209</v>
      </c>
      <c r="D19" s="11" t="s">
        <v>220</v>
      </c>
      <c r="E19" s="11" t="s">
        <v>210</v>
      </c>
      <c r="F19" s="11" t="s">
        <v>244</v>
      </c>
      <c r="G19" s="153" t="s">
        <v>246</v>
      </c>
      <c r="H19" s="69" t="s">
        <v>247</v>
      </c>
      <c r="I19" s="4">
        <f t="shared" ref="I19:I24" si="11">COUNTIF(E:E,H19)</f>
        <v>1</v>
      </c>
      <c r="J19" s="20">
        <f t="shared" si="3"/>
        <v>3.2894736842105261E-3</v>
      </c>
      <c r="K19" s="84">
        <f t="shared" ref="K19:K24" si="12">AVERAGEIF(E:E,H19,B:B)</f>
        <v>38</v>
      </c>
      <c r="M19" s="6" t="s">
        <v>562</v>
      </c>
      <c r="N19" s="6" t="s">
        <v>209</v>
      </c>
      <c r="O19" s="11" t="s">
        <v>236</v>
      </c>
      <c r="P19" s="11" t="s">
        <v>220</v>
      </c>
      <c r="Q19" s="11" t="s">
        <v>548</v>
      </c>
      <c r="R19" s="11" t="s">
        <v>546</v>
      </c>
      <c r="S19" s="11" t="s">
        <v>210</v>
      </c>
      <c r="T19" s="11" t="s">
        <v>217</v>
      </c>
      <c r="U19" s="19"/>
      <c r="Z19" s="6" t="s">
        <v>1080</v>
      </c>
      <c r="AA19" s="6" t="s">
        <v>1059</v>
      </c>
      <c r="AB19" s="6" t="s">
        <v>1060</v>
      </c>
      <c r="AC19" s="6" t="s">
        <v>217</v>
      </c>
      <c r="AD19" s="154"/>
      <c r="AE19" s="30" t="s">
        <v>244</v>
      </c>
      <c r="AF19" s="31">
        <v>4</v>
      </c>
      <c r="AG19" s="32">
        <v>0.1081081081081081</v>
      </c>
      <c r="AH19" s="15"/>
      <c r="AI19" s="1" t="s">
        <v>1150</v>
      </c>
      <c r="AJ19" s="1" t="s">
        <v>1132</v>
      </c>
      <c r="AK19" s="1" t="s">
        <v>220</v>
      </c>
      <c r="AL19" s="1" t="s">
        <v>1133</v>
      </c>
      <c r="AM19" s="1" t="s">
        <v>211</v>
      </c>
      <c r="AN19" s="150"/>
      <c r="AO19" s="72" t="s">
        <v>217</v>
      </c>
      <c r="AP19" s="1">
        <f>COUNTIF(AM:AM,AO19)</f>
        <v>43</v>
      </c>
      <c r="AQ19" s="73">
        <f t="shared" si="5"/>
        <v>0.17479674796747968</v>
      </c>
      <c r="AR19" s="73"/>
      <c r="AS19" s="1" t="s">
        <v>1403</v>
      </c>
      <c r="AT19" s="1">
        <v>62</v>
      </c>
      <c r="AU19" s="1" t="s">
        <v>216</v>
      </c>
      <c r="AV19" s="87" t="s">
        <v>221</v>
      </c>
      <c r="AW19" s="150"/>
      <c r="AX19" s="72" t="s">
        <v>211</v>
      </c>
      <c r="AY19" s="1">
        <f t="shared" ref="AY19:AY22" si="13">COUNTIF(AV:AV,AX19)</f>
        <v>23</v>
      </c>
      <c r="AZ19" s="89">
        <f t="shared" si="8"/>
        <v>8.984375E-2</v>
      </c>
      <c r="BA19" s="90">
        <f t="shared" ref="BA19:BA22" si="14">AVERAGEIF(AV:AV,AX19,AT:AT)</f>
        <v>62</v>
      </c>
      <c r="BC19" s="13" t="s">
        <v>605</v>
      </c>
      <c r="BD19" s="14">
        <v>43</v>
      </c>
      <c r="BE19" s="13" t="s">
        <v>589</v>
      </c>
      <c r="BF19" s="13" t="s">
        <v>607</v>
      </c>
      <c r="BG19" s="13" t="s">
        <v>606</v>
      </c>
    </row>
    <row r="20" spans="1:59" ht="13" x14ac:dyDescent="0.3">
      <c r="A20" s="6" t="s">
        <v>245</v>
      </c>
      <c r="B20" s="11">
        <v>54</v>
      </c>
      <c r="C20" s="6" t="s">
        <v>209</v>
      </c>
      <c r="D20" s="11" t="s">
        <v>228</v>
      </c>
      <c r="E20" s="11" t="s">
        <v>210</v>
      </c>
      <c r="F20" s="11" t="s">
        <v>221</v>
      </c>
      <c r="G20" s="153"/>
      <c r="H20" s="69" t="s">
        <v>229</v>
      </c>
      <c r="I20" s="4">
        <f t="shared" si="11"/>
        <v>33</v>
      </c>
      <c r="J20" s="20">
        <f t="shared" si="3"/>
        <v>0.10855263157894737</v>
      </c>
      <c r="K20" s="84">
        <f t="shared" si="12"/>
        <v>56.363636363636367</v>
      </c>
      <c r="M20" s="6" t="s">
        <v>563</v>
      </c>
      <c r="N20" s="6" t="s">
        <v>209</v>
      </c>
      <c r="O20" s="11" t="s">
        <v>236</v>
      </c>
      <c r="P20" s="11" t="s">
        <v>220</v>
      </c>
      <c r="Q20" s="11" t="s">
        <v>548</v>
      </c>
      <c r="R20" s="11" t="s">
        <v>546</v>
      </c>
      <c r="S20" s="11" t="s">
        <v>247</v>
      </c>
      <c r="T20" s="11" t="s">
        <v>239</v>
      </c>
      <c r="Z20" s="6" t="s">
        <v>1081</v>
      </c>
      <c r="AA20" s="6" t="s">
        <v>1059</v>
      </c>
      <c r="AB20" s="6" t="s">
        <v>1060</v>
      </c>
      <c r="AC20" s="6" t="s">
        <v>221</v>
      </c>
      <c r="AD20" s="156" t="s">
        <v>1065</v>
      </c>
      <c r="AE20" s="10" t="s">
        <v>239</v>
      </c>
      <c r="AF20" s="6">
        <v>2</v>
      </c>
      <c r="AG20" s="16">
        <v>8.3333333333333315E-2</v>
      </c>
      <c r="AH20" s="16"/>
      <c r="AI20" s="1" t="s">
        <v>1151</v>
      </c>
      <c r="AJ20" s="1" t="s">
        <v>1152</v>
      </c>
      <c r="AK20" s="1" t="s">
        <v>220</v>
      </c>
      <c r="AL20" s="1" t="s">
        <v>1133</v>
      </c>
      <c r="AM20" s="1" t="s">
        <v>239</v>
      </c>
      <c r="AN20" s="150"/>
      <c r="AO20" s="72" t="s">
        <v>221</v>
      </c>
      <c r="AP20" s="1">
        <f>COUNTIF(AM:AM,AO20)</f>
        <v>62</v>
      </c>
      <c r="AQ20" s="73">
        <f t="shared" si="5"/>
        <v>0.25203252032520324</v>
      </c>
      <c r="AR20" s="73"/>
      <c r="AS20" s="1" t="s">
        <v>1404</v>
      </c>
      <c r="AT20" s="1">
        <v>65</v>
      </c>
      <c r="AU20" s="1" t="s">
        <v>1139</v>
      </c>
      <c r="AV20" s="87" t="s">
        <v>221</v>
      </c>
      <c r="AW20" s="150"/>
      <c r="AX20" s="72" t="s">
        <v>217</v>
      </c>
      <c r="AY20" s="1">
        <f t="shared" si="13"/>
        <v>66</v>
      </c>
      <c r="AZ20" s="89">
        <f t="shared" si="8"/>
        <v>0.2578125</v>
      </c>
      <c r="BA20" s="90">
        <f t="shared" si="14"/>
        <v>58.439393939393938</v>
      </c>
      <c r="BC20" s="13" t="s">
        <v>608</v>
      </c>
      <c r="BD20" s="14">
        <v>50</v>
      </c>
      <c r="BE20" s="13" t="s">
        <v>589</v>
      </c>
      <c r="BF20" s="13" t="s">
        <v>228</v>
      </c>
      <c r="BG20" s="13" t="s">
        <v>584</v>
      </c>
    </row>
    <row r="21" spans="1:59" ht="13" x14ac:dyDescent="0.3">
      <c r="A21" s="6" t="s">
        <v>248</v>
      </c>
      <c r="B21" s="11">
        <v>57</v>
      </c>
      <c r="C21" s="6" t="s">
        <v>209</v>
      </c>
      <c r="D21" s="11" t="s">
        <v>228</v>
      </c>
      <c r="E21" s="11" t="s">
        <v>210</v>
      </c>
      <c r="F21" s="11" t="s">
        <v>217</v>
      </c>
      <c r="G21" s="153"/>
      <c r="H21" s="69" t="s">
        <v>210</v>
      </c>
      <c r="I21" s="4">
        <f t="shared" si="11"/>
        <v>261</v>
      </c>
      <c r="J21" s="20">
        <f t="shared" si="3"/>
        <v>0.85855263157894735</v>
      </c>
      <c r="K21" s="84">
        <f t="shared" si="12"/>
        <v>59.597701149425291</v>
      </c>
      <c r="M21" s="6" t="s">
        <v>564</v>
      </c>
      <c r="N21" s="6" t="s">
        <v>209</v>
      </c>
      <c r="O21" s="11" t="s">
        <v>236</v>
      </c>
      <c r="P21" s="11" t="s">
        <v>220</v>
      </c>
      <c r="Q21" s="11" t="s">
        <v>548</v>
      </c>
      <c r="R21" s="11" t="s">
        <v>546</v>
      </c>
      <c r="S21" s="11" t="s">
        <v>210</v>
      </c>
      <c r="T21" s="11" t="s">
        <v>221</v>
      </c>
      <c r="Z21" s="6" t="s">
        <v>1082</v>
      </c>
      <c r="AA21" s="6" t="s">
        <v>1059</v>
      </c>
      <c r="AB21" s="6" t="s">
        <v>1060</v>
      </c>
      <c r="AC21" s="6" t="s">
        <v>244</v>
      </c>
      <c r="AD21" s="153"/>
      <c r="AE21" s="10" t="s">
        <v>211</v>
      </c>
      <c r="AF21" s="6">
        <v>2</v>
      </c>
      <c r="AG21" s="16">
        <v>8.3333333333333315E-2</v>
      </c>
      <c r="AH21" s="16"/>
      <c r="AI21" s="1" t="s">
        <v>1153</v>
      </c>
      <c r="AJ21" s="1" t="s">
        <v>1132</v>
      </c>
      <c r="AK21" s="1" t="s">
        <v>208</v>
      </c>
      <c r="AL21" s="1" t="s">
        <v>1133</v>
      </c>
      <c r="AM21" s="1" t="s">
        <v>211</v>
      </c>
      <c r="AN21" s="151"/>
      <c r="AO21" s="74" t="s">
        <v>244</v>
      </c>
      <c r="AP21" s="53">
        <f>COUNTIF(AM:AM,AO21)</f>
        <v>29</v>
      </c>
      <c r="AQ21" s="75">
        <f t="shared" si="5"/>
        <v>0.11788617886178862</v>
      </c>
      <c r="AR21" s="85"/>
      <c r="AS21" s="1" t="s">
        <v>1405</v>
      </c>
      <c r="AT21" s="1">
        <v>57</v>
      </c>
      <c r="AU21" s="1" t="s">
        <v>208</v>
      </c>
      <c r="AV21" s="87" t="s">
        <v>217</v>
      </c>
      <c r="AW21" s="150"/>
      <c r="AX21" s="72" t="s">
        <v>221</v>
      </c>
      <c r="AY21" s="1">
        <f t="shared" si="13"/>
        <v>84</v>
      </c>
      <c r="AZ21" s="89">
        <f t="shared" si="8"/>
        <v>0.328125</v>
      </c>
      <c r="BA21" s="90">
        <f t="shared" si="14"/>
        <v>62.55952380952381</v>
      </c>
      <c r="BC21" s="13" t="s">
        <v>609</v>
      </c>
      <c r="BD21" s="14">
        <v>52</v>
      </c>
      <c r="BE21" s="13" t="s">
        <v>589</v>
      </c>
      <c r="BF21" s="13" t="s">
        <v>220</v>
      </c>
      <c r="BG21" s="13" t="s">
        <v>587</v>
      </c>
    </row>
    <row r="22" spans="1:59" ht="13" x14ac:dyDescent="0.3">
      <c r="A22" s="6" t="s">
        <v>249</v>
      </c>
      <c r="B22" s="11">
        <v>50</v>
      </c>
      <c r="C22" s="6" t="s">
        <v>209</v>
      </c>
      <c r="D22" s="11" t="s">
        <v>236</v>
      </c>
      <c r="E22" s="11" t="s">
        <v>210</v>
      </c>
      <c r="F22" s="11" t="s">
        <v>221</v>
      </c>
      <c r="G22" s="153"/>
      <c r="H22" s="8" t="s">
        <v>251</v>
      </c>
      <c r="I22" s="7">
        <f t="shared" si="11"/>
        <v>1</v>
      </c>
      <c r="J22" s="20">
        <f t="shared" si="3"/>
        <v>3.2894736842105261E-3</v>
      </c>
      <c r="K22" s="17">
        <f t="shared" si="12"/>
        <v>51</v>
      </c>
      <c r="M22" s="6" t="s">
        <v>565</v>
      </c>
      <c r="N22" s="6" t="s">
        <v>209</v>
      </c>
      <c r="O22" s="11" t="s">
        <v>220</v>
      </c>
      <c r="P22" s="11" t="s">
        <v>220</v>
      </c>
      <c r="Q22" s="11" t="s">
        <v>548</v>
      </c>
      <c r="R22" s="11" t="s">
        <v>546</v>
      </c>
      <c r="S22" s="11" t="s">
        <v>247</v>
      </c>
      <c r="T22" s="11" t="s">
        <v>221</v>
      </c>
      <c r="Z22" s="6" t="s">
        <v>1083</v>
      </c>
      <c r="AA22" s="6" t="s">
        <v>1059</v>
      </c>
      <c r="AB22" s="6" t="s">
        <v>1067</v>
      </c>
      <c r="AC22" s="6" t="s">
        <v>239</v>
      </c>
      <c r="AD22" s="153"/>
      <c r="AE22" s="10" t="s">
        <v>217</v>
      </c>
      <c r="AF22" s="6">
        <v>10</v>
      </c>
      <c r="AG22" s="16">
        <v>0.41666666666666674</v>
      </c>
      <c r="AH22" s="16"/>
      <c r="AI22" s="1" t="s">
        <v>1154</v>
      </c>
      <c r="AJ22" s="1" t="s">
        <v>1132</v>
      </c>
      <c r="AK22" s="1" t="s">
        <v>236</v>
      </c>
      <c r="AL22" s="1" t="s">
        <v>1133</v>
      </c>
      <c r="AM22" s="1" t="s">
        <v>239</v>
      </c>
      <c r="AS22" s="1" t="s">
        <v>1406</v>
      </c>
      <c r="AT22" s="1">
        <v>50</v>
      </c>
      <c r="AU22" s="1" t="s">
        <v>220</v>
      </c>
      <c r="AV22" s="87" t="s">
        <v>217</v>
      </c>
      <c r="AW22" s="151"/>
      <c r="AX22" s="74" t="s">
        <v>244</v>
      </c>
      <c r="AY22" s="53">
        <f t="shared" si="13"/>
        <v>22</v>
      </c>
      <c r="AZ22" s="91">
        <f t="shared" si="8"/>
        <v>8.59375E-2</v>
      </c>
      <c r="BA22" s="92">
        <f t="shared" si="14"/>
        <v>59.454545454545453</v>
      </c>
      <c r="BC22" s="13" t="s">
        <v>610</v>
      </c>
      <c r="BD22" s="14">
        <v>51</v>
      </c>
      <c r="BE22" s="13" t="s">
        <v>589</v>
      </c>
      <c r="BF22" s="13" t="s">
        <v>220</v>
      </c>
      <c r="BG22" s="13" t="s">
        <v>587</v>
      </c>
    </row>
    <row r="23" spans="1:59" ht="13" x14ac:dyDescent="0.3">
      <c r="A23" s="6" t="s">
        <v>250</v>
      </c>
      <c r="B23" s="11">
        <v>79</v>
      </c>
      <c r="C23" s="6" t="s">
        <v>209</v>
      </c>
      <c r="D23" s="11" t="s">
        <v>220</v>
      </c>
      <c r="E23" s="11" t="s">
        <v>210</v>
      </c>
      <c r="F23" s="11" t="s">
        <v>221</v>
      </c>
      <c r="G23" s="153"/>
      <c r="H23" s="8" t="s">
        <v>253</v>
      </c>
      <c r="I23" s="7">
        <f t="shared" si="11"/>
        <v>4</v>
      </c>
      <c r="J23" s="15">
        <f t="shared" si="3"/>
        <v>1.3157894736842105E-2</v>
      </c>
      <c r="K23" s="17">
        <f t="shared" si="12"/>
        <v>54.75</v>
      </c>
      <c r="M23" s="6" t="s">
        <v>566</v>
      </c>
      <c r="N23" s="6" t="s">
        <v>209</v>
      </c>
      <c r="O23" s="11" t="s">
        <v>208</v>
      </c>
      <c r="P23" s="11" t="s">
        <v>208</v>
      </c>
      <c r="Q23" s="11" t="s">
        <v>543</v>
      </c>
      <c r="R23" s="11" t="s">
        <v>544</v>
      </c>
      <c r="S23" s="11" t="s">
        <v>210</v>
      </c>
      <c r="T23" s="11" t="s">
        <v>217</v>
      </c>
      <c r="Z23" s="6" t="s">
        <v>1084</v>
      </c>
      <c r="AA23" s="6" t="s">
        <v>1059</v>
      </c>
      <c r="AB23" s="6" t="s">
        <v>1067</v>
      </c>
      <c r="AC23" s="6" t="s">
        <v>239</v>
      </c>
      <c r="AD23" s="153"/>
      <c r="AE23" s="10" t="s">
        <v>221</v>
      </c>
      <c r="AF23" s="6">
        <v>4</v>
      </c>
      <c r="AG23" s="16">
        <v>0.16666666666666663</v>
      </c>
      <c r="AH23" s="16"/>
      <c r="AI23" s="1" t="s">
        <v>1155</v>
      </c>
      <c r="AJ23" s="1" t="s">
        <v>1132</v>
      </c>
      <c r="AK23" s="1" t="s">
        <v>220</v>
      </c>
      <c r="AL23" s="1" t="s">
        <v>1133</v>
      </c>
      <c r="AM23" s="1" t="s">
        <v>211</v>
      </c>
      <c r="AS23" s="1" t="s">
        <v>1407</v>
      </c>
      <c r="AT23" s="1">
        <v>53</v>
      </c>
      <c r="AU23" s="1" t="s">
        <v>220</v>
      </c>
      <c r="AV23" s="87" t="s">
        <v>221</v>
      </c>
      <c r="BC23" s="13" t="s">
        <v>611</v>
      </c>
      <c r="BD23" s="14">
        <v>51</v>
      </c>
      <c r="BE23" s="13" t="s">
        <v>589</v>
      </c>
      <c r="BF23" s="13" t="s">
        <v>220</v>
      </c>
      <c r="BG23" s="13" t="s">
        <v>587</v>
      </c>
    </row>
    <row r="24" spans="1:59" ht="13" x14ac:dyDescent="0.3">
      <c r="A24" s="6" t="s">
        <v>252</v>
      </c>
      <c r="B24" s="11">
        <v>77</v>
      </c>
      <c r="C24" s="6" t="s">
        <v>209</v>
      </c>
      <c r="D24" s="11" t="s">
        <v>230</v>
      </c>
      <c r="E24" s="11" t="s">
        <v>210</v>
      </c>
      <c r="F24" s="11" t="s">
        <v>217</v>
      </c>
      <c r="G24" s="154"/>
      <c r="H24" s="30" t="s">
        <v>244</v>
      </c>
      <c r="I24" s="31">
        <f t="shared" si="11"/>
        <v>2</v>
      </c>
      <c r="J24" s="32">
        <f t="shared" si="3"/>
        <v>6.5789473684210523E-3</v>
      </c>
      <c r="K24" s="33">
        <f t="shared" si="12"/>
        <v>59.5</v>
      </c>
      <c r="M24" s="6" t="s">
        <v>567</v>
      </c>
      <c r="N24" s="6" t="s">
        <v>209</v>
      </c>
      <c r="O24" s="11" t="s">
        <v>220</v>
      </c>
      <c r="P24" s="11" t="s">
        <v>220</v>
      </c>
      <c r="Q24" s="11" t="s">
        <v>548</v>
      </c>
      <c r="R24" s="11" t="s">
        <v>544</v>
      </c>
      <c r="S24" s="11" t="s">
        <v>210</v>
      </c>
      <c r="T24" s="11" t="s">
        <v>239</v>
      </c>
      <c r="Z24" s="6" t="s">
        <v>1085</v>
      </c>
      <c r="AA24" s="6" t="s">
        <v>1059</v>
      </c>
      <c r="AB24" s="6" t="s">
        <v>1067</v>
      </c>
      <c r="AC24" s="6" t="s">
        <v>211</v>
      </c>
      <c r="AD24" s="154"/>
      <c r="AE24" s="30" t="s">
        <v>244</v>
      </c>
      <c r="AF24" s="31">
        <v>6</v>
      </c>
      <c r="AG24" s="32">
        <v>0.25</v>
      </c>
      <c r="AH24" s="15"/>
      <c r="AI24" s="1" t="s">
        <v>1156</v>
      </c>
      <c r="AJ24" s="1" t="s">
        <v>1132</v>
      </c>
      <c r="AK24" s="1" t="s">
        <v>220</v>
      </c>
      <c r="AL24" s="1" t="s">
        <v>1133</v>
      </c>
      <c r="AM24" s="1" t="s">
        <v>244</v>
      </c>
      <c r="AS24" s="1" t="s">
        <v>1408</v>
      </c>
      <c r="AT24" s="1">
        <v>58</v>
      </c>
      <c r="AU24" s="1" t="s">
        <v>220</v>
      </c>
      <c r="AV24" s="87" t="s">
        <v>221</v>
      </c>
      <c r="BC24" s="13" t="s">
        <v>612</v>
      </c>
      <c r="BD24" s="14">
        <v>47</v>
      </c>
      <c r="BE24" s="13" t="s">
        <v>589</v>
      </c>
      <c r="BF24" s="13" t="s">
        <v>220</v>
      </c>
      <c r="BG24" s="13" t="s">
        <v>594</v>
      </c>
    </row>
    <row r="25" spans="1:59" x14ac:dyDescent="0.25">
      <c r="A25" s="6" t="s">
        <v>254</v>
      </c>
      <c r="B25" s="11">
        <v>50</v>
      </c>
      <c r="C25" s="6" t="s">
        <v>209</v>
      </c>
      <c r="D25" s="11" t="s">
        <v>236</v>
      </c>
      <c r="E25" s="11" t="s">
        <v>229</v>
      </c>
      <c r="F25" s="11" t="s">
        <v>217</v>
      </c>
      <c r="M25" s="6" t="s">
        <v>568</v>
      </c>
      <c r="N25" s="6" t="s">
        <v>209</v>
      </c>
      <c r="O25" s="11" t="s">
        <v>236</v>
      </c>
      <c r="P25" s="11" t="s">
        <v>220</v>
      </c>
      <c r="Q25" s="11" t="s">
        <v>553</v>
      </c>
      <c r="R25" s="11" t="s">
        <v>546</v>
      </c>
      <c r="S25" s="11" t="s">
        <v>253</v>
      </c>
      <c r="T25" s="11" t="s">
        <v>239</v>
      </c>
      <c r="Z25" s="6" t="s">
        <v>1086</v>
      </c>
      <c r="AA25" s="6" t="s">
        <v>1059</v>
      </c>
      <c r="AB25" s="6" t="s">
        <v>1067</v>
      </c>
      <c r="AC25" s="6" t="s">
        <v>211</v>
      </c>
      <c r="AI25" s="1" t="s">
        <v>1157</v>
      </c>
      <c r="AJ25" s="1" t="s">
        <v>1132</v>
      </c>
      <c r="AK25" s="1" t="s">
        <v>216</v>
      </c>
      <c r="AL25" s="1" t="s">
        <v>1133</v>
      </c>
      <c r="AM25" s="1" t="s">
        <v>211</v>
      </c>
      <c r="AS25" s="1" t="s">
        <v>1409</v>
      </c>
      <c r="AT25" s="1">
        <v>48</v>
      </c>
      <c r="AU25" s="1" t="s">
        <v>1139</v>
      </c>
      <c r="AV25" s="87" t="s">
        <v>217</v>
      </c>
      <c r="BC25" s="13" t="s">
        <v>613</v>
      </c>
      <c r="BD25" s="14">
        <v>39</v>
      </c>
      <c r="BE25" s="13" t="s">
        <v>589</v>
      </c>
      <c r="BF25" s="13" t="s">
        <v>220</v>
      </c>
      <c r="BG25" s="13" t="s">
        <v>614</v>
      </c>
    </row>
    <row r="26" spans="1:59" x14ac:dyDescent="0.25">
      <c r="A26" s="6" t="s">
        <v>255</v>
      </c>
      <c r="B26" s="11">
        <v>63</v>
      </c>
      <c r="C26" s="6" t="s">
        <v>209</v>
      </c>
      <c r="D26" s="11" t="s">
        <v>220</v>
      </c>
      <c r="E26" s="11" t="s">
        <v>210</v>
      </c>
      <c r="F26" s="11" t="s">
        <v>221</v>
      </c>
      <c r="M26" s="6" t="s">
        <v>569</v>
      </c>
      <c r="N26" s="6" t="s">
        <v>209</v>
      </c>
      <c r="O26" s="11" t="s">
        <v>220</v>
      </c>
      <c r="P26" s="11" t="s">
        <v>220</v>
      </c>
      <c r="Q26" s="11" t="s">
        <v>548</v>
      </c>
      <c r="R26" s="11" t="s">
        <v>544</v>
      </c>
      <c r="S26" s="11" t="s">
        <v>210</v>
      </c>
      <c r="T26" s="11" t="s">
        <v>217</v>
      </c>
      <c r="Z26" s="6" t="s">
        <v>1087</v>
      </c>
      <c r="AA26" s="6" t="s">
        <v>1059</v>
      </c>
      <c r="AB26" s="6" t="s">
        <v>1067</v>
      </c>
      <c r="AC26" s="6" t="s">
        <v>211</v>
      </c>
      <c r="AI26" s="1" t="s">
        <v>1158</v>
      </c>
      <c r="AJ26" s="1" t="s">
        <v>1132</v>
      </c>
      <c r="AK26" s="1" t="s">
        <v>208</v>
      </c>
      <c r="AL26" s="1" t="s">
        <v>1133</v>
      </c>
      <c r="AM26" s="1" t="s">
        <v>221</v>
      </c>
      <c r="AS26" s="1" t="s">
        <v>1410</v>
      </c>
      <c r="AT26" s="1">
        <v>79</v>
      </c>
      <c r="AU26" s="1" t="s">
        <v>220</v>
      </c>
      <c r="AV26" s="87" t="s">
        <v>221</v>
      </c>
      <c r="BC26" s="13" t="s">
        <v>615</v>
      </c>
      <c r="BD26" s="14">
        <v>48</v>
      </c>
      <c r="BE26" s="13" t="s">
        <v>589</v>
      </c>
      <c r="BF26" s="13" t="s">
        <v>220</v>
      </c>
      <c r="BG26" s="13" t="s">
        <v>594</v>
      </c>
    </row>
    <row r="27" spans="1:59" x14ac:dyDescent="0.25">
      <c r="A27" s="6" t="s">
        <v>256</v>
      </c>
      <c r="B27" s="11">
        <v>42</v>
      </c>
      <c r="C27" s="6" t="s">
        <v>209</v>
      </c>
      <c r="D27" s="11" t="s">
        <v>220</v>
      </c>
      <c r="E27" s="11" t="s">
        <v>210</v>
      </c>
      <c r="F27" s="11" t="s">
        <v>244</v>
      </c>
      <c r="M27" s="6" t="s">
        <v>570</v>
      </c>
      <c r="N27" s="6" t="s">
        <v>209</v>
      </c>
      <c r="O27" s="11" t="s">
        <v>220</v>
      </c>
      <c r="P27" s="11" t="s">
        <v>220</v>
      </c>
      <c r="Q27" s="11" t="s">
        <v>548</v>
      </c>
      <c r="R27" s="11" t="s">
        <v>544</v>
      </c>
      <c r="S27" s="11" t="s">
        <v>229</v>
      </c>
      <c r="T27" s="11" t="s">
        <v>239</v>
      </c>
      <c r="Z27" s="6" t="s">
        <v>1088</v>
      </c>
      <c r="AA27" s="6" t="s">
        <v>1059</v>
      </c>
      <c r="AB27" s="6" t="s">
        <v>1067</v>
      </c>
      <c r="AC27" s="6" t="s">
        <v>217</v>
      </c>
      <c r="AI27" s="1" t="s">
        <v>1159</v>
      </c>
      <c r="AJ27" s="1" t="s">
        <v>1132</v>
      </c>
      <c r="AK27" s="1" t="s">
        <v>220</v>
      </c>
      <c r="AL27" s="1" t="s">
        <v>1133</v>
      </c>
      <c r="AM27" s="1" t="s">
        <v>221</v>
      </c>
      <c r="AS27" s="1" t="s">
        <v>1411</v>
      </c>
      <c r="AT27" s="1">
        <v>47</v>
      </c>
      <c r="AU27" s="1" t="s">
        <v>220</v>
      </c>
      <c r="AV27" s="87" t="s">
        <v>217</v>
      </c>
      <c r="BC27" s="13" t="s">
        <v>616</v>
      </c>
      <c r="BD27" s="14">
        <v>44</v>
      </c>
      <c r="BE27" s="13" t="s">
        <v>589</v>
      </c>
      <c r="BF27" s="13" t="s">
        <v>220</v>
      </c>
      <c r="BG27" s="13" t="s">
        <v>587</v>
      </c>
    </row>
    <row r="28" spans="1:59" x14ac:dyDescent="0.25">
      <c r="A28" s="6" t="s">
        <v>257</v>
      </c>
      <c r="B28" s="11">
        <v>58</v>
      </c>
      <c r="C28" s="6" t="s">
        <v>209</v>
      </c>
      <c r="D28" s="11" t="s">
        <v>220</v>
      </c>
      <c r="E28" s="11" t="s">
        <v>210</v>
      </c>
      <c r="F28" s="11" t="s">
        <v>221</v>
      </c>
      <c r="M28" s="6" t="s">
        <v>571</v>
      </c>
      <c r="N28" s="6" t="s">
        <v>209</v>
      </c>
      <c r="O28" s="11" t="s">
        <v>236</v>
      </c>
      <c r="P28" s="11" t="s">
        <v>220</v>
      </c>
      <c r="Q28" s="11" t="s">
        <v>543</v>
      </c>
      <c r="R28" s="11" t="s">
        <v>546</v>
      </c>
      <c r="S28" s="11" t="s">
        <v>210</v>
      </c>
      <c r="T28" s="11" t="s">
        <v>239</v>
      </c>
      <c r="Z28" s="6" t="s">
        <v>1089</v>
      </c>
      <c r="AA28" s="6" t="s">
        <v>1059</v>
      </c>
      <c r="AB28" s="6" t="s">
        <v>1067</v>
      </c>
      <c r="AC28" s="6" t="s">
        <v>217</v>
      </c>
      <c r="AI28" s="1" t="s">
        <v>1160</v>
      </c>
      <c r="AJ28" s="1" t="s">
        <v>1132</v>
      </c>
      <c r="AK28" s="1" t="s">
        <v>220</v>
      </c>
      <c r="AL28" s="1" t="s">
        <v>1133</v>
      </c>
      <c r="AM28" s="1" t="s">
        <v>221</v>
      </c>
      <c r="AS28" s="1" t="s">
        <v>1412</v>
      </c>
      <c r="AT28" s="1">
        <v>68</v>
      </c>
      <c r="AU28" s="1" t="s">
        <v>220</v>
      </c>
      <c r="AV28" s="87" t="s">
        <v>239</v>
      </c>
      <c r="BC28" s="13" t="s">
        <v>617</v>
      </c>
      <c r="BD28" s="14">
        <v>64</v>
      </c>
      <c r="BE28" s="13" t="s">
        <v>589</v>
      </c>
      <c r="BF28" s="13" t="s">
        <v>220</v>
      </c>
      <c r="BG28" s="13" t="s">
        <v>587</v>
      </c>
    </row>
    <row r="29" spans="1:59" x14ac:dyDescent="0.25">
      <c r="A29" s="6" t="s">
        <v>258</v>
      </c>
      <c r="B29" s="11">
        <v>62</v>
      </c>
      <c r="C29" s="6" t="s">
        <v>209</v>
      </c>
      <c r="D29" s="11" t="s">
        <v>220</v>
      </c>
      <c r="E29" s="11" t="s">
        <v>210</v>
      </c>
      <c r="F29" s="11" t="s">
        <v>217</v>
      </c>
      <c r="M29" s="6" t="s">
        <v>572</v>
      </c>
      <c r="N29" s="6" t="s">
        <v>209</v>
      </c>
      <c r="O29" s="11" t="s">
        <v>236</v>
      </c>
      <c r="P29" s="11" t="s">
        <v>220</v>
      </c>
      <c r="Q29" s="11" t="s">
        <v>548</v>
      </c>
      <c r="R29" s="11" t="s">
        <v>546</v>
      </c>
      <c r="S29" s="11" t="s">
        <v>210</v>
      </c>
      <c r="T29" s="11" t="s">
        <v>211</v>
      </c>
      <c r="Z29" s="6" t="s">
        <v>1090</v>
      </c>
      <c r="AA29" s="6" t="s">
        <v>1059</v>
      </c>
      <c r="AB29" s="6" t="s">
        <v>1067</v>
      </c>
      <c r="AC29" s="6" t="s">
        <v>217</v>
      </c>
      <c r="AI29" s="1" t="s">
        <v>1161</v>
      </c>
      <c r="AJ29" s="1" t="s">
        <v>1132</v>
      </c>
      <c r="AK29" s="1" t="s">
        <v>220</v>
      </c>
      <c r="AL29" s="1" t="s">
        <v>1133</v>
      </c>
      <c r="AM29" s="1" t="s">
        <v>244</v>
      </c>
      <c r="AS29" s="1" t="s">
        <v>1413</v>
      </c>
      <c r="AT29" s="1">
        <v>60</v>
      </c>
      <c r="AU29" s="1" t="s">
        <v>236</v>
      </c>
      <c r="AV29" s="87" t="s">
        <v>217</v>
      </c>
      <c r="BC29" s="13" t="s">
        <v>618</v>
      </c>
      <c r="BD29" s="14">
        <v>66</v>
      </c>
      <c r="BE29" s="13" t="s">
        <v>589</v>
      </c>
      <c r="BF29" s="13" t="s">
        <v>220</v>
      </c>
      <c r="BG29" s="13" t="s">
        <v>587</v>
      </c>
    </row>
    <row r="30" spans="1:59" x14ac:dyDescent="0.25">
      <c r="A30" s="6" t="s">
        <v>259</v>
      </c>
      <c r="B30" s="11">
        <v>71</v>
      </c>
      <c r="C30" s="6" t="s">
        <v>209</v>
      </c>
      <c r="D30" s="11" t="s">
        <v>220</v>
      </c>
      <c r="E30" s="11" t="s">
        <v>210</v>
      </c>
      <c r="F30" s="11" t="s">
        <v>221</v>
      </c>
      <c r="M30" s="6" t="s">
        <v>573</v>
      </c>
      <c r="N30" s="6" t="s">
        <v>209</v>
      </c>
      <c r="O30" s="11" t="s">
        <v>236</v>
      </c>
      <c r="P30" s="11" t="s">
        <v>220</v>
      </c>
      <c r="Q30" s="11" t="s">
        <v>553</v>
      </c>
      <c r="R30" s="11" t="s">
        <v>546</v>
      </c>
      <c r="S30" s="11" t="s">
        <v>210</v>
      </c>
      <c r="T30" s="11" t="s">
        <v>217</v>
      </c>
      <c r="Z30" s="6" t="s">
        <v>1091</v>
      </c>
      <c r="AA30" s="6" t="s">
        <v>1059</v>
      </c>
      <c r="AB30" s="6" t="s">
        <v>1067</v>
      </c>
      <c r="AC30" s="6" t="s">
        <v>217</v>
      </c>
      <c r="AI30" s="1" t="s">
        <v>1162</v>
      </c>
      <c r="AJ30" s="1" t="s">
        <v>1132</v>
      </c>
      <c r="AK30" s="1" t="s">
        <v>220</v>
      </c>
      <c r="AL30" s="1" t="s">
        <v>1133</v>
      </c>
      <c r="AM30" s="1" t="s">
        <v>239</v>
      </c>
      <c r="AS30" s="1" t="s">
        <v>1414</v>
      </c>
      <c r="AT30" s="1">
        <v>52</v>
      </c>
      <c r="AU30" s="1" t="s">
        <v>208</v>
      </c>
      <c r="AV30" s="87" t="s">
        <v>221</v>
      </c>
      <c r="BC30" s="13" t="s">
        <v>619</v>
      </c>
      <c r="BD30" s="14">
        <v>62</v>
      </c>
      <c r="BE30" s="13" t="s">
        <v>589</v>
      </c>
      <c r="BF30" s="13" t="s">
        <v>220</v>
      </c>
      <c r="BG30" s="13" t="s">
        <v>587</v>
      </c>
    </row>
    <row r="31" spans="1:59" x14ac:dyDescent="0.25">
      <c r="A31" s="6" t="s">
        <v>260</v>
      </c>
      <c r="B31" s="11">
        <v>69</v>
      </c>
      <c r="C31" s="6" t="s">
        <v>209</v>
      </c>
      <c r="D31" s="11" t="s">
        <v>220</v>
      </c>
      <c r="E31" s="11" t="s">
        <v>210</v>
      </c>
      <c r="F31" s="11" t="s">
        <v>217</v>
      </c>
      <c r="M31" s="6" t="s">
        <v>574</v>
      </c>
      <c r="N31" s="6" t="s">
        <v>209</v>
      </c>
      <c r="O31" s="11" t="s">
        <v>236</v>
      </c>
      <c r="P31" s="11" t="s">
        <v>220</v>
      </c>
      <c r="Q31" s="11" t="s">
        <v>548</v>
      </c>
      <c r="R31" s="11" t="s">
        <v>546</v>
      </c>
      <c r="S31" s="11" t="s">
        <v>210</v>
      </c>
      <c r="T31" s="11" t="s">
        <v>217</v>
      </c>
      <c r="Z31" s="6" t="s">
        <v>1092</v>
      </c>
      <c r="AA31" s="6" t="s">
        <v>1059</v>
      </c>
      <c r="AB31" s="6" t="s">
        <v>1067</v>
      </c>
      <c r="AC31" s="6" t="s">
        <v>221</v>
      </c>
      <c r="AI31" s="1" t="s">
        <v>1163</v>
      </c>
      <c r="AJ31" s="1" t="s">
        <v>1132</v>
      </c>
      <c r="AK31" s="1" t="s">
        <v>220</v>
      </c>
      <c r="AL31" s="1" t="s">
        <v>1133</v>
      </c>
      <c r="AM31" s="1" t="s">
        <v>244</v>
      </c>
      <c r="AS31" s="1" t="s">
        <v>1415</v>
      </c>
      <c r="AT31" s="1">
        <v>57</v>
      </c>
      <c r="AU31" s="1" t="s">
        <v>236</v>
      </c>
      <c r="AV31" s="87" t="s">
        <v>221</v>
      </c>
      <c r="BC31" s="13" t="s">
        <v>620</v>
      </c>
      <c r="BD31" s="14">
        <v>62</v>
      </c>
      <c r="BE31" s="13" t="s">
        <v>589</v>
      </c>
      <c r="BF31" s="13" t="s">
        <v>228</v>
      </c>
      <c r="BG31" s="13" t="s">
        <v>584</v>
      </c>
    </row>
    <row r="32" spans="1:59" x14ac:dyDescent="0.25">
      <c r="A32" s="6" t="s">
        <v>261</v>
      </c>
      <c r="B32" s="11">
        <v>71</v>
      </c>
      <c r="C32" s="6" t="s">
        <v>209</v>
      </c>
      <c r="D32" s="11" t="s">
        <v>220</v>
      </c>
      <c r="E32" s="11" t="s">
        <v>210</v>
      </c>
      <c r="F32" s="11" t="s">
        <v>221</v>
      </c>
      <c r="M32" s="6" t="s">
        <v>575</v>
      </c>
      <c r="N32" s="6" t="s">
        <v>209</v>
      </c>
      <c r="O32" s="11" t="s">
        <v>236</v>
      </c>
      <c r="P32" s="11" t="s">
        <v>220</v>
      </c>
      <c r="Q32" s="11" t="s">
        <v>548</v>
      </c>
      <c r="R32" s="11" t="s">
        <v>546</v>
      </c>
      <c r="S32" s="11" t="s">
        <v>210</v>
      </c>
      <c r="T32" s="11" t="s">
        <v>239</v>
      </c>
      <c r="Z32" s="6" t="s">
        <v>1093</v>
      </c>
      <c r="AA32" s="6" t="s">
        <v>1059</v>
      </c>
      <c r="AB32" s="6" t="s">
        <v>1067</v>
      </c>
      <c r="AC32" s="6" t="s">
        <v>221</v>
      </c>
      <c r="AI32" s="1" t="s">
        <v>1164</v>
      </c>
      <c r="AJ32" s="1" t="s">
        <v>1165</v>
      </c>
      <c r="AK32" s="1" t="s">
        <v>244</v>
      </c>
      <c r="AL32" s="1" t="s">
        <v>1133</v>
      </c>
      <c r="AM32" s="1" t="s">
        <v>239</v>
      </c>
      <c r="AS32" s="1" t="s">
        <v>1416</v>
      </c>
      <c r="AT32" s="1">
        <v>48</v>
      </c>
      <c r="AU32" s="1" t="s">
        <v>220</v>
      </c>
      <c r="AV32" s="87" t="s">
        <v>221</v>
      </c>
      <c r="BC32" s="13" t="s">
        <v>621</v>
      </c>
      <c r="BD32" s="14">
        <v>58</v>
      </c>
      <c r="BE32" s="13" t="s">
        <v>589</v>
      </c>
      <c r="BF32" s="13" t="s">
        <v>208</v>
      </c>
      <c r="BG32" s="13" t="s">
        <v>604</v>
      </c>
    </row>
    <row r="33" spans="1:59" x14ac:dyDescent="0.25">
      <c r="A33" s="6" t="s">
        <v>262</v>
      </c>
      <c r="B33" s="11">
        <v>44</v>
      </c>
      <c r="C33" s="6" t="s">
        <v>209</v>
      </c>
      <c r="D33" s="11" t="s">
        <v>220</v>
      </c>
      <c r="E33" s="11" t="s">
        <v>210</v>
      </c>
      <c r="F33" s="11" t="s">
        <v>217</v>
      </c>
      <c r="M33" s="6" t="s">
        <v>576</v>
      </c>
      <c r="N33" s="6" t="s">
        <v>209</v>
      </c>
      <c r="O33" s="11" t="s">
        <v>220</v>
      </c>
      <c r="P33" s="11" t="s">
        <v>220</v>
      </c>
      <c r="Q33" s="11" t="s">
        <v>553</v>
      </c>
      <c r="R33" s="11" t="s">
        <v>544</v>
      </c>
      <c r="S33" s="11" t="s">
        <v>210</v>
      </c>
      <c r="T33" s="11" t="s">
        <v>239</v>
      </c>
      <c r="Z33" s="6" t="s">
        <v>1094</v>
      </c>
      <c r="AA33" s="6" t="s">
        <v>1059</v>
      </c>
      <c r="AB33" s="6" t="s">
        <v>1067</v>
      </c>
      <c r="AC33" s="6" t="s">
        <v>221</v>
      </c>
      <c r="AI33" s="1" t="s">
        <v>1166</v>
      </c>
      <c r="AJ33" s="1" t="s">
        <v>1132</v>
      </c>
      <c r="AK33" s="1" t="s">
        <v>220</v>
      </c>
      <c r="AL33" s="1" t="s">
        <v>1133</v>
      </c>
      <c r="AM33" s="1" t="s">
        <v>211</v>
      </c>
      <c r="AS33" s="1" t="s">
        <v>1417</v>
      </c>
      <c r="AT33" s="1">
        <v>60</v>
      </c>
      <c r="AU33" s="1" t="s">
        <v>220</v>
      </c>
      <c r="AV33" s="87" t="s">
        <v>221</v>
      </c>
      <c r="BC33" s="13" t="s">
        <v>622</v>
      </c>
      <c r="BD33" s="14">
        <v>63</v>
      </c>
      <c r="BE33" s="13" t="s">
        <v>589</v>
      </c>
      <c r="BF33" s="13" t="s">
        <v>208</v>
      </c>
      <c r="BG33" s="13" t="s">
        <v>604</v>
      </c>
    </row>
    <row r="34" spans="1:59" x14ac:dyDescent="0.25">
      <c r="A34" s="6" t="s">
        <v>263</v>
      </c>
      <c r="B34" s="11">
        <v>52</v>
      </c>
      <c r="C34" s="6" t="s">
        <v>209</v>
      </c>
      <c r="D34" s="11" t="s">
        <v>220</v>
      </c>
      <c r="E34" s="11" t="s">
        <v>210</v>
      </c>
      <c r="F34" s="11" t="s">
        <v>221</v>
      </c>
      <c r="M34" s="31" t="s">
        <v>577</v>
      </c>
      <c r="N34" s="31" t="s">
        <v>209</v>
      </c>
      <c r="O34" s="35" t="s">
        <v>236</v>
      </c>
      <c r="P34" s="35" t="s">
        <v>228</v>
      </c>
      <c r="Q34" s="35" t="s">
        <v>548</v>
      </c>
      <c r="R34" s="35" t="s">
        <v>546</v>
      </c>
      <c r="S34" s="35" t="s">
        <v>247</v>
      </c>
      <c r="T34" s="35" t="s">
        <v>217</v>
      </c>
      <c r="Z34" s="6" t="s">
        <v>1095</v>
      </c>
      <c r="AA34" s="6" t="s">
        <v>1059</v>
      </c>
      <c r="AB34" s="6" t="s">
        <v>1067</v>
      </c>
      <c r="AC34" s="6" t="s">
        <v>221</v>
      </c>
      <c r="AI34" s="1" t="s">
        <v>1167</v>
      </c>
      <c r="AJ34" s="1" t="s">
        <v>1132</v>
      </c>
      <c r="AK34" s="1" t="s">
        <v>220</v>
      </c>
      <c r="AL34" s="1" t="s">
        <v>1133</v>
      </c>
      <c r="AM34" s="1" t="s">
        <v>211</v>
      </c>
      <c r="AS34" s="1" t="s">
        <v>1418</v>
      </c>
      <c r="AT34" s="1">
        <v>57</v>
      </c>
      <c r="AU34" s="1" t="s">
        <v>220</v>
      </c>
      <c r="AV34" s="87" t="s">
        <v>217</v>
      </c>
      <c r="BC34" s="13" t="s">
        <v>623</v>
      </c>
      <c r="BD34" s="14">
        <v>43</v>
      </c>
      <c r="BE34" s="13" t="s">
        <v>589</v>
      </c>
      <c r="BF34" s="13" t="s">
        <v>220</v>
      </c>
      <c r="BG34" s="13" t="s">
        <v>594</v>
      </c>
    </row>
    <row r="35" spans="1:59" x14ac:dyDescent="0.25">
      <c r="A35" s="6" t="s">
        <v>264</v>
      </c>
      <c r="B35" s="11">
        <v>46</v>
      </c>
      <c r="C35" s="6" t="s">
        <v>209</v>
      </c>
      <c r="D35" s="11" t="s">
        <v>220</v>
      </c>
      <c r="E35" s="11" t="s">
        <v>210</v>
      </c>
      <c r="F35" s="11" t="s">
        <v>211</v>
      </c>
      <c r="Z35" s="6" t="s">
        <v>1096</v>
      </c>
      <c r="AA35" s="6" t="s">
        <v>1059</v>
      </c>
      <c r="AB35" s="6" t="s">
        <v>1067</v>
      </c>
      <c r="AC35" s="6" t="s">
        <v>221</v>
      </c>
      <c r="AI35" s="1" t="s">
        <v>1168</v>
      </c>
      <c r="AJ35" s="1" t="s">
        <v>1152</v>
      </c>
      <c r="AK35" s="1" t="s">
        <v>220</v>
      </c>
      <c r="AL35" s="1" t="s">
        <v>1133</v>
      </c>
      <c r="AM35" s="1" t="s">
        <v>239</v>
      </c>
      <c r="AS35" s="1" t="s">
        <v>1419</v>
      </c>
      <c r="AT35" s="1">
        <v>74</v>
      </c>
      <c r="AU35" s="1" t="s">
        <v>220</v>
      </c>
      <c r="AV35" s="87" t="s">
        <v>217</v>
      </c>
      <c r="BC35" s="13" t="s">
        <v>624</v>
      </c>
      <c r="BD35" s="14">
        <v>45</v>
      </c>
      <c r="BE35" s="13" t="s">
        <v>589</v>
      </c>
      <c r="BF35" s="13" t="s">
        <v>220</v>
      </c>
      <c r="BG35" s="13" t="s">
        <v>594</v>
      </c>
    </row>
    <row r="36" spans="1:59" x14ac:dyDescent="0.25">
      <c r="A36" s="6" t="s">
        <v>265</v>
      </c>
      <c r="B36" s="11">
        <v>56</v>
      </c>
      <c r="C36" s="6" t="s">
        <v>209</v>
      </c>
      <c r="D36" s="11" t="s">
        <v>220</v>
      </c>
      <c r="E36" s="11" t="s">
        <v>210</v>
      </c>
      <c r="F36" s="11" t="s">
        <v>239</v>
      </c>
      <c r="Z36" s="6" t="s">
        <v>1097</v>
      </c>
      <c r="AA36" s="6" t="s">
        <v>1059</v>
      </c>
      <c r="AB36" s="6" t="s">
        <v>1067</v>
      </c>
      <c r="AC36" s="6" t="s">
        <v>221</v>
      </c>
      <c r="AI36" s="1" t="s">
        <v>1169</v>
      </c>
      <c r="AJ36" s="1" t="s">
        <v>1152</v>
      </c>
      <c r="AK36" s="1" t="s">
        <v>220</v>
      </c>
      <c r="AL36" s="1" t="s">
        <v>1133</v>
      </c>
      <c r="AM36" s="1" t="s">
        <v>244</v>
      </c>
      <c r="AS36" s="1" t="s">
        <v>1420</v>
      </c>
      <c r="AT36" s="1">
        <v>53</v>
      </c>
      <c r="AU36" s="1" t="s">
        <v>220</v>
      </c>
      <c r="AV36" s="87" t="s">
        <v>217</v>
      </c>
      <c r="BC36" s="13" t="s">
        <v>625</v>
      </c>
      <c r="BD36" s="14">
        <v>37</v>
      </c>
      <c r="BE36" s="13" t="s">
        <v>589</v>
      </c>
      <c r="BF36" s="13" t="s">
        <v>228</v>
      </c>
      <c r="BG36" s="13" t="s">
        <v>584</v>
      </c>
    </row>
    <row r="37" spans="1:59" x14ac:dyDescent="0.25">
      <c r="A37" s="6" t="s">
        <v>266</v>
      </c>
      <c r="B37" s="11">
        <v>48</v>
      </c>
      <c r="C37" s="6" t="s">
        <v>209</v>
      </c>
      <c r="D37" s="11" t="s">
        <v>220</v>
      </c>
      <c r="E37" s="11" t="s">
        <v>210</v>
      </c>
      <c r="F37" s="11" t="s">
        <v>239</v>
      </c>
      <c r="Z37" s="6" t="s">
        <v>1098</v>
      </c>
      <c r="AA37" s="6" t="s">
        <v>1059</v>
      </c>
      <c r="AB37" s="6" t="s">
        <v>1067</v>
      </c>
      <c r="AC37" s="6" t="s">
        <v>221</v>
      </c>
      <c r="AI37" s="1" t="s">
        <v>1170</v>
      </c>
      <c r="AJ37" s="1" t="s">
        <v>1132</v>
      </c>
      <c r="AK37" s="1" t="s">
        <v>220</v>
      </c>
      <c r="AL37" s="1" t="s">
        <v>1133</v>
      </c>
      <c r="AM37" s="1" t="s">
        <v>217</v>
      </c>
      <c r="AS37" s="1" t="s">
        <v>1421</v>
      </c>
      <c r="AT37" s="1">
        <v>76</v>
      </c>
      <c r="AU37" s="1" t="s">
        <v>220</v>
      </c>
      <c r="AV37" s="87" t="s">
        <v>221</v>
      </c>
      <c r="BC37" s="13" t="s">
        <v>626</v>
      </c>
      <c r="BD37" s="14">
        <v>61</v>
      </c>
      <c r="BE37" s="13" t="s">
        <v>589</v>
      </c>
      <c r="BF37" s="13" t="s">
        <v>607</v>
      </c>
      <c r="BG37" s="13" t="s">
        <v>606</v>
      </c>
    </row>
    <row r="38" spans="1:59" x14ac:dyDescent="0.25">
      <c r="A38" s="6" t="s">
        <v>267</v>
      </c>
      <c r="B38" s="11">
        <v>54</v>
      </c>
      <c r="C38" s="6" t="s">
        <v>209</v>
      </c>
      <c r="D38" s="11" t="s">
        <v>220</v>
      </c>
      <c r="E38" s="11" t="s">
        <v>210</v>
      </c>
      <c r="F38" s="11" t="s">
        <v>244</v>
      </c>
      <c r="Z38" s="6" t="s">
        <v>1099</v>
      </c>
      <c r="AA38" s="6" t="s">
        <v>1059</v>
      </c>
      <c r="AB38" s="6" t="s">
        <v>1067</v>
      </c>
      <c r="AC38" s="6" t="s">
        <v>244</v>
      </c>
      <c r="AI38" s="1" t="s">
        <v>1171</v>
      </c>
      <c r="AJ38" s="1" t="s">
        <v>1132</v>
      </c>
      <c r="AK38" s="1" t="s">
        <v>220</v>
      </c>
      <c r="AL38" s="1" t="s">
        <v>1133</v>
      </c>
      <c r="AM38" s="1" t="s">
        <v>211</v>
      </c>
      <c r="AS38" s="1" t="s">
        <v>1422</v>
      </c>
      <c r="AT38" s="1">
        <v>69</v>
      </c>
      <c r="AU38" s="1" t="s">
        <v>220</v>
      </c>
      <c r="AV38" s="87" t="s">
        <v>217</v>
      </c>
      <c r="BC38" s="36" t="s">
        <v>627</v>
      </c>
      <c r="BD38" s="37">
        <v>59</v>
      </c>
      <c r="BE38" s="36" t="s">
        <v>589</v>
      </c>
      <c r="BF38" s="36" t="s">
        <v>208</v>
      </c>
      <c r="BG38" s="36" t="s">
        <v>604</v>
      </c>
    </row>
    <row r="39" spans="1:59" x14ac:dyDescent="0.25">
      <c r="A39" s="6" t="s">
        <v>268</v>
      </c>
      <c r="B39" s="11">
        <v>60</v>
      </c>
      <c r="C39" s="6" t="s">
        <v>209</v>
      </c>
      <c r="D39" s="11" t="s">
        <v>220</v>
      </c>
      <c r="E39" s="11" t="s">
        <v>210</v>
      </c>
      <c r="F39" s="11" t="s">
        <v>221</v>
      </c>
      <c r="Z39" s="6" t="s">
        <v>1100</v>
      </c>
      <c r="AA39" s="6" t="s">
        <v>1059</v>
      </c>
      <c r="AB39" s="6" t="s">
        <v>1067</v>
      </c>
      <c r="AC39" s="6" t="s">
        <v>244</v>
      </c>
      <c r="AI39" s="1" t="s">
        <v>1172</v>
      </c>
      <c r="AJ39" s="1" t="s">
        <v>1152</v>
      </c>
      <c r="AK39" s="1" t="s">
        <v>236</v>
      </c>
      <c r="AL39" s="1" t="s">
        <v>1133</v>
      </c>
      <c r="AM39" s="1" t="s">
        <v>239</v>
      </c>
      <c r="AS39" s="1" t="s">
        <v>1423</v>
      </c>
      <c r="AT39" s="1">
        <v>49</v>
      </c>
      <c r="AU39" s="1" t="s">
        <v>208</v>
      </c>
      <c r="AV39" s="87" t="s">
        <v>221</v>
      </c>
    </row>
    <row r="40" spans="1:59" x14ac:dyDescent="0.25">
      <c r="A40" s="6" t="s">
        <v>269</v>
      </c>
      <c r="B40" s="11">
        <v>53</v>
      </c>
      <c r="C40" s="6" t="s">
        <v>209</v>
      </c>
      <c r="D40" s="11" t="s">
        <v>220</v>
      </c>
      <c r="E40" s="11" t="s">
        <v>210</v>
      </c>
      <c r="F40" s="11" t="s">
        <v>221</v>
      </c>
      <c r="Z40" s="6" t="s">
        <v>1101</v>
      </c>
      <c r="AA40" s="6" t="s">
        <v>1059</v>
      </c>
      <c r="AB40" s="6" t="s">
        <v>1067</v>
      </c>
      <c r="AC40" s="6" t="s">
        <v>244</v>
      </c>
      <c r="AI40" s="1" t="s">
        <v>1173</v>
      </c>
      <c r="AJ40" s="1" t="s">
        <v>1132</v>
      </c>
      <c r="AK40" s="1" t="s">
        <v>220</v>
      </c>
      <c r="AL40" s="1" t="s">
        <v>1133</v>
      </c>
      <c r="AM40" s="1" t="s">
        <v>221</v>
      </c>
      <c r="AS40" s="1" t="s">
        <v>1424</v>
      </c>
      <c r="AT40" s="1">
        <v>75</v>
      </c>
      <c r="AU40" s="1" t="s">
        <v>220</v>
      </c>
      <c r="AV40" s="87" t="s">
        <v>244</v>
      </c>
    </row>
    <row r="41" spans="1:59" x14ac:dyDescent="0.25">
      <c r="A41" s="6" t="s">
        <v>270</v>
      </c>
      <c r="B41" s="11">
        <v>49</v>
      </c>
      <c r="C41" s="6" t="s">
        <v>209</v>
      </c>
      <c r="D41" s="11" t="s">
        <v>220</v>
      </c>
      <c r="E41" s="11" t="s">
        <v>210</v>
      </c>
      <c r="F41" s="11" t="s">
        <v>217</v>
      </c>
      <c r="Z41" s="6" t="s">
        <v>1102</v>
      </c>
      <c r="AA41" s="6" t="s">
        <v>1103</v>
      </c>
      <c r="AB41" s="6" t="s">
        <v>1060</v>
      </c>
      <c r="AC41" s="6" t="s">
        <v>239</v>
      </c>
      <c r="AI41" s="1" t="s">
        <v>1174</v>
      </c>
      <c r="AJ41" s="1" t="s">
        <v>1132</v>
      </c>
      <c r="AK41" s="1" t="s">
        <v>220</v>
      </c>
      <c r="AL41" s="1" t="s">
        <v>1133</v>
      </c>
      <c r="AM41" s="1" t="s">
        <v>217</v>
      </c>
      <c r="AS41" s="1" t="s">
        <v>1425</v>
      </c>
      <c r="AT41" s="1">
        <v>37</v>
      </c>
      <c r="AU41" s="1" t="s">
        <v>220</v>
      </c>
      <c r="AV41" s="87" t="s">
        <v>221</v>
      </c>
    </row>
    <row r="42" spans="1:59" x14ac:dyDescent="0.25">
      <c r="A42" s="6" t="s">
        <v>271</v>
      </c>
      <c r="B42" s="11">
        <v>65</v>
      </c>
      <c r="C42" s="6" t="s">
        <v>209</v>
      </c>
      <c r="D42" s="11" t="s">
        <v>220</v>
      </c>
      <c r="E42" s="11" t="s">
        <v>210</v>
      </c>
      <c r="F42" s="11" t="s">
        <v>221</v>
      </c>
      <c r="Z42" s="6" t="s">
        <v>1104</v>
      </c>
      <c r="AA42" s="6" t="s">
        <v>1103</v>
      </c>
      <c r="AB42" s="6" t="s">
        <v>1060</v>
      </c>
      <c r="AC42" s="6" t="s">
        <v>211</v>
      </c>
      <c r="AI42" s="1" t="s">
        <v>1175</v>
      </c>
      <c r="AJ42" s="1" t="s">
        <v>1152</v>
      </c>
      <c r="AK42" s="1" t="s">
        <v>220</v>
      </c>
      <c r="AL42" s="1" t="s">
        <v>1133</v>
      </c>
      <c r="AM42" s="1" t="s">
        <v>239</v>
      </c>
      <c r="AS42" s="1" t="s">
        <v>1426</v>
      </c>
      <c r="AT42" s="1">
        <v>73</v>
      </c>
      <c r="AU42" s="1" t="s">
        <v>220</v>
      </c>
      <c r="AV42" s="87" t="s">
        <v>217</v>
      </c>
    </row>
    <row r="43" spans="1:59" x14ac:dyDescent="0.25">
      <c r="A43" s="6" t="s">
        <v>272</v>
      </c>
      <c r="B43" s="11">
        <v>45</v>
      </c>
      <c r="C43" s="6" t="s">
        <v>209</v>
      </c>
      <c r="D43" s="11" t="s">
        <v>236</v>
      </c>
      <c r="E43" s="11" t="s">
        <v>210</v>
      </c>
      <c r="F43" s="11" t="s">
        <v>211</v>
      </c>
      <c r="Z43" s="6" t="s">
        <v>1105</v>
      </c>
      <c r="AA43" s="6" t="s">
        <v>1103</v>
      </c>
      <c r="AB43" s="6" t="s">
        <v>1060</v>
      </c>
      <c r="AC43" s="6" t="s">
        <v>217</v>
      </c>
      <c r="AI43" s="1" t="s">
        <v>1176</v>
      </c>
      <c r="AJ43" s="1" t="s">
        <v>1132</v>
      </c>
      <c r="AK43" s="1" t="s">
        <v>208</v>
      </c>
      <c r="AL43" s="1" t="s">
        <v>1133</v>
      </c>
      <c r="AM43" s="1" t="s">
        <v>221</v>
      </c>
      <c r="AS43" s="1" t="s">
        <v>1427</v>
      </c>
      <c r="AT43" s="1">
        <v>78</v>
      </c>
      <c r="AU43" s="1" t="s">
        <v>220</v>
      </c>
      <c r="AV43" s="87" t="s">
        <v>217</v>
      </c>
    </row>
    <row r="44" spans="1:59" x14ac:dyDescent="0.25">
      <c r="A44" s="6" t="s">
        <v>273</v>
      </c>
      <c r="B44" s="11">
        <v>48</v>
      </c>
      <c r="C44" s="6" t="s">
        <v>209</v>
      </c>
      <c r="D44" s="11" t="s">
        <v>220</v>
      </c>
      <c r="E44" s="11" t="s">
        <v>210</v>
      </c>
      <c r="F44" s="11" t="s">
        <v>217</v>
      </c>
      <c r="Z44" s="6" t="s">
        <v>1106</v>
      </c>
      <c r="AA44" s="6" t="s">
        <v>1103</v>
      </c>
      <c r="AB44" s="6" t="s">
        <v>1060</v>
      </c>
      <c r="AC44" s="6" t="s">
        <v>217</v>
      </c>
      <c r="AI44" s="1" t="s">
        <v>1177</v>
      </c>
      <c r="AJ44" s="1" t="s">
        <v>1132</v>
      </c>
      <c r="AK44" s="1" t="s">
        <v>220</v>
      </c>
      <c r="AL44" s="1" t="s">
        <v>1133</v>
      </c>
      <c r="AM44" s="1" t="s">
        <v>244</v>
      </c>
      <c r="AS44" s="1" t="s">
        <v>1428</v>
      </c>
      <c r="AT44" s="1">
        <v>50</v>
      </c>
      <c r="AU44" s="1" t="s">
        <v>493</v>
      </c>
      <c r="AV44" s="87" t="s">
        <v>217</v>
      </c>
    </row>
    <row r="45" spans="1:59" x14ac:dyDescent="0.25">
      <c r="A45" s="6" t="s">
        <v>274</v>
      </c>
      <c r="B45" s="11">
        <v>49</v>
      </c>
      <c r="C45" s="6" t="s">
        <v>209</v>
      </c>
      <c r="D45" s="11" t="s">
        <v>236</v>
      </c>
      <c r="E45" s="11" t="s">
        <v>210</v>
      </c>
      <c r="F45" s="11" t="s">
        <v>239</v>
      </c>
      <c r="Z45" s="6" t="s">
        <v>1107</v>
      </c>
      <c r="AA45" s="6" t="s">
        <v>1103</v>
      </c>
      <c r="AB45" s="6" t="s">
        <v>1060</v>
      </c>
      <c r="AC45" s="6" t="s">
        <v>217</v>
      </c>
      <c r="AI45" s="1" t="s">
        <v>1178</v>
      </c>
      <c r="AJ45" s="1" t="s">
        <v>1132</v>
      </c>
      <c r="AK45" s="1" t="s">
        <v>220</v>
      </c>
      <c r="AL45" s="1" t="s">
        <v>1133</v>
      </c>
      <c r="AM45" s="1" t="s">
        <v>217</v>
      </c>
      <c r="AS45" s="1" t="s">
        <v>1429</v>
      </c>
      <c r="AT45" s="1">
        <v>69</v>
      </c>
      <c r="AU45" s="1" t="s">
        <v>493</v>
      </c>
      <c r="AV45" s="87" t="s">
        <v>217</v>
      </c>
    </row>
    <row r="46" spans="1:59" x14ac:dyDescent="0.25">
      <c r="A46" s="6" t="s">
        <v>275</v>
      </c>
      <c r="B46" s="11">
        <v>57</v>
      </c>
      <c r="C46" s="6" t="s">
        <v>209</v>
      </c>
      <c r="D46" s="11" t="s">
        <v>236</v>
      </c>
      <c r="E46" s="11" t="s">
        <v>253</v>
      </c>
      <c r="F46" s="11" t="s">
        <v>239</v>
      </c>
      <c r="Z46" s="6" t="s">
        <v>1108</v>
      </c>
      <c r="AA46" s="6" t="s">
        <v>1103</v>
      </c>
      <c r="AB46" s="6" t="s">
        <v>1060</v>
      </c>
      <c r="AC46" s="6" t="s">
        <v>217</v>
      </c>
      <c r="AI46" s="1" t="s">
        <v>1179</v>
      </c>
      <c r="AJ46" s="1" t="s">
        <v>1132</v>
      </c>
      <c r="AK46" s="1" t="s">
        <v>208</v>
      </c>
      <c r="AL46" s="1" t="s">
        <v>1133</v>
      </c>
      <c r="AM46" s="1" t="s">
        <v>221</v>
      </c>
      <c r="AS46" s="1" t="s">
        <v>1430</v>
      </c>
      <c r="AT46" s="1">
        <v>64</v>
      </c>
      <c r="AU46" s="1" t="s">
        <v>220</v>
      </c>
      <c r="AV46" s="87" t="s">
        <v>221</v>
      </c>
    </row>
    <row r="47" spans="1:59" x14ac:dyDescent="0.25">
      <c r="A47" s="6" t="s">
        <v>276</v>
      </c>
      <c r="B47" s="11">
        <v>81</v>
      </c>
      <c r="C47" s="6" t="s">
        <v>209</v>
      </c>
      <c r="D47" s="11" t="s">
        <v>220</v>
      </c>
      <c r="E47" s="11" t="s">
        <v>210</v>
      </c>
      <c r="F47" s="11" t="s">
        <v>239</v>
      </c>
      <c r="Z47" s="6" t="s">
        <v>1109</v>
      </c>
      <c r="AA47" s="6" t="s">
        <v>1103</v>
      </c>
      <c r="AB47" s="6" t="s">
        <v>1060</v>
      </c>
      <c r="AC47" s="6" t="s">
        <v>221</v>
      </c>
      <c r="AI47" s="1" t="s">
        <v>1180</v>
      </c>
      <c r="AJ47" s="1" t="s">
        <v>1132</v>
      </c>
      <c r="AK47" s="1" t="s">
        <v>220</v>
      </c>
      <c r="AL47" s="1" t="s">
        <v>1133</v>
      </c>
      <c r="AM47" s="1" t="s">
        <v>221</v>
      </c>
      <c r="AS47" s="1" t="s">
        <v>1431</v>
      </c>
      <c r="AT47" s="1">
        <v>65</v>
      </c>
      <c r="AU47" s="1" t="s">
        <v>226</v>
      </c>
      <c r="AV47" s="87" t="s">
        <v>221</v>
      </c>
    </row>
    <row r="48" spans="1:59" x14ac:dyDescent="0.25">
      <c r="A48" s="6" t="s">
        <v>277</v>
      </c>
      <c r="B48" s="11">
        <v>76</v>
      </c>
      <c r="C48" s="6" t="s">
        <v>209</v>
      </c>
      <c r="D48" s="11" t="s">
        <v>220</v>
      </c>
      <c r="E48" s="11" t="s">
        <v>229</v>
      </c>
      <c r="F48" s="11" t="s">
        <v>221</v>
      </c>
      <c r="Z48" s="6" t="s">
        <v>1110</v>
      </c>
      <c r="AA48" s="6" t="s">
        <v>1103</v>
      </c>
      <c r="AB48" s="6" t="s">
        <v>1060</v>
      </c>
      <c r="AC48" s="6" t="s">
        <v>244</v>
      </c>
      <c r="AI48" s="1" t="s">
        <v>1181</v>
      </c>
      <c r="AJ48" s="1" t="s">
        <v>1132</v>
      </c>
      <c r="AK48" s="1" t="s">
        <v>220</v>
      </c>
      <c r="AL48" s="1" t="s">
        <v>1133</v>
      </c>
      <c r="AM48" s="1" t="s">
        <v>244</v>
      </c>
      <c r="AS48" s="1" t="s">
        <v>1432</v>
      </c>
      <c r="AT48" s="1">
        <v>72</v>
      </c>
      <c r="AU48" s="1" t="s">
        <v>220</v>
      </c>
      <c r="AV48" s="87" t="s">
        <v>221</v>
      </c>
    </row>
    <row r="49" spans="1:48" x14ac:dyDescent="0.25">
      <c r="A49" s="6" t="s">
        <v>278</v>
      </c>
      <c r="B49" s="11">
        <v>47</v>
      </c>
      <c r="C49" s="6" t="s">
        <v>209</v>
      </c>
      <c r="D49" s="11" t="s">
        <v>220</v>
      </c>
      <c r="E49" s="11" t="s">
        <v>210</v>
      </c>
      <c r="F49" s="11" t="s">
        <v>239</v>
      </c>
      <c r="Z49" s="6" t="s">
        <v>1111</v>
      </c>
      <c r="AA49" s="6" t="s">
        <v>1103</v>
      </c>
      <c r="AB49" s="6" t="s">
        <v>1060</v>
      </c>
      <c r="AC49" s="6" t="s">
        <v>244</v>
      </c>
      <c r="AI49" s="1" t="s">
        <v>1182</v>
      </c>
      <c r="AJ49" s="1" t="s">
        <v>1132</v>
      </c>
      <c r="AK49" s="1" t="s">
        <v>220</v>
      </c>
      <c r="AL49" s="1" t="s">
        <v>1133</v>
      </c>
      <c r="AM49" s="1" t="s">
        <v>244</v>
      </c>
      <c r="AS49" s="1" t="s">
        <v>1433</v>
      </c>
      <c r="AT49" s="1">
        <v>48</v>
      </c>
      <c r="AU49" s="1" t="s">
        <v>493</v>
      </c>
      <c r="AV49" s="87" t="s">
        <v>217</v>
      </c>
    </row>
    <row r="50" spans="1:48" x14ac:dyDescent="0.25">
      <c r="A50" s="6" t="s">
        <v>279</v>
      </c>
      <c r="B50" s="11">
        <v>73</v>
      </c>
      <c r="C50" s="6" t="s">
        <v>209</v>
      </c>
      <c r="D50" s="11" t="s">
        <v>220</v>
      </c>
      <c r="E50" s="11" t="s">
        <v>210</v>
      </c>
      <c r="F50" s="11" t="s">
        <v>211</v>
      </c>
      <c r="Z50" s="6" t="s">
        <v>1112</v>
      </c>
      <c r="AA50" s="6" t="s">
        <v>1103</v>
      </c>
      <c r="AB50" s="6" t="s">
        <v>1060</v>
      </c>
      <c r="AC50" s="6" t="s">
        <v>244</v>
      </c>
      <c r="AI50" s="1" t="s">
        <v>1183</v>
      </c>
      <c r="AJ50" s="1" t="s">
        <v>1132</v>
      </c>
      <c r="AK50" s="1" t="s">
        <v>236</v>
      </c>
      <c r="AL50" s="1" t="s">
        <v>1133</v>
      </c>
      <c r="AM50" s="1" t="s">
        <v>239</v>
      </c>
      <c r="AS50" s="1" t="s">
        <v>1434</v>
      </c>
      <c r="AT50" s="1">
        <v>58</v>
      </c>
      <c r="AU50" s="1" t="s">
        <v>208</v>
      </c>
      <c r="AV50" s="87" t="s">
        <v>217</v>
      </c>
    </row>
    <row r="51" spans="1:48" x14ac:dyDescent="0.25">
      <c r="A51" s="6" t="s">
        <v>280</v>
      </c>
      <c r="B51" s="11">
        <v>63</v>
      </c>
      <c r="C51" s="6" t="s">
        <v>209</v>
      </c>
      <c r="D51" s="11" t="s">
        <v>220</v>
      </c>
      <c r="E51" s="11" t="s">
        <v>210</v>
      </c>
      <c r="F51" s="11" t="s">
        <v>217</v>
      </c>
      <c r="Z51" s="6" t="s">
        <v>1113</v>
      </c>
      <c r="AA51" s="6" t="s">
        <v>1103</v>
      </c>
      <c r="AB51" s="6" t="s">
        <v>1060</v>
      </c>
      <c r="AC51" s="6" t="s">
        <v>244</v>
      </c>
      <c r="AI51" s="1" t="s">
        <v>1184</v>
      </c>
      <c r="AJ51" s="1" t="s">
        <v>1132</v>
      </c>
      <c r="AK51" s="1" t="s">
        <v>220</v>
      </c>
      <c r="AL51" s="1" t="s">
        <v>1133</v>
      </c>
      <c r="AM51" s="1" t="s">
        <v>239</v>
      </c>
      <c r="AS51" s="1" t="s">
        <v>1435</v>
      </c>
      <c r="AT51" s="1">
        <v>63</v>
      </c>
      <c r="AU51" s="1" t="s">
        <v>220</v>
      </c>
      <c r="AV51" s="87" t="s">
        <v>221</v>
      </c>
    </row>
    <row r="52" spans="1:48" x14ac:dyDescent="0.25">
      <c r="A52" s="6" t="s">
        <v>281</v>
      </c>
      <c r="B52" s="11">
        <v>45</v>
      </c>
      <c r="C52" s="6" t="s">
        <v>209</v>
      </c>
      <c r="D52" s="11" t="s">
        <v>220</v>
      </c>
      <c r="E52" s="11" t="s">
        <v>210</v>
      </c>
      <c r="F52" s="11" t="s">
        <v>239</v>
      </c>
      <c r="Z52" s="6" t="s">
        <v>1114</v>
      </c>
      <c r="AA52" s="6" t="s">
        <v>1103</v>
      </c>
      <c r="AB52" s="6" t="s">
        <v>1060</v>
      </c>
      <c r="AC52" s="6" t="s">
        <v>244</v>
      </c>
      <c r="AI52" s="1" t="s">
        <v>1185</v>
      </c>
      <c r="AJ52" s="1" t="s">
        <v>1132</v>
      </c>
      <c r="AK52" s="1" t="s">
        <v>493</v>
      </c>
      <c r="AL52" s="1" t="s">
        <v>1133</v>
      </c>
      <c r="AM52" s="1" t="s">
        <v>217</v>
      </c>
      <c r="AS52" s="1" t="s">
        <v>1436</v>
      </c>
      <c r="AT52" s="1">
        <v>65</v>
      </c>
      <c r="AU52" s="1" t="s">
        <v>220</v>
      </c>
      <c r="AV52" s="87" t="s">
        <v>221</v>
      </c>
    </row>
    <row r="53" spans="1:48" x14ac:dyDescent="0.25">
      <c r="A53" s="6" t="s">
        <v>282</v>
      </c>
      <c r="B53" s="11">
        <v>77</v>
      </c>
      <c r="C53" s="6" t="s">
        <v>209</v>
      </c>
      <c r="D53" s="11" t="s">
        <v>220</v>
      </c>
      <c r="E53" s="11" t="s">
        <v>210</v>
      </c>
      <c r="F53" s="11" t="s">
        <v>239</v>
      </c>
      <c r="Z53" s="6" t="s">
        <v>1115</v>
      </c>
      <c r="AA53" s="6" t="s">
        <v>1103</v>
      </c>
      <c r="AB53" s="6" t="s">
        <v>1067</v>
      </c>
      <c r="AC53" s="6" t="s">
        <v>239</v>
      </c>
      <c r="AI53" s="1" t="s">
        <v>1186</v>
      </c>
      <c r="AJ53" s="1" t="s">
        <v>1132</v>
      </c>
      <c r="AK53" s="1" t="s">
        <v>220</v>
      </c>
      <c r="AL53" s="1" t="s">
        <v>1133</v>
      </c>
      <c r="AM53" s="1" t="s">
        <v>217</v>
      </c>
      <c r="AS53" s="1" t="s">
        <v>1437</v>
      </c>
      <c r="AT53" s="1">
        <v>70</v>
      </c>
      <c r="AU53" s="1" t="s">
        <v>220</v>
      </c>
      <c r="AV53" s="87" t="s">
        <v>239</v>
      </c>
    </row>
    <row r="54" spans="1:48" x14ac:dyDescent="0.25">
      <c r="A54" s="6" t="s">
        <v>283</v>
      </c>
      <c r="B54" s="11">
        <v>52</v>
      </c>
      <c r="C54" s="6" t="s">
        <v>209</v>
      </c>
      <c r="D54" s="11" t="s">
        <v>236</v>
      </c>
      <c r="E54" s="11" t="s">
        <v>210</v>
      </c>
      <c r="F54" s="11" t="s">
        <v>239</v>
      </c>
      <c r="Z54" s="6" t="s">
        <v>1116</v>
      </c>
      <c r="AA54" s="6" t="s">
        <v>1103</v>
      </c>
      <c r="AB54" s="6" t="s">
        <v>1067</v>
      </c>
      <c r="AC54" s="6" t="s">
        <v>211</v>
      </c>
      <c r="AI54" s="1" t="s">
        <v>1187</v>
      </c>
      <c r="AJ54" s="1" t="s">
        <v>1132</v>
      </c>
      <c r="AK54" s="1" t="s">
        <v>220</v>
      </c>
      <c r="AL54" s="1" t="s">
        <v>1133</v>
      </c>
      <c r="AM54" s="1" t="s">
        <v>221</v>
      </c>
      <c r="AS54" s="1" t="s">
        <v>1438</v>
      </c>
      <c r="AT54" s="1">
        <v>44</v>
      </c>
      <c r="AU54" s="1" t="s">
        <v>220</v>
      </c>
      <c r="AV54" s="87" t="s">
        <v>217</v>
      </c>
    </row>
    <row r="55" spans="1:48" x14ac:dyDescent="0.25">
      <c r="A55" s="6" t="s">
        <v>284</v>
      </c>
      <c r="B55" s="11">
        <v>49</v>
      </c>
      <c r="C55" s="6" t="s">
        <v>209</v>
      </c>
      <c r="D55" s="11" t="s">
        <v>220</v>
      </c>
      <c r="E55" s="11" t="s">
        <v>210</v>
      </c>
      <c r="F55" s="11" t="s">
        <v>244</v>
      </c>
      <c r="Z55" s="6" t="s">
        <v>1117</v>
      </c>
      <c r="AA55" s="6" t="s">
        <v>1103</v>
      </c>
      <c r="AB55" s="6" t="s">
        <v>1067</v>
      </c>
      <c r="AC55" s="6" t="s">
        <v>217</v>
      </c>
      <c r="AI55" s="1" t="s">
        <v>1188</v>
      </c>
      <c r="AJ55" s="1" t="s">
        <v>1132</v>
      </c>
      <c r="AK55" s="1" t="s">
        <v>220</v>
      </c>
      <c r="AL55" s="1" t="s">
        <v>1133</v>
      </c>
      <c r="AM55" s="1" t="s">
        <v>217</v>
      </c>
      <c r="AS55" s="1" t="s">
        <v>1439</v>
      </c>
      <c r="AT55" s="1">
        <v>77</v>
      </c>
      <c r="AU55" s="1" t="s">
        <v>220</v>
      </c>
      <c r="AV55" s="87" t="s">
        <v>221</v>
      </c>
    </row>
    <row r="56" spans="1:48" x14ac:dyDescent="0.25">
      <c r="A56" s="6" t="s">
        <v>285</v>
      </c>
      <c r="B56" s="11">
        <v>51</v>
      </c>
      <c r="C56" s="6" t="s">
        <v>209</v>
      </c>
      <c r="D56" s="11" t="s">
        <v>236</v>
      </c>
      <c r="E56" s="11" t="s">
        <v>210</v>
      </c>
      <c r="F56" s="11" t="s">
        <v>239</v>
      </c>
      <c r="Z56" s="6" t="s">
        <v>1118</v>
      </c>
      <c r="AA56" s="6" t="s">
        <v>1103</v>
      </c>
      <c r="AB56" s="6" t="s">
        <v>1067</v>
      </c>
      <c r="AC56" s="6" t="s">
        <v>217</v>
      </c>
      <c r="AI56" s="1" t="s">
        <v>1189</v>
      </c>
      <c r="AJ56" s="1" t="s">
        <v>1132</v>
      </c>
      <c r="AK56" s="1" t="s">
        <v>493</v>
      </c>
      <c r="AL56" s="1" t="s">
        <v>1133</v>
      </c>
      <c r="AM56" s="1" t="s">
        <v>244</v>
      </c>
      <c r="AS56" s="1" t="s">
        <v>1440</v>
      </c>
      <c r="AT56" s="1">
        <v>50</v>
      </c>
      <c r="AU56" s="1" t="s">
        <v>220</v>
      </c>
      <c r="AV56" s="87" t="s">
        <v>217</v>
      </c>
    </row>
    <row r="57" spans="1:48" x14ac:dyDescent="0.25">
      <c r="A57" s="6" t="s">
        <v>286</v>
      </c>
      <c r="B57" s="11">
        <v>67</v>
      </c>
      <c r="C57" s="6" t="s">
        <v>209</v>
      </c>
      <c r="D57" s="11" t="s">
        <v>220</v>
      </c>
      <c r="E57" s="11" t="s">
        <v>210</v>
      </c>
      <c r="F57" s="11" t="s">
        <v>244</v>
      </c>
      <c r="Z57" s="6" t="s">
        <v>1119</v>
      </c>
      <c r="AA57" s="6" t="s">
        <v>1103</v>
      </c>
      <c r="AB57" s="6" t="s">
        <v>1067</v>
      </c>
      <c r="AC57" s="6" t="s">
        <v>217</v>
      </c>
      <c r="AI57" s="1" t="s">
        <v>1190</v>
      </c>
      <c r="AJ57" s="1" t="s">
        <v>1132</v>
      </c>
      <c r="AK57" s="1" t="s">
        <v>220</v>
      </c>
      <c r="AL57" s="1" t="s">
        <v>1133</v>
      </c>
      <c r="AM57" s="1" t="s">
        <v>221</v>
      </c>
      <c r="AS57" s="1" t="s">
        <v>1441</v>
      </c>
      <c r="AT57" s="1">
        <v>68</v>
      </c>
      <c r="AU57" s="1" t="s">
        <v>220</v>
      </c>
      <c r="AV57" s="87" t="s">
        <v>221</v>
      </c>
    </row>
    <row r="58" spans="1:48" x14ac:dyDescent="0.25">
      <c r="A58" s="6" t="s">
        <v>287</v>
      </c>
      <c r="B58" s="11">
        <v>56</v>
      </c>
      <c r="C58" s="6" t="s">
        <v>209</v>
      </c>
      <c r="D58" s="11" t="s">
        <v>220</v>
      </c>
      <c r="E58" s="11" t="s">
        <v>253</v>
      </c>
      <c r="F58" s="11" t="s">
        <v>221</v>
      </c>
      <c r="Z58" s="6" t="s">
        <v>1120</v>
      </c>
      <c r="AA58" s="6" t="s">
        <v>1103</v>
      </c>
      <c r="AB58" s="6" t="s">
        <v>1067</v>
      </c>
      <c r="AC58" s="6" t="s">
        <v>217</v>
      </c>
      <c r="AI58" s="1" t="s">
        <v>1191</v>
      </c>
      <c r="AJ58" s="1" t="s">
        <v>1132</v>
      </c>
      <c r="AK58" s="1" t="s">
        <v>493</v>
      </c>
      <c r="AL58" s="1" t="s">
        <v>1133</v>
      </c>
      <c r="AM58" s="1" t="s">
        <v>217</v>
      </c>
      <c r="AS58" s="1" t="s">
        <v>1442</v>
      </c>
      <c r="AT58" s="1">
        <v>44</v>
      </c>
      <c r="AU58" s="1" t="s">
        <v>220</v>
      </c>
      <c r="AV58" s="87" t="s">
        <v>217</v>
      </c>
    </row>
    <row r="59" spans="1:48" x14ac:dyDescent="0.25">
      <c r="A59" s="6" t="s">
        <v>288</v>
      </c>
      <c r="B59" s="11">
        <v>65</v>
      </c>
      <c r="C59" s="6" t="s">
        <v>209</v>
      </c>
      <c r="D59" s="11" t="s">
        <v>220</v>
      </c>
      <c r="E59" s="11" t="s">
        <v>210</v>
      </c>
      <c r="F59" s="11" t="s">
        <v>221</v>
      </c>
      <c r="Z59" s="6" t="s">
        <v>1121</v>
      </c>
      <c r="AA59" s="6" t="s">
        <v>1103</v>
      </c>
      <c r="AB59" s="6" t="s">
        <v>1067</v>
      </c>
      <c r="AC59" s="6" t="s">
        <v>217</v>
      </c>
      <c r="AI59" s="1" t="s">
        <v>1192</v>
      </c>
      <c r="AJ59" s="1" t="s">
        <v>1132</v>
      </c>
      <c r="AK59" s="1" t="s">
        <v>230</v>
      </c>
      <c r="AL59" s="1" t="s">
        <v>1133</v>
      </c>
      <c r="AM59" s="1" t="s">
        <v>244</v>
      </c>
      <c r="AS59" s="1" t="s">
        <v>1443</v>
      </c>
      <c r="AT59" s="1">
        <v>80</v>
      </c>
      <c r="AU59" s="1" t="s">
        <v>220</v>
      </c>
      <c r="AV59" s="87" t="s">
        <v>221</v>
      </c>
    </row>
    <row r="60" spans="1:48" x14ac:dyDescent="0.25">
      <c r="A60" s="6" t="s">
        <v>289</v>
      </c>
      <c r="B60" s="11">
        <v>51</v>
      </c>
      <c r="C60" s="6" t="s">
        <v>209</v>
      </c>
      <c r="D60" s="11" t="s">
        <v>220</v>
      </c>
      <c r="E60" s="11" t="s">
        <v>210</v>
      </c>
      <c r="F60" s="11" t="s">
        <v>217</v>
      </c>
      <c r="Z60" s="7" t="s">
        <v>1122</v>
      </c>
      <c r="AA60" s="7" t="s">
        <v>1103</v>
      </c>
      <c r="AB60" s="7" t="s">
        <v>1067</v>
      </c>
      <c r="AC60" s="7" t="s">
        <v>217</v>
      </c>
      <c r="AI60" s="1" t="s">
        <v>1193</v>
      </c>
      <c r="AJ60" s="1" t="s">
        <v>1132</v>
      </c>
      <c r="AK60" s="1" t="s">
        <v>216</v>
      </c>
      <c r="AL60" s="1" t="s">
        <v>1133</v>
      </c>
      <c r="AM60" s="1" t="s">
        <v>217</v>
      </c>
      <c r="AS60" s="1" t="s">
        <v>1444</v>
      </c>
      <c r="AT60" s="1">
        <v>48</v>
      </c>
      <c r="AU60" s="1" t="s">
        <v>220</v>
      </c>
      <c r="AV60" s="87" t="s">
        <v>217</v>
      </c>
    </row>
    <row r="61" spans="1:48" x14ac:dyDescent="0.25">
      <c r="A61" s="6" t="s">
        <v>290</v>
      </c>
      <c r="B61" s="11">
        <v>45</v>
      </c>
      <c r="C61" s="6" t="s">
        <v>209</v>
      </c>
      <c r="D61" s="11" t="s">
        <v>220</v>
      </c>
      <c r="E61" s="11" t="s">
        <v>210</v>
      </c>
      <c r="F61" s="11" t="s">
        <v>244</v>
      </c>
      <c r="Z61" s="6" t="s">
        <v>1123</v>
      </c>
      <c r="AA61" s="6" t="s">
        <v>1103</v>
      </c>
      <c r="AB61" s="6" t="s">
        <v>1067</v>
      </c>
      <c r="AC61" s="6" t="s">
        <v>221</v>
      </c>
      <c r="AI61" s="1" t="s">
        <v>1194</v>
      </c>
      <c r="AJ61" s="1" t="s">
        <v>1132</v>
      </c>
      <c r="AK61" s="1" t="s">
        <v>220</v>
      </c>
      <c r="AL61" s="1" t="s">
        <v>1133</v>
      </c>
      <c r="AM61" s="1" t="s">
        <v>239</v>
      </c>
      <c r="AS61" s="1" t="s">
        <v>1445</v>
      </c>
      <c r="AT61" s="1">
        <v>44</v>
      </c>
      <c r="AU61" s="1" t="s">
        <v>220</v>
      </c>
      <c r="AV61" s="87" t="s">
        <v>217</v>
      </c>
    </row>
    <row r="62" spans="1:48" x14ac:dyDescent="0.25">
      <c r="A62" s="6" t="s">
        <v>291</v>
      </c>
      <c r="B62" s="11">
        <v>46</v>
      </c>
      <c r="C62" s="6" t="s">
        <v>209</v>
      </c>
      <c r="D62" s="11" t="s">
        <v>236</v>
      </c>
      <c r="E62" s="11" t="s">
        <v>210</v>
      </c>
      <c r="F62" s="11" t="s">
        <v>221</v>
      </c>
      <c r="Z62" s="6" t="s">
        <v>1124</v>
      </c>
      <c r="AA62" s="6" t="s">
        <v>1103</v>
      </c>
      <c r="AB62" s="6" t="s">
        <v>1067</v>
      </c>
      <c r="AC62" s="6" t="s">
        <v>221</v>
      </c>
      <c r="AI62" s="1" t="s">
        <v>1195</v>
      </c>
      <c r="AJ62" s="1" t="s">
        <v>1132</v>
      </c>
      <c r="AK62" s="1" t="s">
        <v>220</v>
      </c>
      <c r="AL62" s="1" t="s">
        <v>1133</v>
      </c>
      <c r="AM62" s="1" t="s">
        <v>221</v>
      </c>
      <c r="AS62" s="1" t="s">
        <v>1446</v>
      </c>
      <c r="AT62" s="1">
        <v>75</v>
      </c>
      <c r="AU62" s="1" t="s">
        <v>236</v>
      </c>
      <c r="AV62" s="87" t="s">
        <v>217</v>
      </c>
    </row>
    <row r="63" spans="1:48" x14ac:dyDescent="0.25">
      <c r="A63" s="6" t="s">
        <v>292</v>
      </c>
      <c r="B63" s="11">
        <v>65</v>
      </c>
      <c r="C63" s="6" t="s">
        <v>209</v>
      </c>
      <c r="D63" s="11" t="s">
        <v>220</v>
      </c>
      <c r="E63" s="11" t="s">
        <v>210</v>
      </c>
      <c r="F63" s="11" t="s">
        <v>239</v>
      </c>
      <c r="Z63" s="6" t="s">
        <v>1125</v>
      </c>
      <c r="AA63" s="6" t="s">
        <v>1103</v>
      </c>
      <c r="AB63" s="6" t="s">
        <v>1067</v>
      </c>
      <c r="AC63" s="6" t="s">
        <v>221</v>
      </c>
      <c r="AI63" s="1" t="s">
        <v>1196</v>
      </c>
      <c r="AJ63" s="1" t="s">
        <v>1132</v>
      </c>
      <c r="AK63" s="1" t="s">
        <v>236</v>
      </c>
      <c r="AL63" s="1" t="s">
        <v>1133</v>
      </c>
      <c r="AM63" s="1" t="s">
        <v>239</v>
      </c>
      <c r="AS63" s="1" t="s">
        <v>1447</v>
      </c>
      <c r="AT63" s="1">
        <v>50</v>
      </c>
      <c r="AU63" s="1" t="s">
        <v>220</v>
      </c>
      <c r="AV63" s="87" t="s">
        <v>217</v>
      </c>
    </row>
    <row r="64" spans="1:48" x14ac:dyDescent="0.25">
      <c r="A64" s="6" t="s">
        <v>293</v>
      </c>
      <c r="B64" s="11">
        <v>45</v>
      </c>
      <c r="C64" s="6" t="s">
        <v>209</v>
      </c>
      <c r="D64" s="11" t="s">
        <v>220</v>
      </c>
      <c r="E64" s="11" t="s">
        <v>210</v>
      </c>
      <c r="F64" s="11" t="s">
        <v>239</v>
      </c>
      <c r="Z64" s="31" t="s">
        <v>1126</v>
      </c>
      <c r="AA64" s="31" t="s">
        <v>1103</v>
      </c>
      <c r="AB64" s="31" t="s">
        <v>1067</v>
      </c>
      <c r="AC64" s="31" t="s">
        <v>244</v>
      </c>
      <c r="AI64" s="1" t="s">
        <v>1197</v>
      </c>
      <c r="AJ64" s="1" t="s">
        <v>1132</v>
      </c>
      <c r="AK64" s="1" t="s">
        <v>220</v>
      </c>
      <c r="AL64" s="1" t="s">
        <v>1133</v>
      </c>
      <c r="AM64" s="1" t="s">
        <v>221</v>
      </c>
      <c r="AS64" s="1" t="s">
        <v>1448</v>
      </c>
      <c r="AT64" s="1">
        <v>42</v>
      </c>
      <c r="AU64" s="1" t="s">
        <v>220</v>
      </c>
      <c r="AV64" s="87" t="s">
        <v>221</v>
      </c>
    </row>
    <row r="65" spans="1:48" x14ac:dyDescent="0.25">
      <c r="A65" s="6" t="s">
        <v>294</v>
      </c>
      <c r="B65" s="11">
        <v>48</v>
      </c>
      <c r="C65" s="6" t="s">
        <v>209</v>
      </c>
      <c r="D65" s="11" t="s">
        <v>220</v>
      </c>
      <c r="E65" s="11" t="s">
        <v>210</v>
      </c>
      <c r="F65" s="11" t="s">
        <v>239</v>
      </c>
      <c r="AI65" s="1" t="s">
        <v>1198</v>
      </c>
      <c r="AJ65" s="1" t="s">
        <v>1132</v>
      </c>
      <c r="AK65" s="1" t="s">
        <v>220</v>
      </c>
      <c r="AL65" s="1" t="s">
        <v>1133</v>
      </c>
      <c r="AM65" s="1" t="s">
        <v>221</v>
      </c>
      <c r="AS65" s="1" t="s">
        <v>1449</v>
      </c>
      <c r="AT65" s="1">
        <v>49</v>
      </c>
      <c r="AU65" s="1" t="s">
        <v>220</v>
      </c>
      <c r="AV65" s="87" t="s">
        <v>217</v>
      </c>
    </row>
    <row r="66" spans="1:48" x14ac:dyDescent="0.25">
      <c r="A66" s="6" t="s">
        <v>295</v>
      </c>
      <c r="B66" s="11">
        <v>46</v>
      </c>
      <c r="C66" s="6" t="s">
        <v>209</v>
      </c>
      <c r="D66" s="11" t="s">
        <v>220</v>
      </c>
      <c r="E66" s="11" t="s">
        <v>210</v>
      </c>
      <c r="F66" s="11" t="s">
        <v>244</v>
      </c>
      <c r="AI66" s="1" t="s">
        <v>1199</v>
      </c>
      <c r="AJ66" s="1" t="s">
        <v>1165</v>
      </c>
      <c r="AK66" s="1" t="s">
        <v>220</v>
      </c>
      <c r="AL66" s="1" t="s">
        <v>1133</v>
      </c>
      <c r="AM66" s="1" t="s">
        <v>244</v>
      </c>
      <c r="AS66" s="1" t="s">
        <v>1450</v>
      </c>
      <c r="AT66" s="1">
        <v>54</v>
      </c>
      <c r="AU66" s="1" t="s">
        <v>220</v>
      </c>
      <c r="AV66" s="87" t="s">
        <v>244</v>
      </c>
    </row>
    <row r="67" spans="1:48" x14ac:dyDescent="0.25">
      <c r="A67" s="6" t="s">
        <v>296</v>
      </c>
      <c r="B67" s="11">
        <v>62</v>
      </c>
      <c r="C67" s="6" t="s">
        <v>209</v>
      </c>
      <c r="D67" s="11" t="s">
        <v>220</v>
      </c>
      <c r="E67" s="11" t="s">
        <v>210</v>
      </c>
      <c r="F67" s="11" t="s">
        <v>217</v>
      </c>
      <c r="AI67" s="1" t="s">
        <v>1200</v>
      </c>
      <c r="AJ67" s="1" t="s">
        <v>1132</v>
      </c>
      <c r="AK67" s="1" t="s">
        <v>220</v>
      </c>
      <c r="AL67" s="1" t="s">
        <v>1133</v>
      </c>
      <c r="AM67" s="1" t="s">
        <v>221</v>
      </c>
      <c r="AS67" s="1" t="s">
        <v>1451</v>
      </c>
      <c r="AT67" s="1">
        <v>61</v>
      </c>
      <c r="AU67" s="1" t="s">
        <v>220</v>
      </c>
      <c r="AV67" s="87" t="s">
        <v>221</v>
      </c>
    </row>
    <row r="68" spans="1:48" x14ac:dyDescent="0.25">
      <c r="A68" s="6" t="s">
        <v>297</v>
      </c>
      <c r="B68" s="11">
        <v>63</v>
      </c>
      <c r="C68" s="6" t="s">
        <v>209</v>
      </c>
      <c r="D68" s="11" t="s">
        <v>220</v>
      </c>
      <c r="E68" s="11" t="s">
        <v>210</v>
      </c>
      <c r="F68" s="11" t="s">
        <v>239</v>
      </c>
      <c r="AI68" s="1" t="s">
        <v>1201</v>
      </c>
      <c r="AJ68" s="1" t="s">
        <v>1132</v>
      </c>
      <c r="AK68" s="1" t="s">
        <v>220</v>
      </c>
      <c r="AL68" s="1" t="s">
        <v>1133</v>
      </c>
      <c r="AM68" s="1" t="s">
        <v>217</v>
      </c>
      <c r="AS68" s="1" t="s">
        <v>1452</v>
      </c>
      <c r="AT68" s="1">
        <v>39</v>
      </c>
      <c r="AU68" s="1" t="s">
        <v>220</v>
      </c>
      <c r="AV68" s="87" t="s">
        <v>239</v>
      </c>
    </row>
    <row r="69" spans="1:48" x14ac:dyDescent="0.25">
      <c r="A69" s="6" t="s">
        <v>298</v>
      </c>
      <c r="B69" s="11">
        <v>55</v>
      </c>
      <c r="C69" s="6" t="s">
        <v>209</v>
      </c>
      <c r="D69" s="11" t="s">
        <v>220</v>
      </c>
      <c r="E69" s="11" t="s">
        <v>210</v>
      </c>
      <c r="F69" s="11" t="s">
        <v>221</v>
      </c>
      <c r="AI69" s="1" t="s">
        <v>1202</v>
      </c>
      <c r="AJ69" s="1" t="s">
        <v>1132</v>
      </c>
      <c r="AK69" s="1" t="s">
        <v>228</v>
      </c>
      <c r="AL69" s="1" t="s">
        <v>1133</v>
      </c>
      <c r="AM69" s="1" t="s">
        <v>221</v>
      </c>
      <c r="AS69" s="1" t="s">
        <v>1453</v>
      </c>
      <c r="AT69" s="1">
        <v>70</v>
      </c>
      <c r="AU69" s="1" t="s">
        <v>220</v>
      </c>
      <c r="AV69" s="87" t="s">
        <v>211</v>
      </c>
    </row>
    <row r="70" spans="1:48" x14ac:dyDescent="0.25">
      <c r="A70" s="6" t="s">
        <v>299</v>
      </c>
      <c r="B70" s="11">
        <v>60</v>
      </c>
      <c r="C70" s="6" t="s">
        <v>209</v>
      </c>
      <c r="D70" s="11" t="s">
        <v>220</v>
      </c>
      <c r="E70" s="11" t="s">
        <v>210</v>
      </c>
      <c r="F70" s="11" t="s">
        <v>221</v>
      </c>
      <c r="AI70" s="1" t="s">
        <v>1203</v>
      </c>
      <c r="AJ70" s="1" t="s">
        <v>1132</v>
      </c>
      <c r="AK70" s="1" t="s">
        <v>208</v>
      </c>
      <c r="AL70" s="1" t="s">
        <v>1133</v>
      </c>
      <c r="AM70" s="1" t="s">
        <v>221</v>
      </c>
      <c r="AS70" s="1" t="s">
        <v>1454</v>
      </c>
      <c r="AT70" s="1">
        <v>67</v>
      </c>
      <c r="AU70" s="1" t="s">
        <v>220</v>
      </c>
      <c r="AV70" s="87" t="s">
        <v>239</v>
      </c>
    </row>
    <row r="71" spans="1:48" x14ac:dyDescent="0.25">
      <c r="A71" s="6" t="s">
        <v>300</v>
      </c>
      <c r="B71" s="11">
        <v>53</v>
      </c>
      <c r="C71" s="6" t="s">
        <v>209</v>
      </c>
      <c r="D71" s="11" t="s">
        <v>220</v>
      </c>
      <c r="E71" s="11" t="s">
        <v>210</v>
      </c>
      <c r="F71" s="11" t="s">
        <v>211</v>
      </c>
      <c r="AI71" s="1" t="s">
        <v>1204</v>
      </c>
      <c r="AJ71" s="1" t="s">
        <v>1132</v>
      </c>
      <c r="AK71" s="1" t="s">
        <v>236</v>
      </c>
      <c r="AL71" s="1" t="s">
        <v>1133</v>
      </c>
      <c r="AM71" s="1" t="s">
        <v>211</v>
      </c>
      <c r="AS71" s="1" t="s">
        <v>1455</v>
      </c>
      <c r="AT71" s="1">
        <v>42</v>
      </c>
      <c r="AU71" s="1" t="s">
        <v>220</v>
      </c>
      <c r="AV71" s="87" t="s">
        <v>244</v>
      </c>
    </row>
    <row r="72" spans="1:48" x14ac:dyDescent="0.25">
      <c r="A72" s="6" t="s">
        <v>301</v>
      </c>
      <c r="B72" s="11">
        <v>59</v>
      </c>
      <c r="C72" s="6" t="s">
        <v>209</v>
      </c>
      <c r="D72" s="11" t="s">
        <v>220</v>
      </c>
      <c r="E72" s="11" t="s">
        <v>210</v>
      </c>
      <c r="F72" s="11" t="s">
        <v>221</v>
      </c>
      <c r="AI72" s="1" t="s">
        <v>1205</v>
      </c>
      <c r="AJ72" s="1" t="s">
        <v>1152</v>
      </c>
      <c r="AK72" s="1" t="s">
        <v>220</v>
      </c>
      <c r="AL72" s="1" t="s">
        <v>1133</v>
      </c>
      <c r="AM72" s="1" t="s">
        <v>239</v>
      </c>
      <c r="AS72" s="1" t="s">
        <v>1456</v>
      </c>
      <c r="AT72" s="1">
        <v>78</v>
      </c>
      <c r="AU72" s="1" t="s">
        <v>220</v>
      </c>
      <c r="AV72" s="87" t="s">
        <v>221</v>
      </c>
    </row>
    <row r="73" spans="1:48" x14ac:dyDescent="0.25">
      <c r="A73" s="6" t="s">
        <v>302</v>
      </c>
      <c r="B73" s="11">
        <v>63</v>
      </c>
      <c r="C73" s="6" t="s">
        <v>209</v>
      </c>
      <c r="D73" s="11" t="s">
        <v>216</v>
      </c>
      <c r="E73" s="11" t="s">
        <v>210</v>
      </c>
      <c r="F73" s="11" t="s">
        <v>217</v>
      </c>
      <c r="AI73" s="1" t="s">
        <v>1206</v>
      </c>
      <c r="AJ73" s="1" t="s">
        <v>1132</v>
      </c>
      <c r="AK73" s="1" t="s">
        <v>220</v>
      </c>
      <c r="AL73" s="1" t="s">
        <v>1133</v>
      </c>
      <c r="AM73" s="1" t="s">
        <v>211</v>
      </c>
      <c r="AS73" s="1" t="s">
        <v>1457</v>
      </c>
      <c r="AT73" s="1">
        <v>75</v>
      </c>
      <c r="AU73" s="1" t="s">
        <v>236</v>
      </c>
      <c r="AV73" s="87" t="s">
        <v>211</v>
      </c>
    </row>
    <row r="74" spans="1:48" x14ac:dyDescent="0.25">
      <c r="A74" s="6" t="s">
        <v>303</v>
      </c>
      <c r="B74" s="11">
        <v>45</v>
      </c>
      <c r="C74" s="6" t="s">
        <v>209</v>
      </c>
      <c r="D74" s="11" t="s">
        <v>220</v>
      </c>
      <c r="E74" s="11" t="s">
        <v>210</v>
      </c>
      <c r="F74" s="11" t="s">
        <v>221</v>
      </c>
      <c r="AI74" s="1" t="s">
        <v>1207</v>
      </c>
      <c r="AJ74" s="1" t="s">
        <v>1132</v>
      </c>
      <c r="AK74" s="1" t="s">
        <v>1139</v>
      </c>
      <c r="AL74" s="1" t="s">
        <v>1133</v>
      </c>
      <c r="AM74" s="1" t="s">
        <v>211</v>
      </c>
      <c r="AS74" s="1" t="s">
        <v>1458</v>
      </c>
      <c r="AT74" s="1">
        <v>73</v>
      </c>
      <c r="AU74" s="1" t="s">
        <v>236</v>
      </c>
      <c r="AV74" s="87" t="s">
        <v>221</v>
      </c>
    </row>
    <row r="75" spans="1:48" x14ac:dyDescent="0.25">
      <c r="A75" s="6" t="s">
        <v>304</v>
      </c>
      <c r="B75" s="11">
        <v>66</v>
      </c>
      <c r="C75" s="6" t="s">
        <v>209</v>
      </c>
      <c r="D75" s="11" t="s">
        <v>220</v>
      </c>
      <c r="E75" s="11" t="s">
        <v>210</v>
      </c>
      <c r="F75" s="11" t="s">
        <v>217</v>
      </c>
      <c r="AI75" s="1" t="s">
        <v>1208</v>
      </c>
      <c r="AJ75" s="1" t="s">
        <v>1132</v>
      </c>
      <c r="AK75" s="1" t="s">
        <v>220</v>
      </c>
      <c r="AL75" s="1" t="s">
        <v>1133</v>
      </c>
      <c r="AM75" s="1" t="s">
        <v>244</v>
      </c>
      <c r="AS75" s="1" t="s">
        <v>1459</v>
      </c>
      <c r="AT75" s="1">
        <v>53</v>
      </c>
      <c r="AU75" s="1" t="s">
        <v>220</v>
      </c>
      <c r="AV75" s="87" t="s">
        <v>239</v>
      </c>
    </row>
    <row r="76" spans="1:48" x14ac:dyDescent="0.25">
      <c r="A76" s="6" t="s">
        <v>305</v>
      </c>
      <c r="B76" s="11">
        <v>49</v>
      </c>
      <c r="C76" s="6" t="s">
        <v>209</v>
      </c>
      <c r="D76" s="11" t="s">
        <v>236</v>
      </c>
      <c r="E76" s="11" t="s">
        <v>210</v>
      </c>
      <c r="F76" s="11" t="s">
        <v>239</v>
      </c>
      <c r="AI76" s="1" t="s">
        <v>1209</v>
      </c>
      <c r="AJ76" s="1" t="s">
        <v>1152</v>
      </c>
      <c r="AK76" s="1" t="s">
        <v>607</v>
      </c>
      <c r="AL76" s="1" t="s">
        <v>1133</v>
      </c>
      <c r="AM76" s="1" t="s">
        <v>239</v>
      </c>
      <c r="AS76" s="1" t="s">
        <v>1460</v>
      </c>
      <c r="AT76" s="1">
        <v>59</v>
      </c>
      <c r="AU76" s="1" t="s">
        <v>220</v>
      </c>
      <c r="AV76" s="87" t="s">
        <v>239</v>
      </c>
    </row>
    <row r="77" spans="1:48" x14ac:dyDescent="0.25">
      <c r="A77" s="6" t="s">
        <v>306</v>
      </c>
      <c r="B77" s="11">
        <v>45</v>
      </c>
      <c r="C77" s="6" t="s">
        <v>209</v>
      </c>
      <c r="D77" s="11" t="s">
        <v>236</v>
      </c>
      <c r="E77" s="11" t="s">
        <v>210</v>
      </c>
      <c r="F77" s="11" t="s">
        <v>239</v>
      </c>
      <c r="AI77" s="1" t="s">
        <v>1210</v>
      </c>
      <c r="AJ77" s="1" t="s">
        <v>1132</v>
      </c>
      <c r="AK77" s="1" t="s">
        <v>228</v>
      </c>
      <c r="AL77" s="1" t="s">
        <v>1133</v>
      </c>
      <c r="AM77" s="1" t="s">
        <v>244</v>
      </c>
      <c r="AS77" s="1" t="s">
        <v>1461</v>
      </c>
      <c r="AT77" s="1">
        <v>41</v>
      </c>
      <c r="AU77" s="1" t="s">
        <v>220</v>
      </c>
      <c r="AV77" s="87" t="s">
        <v>221</v>
      </c>
    </row>
    <row r="78" spans="1:48" x14ac:dyDescent="0.25">
      <c r="A78" s="6" t="s">
        <v>307</v>
      </c>
      <c r="B78" s="11">
        <v>58</v>
      </c>
      <c r="C78" s="6" t="s">
        <v>209</v>
      </c>
      <c r="D78" s="11" t="s">
        <v>220</v>
      </c>
      <c r="E78" s="11" t="s">
        <v>210</v>
      </c>
      <c r="F78" s="11" t="s">
        <v>239</v>
      </c>
      <c r="AI78" s="1" t="s">
        <v>1211</v>
      </c>
      <c r="AJ78" s="1" t="s">
        <v>1132</v>
      </c>
      <c r="AK78" s="1" t="s">
        <v>220</v>
      </c>
      <c r="AL78" s="1" t="s">
        <v>1133</v>
      </c>
      <c r="AM78" s="1" t="s">
        <v>221</v>
      </c>
      <c r="AS78" s="1" t="s">
        <v>1462</v>
      </c>
      <c r="AT78" s="1">
        <v>42</v>
      </c>
      <c r="AU78" s="1" t="s">
        <v>236</v>
      </c>
      <c r="AV78" s="87" t="s">
        <v>217</v>
      </c>
    </row>
    <row r="79" spans="1:48" x14ac:dyDescent="0.25">
      <c r="A79" s="6" t="s">
        <v>308</v>
      </c>
      <c r="B79" s="11">
        <v>50</v>
      </c>
      <c r="C79" s="6" t="s">
        <v>209</v>
      </c>
      <c r="D79" s="11" t="s">
        <v>220</v>
      </c>
      <c r="E79" s="11" t="s">
        <v>210</v>
      </c>
      <c r="F79" s="11" t="s">
        <v>217</v>
      </c>
      <c r="AI79" s="1" t="s">
        <v>1212</v>
      </c>
      <c r="AJ79" s="1" t="s">
        <v>1165</v>
      </c>
      <c r="AK79" s="1" t="s">
        <v>220</v>
      </c>
      <c r="AL79" s="1" t="s">
        <v>1133</v>
      </c>
      <c r="AM79" s="1" t="s">
        <v>211</v>
      </c>
      <c r="AS79" s="1" t="s">
        <v>1463</v>
      </c>
      <c r="AT79" s="1">
        <v>63</v>
      </c>
      <c r="AU79" s="1" t="s">
        <v>220</v>
      </c>
      <c r="AV79" s="87" t="s">
        <v>217</v>
      </c>
    </row>
    <row r="80" spans="1:48" x14ac:dyDescent="0.25">
      <c r="A80" s="6" t="s">
        <v>309</v>
      </c>
      <c r="B80" s="11">
        <v>51</v>
      </c>
      <c r="C80" s="6" t="s">
        <v>209</v>
      </c>
      <c r="D80" s="11" t="s">
        <v>220</v>
      </c>
      <c r="E80" s="11" t="s">
        <v>210</v>
      </c>
      <c r="F80" s="11" t="s">
        <v>217</v>
      </c>
      <c r="AI80" s="1" t="s">
        <v>1213</v>
      </c>
      <c r="AJ80" s="1" t="s">
        <v>1152</v>
      </c>
      <c r="AK80" s="1" t="s">
        <v>220</v>
      </c>
      <c r="AL80" s="1" t="s">
        <v>1133</v>
      </c>
      <c r="AM80" s="1" t="s">
        <v>239</v>
      </c>
      <c r="AS80" s="1" t="s">
        <v>1464</v>
      </c>
      <c r="AT80" s="1">
        <v>51</v>
      </c>
      <c r="AU80" s="1" t="s">
        <v>220</v>
      </c>
      <c r="AV80" s="87" t="s">
        <v>217</v>
      </c>
    </row>
    <row r="81" spans="1:48" x14ac:dyDescent="0.25">
      <c r="A81" s="6" t="s">
        <v>310</v>
      </c>
      <c r="B81" s="11">
        <v>34</v>
      </c>
      <c r="C81" s="6" t="s">
        <v>209</v>
      </c>
      <c r="D81" s="11" t="s">
        <v>236</v>
      </c>
      <c r="E81" s="11" t="s">
        <v>210</v>
      </c>
      <c r="F81" s="11" t="s">
        <v>217</v>
      </c>
      <c r="AI81" s="1" t="s">
        <v>1214</v>
      </c>
      <c r="AJ81" s="1" t="s">
        <v>1132</v>
      </c>
      <c r="AK81" s="1" t="s">
        <v>220</v>
      </c>
      <c r="AL81" s="1" t="s">
        <v>1133</v>
      </c>
      <c r="AM81" s="1" t="s">
        <v>239</v>
      </c>
      <c r="AS81" s="1" t="s">
        <v>1465</v>
      </c>
      <c r="AT81" s="1">
        <v>50</v>
      </c>
      <c r="AU81" s="1" t="s">
        <v>220</v>
      </c>
      <c r="AV81" s="87" t="s">
        <v>221</v>
      </c>
    </row>
    <row r="82" spans="1:48" x14ac:dyDescent="0.25">
      <c r="A82" s="6" t="s">
        <v>311</v>
      </c>
      <c r="B82" s="11">
        <v>54</v>
      </c>
      <c r="C82" s="6" t="s">
        <v>209</v>
      </c>
      <c r="D82" s="11" t="s">
        <v>236</v>
      </c>
      <c r="E82" s="11" t="s">
        <v>210</v>
      </c>
      <c r="F82" s="11" t="s">
        <v>244</v>
      </c>
      <c r="AI82" s="1" t="s">
        <v>1215</v>
      </c>
      <c r="AJ82" s="1" t="s">
        <v>1132</v>
      </c>
      <c r="AK82" s="1" t="s">
        <v>220</v>
      </c>
      <c r="AL82" s="1" t="s">
        <v>1133</v>
      </c>
      <c r="AM82" s="1" t="s">
        <v>221</v>
      </c>
      <c r="AS82" s="1" t="s">
        <v>1466</v>
      </c>
      <c r="AT82" s="1">
        <v>58</v>
      </c>
      <c r="AU82" s="1" t="s">
        <v>236</v>
      </c>
      <c r="AV82" s="87" t="s">
        <v>239</v>
      </c>
    </row>
    <row r="83" spans="1:48" x14ac:dyDescent="0.25">
      <c r="A83" s="6" t="s">
        <v>312</v>
      </c>
      <c r="B83" s="11">
        <v>68</v>
      </c>
      <c r="C83" s="6" t="s">
        <v>209</v>
      </c>
      <c r="D83" s="11" t="s">
        <v>220</v>
      </c>
      <c r="E83" s="11" t="s">
        <v>210</v>
      </c>
      <c r="F83" s="11" t="s">
        <v>239</v>
      </c>
      <c r="AI83" s="1" t="s">
        <v>1216</v>
      </c>
      <c r="AJ83" s="1" t="s">
        <v>1132</v>
      </c>
      <c r="AK83" s="1" t="s">
        <v>220</v>
      </c>
      <c r="AL83" s="1" t="s">
        <v>1133</v>
      </c>
      <c r="AM83" s="1" t="s">
        <v>239</v>
      </c>
      <c r="AS83" s="1" t="s">
        <v>1467</v>
      </c>
      <c r="AT83" s="1">
        <v>58</v>
      </c>
      <c r="AU83" s="1" t="s">
        <v>220</v>
      </c>
      <c r="AV83" s="87" t="s">
        <v>221</v>
      </c>
    </row>
    <row r="84" spans="1:48" x14ac:dyDescent="0.25">
      <c r="A84" s="6" t="s">
        <v>313</v>
      </c>
      <c r="B84" s="11">
        <v>62</v>
      </c>
      <c r="C84" s="6" t="s">
        <v>209</v>
      </c>
      <c r="D84" s="11" t="s">
        <v>220</v>
      </c>
      <c r="E84" s="11" t="s">
        <v>210</v>
      </c>
      <c r="F84" s="11" t="s">
        <v>221</v>
      </c>
      <c r="AI84" s="1" t="s">
        <v>1217</v>
      </c>
      <c r="AJ84" s="1" t="s">
        <v>1132</v>
      </c>
      <c r="AK84" s="1" t="s">
        <v>220</v>
      </c>
      <c r="AL84" s="1" t="s">
        <v>1133</v>
      </c>
      <c r="AM84" s="1" t="s">
        <v>221</v>
      </c>
      <c r="AS84" s="1" t="s">
        <v>1468</v>
      </c>
      <c r="AT84" s="1">
        <v>55</v>
      </c>
      <c r="AU84" s="1" t="s">
        <v>236</v>
      </c>
      <c r="AV84" s="87" t="s">
        <v>239</v>
      </c>
    </row>
    <row r="85" spans="1:48" x14ac:dyDescent="0.25">
      <c r="A85" s="6" t="s">
        <v>314</v>
      </c>
      <c r="B85" s="11">
        <v>61</v>
      </c>
      <c r="C85" s="6" t="s">
        <v>209</v>
      </c>
      <c r="D85" s="11" t="s">
        <v>220</v>
      </c>
      <c r="E85" s="11" t="s">
        <v>210</v>
      </c>
      <c r="F85" s="11" t="s">
        <v>244</v>
      </c>
      <c r="AI85" s="1" t="s">
        <v>1218</v>
      </c>
      <c r="AJ85" s="1" t="s">
        <v>1132</v>
      </c>
      <c r="AK85" s="1" t="s">
        <v>220</v>
      </c>
      <c r="AL85" s="1" t="s">
        <v>1133</v>
      </c>
      <c r="AM85" s="1" t="s">
        <v>221</v>
      </c>
      <c r="AS85" s="1" t="s">
        <v>1469</v>
      </c>
      <c r="AT85" s="1">
        <v>58</v>
      </c>
      <c r="AU85" s="1" t="s">
        <v>220</v>
      </c>
      <c r="AV85" s="87" t="s">
        <v>221</v>
      </c>
    </row>
    <row r="86" spans="1:48" x14ac:dyDescent="0.25">
      <c r="A86" s="6" t="s">
        <v>315</v>
      </c>
      <c r="B86" s="11">
        <v>67</v>
      </c>
      <c r="C86" s="6" t="s">
        <v>209</v>
      </c>
      <c r="D86" s="11" t="s">
        <v>220</v>
      </c>
      <c r="E86" s="11" t="s">
        <v>210</v>
      </c>
      <c r="F86" s="11" t="s">
        <v>221</v>
      </c>
      <c r="AI86" s="1" t="s">
        <v>1219</v>
      </c>
      <c r="AJ86" s="1" t="s">
        <v>1132</v>
      </c>
      <c r="AK86" s="1" t="s">
        <v>220</v>
      </c>
      <c r="AL86" s="1" t="s">
        <v>1133</v>
      </c>
      <c r="AM86" s="1" t="s">
        <v>211</v>
      </c>
      <c r="AS86" s="1" t="s">
        <v>1470</v>
      </c>
      <c r="AT86" s="1">
        <v>52</v>
      </c>
      <c r="AU86" s="1" t="s">
        <v>220</v>
      </c>
      <c r="AV86" s="87" t="s">
        <v>239</v>
      </c>
    </row>
    <row r="87" spans="1:48" x14ac:dyDescent="0.25">
      <c r="A87" s="6" t="s">
        <v>316</v>
      </c>
      <c r="B87" s="11">
        <v>45</v>
      </c>
      <c r="C87" s="6" t="s">
        <v>209</v>
      </c>
      <c r="D87" s="11" t="s">
        <v>220</v>
      </c>
      <c r="E87" s="11" t="s">
        <v>210</v>
      </c>
      <c r="F87" s="11" t="s">
        <v>239</v>
      </c>
      <c r="AI87" s="1" t="s">
        <v>1220</v>
      </c>
      <c r="AJ87" s="1" t="s">
        <v>1132</v>
      </c>
      <c r="AK87" s="1" t="s">
        <v>220</v>
      </c>
      <c r="AL87" s="1" t="s">
        <v>1133</v>
      </c>
      <c r="AM87" s="1" t="s">
        <v>239</v>
      </c>
      <c r="AS87" s="1" t="s">
        <v>1471</v>
      </c>
      <c r="AT87" s="1">
        <v>72</v>
      </c>
      <c r="AU87" s="1" t="s">
        <v>220</v>
      </c>
      <c r="AV87" s="87" t="s">
        <v>217</v>
      </c>
    </row>
    <row r="88" spans="1:48" x14ac:dyDescent="0.25">
      <c r="A88" s="6" t="s">
        <v>317</v>
      </c>
      <c r="B88" s="11">
        <v>58</v>
      </c>
      <c r="C88" s="6" t="s">
        <v>209</v>
      </c>
      <c r="D88" s="11" t="s">
        <v>220</v>
      </c>
      <c r="E88" s="11" t="s">
        <v>210</v>
      </c>
      <c r="F88" s="11" t="s">
        <v>239</v>
      </c>
      <c r="AI88" s="1" t="s">
        <v>1221</v>
      </c>
      <c r="AJ88" s="1" t="s">
        <v>1132</v>
      </c>
      <c r="AK88" s="1" t="s">
        <v>220</v>
      </c>
      <c r="AL88" s="1" t="s">
        <v>1133</v>
      </c>
      <c r="AM88" s="1" t="s">
        <v>217</v>
      </c>
      <c r="AS88" s="1" t="s">
        <v>1472</v>
      </c>
      <c r="AT88" s="1">
        <v>74</v>
      </c>
      <c r="AU88" s="1" t="s">
        <v>220</v>
      </c>
      <c r="AV88" s="87" t="s">
        <v>221</v>
      </c>
    </row>
    <row r="89" spans="1:48" x14ac:dyDescent="0.25">
      <c r="A89" s="6" t="s">
        <v>318</v>
      </c>
      <c r="B89" s="11">
        <v>50</v>
      </c>
      <c r="C89" s="6" t="s">
        <v>209</v>
      </c>
      <c r="D89" s="11" t="s">
        <v>220</v>
      </c>
      <c r="E89" s="11" t="s">
        <v>210</v>
      </c>
      <c r="F89" s="11" t="s">
        <v>211</v>
      </c>
      <c r="AI89" s="1" t="s">
        <v>1222</v>
      </c>
      <c r="AJ89" s="1" t="s">
        <v>1152</v>
      </c>
      <c r="AK89" s="1" t="s">
        <v>220</v>
      </c>
      <c r="AL89" s="1" t="s">
        <v>1133</v>
      </c>
      <c r="AM89" s="1" t="s">
        <v>211</v>
      </c>
      <c r="AS89" s="1" t="s">
        <v>1473</v>
      </c>
      <c r="AT89" s="1">
        <v>48</v>
      </c>
      <c r="AU89" s="1" t="s">
        <v>220</v>
      </c>
      <c r="AV89" s="87" t="s">
        <v>239</v>
      </c>
    </row>
    <row r="90" spans="1:48" x14ac:dyDescent="0.25">
      <c r="A90" s="6" t="s">
        <v>319</v>
      </c>
      <c r="B90" s="11">
        <v>68</v>
      </c>
      <c r="C90" s="6" t="s">
        <v>209</v>
      </c>
      <c r="D90" s="11" t="s">
        <v>220</v>
      </c>
      <c r="E90" s="11" t="s">
        <v>210</v>
      </c>
      <c r="F90" s="11" t="s">
        <v>221</v>
      </c>
      <c r="AI90" s="1" t="s">
        <v>1223</v>
      </c>
      <c r="AJ90" s="1" t="s">
        <v>1132</v>
      </c>
      <c r="AK90" s="1" t="s">
        <v>208</v>
      </c>
      <c r="AL90" s="1" t="s">
        <v>1133</v>
      </c>
      <c r="AM90" s="1" t="s">
        <v>221</v>
      </c>
      <c r="AS90" s="1" t="s">
        <v>1474</v>
      </c>
      <c r="AT90" s="1">
        <v>51</v>
      </c>
      <c r="AU90" s="1" t="s">
        <v>220</v>
      </c>
      <c r="AV90" s="87" t="s">
        <v>221</v>
      </c>
    </row>
    <row r="91" spans="1:48" x14ac:dyDescent="0.25">
      <c r="A91" s="6" t="s">
        <v>320</v>
      </c>
      <c r="B91" s="11">
        <v>59</v>
      </c>
      <c r="C91" s="6" t="s">
        <v>209</v>
      </c>
      <c r="D91" s="11" t="s">
        <v>220</v>
      </c>
      <c r="E91" s="11" t="s">
        <v>210</v>
      </c>
      <c r="F91" s="11" t="s">
        <v>239</v>
      </c>
      <c r="AI91" s="1" t="s">
        <v>1224</v>
      </c>
      <c r="AJ91" s="1" t="s">
        <v>1132</v>
      </c>
      <c r="AK91" s="1" t="s">
        <v>220</v>
      </c>
      <c r="AL91" s="1" t="s">
        <v>1133</v>
      </c>
      <c r="AM91" s="1" t="s">
        <v>211</v>
      </c>
      <c r="AS91" s="1" t="s">
        <v>1475</v>
      </c>
      <c r="AT91" s="1">
        <v>59</v>
      </c>
      <c r="AU91" s="1" t="s">
        <v>220</v>
      </c>
      <c r="AV91" s="87" t="s">
        <v>239</v>
      </c>
    </row>
    <row r="92" spans="1:48" x14ac:dyDescent="0.25">
      <c r="A92" s="6" t="s">
        <v>321</v>
      </c>
      <c r="B92" s="11">
        <v>57</v>
      </c>
      <c r="C92" s="6" t="s">
        <v>209</v>
      </c>
      <c r="D92" s="11" t="s">
        <v>220</v>
      </c>
      <c r="E92" s="11" t="s">
        <v>210</v>
      </c>
      <c r="F92" s="11" t="s">
        <v>239</v>
      </c>
      <c r="AI92" s="1" t="s">
        <v>1225</v>
      </c>
      <c r="AJ92" s="1" t="s">
        <v>1132</v>
      </c>
      <c r="AK92" s="1" t="s">
        <v>228</v>
      </c>
      <c r="AL92" s="1" t="s">
        <v>1133</v>
      </c>
      <c r="AM92" s="1" t="s">
        <v>244</v>
      </c>
      <c r="AS92" s="1" t="s">
        <v>1476</v>
      </c>
      <c r="AT92" s="1">
        <v>73</v>
      </c>
      <c r="AU92" s="1" t="s">
        <v>220</v>
      </c>
      <c r="AV92" s="87" t="s">
        <v>221</v>
      </c>
    </row>
    <row r="93" spans="1:48" x14ac:dyDescent="0.25">
      <c r="A93" s="6" t="s">
        <v>322</v>
      </c>
      <c r="B93" s="11">
        <v>57</v>
      </c>
      <c r="C93" s="6" t="s">
        <v>209</v>
      </c>
      <c r="D93" s="11" t="s">
        <v>220</v>
      </c>
      <c r="E93" s="11" t="s">
        <v>210</v>
      </c>
      <c r="F93" s="11" t="s">
        <v>239</v>
      </c>
      <c r="AI93" s="1" t="s">
        <v>1226</v>
      </c>
      <c r="AJ93" s="1" t="s">
        <v>1132</v>
      </c>
      <c r="AK93" s="1" t="s">
        <v>607</v>
      </c>
      <c r="AL93" s="1" t="s">
        <v>1133</v>
      </c>
      <c r="AM93" s="1" t="s">
        <v>221</v>
      </c>
      <c r="AS93" s="1" t="s">
        <v>1477</v>
      </c>
      <c r="AT93" s="1">
        <v>41</v>
      </c>
      <c r="AU93" s="1" t="s">
        <v>236</v>
      </c>
      <c r="AV93" s="87" t="s">
        <v>239</v>
      </c>
    </row>
    <row r="94" spans="1:48" x14ac:dyDescent="0.25">
      <c r="A94" s="6" t="s">
        <v>323</v>
      </c>
      <c r="B94" s="11">
        <v>70</v>
      </c>
      <c r="C94" s="6" t="s">
        <v>209</v>
      </c>
      <c r="D94" s="11" t="s">
        <v>220</v>
      </c>
      <c r="E94" s="11" t="s">
        <v>210</v>
      </c>
      <c r="F94" s="11" t="s">
        <v>239</v>
      </c>
      <c r="AI94" s="1" t="s">
        <v>1227</v>
      </c>
      <c r="AJ94" s="1" t="s">
        <v>1152</v>
      </c>
      <c r="AK94" s="1" t="s">
        <v>220</v>
      </c>
      <c r="AL94" s="1" t="s">
        <v>1133</v>
      </c>
      <c r="AM94" s="1" t="s">
        <v>211</v>
      </c>
      <c r="AS94" s="1" t="s">
        <v>1478</v>
      </c>
      <c r="AT94" s="1">
        <v>49</v>
      </c>
      <c r="AU94" s="1" t="s">
        <v>236</v>
      </c>
      <c r="AV94" s="87" t="s">
        <v>221</v>
      </c>
    </row>
    <row r="95" spans="1:48" x14ac:dyDescent="0.25">
      <c r="A95" s="6" t="s">
        <v>324</v>
      </c>
      <c r="B95" s="11">
        <v>51</v>
      </c>
      <c r="C95" s="6" t="s">
        <v>209</v>
      </c>
      <c r="D95" s="11" t="s">
        <v>220</v>
      </c>
      <c r="E95" s="11" t="s">
        <v>210</v>
      </c>
      <c r="F95" s="11" t="s">
        <v>217</v>
      </c>
      <c r="AI95" s="1" t="s">
        <v>1228</v>
      </c>
      <c r="AJ95" s="1" t="s">
        <v>1152</v>
      </c>
      <c r="AK95" s="1" t="s">
        <v>220</v>
      </c>
      <c r="AL95" s="1" t="s">
        <v>1133</v>
      </c>
      <c r="AM95" s="1" t="s">
        <v>239</v>
      </c>
      <c r="AS95" s="1" t="s">
        <v>1479</v>
      </c>
      <c r="AT95" s="1">
        <v>52</v>
      </c>
      <c r="AU95" s="1" t="s">
        <v>236</v>
      </c>
      <c r="AV95" s="87" t="s">
        <v>244</v>
      </c>
    </row>
    <row r="96" spans="1:48" x14ac:dyDescent="0.25">
      <c r="A96" s="6" t="s">
        <v>325</v>
      </c>
      <c r="B96" s="11">
        <v>71</v>
      </c>
      <c r="C96" s="6" t="s">
        <v>209</v>
      </c>
      <c r="D96" s="11" t="s">
        <v>220</v>
      </c>
      <c r="E96" s="11" t="s">
        <v>210</v>
      </c>
      <c r="F96" s="11" t="s">
        <v>221</v>
      </c>
      <c r="AI96" s="1" t="s">
        <v>1229</v>
      </c>
      <c r="AJ96" s="1" t="s">
        <v>1132</v>
      </c>
      <c r="AK96" s="1" t="s">
        <v>220</v>
      </c>
      <c r="AL96" s="1" t="s">
        <v>1133</v>
      </c>
      <c r="AM96" s="1" t="s">
        <v>221</v>
      </c>
      <c r="AS96" s="1" t="s">
        <v>1480</v>
      </c>
      <c r="AT96" s="1">
        <v>61</v>
      </c>
      <c r="AU96" s="1" t="s">
        <v>220</v>
      </c>
      <c r="AV96" s="87" t="s">
        <v>239</v>
      </c>
    </row>
    <row r="97" spans="1:48" x14ac:dyDescent="0.25">
      <c r="A97" s="6" t="s">
        <v>326</v>
      </c>
      <c r="B97" s="11">
        <v>57</v>
      </c>
      <c r="C97" s="6" t="s">
        <v>209</v>
      </c>
      <c r="D97" s="11" t="s">
        <v>220</v>
      </c>
      <c r="E97" s="11" t="s">
        <v>210</v>
      </c>
      <c r="F97" s="11" t="s">
        <v>221</v>
      </c>
      <c r="AI97" s="1" t="s">
        <v>1230</v>
      </c>
      <c r="AJ97" s="1" t="s">
        <v>1152</v>
      </c>
      <c r="AK97" s="1" t="s">
        <v>220</v>
      </c>
      <c r="AL97" s="1" t="s">
        <v>1133</v>
      </c>
      <c r="AM97" s="1" t="s">
        <v>239</v>
      </c>
      <c r="AS97" s="1" t="s">
        <v>1481</v>
      </c>
      <c r="AT97" s="1">
        <v>62</v>
      </c>
      <c r="AU97" s="1" t="s">
        <v>220</v>
      </c>
      <c r="AV97" s="87" t="s">
        <v>211</v>
      </c>
    </row>
    <row r="98" spans="1:48" x14ac:dyDescent="0.25">
      <c r="A98" s="6" t="s">
        <v>327</v>
      </c>
      <c r="B98" s="11">
        <v>71</v>
      </c>
      <c r="C98" s="6" t="s">
        <v>209</v>
      </c>
      <c r="D98" s="11" t="s">
        <v>220</v>
      </c>
      <c r="E98" s="11" t="s">
        <v>210</v>
      </c>
      <c r="F98" s="11" t="s">
        <v>221</v>
      </c>
      <c r="AI98" s="1" t="s">
        <v>1231</v>
      </c>
      <c r="AJ98" s="1" t="s">
        <v>1132</v>
      </c>
      <c r="AK98" s="1" t="s">
        <v>220</v>
      </c>
      <c r="AL98" s="1" t="s">
        <v>1133</v>
      </c>
      <c r="AM98" s="1" t="s">
        <v>217</v>
      </c>
      <c r="AS98" s="1" t="s">
        <v>1482</v>
      </c>
      <c r="AT98" s="1">
        <v>48</v>
      </c>
      <c r="AU98" s="1" t="s">
        <v>236</v>
      </c>
      <c r="AV98" s="87" t="s">
        <v>239</v>
      </c>
    </row>
    <row r="99" spans="1:48" x14ac:dyDescent="0.25">
      <c r="A99" s="6" t="s">
        <v>328</v>
      </c>
      <c r="B99" s="11">
        <v>69</v>
      </c>
      <c r="C99" s="6" t="s">
        <v>209</v>
      </c>
      <c r="D99" s="11" t="s">
        <v>220</v>
      </c>
      <c r="E99" s="11" t="s">
        <v>210</v>
      </c>
      <c r="F99" s="11" t="s">
        <v>239</v>
      </c>
      <c r="AI99" s="1" t="s">
        <v>1232</v>
      </c>
      <c r="AJ99" s="1" t="s">
        <v>1132</v>
      </c>
      <c r="AK99" s="1" t="s">
        <v>220</v>
      </c>
      <c r="AL99" s="1" t="s">
        <v>1133</v>
      </c>
      <c r="AM99" s="1" t="s">
        <v>211</v>
      </c>
      <c r="AS99" s="1" t="s">
        <v>1483</v>
      </c>
      <c r="AT99" s="1">
        <v>74</v>
      </c>
      <c r="AU99" s="1" t="s">
        <v>236</v>
      </c>
      <c r="AV99" s="87" t="s">
        <v>221</v>
      </c>
    </row>
    <row r="100" spans="1:48" x14ac:dyDescent="0.25">
      <c r="A100" s="6" t="s">
        <v>329</v>
      </c>
      <c r="B100" s="11">
        <v>46</v>
      </c>
      <c r="C100" s="6" t="s">
        <v>209</v>
      </c>
      <c r="D100" s="11" t="s">
        <v>220</v>
      </c>
      <c r="E100" s="11" t="s">
        <v>210</v>
      </c>
      <c r="F100" s="11" t="s">
        <v>239</v>
      </c>
      <c r="AI100" s="1" t="s">
        <v>1233</v>
      </c>
      <c r="AJ100" s="1" t="s">
        <v>1152</v>
      </c>
      <c r="AK100" s="1" t="s">
        <v>220</v>
      </c>
      <c r="AL100" s="1" t="s">
        <v>1133</v>
      </c>
      <c r="AM100" s="1" t="s">
        <v>221</v>
      </c>
      <c r="AS100" s="1" t="s">
        <v>1484</v>
      </c>
      <c r="AT100" s="1">
        <v>59</v>
      </c>
      <c r="AU100" s="1" t="s">
        <v>236</v>
      </c>
      <c r="AV100" s="87" t="s">
        <v>211</v>
      </c>
    </row>
    <row r="101" spans="1:48" x14ac:dyDescent="0.25">
      <c r="A101" s="6" t="s">
        <v>330</v>
      </c>
      <c r="B101" s="11">
        <v>57</v>
      </c>
      <c r="C101" s="6" t="s">
        <v>209</v>
      </c>
      <c r="D101" s="11" t="s">
        <v>220</v>
      </c>
      <c r="E101" s="11" t="s">
        <v>210</v>
      </c>
      <c r="F101" s="11" t="s">
        <v>221</v>
      </c>
      <c r="AI101" s="1" t="s">
        <v>1234</v>
      </c>
      <c r="AJ101" s="1" t="s">
        <v>1132</v>
      </c>
      <c r="AK101" s="1" t="s">
        <v>236</v>
      </c>
      <c r="AL101" s="1" t="s">
        <v>1133</v>
      </c>
      <c r="AM101" s="1" t="s">
        <v>244</v>
      </c>
      <c r="AS101" s="1" t="s">
        <v>1485</v>
      </c>
      <c r="AT101" s="1">
        <v>70</v>
      </c>
      <c r="AU101" s="1" t="s">
        <v>220</v>
      </c>
      <c r="AV101" s="87" t="s">
        <v>221</v>
      </c>
    </row>
    <row r="102" spans="1:48" x14ac:dyDescent="0.25">
      <c r="A102" s="6" t="s">
        <v>331</v>
      </c>
      <c r="B102" s="11">
        <v>58</v>
      </c>
      <c r="C102" s="6" t="s">
        <v>209</v>
      </c>
      <c r="D102" s="11" t="s">
        <v>208</v>
      </c>
      <c r="E102" s="11" t="s">
        <v>210</v>
      </c>
      <c r="F102" s="11" t="s">
        <v>244</v>
      </c>
      <c r="AI102" s="1" t="s">
        <v>1235</v>
      </c>
      <c r="AJ102" s="1" t="s">
        <v>1132</v>
      </c>
      <c r="AK102" s="1" t="s">
        <v>220</v>
      </c>
      <c r="AL102" s="1" t="s">
        <v>1133</v>
      </c>
      <c r="AM102" s="1" t="s">
        <v>239</v>
      </c>
      <c r="AS102" s="1" t="s">
        <v>1486</v>
      </c>
      <c r="AT102" s="1">
        <v>55</v>
      </c>
      <c r="AU102" s="1" t="s">
        <v>220</v>
      </c>
      <c r="AV102" s="87" t="s">
        <v>221</v>
      </c>
    </row>
    <row r="103" spans="1:48" x14ac:dyDescent="0.25">
      <c r="A103" s="6" t="s">
        <v>332</v>
      </c>
      <c r="B103" s="11">
        <v>49</v>
      </c>
      <c r="C103" s="6" t="s">
        <v>209</v>
      </c>
      <c r="D103" s="11" t="s">
        <v>220</v>
      </c>
      <c r="E103" s="11" t="s">
        <v>210</v>
      </c>
      <c r="F103" s="11" t="s">
        <v>221</v>
      </c>
      <c r="AI103" s="1" t="s">
        <v>1236</v>
      </c>
      <c r="AJ103" s="1" t="s">
        <v>1132</v>
      </c>
      <c r="AK103" s="1" t="s">
        <v>220</v>
      </c>
      <c r="AL103" s="1" t="s">
        <v>1133</v>
      </c>
      <c r="AM103" s="1" t="s">
        <v>217</v>
      </c>
      <c r="AS103" s="1" t="s">
        <v>1487</v>
      </c>
      <c r="AT103" s="1">
        <v>66</v>
      </c>
      <c r="AU103" s="1" t="s">
        <v>220</v>
      </c>
      <c r="AV103" s="87" t="s">
        <v>221</v>
      </c>
    </row>
    <row r="104" spans="1:48" x14ac:dyDescent="0.25">
      <c r="A104" s="6" t="s">
        <v>333</v>
      </c>
      <c r="B104" s="11">
        <v>53</v>
      </c>
      <c r="C104" s="6" t="s">
        <v>209</v>
      </c>
      <c r="D104" s="11" t="s">
        <v>220</v>
      </c>
      <c r="E104" s="11" t="s">
        <v>210</v>
      </c>
      <c r="F104" s="11" t="s">
        <v>217</v>
      </c>
      <c r="AI104" s="1" t="s">
        <v>1237</v>
      </c>
      <c r="AJ104" s="1" t="s">
        <v>1132</v>
      </c>
      <c r="AK104" s="1" t="s">
        <v>220</v>
      </c>
      <c r="AL104" s="1" t="s">
        <v>1133</v>
      </c>
      <c r="AM104" s="1" t="s">
        <v>239</v>
      </c>
      <c r="AS104" s="1" t="s">
        <v>1488</v>
      </c>
      <c r="AT104" s="1">
        <v>43</v>
      </c>
      <c r="AU104" s="1" t="s">
        <v>236</v>
      </c>
      <c r="AV104" s="87" t="s">
        <v>239</v>
      </c>
    </row>
    <row r="105" spans="1:48" x14ac:dyDescent="0.25">
      <c r="A105" s="6" t="s">
        <v>334</v>
      </c>
      <c r="B105" s="11">
        <v>77</v>
      </c>
      <c r="C105" s="6" t="s">
        <v>209</v>
      </c>
      <c r="D105" s="11" t="s">
        <v>220</v>
      </c>
      <c r="E105" s="11" t="s">
        <v>210</v>
      </c>
      <c r="F105" s="11" t="s">
        <v>217</v>
      </c>
      <c r="AI105" s="1" t="s">
        <v>1238</v>
      </c>
      <c r="AJ105" s="1" t="s">
        <v>1132</v>
      </c>
      <c r="AK105" s="1" t="s">
        <v>607</v>
      </c>
      <c r="AL105" s="1" t="s">
        <v>1133</v>
      </c>
      <c r="AM105" s="1" t="s">
        <v>221</v>
      </c>
      <c r="AS105" s="1" t="s">
        <v>1489</v>
      </c>
      <c r="AT105" s="1">
        <v>60</v>
      </c>
      <c r="AU105" s="1" t="s">
        <v>220</v>
      </c>
      <c r="AV105" s="87" t="s">
        <v>221</v>
      </c>
    </row>
    <row r="106" spans="1:48" x14ac:dyDescent="0.25">
      <c r="A106" s="6" t="s">
        <v>335</v>
      </c>
      <c r="B106" s="11">
        <v>53</v>
      </c>
      <c r="C106" s="6" t="s">
        <v>209</v>
      </c>
      <c r="D106" s="11" t="s">
        <v>208</v>
      </c>
      <c r="E106" s="11" t="s">
        <v>210</v>
      </c>
      <c r="F106" s="11" t="s">
        <v>211</v>
      </c>
      <c r="AI106" s="1" t="s">
        <v>1239</v>
      </c>
      <c r="AJ106" s="1" t="s">
        <v>1132</v>
      </c>
      <c r="AK106" s="1" t="s">
        <v>220</v>
      </c>
      <c r="AL106" s="1" t="s">
        <v>1133</v>
      </c>
      <c r="AM106" s="1" t="s">
        <v>244</v>
      </c>
      <c r="AS106" s="1" t="s">
        <v>1490</v>
      </c>
      <c r="AT106" s="1">
        <v>65</v>
      </c>
      <c r="AU106" s="1" t="s">
        <v>220</v>
      </c>
      <c r="AV106" s="87" t="s">
        <v>217</v>
      </c>
    </row>
    <row r="107" spans="1:48" x14ac:dyDescent="0.25">
      <c r="A107" s="6" t="s">
        <v>336</v>
      </c>
      <c r="B107" s="11">
        <v>50</v>
      </c>
      <c r="C107" s="6" t="s">
        <v>209</v>
      </c>
      <c r="D107" s="11" t="s">
        <v>220</v>
      </c>
      <c r="E107" s="11" t="s">
        <v>210</v>
      </c>
      <c r="F107" s="11" t="s">
        <v>217</v>
      </c>
      <c r="AI107" s="1" t="s">
        <v>1240</v>
      </c>
      <c r="AJ107" s="1" t="s">
        <v>1132</v>
      </c>
      <c r="AK107" s="1" t="s">
        <v>220</v>
      </c>
      <c r="AL107" s="1" t="s">
        <v>1133</v>
      </c>
      <c r="AM107" s="1" t="s">
        <v>217</v>
      </c>
      <c r="AS107" s="1" t="s">
        <v>278</v>
      </c>
      <c r="AT107" s="1">
        <v>47</v>
      </c>
      <c r="AU107" s="1" t="s">
        <v>220</v>
      </c>
      <c r="AV107" s="87" t="s">
        <v>244</v>
      </c>
    </row>
    <row r="108" spans="1:48" x14ac:dyDescent="0.25">
      <c r="A108" s="6" t="s">
        <v>337</v>
      </c>
      <c r="B108" s="11">
        <v>50</v>
      </c>
      <c r="C108" s="6" t="s">
        <v>209</v>
      </c>
      <c r="D108" s="11" t="s">
        <v>230</v>
      </c>
      <c r="E108" s="11" t="s">
        <v>210</v>
      </c>
      <c r="F108" s="11" t="s">
        <v>217</v>
      </c>
      <c r="AI108" s="1" t="s">
        <v>1241</v>
      </c>
      <c r="AJ108" s="1" t="s">
        <v>1132</v>
      </c>
      <c r="AK108" s="1" t="s">
        <v>220</v>
      </c>
      <c r="AL108" s="1" t="s">
        <v>1133</v>
      </c>
      <c r="AM108" s="1" t="s">
        <v>211</v>
      </c>
      <c r="AS108" s="1" t="s">
        <v>1491</v>
      </c>
      <c r="AT108" s="1">
        <v>56</v>
      </c>
      <c r="AU108" s="1" t="s">
        <v>220</v>
      </c>
      <c r="AV108" s="87" t="s">
        <v>239</v>
      </c>
    </row>
    <row r="109" spans="1:48" x14ac:dyDescent="0.25">
      <c r="A109" s="6" t="s">
        <v>338</v>
      </c>
      <c r="B109" s="11">
        <v>49</v>
      </c>
      <c r="C109" s="6" t="s">
        <v>209</v>
      </c>
      <c r="D109" s="11" t="s">
        <v>220</v>
      </c>
      <c r="E109" s="11" t="s">
        <v>210</v>
      </c>
      <c r="F109" s="11" t="s">
        <v>217</v>
      </c>
      <c r="AI109" s="1" t="s">
        <v>1242</v>
      </c>
      <c r="AJ109" s="1" t="s">
        <v>1152</v>
      </c>
      <c r="AK109" s="1" t="s">
        <v>220</v>
      </c>
      <c r="AL109" s="1" t="s">
        <v>1133</v>
      </c>
      <c r="AM109" s="1" t="s">
        <v>239</v>
      </c>
      <c r="AS109" s="1" t="s">
        <v>1492</v>
      </c>
      <c r="AT109" s="1">
        <v>71</v>
      </c>
      <c r="AU109" s="1" t="s">
        <v>220</v>
      </c>
      <c r="AV109" s="87" t="s">
        <v>239</v>
      </c>
    </row>
    <row r="110" spans="1:48" x14ac:dyDescent="0.25">
      <c r="A110" s="6" t="s">
        <v>339</v>
      </c>
      <c r="B110" s="11">
        <v>73</v>
      </c>
      <c r="C110" s="6" t="s">
        <v>209</v>
      </c>
      <c r="D110" s="11" t="s">
        <v>220</v>
      </c>
      <c r="E110" s="11" t="s">
        <v>210</v>
      </c>
      <c r="F110" s="11" t="s">
        <v>221</v>
      </c>
      <c r="AI110" s="1" t="s">
        <v>1243</v>
      </c>
      <c r="AJ110" s="1" t="s">
        <v>1132</v>
      </c>
      <c r="AK110" s="1" t="s">
        <v>607</v>
      </c>
      <c r="AL110" s="1" t="s">
        <v>1133</v>
      </c>
      <c r="AM110" s="1" t="s">
        <v>217</v>
      </c>
      <c r="AS110" s="1" t="s">
        <v>1493</v>
      </c>
      <c r="AT110" s="1">
        <v>50</v>
      </c>
      <c r="AU110" s="1" t="s">
        <v>236</v>
      </c>
      <c r="AV110" s="87" t="s">
        <v>239</v>
      </c>
    </row>
    <row r="111" spans="1:48" x14ac:dyDescent="0.25">
      <c r="A111" s="6" t="s">
        <v>340</v>
      </c>
      <c r="B111" s="11">
        <v>51</v>
      </c>
      <c r="C111" s="6" t="s">
        <v>209</v>
      </c>
      <c r="D111" s="11" t="s">
        <v>220</v>
      </c>
      <c r="E111" s="11" t="s">
        <v>251</v>
      </c>
      <c r="F111" s="11" t="s">
        <v>221</v>
      </c>
      <c r="AI111" s="1" t="s">
        <v>1244</v>
      </c>
      <c r="AJ111" s="1" t="s">
        <v>1132</v>
      </c>
      <c r="AK111" s="1" t="s">
        <v>220</v>
      </c>
      <c r="AL111" s="1" t="s">
        <v>1133</v>
      </c>
      <c r="AM111" s="1" t="s">
        <v>239</v>
      </c>
      <c r="AS111" s="1" t="s">
        <v>1494</v>
      </c>
      <c r="AT111" s="1">
        <v>68</v>
      </c>
      <c r="AU111" s="1" t="s">
        <v>220</v>
      </c>
      <c r="AV111" s="87" t="s">
        <v>239</v>
      </c>
    </row>
    <row r="112" spans="1:48" x14ac:dyDescent="0.25">
      <c r="A112" s="6" t="s">
        <v>341</v>
      </c>
      <c r="B112" s="11">
        <v>67</v>
      </c>
      <c r="C112" s="6" t="s">
        <v>209</v>
      </c>
      <c r="D112" s="11" t="s">
        <v>220</v>
      </c>
      <c r="E112" s="11" t="s">
        <v>210</v>
      </c>
      <c r="F112" s="11" t="s">
        <v>239</v>
      </c>
      <c r="AI112" s="1" t="s">
        <v>1245</v>
      </c>
      <c r="AJ112" s="1" t="s">
        <v>1132</v>
      </c>
      <c r="AK112" s="1" t="s">
        <v>220</v>
      </c>
      <c r="AL112" s="1" t="s">
        <v>1133</v>
      </c>
      <c r="AM112" s="1" t="s">
        <v>239</v>
      </c>
      <c r="AS112" s="1" t="s">
        <v>1495</v>
      </c>
      <c r="AT112" s="1">
        <v>64</v>
      </c>
      <c r="AU112" s="1" t="s">
        <v>236</v>
      </c>
      <c r="AV112" s="87" t="s">
        <v>239</v>
      </c>
    </row>
    <row r="113" spans="1:48" x14ac:dyDescent="0.25">
      <c r="A113" s="6" t="s">
        <v>342</v>
      </c>
      <c r="B113" s="11">
        <v>66</v>
      </c>
      <c r="C113" s="6" t="s">
        <v>209</v>
      </c>
      <c r="D113" s="11" t="s">
        <v>220</v>
      </c>
      <c r="E113" s="11" t="s">
        <v>210</v>
      </c>
      <c r="F113" s="11" t="s">
        <v>239</v>
      </c>
      <c r="AI113" s="1" t="s">
        <v>1246</v>
      </c>
      <c r="AJ113" s="1" t="s">
        <v>1132</v>
      </c>
      <c r="AK113" s="1" t="s">
        <v>220</v>
      </c>
      <c r="AL113" s="1" t="s">
        <v>1133</v>
      </c>
      <c r="AM113" s="1" t="s">
        <v>217</v>
      </c>
      <c r="AS113" s="1" t="s">
        <v>1496</v>
      </c>
      <c r="AT113" s="1">
        <v>62</v>
      </c>
      <c r="AU113" s="1" t="s">
        <v>220</v>
      </c>
      <c r="AV113" s="87" t="s">
        <v>217</v>
      </c>
    </row>
    <row r="114" spans="1:48" x14ac:dyDescent="0.25">
      <c r="A114" s="6" t="s">
        <v>343</v>
      </c>
      <c r="B114" s="11">
        <v>67</v>
      </c>
      <c r="C114" s="6" t="s">
        <v>209</v>
      </c>
      <c r="D114" s="11" t="s">
        <v>220</v>
      </c>
      <c r="E114" s="11" t="s">
        <v>210</v>
      </c>
      <c r="F114" s="11" t="s">
        <v>239</v>
      </c>
      <c r="AI114" s="1" t="s">
        <v>1247</v>
      </c>
      <c r="AJ114" s="1" t="s">
        <v>1132</v>
      </c>
      <c r="AK114" s="1" t="s">
        <v>236</v>
      </c>
      <c r="AL114" s="1" t="s">
        <v>1133</v>
      </c>
      <c r="AM114" s="1" t="s">
        <v>239</v>
      </c>
      <c r="AS114" s="1" t="s">
        <v>1497</v>
      </c>
      <c r="AT114" s="1">
        <v>56</v>
      </c>
      <c r="AU114" s="1" t="s">
        <v>220</v>
      </c>
      <c r="AV114" s="87" t="s">
        <v>211</v>
      </c>
    </row>
    <row r="115" spans="1:48" x14ac:dyDescent="0.25">
      <c r="A115" s="6" t="s">
        <v>344</v>
      </c>
      <c r="B115" s="11">
        <v>54</v>
      </c>
      <c r="C115" s="6" t="s">
        <v>209</v>
      </c>
      <c r="D115" s="11" t="s">
        <v>208</v>
      </c>
      <c r="E115" s="11" t="s">
        <v>210</v>
      </c>
      <c r="F115" s="11" t="s">
        <v>221</v>
      </c>
      <c r="AI115" s="1" t="s">
        <v>1248</v>
      </c>
      <c r="AJ115" s="1" t="s">
        <v>1132</v>
      </c>
      <c r="AK115" s="1" t="s">
        <v>220</v>
      </c>
      <c r="AL115" s="1" t="s">
        <v>1133</v>
      </c>
      <c r="AM115" s="1" t="s">
        <v>221</v>
      </c>
      <c r="AS115" s="1" t="s">
        <v>1498</v>
      </c>
      <c r="AT115" s="1">
        <v>59</v>
      </c>
      <c r="AU115" s="1" t="s">
        <v>216</v>
      </c>
      <c r="AV115" s="87" t="s">
        <v>217</v>
      </c>
    </row>
    <row r="116" spans="1:48" x14ac:dyDescent="0.25">
      <c r="A116" s="6" t="s">
        <v>345</v>
      </c>
      <c r="B116" s="11">
        <v>53</v>
      </c>
      <c r="C116" s="6" t="s">
        <v>209</v>
      </c>
      <c r="D116" s="11" t="s">
        <v>208</v>
      </c>
      <c r="E116" s="11" t="s">
        <v>210</v>
      </c>
      <c r="F116" s="11" t="s">
        <v>217</v>
      </c>
      <c r="AI116" s="1" t="s">
        <v>1249</v>
      </c>
      <c r="AJ116" s="1" t="s">
        <v>1132</v>
      </c>
      <c r="AK116" s="1" t="s">
        <v>493</v>
      </c>
      <c r="AL116" s="1" t="s">
        <v>1133</v>
      </c>
      <c r="AM116" s="1" t="s">
        <v>221</v>
      </c>
      <c r="AS116" s="1" t="s">
        <v>1499</v>
      </c>
      <c r="AT116" s="1">
        <v>59</v>
      </c>
      <c r="AU116" s="1" t="s">
        <v>220</v>
      </c>
      <c r="AV116" s="87" t="s">
        <v>221</v>
      </c>
    </row>
    <row r="117" spans="1:48" x14ac:dyDescent="0.25">
      <c r="A117" s="6" t="s">
        <v>346</v>
      </c>
      <c r="B117" s="11">
        <v>66</v>
      </c>
      <c r="C117" s="6" t="s">
        <v>209</v>
      </c>
      <c r="D117" s="11" t="s">
        <v>220</v>
      </c>
      <c r="E117" s="11" t="s">
        <v>210</v>
      </c>
      <c r="F117" s="11" t="s">
        <v>244</v>
      </c>
      <c r="AI117" s="1" t="s">
        <v>1250</v>
      </c>
      <c r="AJ117" s="1" t="s">
        <v>1132</v>
      </c>
      <c r="AK117" s="1" t="s">
        <v>220</v>
      </c>
      <c r="AL117" s="1" t="s">
        <v>1133</v>
      </c>
      <c r="AM117" s="1" t="s">
        <v>221</v>
      </c>
      <c r="AS117" s="1" t="s">
        <v>1500</v>
      </c>
      <c r="AT117" s="1">
        <v>50</v>
      </c>
      <c r="AU117" s="1" t="s">
        <v>220</v>
      </c>
      <c r="AV117" s="87" t="s">
        <v>217</v>
      </c>
    </row>
    <row r="118" spans="1:48" x14ac:dyDescent="0.25">
      <c r="A118" s="6" t="s">
        <v>347</v>
      </c>
      <c r="B118" s="11">
        <v>56</v>
      </c>
      <c r="C118" s="6" t="s">
        <v>209</v>
      </c>
      <c r="D118" s="11" t="s">
        <v>220</v>
      </c>
      <c r="E118" s="11" t="s">
        <v>210</v>
      </c>
      <c r="F118" s="11" t="s">
        <v>217</v>
      </c>
      <c r="AI118" s="1" t="s">
        <v>1251</v>
      </c>
      <c r="AJ118" s="1" t="s">
        <v>1132</v>
      </c>
      <c r="AK118" s="1" t="s">
        <v>220</v>
      </c>
      <c r="AL118" s="1" t="s">
        <v>1133</v>
      </c>
      <c r="AM118" s="1" t="s">
        <v>211</v>
      </c>
      <c r="AS118" s="1" t="s">
        <v>1501</v>
      </c>
      <c r="AT118" s="1">
        <v>58</v>
      </c>
      <c r="AU118" s="1" t="s">
        <v>220</v>
      </c>
      <c r="AV118" s="87" t="s">
        <v>244</v>
      </c>
    </row>
    <row r="119" spans="1:48" x14ac:dyDescent="0.25">
      <c r="A119" s="6" t="s">
        <v>348</v>
      </c>
      <c r="B119" s="11">
        <v>49</v>
      </c>
      <c r="C119" s="6" t="s">
        <v>209</v>
      </c>
      <c r="D119" s="11" t="s">
        <v>220</v>
      </c>
      <c r="E119" s="11" t="s">
        <v>210</v>
      </c>
      <c r="F119" s="11" t="s">
        <v>211</v>
      </c>
      <c r="AI119" s="1" t="s">
        <v>1252</v>
      </c>
      <c r="AJ119" s="1" t="s">
        <v>1132</v>
      </c>
      <c r="AK119" s="1" t="s">
        <v>220</v>
      </c>
      <c r="AL119" s="1" t="s">
        <v>1133</v>
      </c>
      <c r="AM119" s="1" t="s">
        <v>211</v>
      </c>
      <c r="AS119" s="1" t="s">
        <v>1502</v>
      </c>
      <c r="AT119" s="1">
        <v>71</v>
      </c>
      <c r="AU119" s="1" t="s">
        <v>220</v>
      </c>
      <c r="AV119" s="87" t="s">
        <v>239</v>
      </c>
    </row>
    <row r="120" spans="1:48" x14ac:dyDescent="0.25">
      <c r="A120" s="6" t="s">
        <v>349</v>
      </c>
      <c r="B120" s="11">
        <v>66</v>
      </c>
      <c r="C120" s="6" t="s">
        <v>209</v>
      </c>
      <c r="D120" s="11" t="s">
        <v>220</v>
      </c>
      <c r="E120" s="11" t="s">
        <v>210</v>
      </c>
      <c r="F120" s="11" t="s">
        <v>211</v>
      </c>
      <c r="AI120" s="1" t="s">
        <v>1253</v>
      </c>
      <c r="AJ120" s="1" t="s">
        <v>1132</v>
      </c>
      <c r="AK120" s="1" t="s">
        <v>220</v>
      </c>
      <c r="AL120" s="1" t="s">
        <v>1133</v>
      </c>
      <c r="AM120" s="1" t="s">
        <v>239</v>
      </c>
      <c r="AS120" s="1" t="s">
        <v>1503</v>
      </c>
      <c r="AT120" s="1">
        <v>49</v>
      </c>
      <c r="AU120" s="1" t="s">
        <v>236</v>
      </c>
      <c r="AV120" s="87" t="s">
        <v>221</v>
      </c>
    </row>
    <row r="121" spans="1:48" x14ac:dyDescent="0.25">
      <c r="A121" s="6" t="s">
        <v>350</v>
      </c>
      <c r="B121" s="11">
        <v>64</v>
      </c>
      <c r="C121" s="6" t="s">
        <v>209</v>
      </c>
      <c r="D121" s="11" t="s">
        <v>220</v>
      </c>
      <c r="E121" s="11" t="s">
        <v>210</v>
      </c>
      <c r="F121" s="11" t="s">
        <v>221</v>
      </c>
      <c r="AI121" s="1" t="s">
        <v>1254</v>
      </c>
      <c r="AJ121" s="1" t="s">
        <v>1132</v>
      </c>
      <c r="AK121" s="1" t="s">
        <v>220</v>
      </c>
      <c r="AL121" s="1" t="s">
        <v>1133</v>
      </c>
      <c r="AM121" s="1" t="s">
        <v>221</v>
      </c>
      <c r="AS121" s="1" t="s">
        <v>1504</v>
      </c>
      <c r="AT121" s="1">
        <v>63</v>
      </c>
      <c r="AU121" s="1" t="s">
        <v>236</v>
      </c>
      <c r="AV121" s="87" t="s">
        <v>239</v>
      </c>
    </row>
    <row r="122" spans="1:48" x14ac:dyDescent="0.25">
      <c r="A122" s="6" t="s">
        <v>351</v>
      </c>
      <c r="B122" s="11">
        <v>45</v>
      </c>
      <c r="C122" s="6" t="s">
        <v>209</v>
      </c>
      <c r="D122" s="11" t="s">
        <v>220</v>
      </c>
      <c r="E122" s="11" t="s">
        <v>210</v>
      </c>
      <c r="F122" s="11" t="s">
        <v>211</v>
      </c>
      <c r="AI122" s="1" t="s">
        <v>1255</v>
      </c>
      <c r="AJ122" s="1" t="s">
        <v>1132</v>
      </c>
      <c r="AK122" s="1" t="s">
        <v>220</v>
      </c>
      <c r="AL122" s="1" t="s">
        <v>1133</v>
      </c>
      <c r="AM122" s="1" t="s">
        <v>221</v>
      </c>
      <c r="AS122" s="1" t="s">
        <v>1505</v>
      </c>
      <c r="AT122" s="1">
        <v>61</v>
      </c>
      <c r="AU122" s="1" t="s">
        <v>220</v>
      </c>
      <c r="AV122" s="87" t="s">
        <v>211</v>
      </c>
    </row>
    <row r="123" spans="1:48" x14ac:dyDescent="0.25">
      <c r="A123" s="6" t="s">
        <v>352</v>
      </c>
      <c r="B123" s="11">
        <v>45</v>
      </c>
      <c r="C123" s="6" t="s">
        <v>209</v>
      </c>
      <c r="D123" s="11" t="s">
        <v>236</v>
      </c>
      <c r="E123" s="11" t="s">
        <v>210</v>
      </c>
      <c r="F123" s="11" t="s">
        <v>211</v>
      </c>
      <c r="AI123" s="1" t="s">
        <v>1256</v>
      </c>
      <c r="AJ123" s="1" t="s">
        <v>1132</v>
      </c>
      <c r="AK123" s="1" t="s">
        <v>236</v>
      </c>
      <c r="AL123" s="1" t="s">
        <v>1133</v>
      </c>
      <c r="AM123" s="1" t="s">
        <v>239</v>
      </c>
      <c r="AS123" s="1" t="s">
        <v>1506</v>
      </c>
      <c r="AT123" s="1">
        <v>74</v>
      </c>
      <c r="AU123" s="1" t="s">
        <v>220</v>
      </c>
      <c r="AV123" s="87" t="s">
        <v>221</v>
      </c>
    </row>
    <row r="124" spans="1:48" x14ac:dyDescent="0.25">
      <c r="A124" s="6" t="s">
        <v>353</v>
      </c>
      <c r="B124" s="11">
        <v>80</v>
      </c>
      <c r="C124" s="6" t="s">
        <v>209</v>
      </c>
      <c r="D124" s="11" t="s">
        <v>220</v>
      </c>
      <c r="E124" s="11" t="s">
        <v>210</v>
      </c>
      <c r="F124" s="11" t="s">
        <v>239</v>
      </c>
      <c r="AI124" s="1" t="s">
        <v>1257</v>
      </c>
      <c r="AJ124" s="1" t="s">
        <v>1132</v>
      </c>
      <c r="AK124" s="1" t="s">
        <v>236</v>
      </c>
      <c r="AL124" s="1" t="s">
        <v>1133</v>
      </c>
      <c r="AM124" s="1" t="s">
        <v>239</v>
      </c>
      <c r="AS124" s="1" t="s">
        <v>1507</v>
      </c>
      <c r="AT124" s="1">
        <v>78</v>
      </c>
      <c r="AU124" s="1" t="s">
        <v>230</v>
      </c>
      <c r="AV124" s="87" t="s">
        <v>211</v>
      </c>
    </row>
    <row r="125" spans="1:48" x14ac:dyDescent="0.25">
      <c r="A125" s="6" t="s">
        <v>354</v>
      </c>
      <c r="B125" s="11">
        <v>72</v>
      </c>
      <c r="C125" s="6" t="s">
        <v>209</v>
      </c>
      <c r="D125" s="11" t="s">
        <v>220</v>
      </c>
      <c r="E125" s="11" t="s">
        <v>210</v>
      </c>
      <c r="F125" s="11" t="s">
        <v>221</v>
      </c>
      <c r="AI125" s="1" t="s">
        <v>1258</v>
      </c>
      <c r="AJ125" s="1" t="s">
        <v>1132</v>
      </c>
      <c r="AK125" s="1" t="s">
        <v>220</v>
      </c>
      <c r="AL125" s="1" t="s">
        <v>1133</v>
      </c>
      <c r="AM125" s="1" t="s">
        <v>239</v>
      </c>
      <c r="AS125" s="1" t="s">
        <v>1508</v>
      </c>
      <c r="AT125" s="1">
        <v>59</v>
      </c>
      <c r="AU125" s="1" t="s">
        <v>220</v>
      </c>
      <c r="AV125" s="87" t="s">
        <v>221</v>
      </c>
    </row>
    <row r="126" spans="1:48" x14ac:dyDescent="0.25">
      <c r="A126" s="6" t="s">
        <v>355</v>
      </c>
      <c r="B126" s="11">
        <v>65</v>
      </c>
      <c r="C126" s="6" t="s">
        <v>209</v>
      </c>
      <c r="D126" s="11" t="s">
        <v>220</v>
      </c>
      <c r="E126" s="11" t="s">
        <v>210</v>
      </c>
      <c r="F126" s="11" t="s">
        <v>211</v>
      </c>
      <c r="AI126" s="1" t="s">
        <v>1259</v>
      </c>
      <c r="AJ126" s="1" t="s">
        <v>1132</v>
      </c>
      <c r="AK126" s="1" t="s">
        <v>220</v>
      </c>
      <c r="AL126" s="1" t="s">
        <v>1133</v>
      </c>
      <c r="AM126" s="1" t="s">
        <v>217</v>
      </c>
      <c r="AS126" s="1" t="s">
        <v>1509</v>
      </c>
      <c r="AT126" s="1">
        <v>75</v>
      </c>
      <c r="AU126" s="1" t="s">
        <v>220</v>
      </c>
      <c r="AV126" s="87" t="s">
        <v>217</v>
      </c>
    </row>
    <row r="127" spans="1:48" x14ac:dyDescent="0.25">
      <c r="A127" s="6" t="s">
        <v>356</v>
      </c>
      <c r="B127" s="11">
        <v>77</v>
      </c>
      <c r="C127" s="6" t="s">
        <v>209</v>
      </c>
      <c r="D127" s="11" t="s">
        <v>220</v>
      </c>
      <c r="E127" s="11" t="s">
        <v>210</v>
      </c>
      <c r="F127" s="11" t="s">
        <v>239</v>
      </c>
      <c r="AI127" s="1" t="s">
        <v>1260</v>
      </c>
      <c r="AJ127" s="1" t="s">
        <v>1132</v>
      </c>
      <c r="AK127" s="1" t="s">
        <v>220</v>
      </c>
      <c r="AL127" s="1" t="s">
        <v>1133</v>
      </c>
      <c r="AM127" s="1" t="s">
        <v>211</v>
      </c>
      <c r="AS127" s="1" t="s">
        <v>1510</v>
      </c>
      <c r="AT127" s="1">
        <v>45</v>
      </c>
      <c r="AU127" s="1" t="s">
        <v>236</v>
      </c>
      <c r="AV127" s="87" t="s">
        <v>217</v>
      </c>
    </row>
    <row r="128" spans="1:48" x14ac:dyDescent="0.25">
      <c r="A128" s="6" t="s">
        <v>357</v>
      </c>
      <c r="B128" s="11">
        <v>53</v>
      </c>
      <c r="C128" s="6" t="s">
        <v>209</v>
      </c>
      <c r="D128" s="11" t="s">
        <v>220</v>
      </c>
      <c r="E128" s="11" t="s">
        <v>210</v>
      </c>
      <c r="F128" s="11" t="s">
        <v>239</v>
      </c>
      <c r="AI128" s="1" t="s">
        <v>1261</v>
      </c>
      <c r="AJ128" s="1" t="s">
        <v>1132</v>
      </c>
      <c r="AK128" s="1" t="s">
        <v>220</v>
      </c>
      <c r="AL128" s="1" t="s">
        <v>1133</v>
      </c>
      <c r="AM128" s="1" t="s">
        <v>239</v>
      </c>
      <c r="AS128" s="1" t="s">
        <v>1511</v>
      </c>
      <c r="AT128" s="1">
        <v>67</v>
      </c>
      <c r="AU128" s="1" t="s">
        <v>220</v>
      </c>
      <c r="AV128" s="87" t="s">
        <v>221</v>
      </c>
    </row>
    <row r="129" spans="1:48" x14ac:dyDescent="0.25">
      <c r="A129" s="6" t="s">
        <v>358</v>
      </c>
      <c r="B129" s="11">
        <v>46</v>
      </c>
      <c r="C129" s="6" t="s">
        <v>209</v>
      </c>
      <c r="D129" s="11" t="s">
        <v>220</v>
      </c>
      <c r="E129" s="11" t="s">
        <v>210</v>
      </c>
      <c r="F129" s="11" t="s">
        <v>221</v>
      </c>
      <c r="AI129" s="1" t="s">
        <v>1262</v>
      </c>
      <c r="AJ129" s="1" t="s">
        <v>1152</v>
      </c>
      <c r="AK129" s="1" t="s">
        <v>236</v>
      </c>
      <c r="AL129" s="1" t="s">
        <v>1133</v>
      </c>
      <c r="AM129" s="1" t="s">
        <v>221</v>
      </c>
      <c r="AS129" s="1" t="s">
        <v>1512</v>
      </c>
      <c r="AT129" s="1">
        <v>52</v>
      </c>
      <c r="AU129" s="1" t="s">
        <v>236</v>
      </c>
      <c r="AV129" s="87" t="s">
        <v>221</v>
      </c>
    </row>
    <row r="130" spans="1:48" x14ac:dyDescent="0.25">
      <c r="A130" s="6" t="s">
        <v>359</v>
      </c>
      <c r="B130" s="11">
        <v>67</v>
      </c>
      <c r="C130" s="6" t="s">
        <v>209</v>
      </c>
      <c r="D130" s="11" t="s">
        <v>220</v>
      </c>
      <c r="E130" s="11" t="s">
        <v>210</v>
      </c>
      <c r="F130" s="11" t="s">
        <v>221</v>
      </c>
      <c r="AI130" s="1" t="s">
        <v>1263</v>
      </c>
      <c r="AJ130" s="1" t="s">
        <v>1152</v>
      </c>
      <c r="AK130" s="1" t="s">
        <v>216</v>
      </c>
      <c r="AL130" s="1" t="s">
        <v>1133</v>
      </c>
      <c r="AM130" s="1" t="s">
        <v>239</v>
      </c>
      <c r="AS130" s="1" t="s">
        <v>1513</v>
      </c>
      <c r="AT130" s="1">
        <v>43</v>
      </c>
      <c r="AU130" s="1" t="s">
        <v>220</v>
      </c>
      <c r="AV130" s="87" t="s">
        <v>217</v>
      </c>
    </row>
    <row r="131" spans="1:48" x14ac:dyDescent="0.25">
      <c r="A131" s="6" t="s">
        <v>360</v>
      </c>
      <c r="B131" s="11">
        <v>54</v>
      </c>
      <c r="C131" s="6" t="s">
        <v>209</v>
      </c>
      <c r="D131" s="11" t="s">
        <v>228</v>
      </c>
      <c r="E131" s="11" t="s">
        <v>210</v>
      </c>
      <c r="F131" s="11" t="s">
        <v>217</v>
      </c>
      <c r="AI131" s="1" t="s">
        <v>1264</v>
      </c>
      <c r="AJ131" s="1" t="s">
        <v>1132</v>
      </c>
      <c r="AK131" s="1" t="s">
        <v>220</v>
      </c>
      <c r="AL131" s="1" t="s">
        <v>1133</v>
      </c>
      <c r="AM131" s="1" t="s">
        <v>217</v>
      </c>
      <c r="AS131" s="1" t="s">
        <v>1514</v>
      </c>
      <c r="AT131" s="1">
        <v>64</v>
      </c>
      <c r="AU131" s="1" t="s">
        <v>220</v>
      </c>
      <c r="AV131" s="87" t="s">
        <v>221</v>
      </c>
    </row>
    <row r="132" spans="1:48" x14ac:dyDescent="0.25">
      <c r="A132" s="6" t="s">
        <v>361</v>
      </c>
      <c r="B132" s="11">
        <v>72</v>
      </c>
      <c r="C132" s="6" t="s">
        <v>209</v>
      </c>
      <c r="D132" s="11" t="s">
        <v>220</v>
      </c>
      <c r="E132" s="11" t="s">
        <v>210</v>
      </c>
      <c r="F132" s="11" t="s">
        <v>211</v>
      </c>
      <c r="AI132" s="1" t="s">
        <v>1265</v>
      </c>
      <c r="AJ132" s="1" t="s">
        <v>1152</v>
      </c>
      <c r="AK132" s="1" t="s">
        <v>220</v>
      </c>
      <c r="AL132" s="1" t="s">
        <v>1133</v>
      </c>
      <c r="AM132" s="1" t="s">
        <v>239</v>
      </c>
      <c r="AS132" s="1" t="s">
        <v>1515</v>
      </c>
      <c r="AT132" s="1">
        <v>60</v>
      </c>
      <c r="AU132" s="1" t="s">
        <v>236</v>
      </c>
      <c r="AV132" s="87" t="s">
        <v>221</v>
      </c>
    </row>
    <row r="133" spans="1:48" x14ac:dyDescent="0.25">
      <c r="A133" s="6" t="s">
        <v>362</v>
      </c>
      <c r="B133" s="11">
        <v>79</v>
      </c>
      <c r="C133" s="6" t="s">
        <v>209</v>
      </c>
      <c r="D133" s="11" t="s">
        <v>220</v>
      </c>
      <c r="E133" s="11" t="s">
        <v>210</v>
      </c>
      <c r="F133" s="11" t="s">
        <v>244</v>
      </c>
      <c r="AI133" s="1" t="s">
        <v>1266</v>
      </c>
      <c r="AJ133" s="1" t="s">
        <v>1132</v>
      </c>
      <c r="AK133" s="1" t="s">
        <v>1141</v>
      </c>
      <c r="AL133" s="1" t="s">
        <v>1133</v>
      </c>
      <c r="AM133" s="1" t="s">
        <v>221</v>
      </c>
      <c r="AS133" s="1" t="s">
        <v>1516</v>
      </c>
      <c r="AT133" s="1">
        <v>73</v>
      </c>
      <c r="AU133" s="1" t="s">
        <v>236</v>
      </c>
      <c r="AV133" s="87" t="s">
        <v>221</v>
      </c>
    </row>
    <row r="134" spans="1:48" x14ac:dyDescent="0.25">
      <c r="A134" s="6" t="s">
        <v>363</v>
      </c>
      <c r="B134" s="11">
        <v>51</v>
      </c>
      <c r="C134" s="6" t="s">
        <v>209</v>
      </c>
      <c r="D134" s="11" t="s">
        <v>236</v>
      </c>
      <c r="E134" s="11" t="s">
        <v>210</v>
      </c>
      <c r="F134" s="11" t="s">
        <v>221</v>
      </c>
      <c r="AI134" s="1" t="s">
        <v>1267</v>
      </c>
      <c r="AJ134" s="1" t="s">
        <v>1132</v>
      </c>
      <c r="AK134" s="1" t="s">
        <v>220</v>
      </c>
      <c r="AL134" s="1" t="s">
        <v>1133</v>
      </c>
      <c r="AM134" s="1" t="s">
        <v>239</v>
      </c>
      <c r="AS134" s="1" t="s">
        <v>1517</v>
      </c>
      <c r="AT134" s="1">
        <v>59</v>
      </c>
      <c r="AU134" s="1" t="s">
        <v>236</v>
      </c>
      <c r="AV134" s="87" t="s">
        <v>244</v>
      </c>
    </row>
    <row r="135" spans="1:48" x14ac:dyDescent="0.25">
      <c r="A135" s="6" t="s">
        <v>364</v>
      </c>
      <c r="B135" s="11">
        <v>87</v>
      </c>
      <c r="C135" s="6" t="s">
        <v>209</v>
      </c>
      <c r="D135" s="11" t="s">
        <v>220</v>
      </c>
      <c r="E135" s="11" t="s">
        <v>210</v>
      </c>
      <c r="F135" s="11" t="s">
        <v>221</v>
      </c>
      <c r="AI135" s="1" t="s">
        <v>1268</v>
      </c>
      <c r="AJ135" s="1" t="s">
        <v>1132</v>
      </c>
      <c r="AK135" s="1" t="s">
        <v>220</v>
      </c>
      <c r="AL135" s="1" t="s">
        <v>1133</v>
      </c>
      <c r="AM135" s="1" t="s">
        <v>239</v>
      </c>
      <c r="AS135" s="1" t="s">
        <v>1518</v>
      </c>
      <c r="AT135" s="1">
        <v>42</v>
      </c>
      <c r="AU135" s="1" t="s">
        <v>220</v>
      </c>
      <c r="AV135" s="87" t="s">
        <v>221</v>
      </c>
    </row>
    <row r="136" spans="1:48" x14ac:dyDescent="0.25">
      <c r="A136" s="6" t="s">
        <v>365</v>
      </c>
      <c r="B136" s="11">
        <v>65</v>
      </c>
      <c r="C136" s="6" t="s">
        <v>209</v>
      </c>
      <c r="D136" s="11" t="s">
        <v>220</v>
      </c>
      <c r="E136" s="11" t="s">
        <v>210</v>
      </c>
      <c r="F136" s="11" t="s">
        <v>239</v>
      </c>
      <c r="AI136" s="1" t="s">
        <v>1269</v>
      </c>
      <c r="AJ136" s="1" t="s">
        <v>1152</v>
      </c>
      <c r="AK136" s="1" t="s">
        <v>236</v>
      </c>
      <c r="AL136" s="1" t="s">
        <v>1133</v>
      </c>
      <c r="AM136" s="1" t="s">
        <v>239</v>
      </c>
      <c r="AS136" s="1" t="s">
        <v>1519</v>
      </c>
      <c r="AT136" s="1">
        <v>48</v>
      </c>
      <c r="AU136" s="1" t="s">
        <v>236</v>
      </c>
      <c r="AV136" s="87" t="s">
        <v>221</v>
      </c>
    </row>
    <row r="137" spans="1:48" x14ac:dyDescent="0.25">
      <c r="A137" s="6" t="s">
        <v>366</v>
      </c>
      <c r="B137" s="11">
        <v>50</v>
      </c>
      <c r="C137" s="6" t="s">
        <v>209</v>
      </c>
      <c r="D137" s="11" t="s">
        <v>228</v>
      </c>
      <c r="E137" s="11" t="s">
        <v>210</v>
      </c>
      <c r="F137" s="11" t="s">
        <v>221</v>
      </c>
      <c r="AI137" s="1" t="s">
        <v>1270</v>
      </c>
      <c r="AJ137" s="1" t="s">
        <v>1132</v>
      </c>
      <c r="AK137" s="1" t="s">
        <v>493</v>
      </c>
      <c r="AL137" s="1" t="s">
        <v>1133</v>
      </c>
      <c r="AM137" s="1" t="s">
        <v>211</v>
      </c>
      <c r="AS137" s="1" t="s">
        <v>1520</v>
      </c>
      <c r="AT137" s="1">
        <v>83</v>
      </c>
      <c r="AU137" s="1" t="s">
        <v>220</v>
      </c>
      <c r="AV137" s="87" t="s">
        <v>239</v>
      </c>
    </row>
    <row r="138" spans="1:48" x14ac:dyDescent="0.25">
      <c r="A138" s="6" t="s">
        <v>367</v>
      </c>
      <c r="B138" s="11">
        <v>68</v>
      </c>
      <c r="C138" s="6" t="s">
        <v>209</v>
      </c>
      <c r="D138" s="11" t="s">
        <v>228</v>
      </c>
      <c r="E138" s="11" t="s">
        <v>368</v>
      </c>
      <c r="F138" s="11" t="s">
        <v>217</v>
      </c>
      <c r="AI138" s="1" t="s">
        <v>1271</v>
      </c>
      <c r="AJ138" s="1" t="s">
        <v>1132</v>
      </c>
      <c r="AK138" s="1" t="s">
        <v>220</v>
      </c>
      <c r="AL138" s="1" t="s">
        <v>1133</v>
      </c>
      <c r="AM138" s="1" t="s">
        <v>221</v>
      </c>
      <c r="AS138" s="1" t="s">
        <v>1521</v>
      </c>
      <c r="AT138" s="1">
        <v>42</v>
      </c>
      <c r="AU138" s="1" t="s">
        <v>220</v>
      </c>
      <c r="AV138" s="87" t="s">
        <v>239</v>
      </c>
    </row>
    <row r="139" spans="1:48" x14ac:dyDescent="0.25">
      <c r="A139" s="6" t="s">
        <v>369</v>
      </c>
      <c r="B139" s="11">
        <v>66</v>
      </c>
      <c r="C139" s="6" t="s">
        <v>209</v>
      </c>
      <c r="D139" s="11" t="s">
        <v>220</v>
      </c>
      <c r="E139" s="11" t="s">
        <v>210</v>
      </c>
      <c r="F139" s="11" t="s">
        <v>221</v>
      </c>
      <c r="AI139" s="1" t="s">
        <v>1272</v>
      </c>
      <c r="AJ139" s="1" t="s">
        <v>1132</v>
      </c>
      <c r="AK139" s="1" t="s">
        <v>236</v>
      </c>
      <c r="AL139" s="1" t="s">
        <v>1133</v>
      </c>
      <c r="AM139" s="1" t="s">
        <v>239</v>
      </c>
      <c r="AS139" s="1" t="s">
        <v>1522</v>
      </c>
      <c r="AT139" s="1">
        <v>45</v>
      </c>
      <c r="AU139" s="1" t="s">
        <v>220</v>
      </c>
      <c r="AV139" s="87" t="s">
        <v>217</v>
      </c>
    </row>
    <row r="140" spans="1:48" x14ac:dyDescent="0.25">
      <c r="A140" s="6" t="s">
        <v>370</v>
      </c>
      <c r="B140" s="11">
        <v>76</v>
      </c>
      <c r="C140" s="6" t="s">
        <v>209</v>
      </c>
      <c r="D140" s="11" t="s">
        <v>220</v>
      </c>
      <c r="E140" s="11" t="s">
        <v>210</v>
      </c>
      <c r="F140" s="11" t="s">
        <v>239</v>
      </c>
      <c r="AI140" s="1" t="s">
        <v>1273</v>
      </c>
      <c r="AJ140" s="1" t="s">
        <v>1132</v>
      </c>
      <c r="AK140" s="1" t="s">
        <v>220</v>
      </c>
      <c r="AL140" s="1" t="s">
        <v>1133</v>
      </c>
      <c r="AM140" s="1" t="s">
        <v>211</v>
      </c>
      <c r="AS140" s="1" t="s">
        <v>1523</v>
      </c>
      <c r="AT140" s="1">
        <v>64</v>
      </c>
      <c r="AU140" s="1" t="s">
        <v>220</v>
      </c>
      <c r="AV140" s="87" t="s">
        <v>211</v>
      </c>
    </row>
    <row r="141" spans="1:48" x14ac:dyDescent="0.25">
      <c r="A141" s="6" t="s">
        <v>371</v>
      </c>
      <c r="B141" s="11">
        <v>57</v>
      </c>
      <c r="C141" s="6" t="s">
        <v>209</v>
      </c>
      <c r="D141" s="11" t="s">
        <v>220</v>
      </c>
      <c r="E141" s="11" t="s">
        <v>210</v>
      </c>
      <c r="F141" s="11" t="s">
        <v>239</v>
      </c>
      <c r="AI141" s="1" t="s">
        <v>1274</v>
      </c>
      <c r="AJ141" s="1" t="s">
        <v>1132</v>
      </c>
      <c r="AK141" s="1" t="s">
        <v>220</v>
      </c>
      <c r="AL141" s="1" t="s">
        <v>1133</v>
      </c>
      <c r="AM141" s="1" t="s">
        <v>239</v>
      </c>
      <c r="AS141" s="1" t="s">
        <v>1524</v>
      </c>
      <c r="AT141" s="1">
        <v>51</v>
      </c>
      <c r="AU141" s="1" t="s">
        <v>220</v>
      </c>
      <c r="AV141" s="87" t="s">
        <v>221</v>
      </c>
    </row>
    <row r="142" spans="1:48" x14ac:dyDescent="0.25">
      <c r="A142" s="6" t="s">
        <v>372</v>
      </c>
      <c r="B142" s="11">
        <v>58</v>
      </c>
      <c r="C142" s="6" t="s">
        <v>209</v>
      </c>
      <c r="D142" s="11" t="s">
        <v>230</v>
      </c>
      <c r="E142" s="11" t="s">
        <v>210</v>
      </c>
      <c r="F142" s="11" t="s">
        <v>211</v>
      </c>
      <c r="AI142" s="1" t="s">
        <v>1275</v>
      </c>
      <c r="AJ142" s="1" t="s">
        <v>1132</v>
      </c>
      <c r="AK142" s="1" t="s">
        <v>208</v>
      </c>
      <c r="AL142" s="1" t="s">
        <v>1133</v>
      </c>
      <c r="AM142" s="1" t="s">
        <v>217</v>
      </c>
      <c r="AS142" s="1" t="s">
        <v>1525</v>
      </c>
      <c r="AT142" s="1">
        <v>62</v>
      </c>
      <c r="AU142" s="1" t="s">
        <v>220</v>
      </c>
      <c r="AV142" s="87" t="s">
        <v>239</v>
      </c>
    </row>
    <row r="143" spans="1:48" x14ac:dyDescent="0.25">
      <c r="A143" s="6" t="s">
        <v>373</v>
      </c>
      <c r="B143" s="11">
        <v>55</v>
      </c>
      <c r="C143" s="6" t="s">
        <v>209</v>
      </c>
      <c r="D143" s="11" t="s">
        <v>220</v>
      </c>
      <c r="E143" s="11" t="s">
        <v>210</v>
      </c>
      <c r="F143" s="11" t="s">
        <v>239</v>
      </c>
      <c r="AI143" s="1" t="s">
        <v>1276</v>
      </c>
      <c r="AJ143" s="1" t="s">
        <v>1132</v>
      </c>
      <c r="AK143" s="1" t="s">
        <v>220</v>
      </c>
      <c r="AL143" s="1" t="s">
        <v>1133</v>
      </c>
      <c r="AM143" s="1" t="s">
        <v>221</v>
      </c>
      <c r="AS143" s="1" t="s">
        <v>1526</v>
      </c>
      <c r="AT143" s="1">
        <v>58</v>
      </c>
      <c r="AU143" s="1" t="s">
        <v>236</v>
      </c>
      <c r="AV143" s="87" t="s">
        <v>217</v>
      </c>
    </row>
    <row r="144" spans="1:48" x14ac:dyDescent="0.25">
      <c r="A144" s="6" t="s">
        <v>374</v>
      </c>
      <c r="B144" s="11">
        <v>68</v>
      </c>
      <c r="C144" s="6" t="s">
        <v>209</v>
      </c>
      <c r="D144" s="11" t="s">
        <v>226</v>
      </c>
      <c r="E144" s="11" t="s">
        <v>210</v>
      </c>
      <c r="F144" s="11" t="s">
        <v>211</v>
      </c>
      <c r="AI144" s="1" t="s">
        <v>1277</v>
      </c>
      <c r="AJ144" s="1" t="s">
        <v>1132</v>
      </c>
      <c r="AK144" s="1" t="s">
        <v>220</v>
      </c>
      <c r="AL144" s="1" t="s">
        <v>1133</v>
      </c>
      <c r="AM144" s="1" t="s">
        <v>244</v>
      </c>
      <c r="AS144" s="1" t="s">
        <v>1527</v>
      </c>
      <c r="AT144" s="1">
        <v>46</v>
      </c>
      <c r="AU144" s="1" t="s">
        <v>220</v>
      </c>
      <c r="AV144" s="87" t="s">
        <v>211</v>
      </c>
    </row>
    <row r="145" spans="1:48" x14ac:dyDescent="0.25">
      <c r="A145" s="6" t="s">
        <v>375</v>
      </c>
      <c r="B145" s="11">
        <v>70</v>
      </c>
      <c r="C145" s="6" t="s">
        <v>209</v>
      </c>
      <c r="D145" s="11" t="s">
        <v>220</v>
      </c>
      <c r="E145" s="11" t="s">
        <v>210</v>
      </c>
      <c r="F145" s="11" t="s">
        <v>239</v>
      </c>
      <c r="AI145" s="1" t="s">
        <v>1278</v>
      </c>
      <c r="AJ145" s="1" t="s">
        <v>1132</v>
      </c>
      <c r="AK145" s="1" t="s">
        <v>208</v>
      </c>
      <c r="AL145" s="1" t="s">
        <v>1133</v>
      </c>
      <c r="AM145" s="1" t="s">
        <v>217</v>
      </c>
      <c r="AS145" s="1" t="s">
        <v>1528</v>
      </c>
      <c r="AT145" s="1">
        <v>85</v>
      </c>
      <c r="AU145" s="1" t="s">
        <v>220</v>
      </c>
      <c r="AV145" s="87" t="s">
        <v>221</v>
      </c>
    </row>
    <row r="146" spans="1:48" x14ac:dyDescent="0.25">
      <c r="A146" s="6" t="s">
        <v>376</v>
      </c>
      <c r="B146" s="11">
        <v>68</v>
      </c>
      <c r="C146" s="6" t="s">
        <v>209</v>
      </c>
      <c r="D146" s="11" t="s">
        <v>236</v>
      </c>
      <c r="E146" s="11" t="s">
        <v>210</v>
      </c>
      <c r="F146" s="11" t="s">
        <v>239</v>
      </c>
      <c r="AI146" s="1" t="s">
        <v>1279</v>
      </c>
      <c r="AJ146" s="1" t="s">
        <v>1132</v>
      </c>
      <c r="AK146" s="1" t="s">
        <v>236</v>
      </c>
      <c r="AL146" s="1" t="s">
        <v>1133</v>
      </c>
      <c r="AM146" s="1" t="s">
        <v>244</v>
      </c>
      <c r="AS146" s="1" t="s">
        <v>1529</v>
      </c>
      <c r="AT146" s="1">
        <v>74</v>
      </c>
      <c r="AU146" s="1" t="s">
        <v>220</v>
      </c>
      <c r="AV146" s="87" t="s">
        <v>217</v>
      </c>
    </row>
    <row r="147" spans="1:48" x14ac:dyDescent="0.25">
      <c r="A147" s="6" t="s">
        <v>377</v>
      </c>
      <c r="B147" s="11">
        <v>56</v>
      </c>
      <c r="C147" s="6" t="s">
        <v>209</v>
      </c>
      <c r="D147" s="11" t="s">
        <v>220</v>
      </c>
      <c r="E147" s="11" t="s">
        <v>210</v>
      </c>
      <c r="F147" s="11" t="s">
        <v>211</v>
      </c>
      <c r="AI147" s="1" t="s">
        <v>1280</v>
      </c>
      <c r="AJ147" s="1" t="s">
        <v>1132</v>
      </c>
      <c r="AK147" s="1" t="s">
        <v>220</v>
      </c>
      <c r="AL147" s="1" t="s">
        <v>1133</v>
      </c>
      <c r="AM147" s="1" t="s">
        <v>211</v>
      </c>
      <c r="AS147" s="1" t="s">
        <v>1530</v>
      </c>
      <c r="AT147" s="1">
        <v>54</v>
      </c>
      <c r="AU147" s="1" t="s">
        <v>220</v>
      </c>
      <c r="AV147" s="87" t="s">
        <v>221</v>
      </c>
    </row>
    <row r="148" spans="1:48" x14ac:dyDescent="0.25">
      <c r="A148" s="6" t="s">
        <v>378</v>
      </c>
      <c r="B148" s="11">
        <v>47</v>
      </c>
      <c r="C148" s="6" t="s">
        <v>209</v>
      </c>
      <c r="D148" s="11" t="s">
        <v>244</v>
      </c>
      <c r="E148" s="11" t="s">
        <v>210</v>
      </c>
      <c r="F148" s="11" t="s">
        <v>239</v>
      </c>
      <c r="AI148" s="1" t="s">
        <v>1281</v>
      </c>
      <c r="AJ148" s="1" t="s">
        <v>1152</v>
      </c>
      <c r="AK148" s="1" t="s">
        <v>220</v>
      </c>
      <c r="AL148" s="1" t="s">
        <v>1133</v>
      </c>
      <c r="AM148" s="1" t="s">
        <v>211</v>
      </c>
      <c r="AS148" s="1" t="s">
        <v>1531</v>
      </c>
      <c r="AT148" s="1">
        <v>49</v>
      </c>
      <c r="AU148" s="1" t="s">
        <v>220</v>
      </c>
      <c r="AV148" s="87" t="s">
        <v>239</v>
      </c>
    </row>
    <row r="149" spans="1:48" x14ac:dyDescent="0.25">
      <c r="A149" s="6" t="s">
        <v>379</v>
      </c>
      <c r="B149" s="11">
        <v>56</v>
      </c>
      <c r="C149" s="6" t="s">
        <v>209</v>
      </c>
      <c r="D149" s="11" t="s">
        <v>220</v>
      </c>
      <c r="E149" s="11" t="s">
        <v>210</v>
      </c>
      <c r="F149" s="11" t="s">
        <v>221</v>
      </c>
      <c r="AI149" s="1" t="s">
        <v>1282</v>
      </c>
      <c r="AJ149" s="1" t="s">
        <v>1132</v>
      </c>
      <c r="AK149" s="1" t="s">
        <v>220</v>
      </c>
      <c r="AL149" s="1" t="s">
        <v>1133</v>
      </c>
      <c r="AM149" s="1" t="s">
        <v>244</v>
      </c>
      <c r="AS149" s="1" t="s">
        <v>1532</v>
      </c>
      <c r="AT149" s="1">
        <v>60</v>
      </c>
      <c r="AU149" s="1" t="s">
        <v>220</v>
      </c>
      <c r="AV149" s="87" t="s">
        <v>217</v>
      </c>
    </row>
    <row r="150" spans="1:48" x14ac:dyDescent="0.25">
      <c r="A150" s="6" t="s">
        <v>380</v>
      </c>
      <c r="B150" s="11">
        <v>55</v>
      </c>
      <c r="C150" s="6" t="s">
        <v>209</v>
      </c>
      <c r="D150" s="11" t="s">
        <v>220</v>
      </c>
      <c r="E150" s="11" t="s">
        <v>210</v>
      </c>
      <c r="F150" s="11" t="s">
        <v>239</v>
      </c>
      <c r="AI150" s="1" t="s">
        <v>1283</v>
      </c>
      <c r="AJ150" s="1" t="s">
        <v>1132</v>
      </c>
      <c r="AK150" s="1" t="s">
        <v>493</v>
      </c>
      <c r="AL150" s="1" t="s">
        <v>1133</v>
      </c>
      <c r="AM150" s="1" t="s">
        <v>211</v>
      </c>
      <c r="AS150" s="1" t="s">
        <v>1533</v>
      </c>
      <c r="AT150" s="1">
        <v>78</v>
      </c>
      <c r="AU150" s="1" t="s">
        <v>220</v>
      </c>
      <c r="AV150" s="87" t="s">
        <v>217</v>
      </c>
    </row>
    <row r="151" spans="1:48" x14ac:dyDescent="0.25">
      <c r="A151" s="6" t="s">
        <v>381</v>
      </c>
      <c r="B151" s="11">
        <v>69</v>
      </c>
      <c r="C151" s="6" t="s">
        <v>209</v>
      </c>
      <c r="D151" s="11" t="s">
        <v>236</v>
      </c>
      <c r="E151" s="11" t="s">
        <v>210</v>
      </c>
      <c r="F151" s="11" t="s">
        <v>221</v>
      </c>
      <c r="AI151" s="1" t="s">
        <v>1284</v>
      </c>
      <c r="AJ151" s="1" t="s">
        <v>1132</v>
      </c>
      <c r="AK151" s="1" t="s">
        <v>220</v>
      </c>
      <c r="AL151" s="1" t="s">
        <v>1133</v>
      </c>
      <c r="AM151" s="1" t="s">
        <v>239</v>
      </c>
      <c r="AS151" s="1" t="s">
        <v>1534</v>
      </c>
      <c r="AT151" s="1">
        <v>59</v>
      </c>
      <c r="AU151" s="1" t="s">
        <v>220</v>
      </c>
      <c r="AV151" s="87" t="s">
        <v>244</v>
      </c>
    </row>
    <row r="152" spans="1:48" x14ac:dyDescent="0.25">
      <c r="A152" s="6" t="s">
        <v>382</v>
      </c>
      <c r="B152" s="11">
        <v>62</v>
      </c>
      <c r="C152" s="6" t="s">
        <v>209</v>
      </c>
      <c r="D152" s="11" t="s">
        <v>236</v>
      </c>
      <c r="E152" s="11" t="s">
        <v>210</v>
      </c>
      <c r="F152" s="11" t="s">
        <v>217</v>
      </c>
      <c r="AI152" s="1" t="s">
        <v>1285</v>
      </c>
      <c r="AJ152" s="1" t="s">
        <v>1152</v>
      </c>
      <c r="AK152" s="1" t="s">
        <v>220</v>
      </c>
      <c r="AL152" s="1" t="s">
        <v>1133</v>
      </c>
      <c r="AM152" s="1" t="s">
        <v>211</v>
      </c>
      <c r="AS152" s="1" t="s">
        <v>1535</v>
      </c>
      <c r="AT152" s="1">
        <v>63</v>
      </c>
      <c r="AU152" s="1" t="s">
        <v>220</v>
      </c>
      <c r="AV152" s="87" t="s">
        <v>244</v>
      </c>
    </row>
    <row r="153" spans="1:48" x14ac:dyDescent="0.25">
      <c r="A153" s="6" t="s">
        <v>383</v>
      </c>
      <c r="B153" s="11">
        <v>42</v>
      </c>
      <c r="C153" s="6" t="s">
        <v>209</v>
      </c>
      <c r="D153" s="11" t="s">
        <v>236</v>
      </c>
      <c r="E153" s="11" t="s">
        <v>210</v>
      </c>
      <c r="F153" s="11" t="s">
        <v>239</v>
      </c>
      <c r="AI153" s="1" t="s">
        <v>1286</v>
      </c>
      <c r="AJ153" s="1" t="s">
        <v>1132</v>
      </c>
      <c r="AK153" s="1" t="s">
        <v>220</v>
      </c>
      <c r="AL153" s="1" t="s">
        <v>1133</v>
      </c>
      <c r="AM153" s="1" t="s">
        <v>221</v>
      </c>
      <c r="AS153" s="1" t="s">
        <v>1536</v>
      </c>
      <c r="AT153" s="1">
        <v>53</v>
      </c>
      <c r="AU153" s="1" t="s">
        <v>236</v>
      </c>
      <c r="AV153" s="87" t="s">
        <v>217</v>
      </c>
    </row>
    <row r="154" spans="1:48" x14ac:dyDescent="0.25">
      <c r="A154" s="6" t="s">
        <v>384</v>
      </c>
      <c r="B154" s="11">
        <v>50</v>
      </c>
      <c r="C154" s="6" t="s">
        <v>209</v>
      </c>
      <c r="D154" s="11" t="s">
        <v>220</v>
      </c>
      <c r="E154" s="11" t="s">
        <v>210</v>
      </c>
      <c r="F154" s="11" t="s">
        <v>221</v>
      </c>
      <c r="AI154" s="1" t="s">
        <v>1287</v>
      </c>
      <c r="AJ154" s="1" t="s">
        <v>1132</v>
      </c>
      <c r="AK154" s="1" t="s">
        <v>236</v>
      </c>
      <c r="AL154" s="1" t="s">
        <v>1133</v>
      </c>
      <c r="AM154" s="1" t="s">
        <v>239</v>
      </c>
      <c r="AS154" s="1" t="s">
        <v>1537</v>
      </c>
      <c r="AT154" s="1">
        <v>53</v>
      </c>
      <c r="AU154" s="1" t="s">
        <v>220</v>
      </c>
      <c r="AV154" s="87" t="s">
        <v>211</v>
      </c>
    </row>
    <row r="155" spans="1:48" x14ac:dyDescent="0.25">
      <c r="A155" s="6" t="s">
        <v>385</v>
      </c>
      <c r="B155" s="11">
        <v>55</v>
      </c>
      <c r="C155" s="6" t="s">
        <v>209</v>
      </c>
      <c r="D155" s="11" t="s">
        <v>220</v>
      </c>
      <c r="E155" s="11" t="s">
        <v>210</v>
      </c>
      <c r="F155" s="11" t="s">
        <v>221</v>
      </c>
      <c r="AI155" s="1" t="s">
        <v>1288</v>
      </c>
      <c r="AJ155" s="1" t="s">
        <v>1152</v>
      </c>
      <c r="AK155" s="1" t="s">
        <v>220</v>
      </c>
      <c r="AL155" s="1" t="s">
        <v>1133</v>
      </c>
      <c r="AM155" s="1" t="s">
        <v>239</v>
      </c>
      <c r="AS155" s="1" t="s">
        <v>1538</v>
      </c>
      <c r="AT155" s="1">
        <v>77</v>
      </c>
      <c r="AU155" s="1" t="s">
        <v>220</v>
      </c>
      <c r="AV155" s="87" t="s">
        <v>221</v>
      </c>
    </row>
    <row r="156" spans="1:48" x14ac:dyDescent="0.25">
      <c r="A156" s="6" t="s">
        <v>386</v>
      </c>
      <c r="B156" s="11">
        <v>66</v>
      </c>
      <c r="C156" s="6" t="s">
        <v>209</v>
      </c>
      <c r="D156" s="11" t="s">
        <v>220</v>
      </c>
      <c r="E156" s="11" t="s">
        <v>210</v>
      </c>
      <c r="F156" s="11" t="s">
        <v>221</v>
      </c>
      <c r="AI156" s="1" t="s">
        <v>1289</v>
      </c>
      <c r="AJ156" s="1" t="s">
        <v>1132</v>
      </c>
      <c r="AK156" s="1" t="s">
        <v>220</v>
      </c>
      <c r="AL156" s="1" t="s">
        <v>1133</v>
      </c>
      <c r="AM156" s="1" t="s">
        <v>217</v>
      </c>
      <c r="AS156" s="1" t="s">
        <v>1539</v>
      </c>
      <c r="AT156" s="1">
        <v>56</v>
      </c>
      <c r="AU156" s="1" t="s">
        <v>236</v>
      </c>
      <c r="AV156" s="87" t="s">
        <v>211</v>
      </c>
    </row>
    <row r="157" spans="1:48" x14ac:dyDescent="0.25">
      <c r="A157" s="6" t="s">
        <v>387</v>
      </c>
      <c r="B157" s="11">
        <v>54</v>
      </c>
      <c r="C157" s="6" t="s">
        <v>209</v>
      </c>
      <c r="D157" s="11" t="s">
        <v>220</v>
      </c>
      <c r="E157" s="11" t="s">
        <v>210</v>
      </c>
      <c r="F157" s="11" t="s">
        <v>217</v>
      </c>
      <c r="AI157" s="1" t="s">
        <v>1290</v>
      </c>
      <c r="AJ157" s="1" t="s">
        <v>1132</v>
      </c>
      <c r="AK157" s="1" t="s">
        <v>220</v>
      </c>
      <c r="AL157" s="1" t="s">
        <v>1133</v>
      </c>
      <c r="AM157" s="1" t="s">
        <v>221</v>
      </c>
      <c r="AS157" s="1" t="s">
        <v>1540</v>
      </c>
      <c r="AT157" s="1">
        <v>36</v>
      </c>
      <c r="AU157" s="1" t="s">
        <v>220</v>
      </c>
      <c r="AV157" s="87" t="s">
        <v>221</v>
      </c>
    </row>
    <row r="158" spans="1:48" x14ac:dyDescent="0.25">
      <c r="A158" s="6" t="s">
        <v>388</v>
      </c>
      <c r="B158" s="11">
        <v>73</v>
      </c>
      <c r="C158" s="6" t="s">
        <v>209</v>
      </c>
      <c r="D158" s="11" t="s">
        <v>220</v>
      </c>
      <c r="E158" s="11" t="s">
        <v>210</v>
      </c>
      <c r="F158" s="11" t="s">
        <v>221</v>
      </c>
      <c r="AI158" s="1" t="s">
        <v>1291</v>
      </c>
      <c r="AJ158" s="1" t="s">
        <v>1132</v>
      </c>
      <c r="AK158" s="1" t="s">
        <v>220</v>
      </c>
      <c r="AL158" s="1" t="s">
        <v>1133</v>
      </c>
      <c r="AM158" s="1" t="s">
        <v>217</v>
      </c>
      <c r="AS158" s="1" t="s">
        <v>1541</v>
      </c>
      <c r="AT158" s="1">
        <v>82</v>
      </c>
      <c r="AU158" s="1" t="s">
        <v>220</v>
      </c>
      <c r="AV158" s="87" t="s">
        <v>239</v>
      </c>
    </row>
    <row r="159" spans="1:48" x14ac:dyDescent="0.25">
      <c r="A159" s="6" t="s">
        <v>389</v>
      </c>
      <c r="B159" s="11">
        <v>65</v>
      </c>
      <c r="C159" s="6" t="s">
        <v>209</v>
      </c>
      <c r="D159" s="11" t="s">
        <v>220</v>
      </c>
      <c r="E159" s="11" t="s">
        <v>210</v>
      </c>
      <c r="F159" s="11" t="s">
        <v>239</v>
      </c>
      <c r="AI159" s="1" t="s">
        <v>1292</v>
      </c>
      <c r="AJ159" s="1" t="s">
        <v>1132</v>
      </c>
      <c r="AK159" s="1" t="s">
        <v>220</v>
      </c>
      <c r="AL159" s="1" t="s">
        <v>1133</v>
      </c>
      <c r="AM159" s="1" t="s">
        <v>221</v>
      </c>
      <c r="AS159" s="1" t="s">
        <v>1542</v>
      </c>
      <c r="AT159" s="1">
        <v>43</v>
      </c>
      <c r="AU159" s="1" t="s">
        <v>220</v>
      </c>
      <c r="AV159" s="87" t="s">
        <v>221</v>
      </c>
    </row>
    <row r="160" spans="1:48" x14ac:dyDescent="0.25">
      <c r="A160" s="6" t="s">
        <v>390</v>
      </c>
      <c r="B160" s="11">
        <v>65</v>
      </c>
      <c r="C160" s="6" t="s">
        <v>209</v>
      </c>
      <c r="D160" s="11" t="s">
        <v>220</v>
      </c>
      <c r="E160" s="11" t="s">
        <v>210</v>
      </c>
      <c r="F160" s="11" t="s">
        <v>217</v>
      </c>
      <c r="AI160" s="1" t="s">
        <v>1293</v>
      </c>
      <c r="AJ160" s="1" t="s">
        <v>1132</v>
      </c>
      <c r="AK160" s="1" t="s">
        <v>220</v>
      </c>
      <c r="AL160" s="1" t="s">
        <v>1133</v>
      </c>
      <c r="AM160" s="1" t="s">
        <v>221</v>
      </c>
      <c r="AS160" s="1" t="s">
        <v>1543</v>
      </c>
      <c r="AT160" s="1">
        <v>67</v>
      </c>
      <c r="AU160" s="1" t="s">
        <v>220</v>
      </c>
      <c r="AV160" s="87" t="s">
        <v>244</v>
      </c>
    </row>
    <row r="161" spans="1:48" x14ac:dyDescent="0.25">
      <c r="A161" s="6" t="s">
        <v>391</v>
      </c>
      <c r="B161" s="11">
        <v>62</v>
      </c>
      <c r="C161" s="6" t="s">
        <v>209</v>
      </c>
      <c r="D161" s="11" t="s">
        <v>236</v>
      </c>
      <c r="E161" s="11" t="s">
        <v>210</v>
      </c>
      <c r="F161" s="11" t="s">
        <v>217</v>
      </c>
      <c r="AI161" s="1" t="s">
        <v>1294</v>
      </c>
      <c r="AJ161" s="1" t="s">
        <v>1132</v>
      </c>
      <c r="AK161" s="1" t="s">
        <v>220</v>
      </c>
      <c r="AL161" s="1" t="s">
        <v>1133</v>
      </c>
      <c r="AM161" s="1" t="s">
        <v>211</v>
      </c>
      <c r="AS161" s="1" t="s">
        <v>1544</v>
      </c>
      <c r="AT161" s="1">
        <v>70</v>
      </c>
      <c r="AU161" s="1" t="s">
        <v>220</v>
      </c>
      <c r="AV161" s="87" t="s">
        <v>217</v>
      </c>
    </row>
    <row r="162" spans="1:48" x14ac:dyDescent="0.25">
      <c r="A162" s="6" t="s">
        <v>392</v>
      </c>
      <c r="B162" s="11">
        <v>72</v>
      </c>
      <c r="C162" s="6" t="s">
        <v>209</v>
      </c>
      <c r="D162" s="11" t="s">
        <v>220</v>
      </c>
      <c r="E162" s="11" t="s">
        <v>210</v>
      </c>
      <c r="F162" s="11" t="s">
        <v>221</v>
      </c>
      <c r="AI162" s="1" t="s">
        <v>1295</v>
      </c>
      <c r="AJ162" s="1" t="s">
        <v>1132</v>
      </c>
      <c r="AK162" s="1" t="s">
        <v>220</v>
      </c>
      <c r="AL162" s="1" t="s">
        <v>1133</v>
      </c>
      <c r="AM162" s="1" t="s">
        <v>217</v>
      </c>
      <c r="AS162" s="1" t="s">
        <v>1545</v>
      </c>
      <c r="AT162" s="1">
        <v>74</v>
      </c>
      <c r="AU162" s="1" t="s">
        <v>220</v>
      </c>
      <c r="AV162" s="87" t="s">
        <v>217</v>
      </c>
    </row>
    <row r="163" spans="1:48" x14ac:dyDescent="0.25">
      <c r="A163" s="6" t="s">
        <v>393</v>
      </c>
      <c r="B163" s="11">
        <v>74</v>
      </c>
      <c r="C163" s="6" t="s">
        <v>209</v>
      </c>
      <c r="D163" s="11" t="s">
        <v>220</v>
      </c>
      <c r="E163" s="11" t="s">
        <v>210</v>
      </c>
      <c r="F163" s="11" t="s">
        <v>221</v>
      </c>
      <c r="AI163" s="1" t="s">
        <v>1296</v>
      </c>
      <c r="AJ163" s="1" t="s">
        <v>1132</v>
      </c>
      <c r="AK163" s="1" t="s">
        <v>220</v>
      </c>
      <c r="AL163" s="1" t="s">
        <v>1133</v>
      </c>
      <c r="AM163" s="1" t="s">
        <v>217</v>
      </c>
      <c r="AS163" s="1" t="s">
        <v>1546</v>
      </c>
      <c r="AT163" s="1">
        <v>54</v>
      </c>
      <c r="AU163" s="1" t="s">
        <v>208</v>
      </c>
      <c r="AV163" s="87" t="s">
        <v>211</v>
      </c>
    </row>
    <row r="164" spans="1:48" x14ac:dyDescent="0.25">
      <c r="A164" s="6" t="s">
        <v>394</v>
      </c>
      <c r="B164" s="11">
        <v>61</v>
      </c>
      <c r="C164" s="6" t="s">
        <v>209</v>
      </c>
      <c r="D164" s="11" t="s">
        <v>220</v>
      </c>
      <c r="E164" s="11" t="s">
        <v>210</v>
      </c>
      <c r="F164" s="11" t="s">
        <v>239</v>
      </c>
      <c r="AI164" s="1" t="s">
        <v>1297</v>
      </c>
      <c r="AJ164" s="1" t="s">
        <v>1132</v>
      </c>
      <c r="AK164" s="1" t="s">
        <v>220</v>
      </c>
      <c r="AL164" s="1" t="s">
        <v>1133</v>
      </c>
      <c r="AM164" s="1" t="s">
        <v>211</v>
      </c>
      <c r="AS164" s="1" t="s">
        <v>1547</v>
      </c>
      <c r="AT164" s="1">
        <v>60</v>
      </c>
      <c r="AU164" s="1" t="s">
        <v>220</v>
      </c>
      <c r="AV164" s="87" t="s">
        <v>217</v>
      </c>
    </row>
    <row r="165" spans="1:48" x14ac:dyDescent="0.25">
      <c r="A165" s="6" t="s">
        <v>395</v>
      </c>
      <c r="B165" s="11">
        <v>38</v>
      </c>
      <c r="C165" s="6" t="s">
        <v>209</v>
      </c>
      <c r="D165" s="11" t="s">
        <v>220</v>
      </c>
      <c r="E165" s="11" t="s">
        <v>210</v>
      </c>
      <c r="F165" s="11" t="s">
        <v>239</v>
      </c>
      <c r="AI165" s="1" t="s">
        <v>1298</v>
      </c>
      <c r="AJ165" s="1" t="s">
        <v>1132</v>
      </c>
      <c r="AK165" s="1" t="s">
        <v>220</v>
      </c>
      <c r="AL165" s="1" t="s">
        <v>1133</v>
      </c>
      <c r="AM165" s="1" t="s">
        <v>239</v>
      </c>
      <c r="AS165" s="1" t="s">
        <v>1548</v>
      </c>
      <c r="AT165" s="1">
        <v>74</v>
      </c>
      <c r="AU165" s="1" t="s">
        <v>220</v>
      </c>
      <c r="AV165" s="87" t="s">
        <v>217</v>
      </c>
    </row>
    <row r="166" spans="1:48" x14ac:dyDescent="0.25">
      <c r="A166" s="6" t="s">
        <v>396</v>
      </c>
      <c r="B166" s="11">
        <v>76</v>
      </c>
      <c r="C166" s="6" t="s">
        <v>209</v>
      </c>
      <c r="D166" s="11" t="s">
        <v>220</v>
      </c>
      <c r="E166" s="11" t="s">
        <v>210</v>
      </c>
      <c r="F166" s="11" t="s">
        <v>239</v>
      </c>
      <c r="AI166" s="1" t="s">
        <v>1299</v>
      </c>
      <c r="AJ166" s="1" t="s">
        <v>1132</v>
      </c>
      <c r="AK166" s="1" t="s">
        <v>220</v>
      </c>
      <c r="AL166" s="1" t="s">
        <v>1133</v>
      </c>
      <c r="AM166" s="1" t="s">
        <v>239</v>
      </c>
      <c r="AS166" s="1" t="s">
        <v>1549</v>
      </c>
      <c r="AT166" s="1">
        <v>57</v>
      </c>
      <c r="AU166" s="1" t="s">
        <v>220</v>
      </c>
      <c r="AV166" s="87" t="s">
        <v>221</v>
      </c>
    </row>
    <row r="167" spans="1:48" x14ac:dyDescent="0.25">
      <c r="A167" s="6" t="s">
        <v>397</v>
      </c>
      <c r="B167" s="11">
        <v>71</v>
      </c>
      <c r="C167" s="6" t="s">
        <v>209</v>
      </c>
      <c r="D167" s="11" t="s">
        <v>236</v>
      </c>
      <c r="E167" s="11" t="s">
        <v>210</v>
      </c>
      <c r="F167" s="11" t="s">
        <v>239</v>
      </c>
      <c r="AI167" s="1" t="s">
        <v>1300</v>
      </c>
      <c r="AJ167" s="1" t="s">
        <v>1132</v>
      </c>
      <c r="AK167" s="1" t="s">
        <v>220</v>
      </c>
      <c r="AL167" s="1" t="s">
        <v>1133</v>
      </c>
      <c r="AM167" s="1" t="s">
        <v>217</v>
      </c>
      <c r="AS167" s="1" t="s">
        <v>1550</v>
      </c>
      <c r="AT167" s="1">
        <v>42</v>
      </c>
      <c r="AU167" s="1" t="s">
        <v>220</v>
      </c>
      <c r="AV167" s="87" t="s">
        <v>217</v>
      </c>
    </row>
    <row r="168" spans="1:48" x14ac:dyDescent="0.25">
      <c r="A168" s="6" t="s">
        <v>398</v>
      </c>
      <c r="B168" s="11">
        <v>66</v>
      </c>
      <c r="C168" s="6" t="s">
        <v>209</v>
      </c>
      <c r="D168" s="11" t="s">
        <v>220</v>
      </c>
      <c r="E168" s="11" t="s">
        <v>210</v>
      </c>
      <c r="F168" s="11" t="s">
        <v>211</v>
      </c>
      <c r="AI168" s="1" t="s">
        <v>1301</v>
      </c>
      <c r="AJ168" s="1" t="s">
        <v>1152</v>
      </c>
      <c r="AK168" s="1" t="s">
        <v>220</v>
      </c>
      <c r="AL168" s="1" t="s">
        <v>1133</v>
      </c>
      <c r="AM168" s="1" t="s">
        <v>239</v>
      </c>
      <c r="AS168" s="1" t="s">
        <v>1551</v>
      </c>
      <c r="AT168" s="1">
        <v>55</v>
      </c>
      <c r="AU168" s="1" t="s">
        <v>220</v>
      </c>
      <c r="AV168" s="87" t="s">
        <v>221</v>
      </c>
    </row>
    <row r="169" spans="1:48" x14ac:dyDescent="0.25">
      <c r="A169" s="6" t="s">
        <v>399</v>
      </c>
      <c r="B169" s="11">
        <v>65</v>
      </c>
      <c r="C169" s="6" t="s">
        <v>209</v>
      </c>
      <c r="D169" s="11" t="s">
        <v>220</v>
      </c>
      <c r="E169" s="11" t="s">
        <v>210</v>
      </c>
      <c r="F169" s="11" t="s">
        <v>239</v>
      </c>
      <c r="AI169" s="1" t="s">
        <v>1302</v>
      </c>
      <c r="AJ169" s="1" t="s">
        <v>1132</v>
      </c>
      <c r="AK169" s="1" t="s">
        <v>220</v>
      </c>
      <c r="AL169" s="1" t="s">
        <v>1133</v>
      </c>
      <c r="AM169" s="1" t="s">
        <v>217</v>
      </c>
      <c r="AS169" s="1" t="s">
        <v>1552</v>
      </c>
      <c r="AT169" s="1">
        <v>74</v>
      </c>
      <c r="AU169" s="1" t="s">
        <v>220</v>
      </c>
      <c r="AV169" s="87" t="s">
        <v>217</v>
      </c>
    </row>
    <row r="170" spans="1:48" x14ac:dyDescent="0.25">
      <c r="A170" s="6" t="s">
        <v>400</v>
      </c>
      <c r="B170" s="11">
        <v>73</v>
      </c>
      <c r="C170" s="6" t="s">
        <v>209</v>
      </c>
      <c r="D170" s="11" t="s">
        <v>220</v>
      </c>
      <c r="E170" s="11" t="s">
        <v>210</v>
      </c>
      <c r="F170" s="11" t="s">
        <v>221</v>
      </c>
      <c r="AI170" s="1" t="s">
        <v>1303</v>
      </c>
      <c r="AJ170" s="1" t="s">
        <v>1132</v>
      </c>
      <c r="AK170" s="1" t="s">
        <v>220</v>
      </c>
      <c r="AL170" s="1" t="s">
        <v>1133</v>
      </c>
      <c r="AM170" s="1" t="s">
        <v>221</v>
      </c>
      <c r="AS170" s="1" t="s">
        <v>1553</v>
      </c>
      <c r="AT170" s="1">
        <v>51</v>
      </c>
      <c r="AU170" s="1" t="s">
        <v>220</v>
      </c>
      <c r="AV170" s="87" t="s">
        <v>221</v>
      </c>
    </row>
    <row r="171" spans="1:48" x14ac:dyDescent="0.25">
      <c r="A171" s="6" t="s">
        <v>401</v>
      </c>
      <c r="B171" s="11">
        <v>67</v>
      </c>
      <c r="C171" s="6" t="s">
        <v>209</v>
      </c>
      <c r="D171" s="11" t="s">
        <v>220</v>
      </c>
      <c r="E171" s="11" t="s">
        <v>210</v>
      </c>
      <c r="F171" s="11" t="s">
        <v>239</v>
      </c>
      <c r="AI171" s="1" t="s">
        <v>1304</v>
      </c>
      <c r="AJ171" s="1" t="s">
        <v>1152</v>
      </c>
      <c r="AK171" s="1" t="s">
        <v>220</v>
      </c>
      <c r="AL171" s="1" t="s">
        <v>1133</v>
      </c>
      <c r="AM171" s="1" t="s">
        <v>239</v>
      </c>
      <c r="AS171" s="1" t="s">
        <v>1554</v>
      </c>
      <c r="AT171" s="1">
        <v>59</v>
      </c>
      <c r="AU171" s="1" t="s">
        <v>220</v>
      </c>
      <c r="AV171" s="87" t="s">
        <v>239</v>
      </c>
    </row>
    <row r="172" spans="1:48" x14ac:dyDescent="0.25">
      <c r="A172" s="6" t="s">
        <v>402</v>
      </c>
      <c r="B172" s="11">
        <v>73</v>
      </c>
      <c r="C172" s="6" t="s">
        <v>209</v>
      </c>
      <c r="D172" s="11" t="s">
        <v>220</v>
      </c>
      <c r="E172" s="11" t="s">
        <v>210</v>
      </c>
      <c r="F172" s="11" t="s">
        <v>217</v>
      </c>
      <c r="AI172" s="1" t="s">
        <v>1305</v>
      </c>
      <c r="AJ172" s="1" t="s">
        <v>1132</v>
      </c>
      <c r="AK172" s="1" t="s">
        <v>220</v>
      </c>
      <c r="AL172" s="1" t="s">
        <v>1133</v>
      </c>
      <c r="AM172" s="1" t="s">
        <v>239</v>
      </c>
      <c r="AS172" s="1" t="s">
        <v>1555</v>
      </c>
      <c r="AT172" s="1">
        <v>75</v>
      </c>
      <c r="AU172" s="1" t="s">
        <v>220</v>
      </c>
      <c r="AV172" s="87" t="s">
        <v>239</v>
      </c>
    </row>
    <row r="173" spans="1:48" x14ac:dyDescent="0.25">
      <c r="A173" s="6" t="s">
        <v>403</v>
      </c>
      <c r="B173" s="11">
        <v>73</v>
      </c>
      <c r="C173" s="6" t="s">
        <v>209</v>
      </c>
      <c r="D173" s="11" t="s">
        <v>220</v>
      </c>
      <c r="E173" s="11" t="s">
        <v>210</v>
      </c>
      <c r="F173" s="11" t="s">
        <v>244</v>
      </c>
      <c r="AI173" s="1" t="s">
        <v>1306</v>
      </c>
      <c r="AJ173" s="1" t="s">
        <v>1132</v>
      </c>
      <c r="AK173" s="1" t="s">
        <v>220</v>
      </c>
      <c r="AL173" s="1" t="s">
        <v>1133</v>
      </c>
      <c r="AM173" s="1" t="s">
        <v>221</v>
      </c>
      <c r="AS173" s="1" t="s">
        <v>1556</v>
      </c>
      <c r="AT173" s="1">
        <v>87</v>
      </c>
      <c r="AU173" s="1" t="s">
        <v>220</v>
      </c>
      <c r="AV173" s="87" t="s">
        <v>221</v>
      </c>
    </row>
    <row r="174" spans="1:48" x14ac:dyDescent="0.25">
      <c r="A174" s="6" t="s">
        <v>404</v>
      </c>
      <c r="B174" s="11">
        <v>68</v>
      </c>
      <c r="C174" s="6" t="s">
        <v>209</v>
      </c>
      <c r="D174" s="11" t="s">
        <v>236</v>
      </c>
      <c r="E174" s="11" t="s">
        <v>210</v>
      </c>
      <c r="F174" s="11" t="s">
        <v>221</v>
      </c>
      <c r="AI174" s="1" t="s">
        <v>1307</v>
      </c>
      <c r="AJ174" s="1" t="s">
        <v>1132</v>
      </c>
      <c r="AK174" s="1" t="s">
        <v>220</v>
      </c>
      <c r="AL174" s="1" t="s">
        <v>1133</v>
      </c>
      <c r="AM174" s="1" t="s">
        <v>239</v>
      </c>
      <c r="AS174" s="1" t="s">
        <v>1557</v>
      </c>
      <c r="AT174" s="1">
        <v>74</v>
      </c>
      <c r="AU174" s="1" t="s">
        <v>208</v>
      </c>
      <c r="AV174" s="87" t="s">
        <v>221</v>
      </c>
    </row>
    <row r="175" spans="1:48" x14ac:dyDescent="0.25">
      <c r="A175" s="6" t="s">
        <v>405</v>
      </c>
      <c r="B175" s="11">
        <v>64</v>
      </c>
      <c r="C175" s="6" t="s">
        <v>209</v>
      </c>
      <c r="D175" s="11" t="s">
        <v>220</v>
      </c>
      <c r="E175" s="11" t="s">
        <v>210</v>
      </c>
      <c r="F175" s="11" t="s">
        <v>239</v>
      </c>
      <c r="AI175" s="1" t="s">
        <v>1308</v>
      </c>
      <c r="AJ175" s="1" t="s">
        <v>1132</v>
      </c>
      <c r="AK175" s="1" t="s">
        <v>220</v>
      </c>
      <c r="AL175" s="1" t="s">
        <v>1133</v>
      </c>
      <c r="AM175" s="1" t="s">
        <v>221</v>
      </c>
      <c r="AS175" s="1" t="s">
        <v>1558</v>
      </c>
      <c r="AT175" s="1">
        <v>74</v>
      </c>
      <c r="AU175" s="1" t="s">
        <v>220</v>
      </c>
      <c r="AV175" s="87" t="s">
        <v>239</v>
      </c>
    </row>
    <row r="176" spans="1:48" x14ac:dyDescent="0.25">
      <c r="A176" s="6" t="s">
        <v>406</v>
      </c>
      <c r="B176" s="11">
        <v>75</v>
      </c>
      <c r="C176" s="6" t="s">
        <v>209</v>
      </c>
      <c r="D176" s="11" t="s">
        <v>220</v>
      </c>
      <c r="E176" s="11" t="s">
        <v>210</v>
      </c>
      <c r="F176" s="11" t="s">
        <v>221</v>
      </c>
      <c r="AI176" s="1" t="s">
        <v>1309</v>
      </c>
      <c r="AJ176" s="1" t="s">
        <v>1132</v>
      </c>
      <c r="AK176" s="1" t="s">
        <v>220</v>
      </c>
      <c r="AL176" s="1" t="s">
        <v>1133</v>
      </c>
      <c r="AM176" s="1" t="s">
        <v>221</v>
      </c>
      <c r="AS176" s="1" t="s">
        <v>1559</v>
      </c>
      <c r="AT176" s="1">
        <v>69</v>
      </c>
      <c r="AU176" s="1" t="s">
        <v>220</v>
      </c>
      <c r="AV176" s="87" t="s">
        <v>221</v>
      </c>
    </row>
    <row r="177" spans="1:48" x14ac:dyDescent="0.25">
      <c r="A177" s="6" t="s">
        <v>407</v>
      </c>
      <c r="B177" s="11">
        <v>71</v>
      </c>
      <c r="C177" s="6" t="s">
        <v>209</v>
      </c>
      <c r="D177" s="11" t="s">
        <v>220</v>
      </c>
      <c r="E177" s="11" t="s">
        <v>210</v>
      </c>
      <c r="F177" s="11" t="s">
        <v>239</v>
      </c>
      <c r="AI177" s="1" t="s">
        <v>1310</v>
      </c>
      <c r="AJ177" s="1" t="s">
        <v>1132</v>
      </c>
      <c r="AK177" s="1" t="s">
        <v>220</v>
      </c>
      <c r="AL177" s="1" t="s">
        <v>1133</v>
      </c>
      <c r="AM177" s="1" t="s">
        <v>221</v>
      </c>
      <c r="AS177" s="1" t="s">
        <v>379</v>
      </c>
      <c r="AT177" s="1">
        <v>56</v>
      </c>
      <c r="AU177" s="1" t="s">
        <v>220</v>
      </c>
      <c r="AV177" s="87" t="s">
        <v>221</v>
      </c>
    </row>
    <row r="178" spans="1:48" x14ac:dyDescent="0.25">
      <c r="A178" s="6" t="s">
        <v>408</v>
      </c>
      <c r="B178" s="11">
        <v>59</v>
      </c>
      <c r="C178" s="6" t="s">
        <v>209</v>
      </c>
      <c r="D178" s="11" t="s">
        <v>220</v>
      </c>
      <c r="E178" s="11" t="s">
        <v>210</v>
      </c>
      <c r="F178" s="11" t="s">
        <v>221</v>
      </c>
      <c r="AI178" s="1" t="s">
        <v>1311</v>
      </c>
      <c r="AJ178" s="1" t="s">
        <v>1152</v>
      </c>
      <c r="AK178" s="1" t="s">
        <v>220</v>
      </c>
      <c r="AL178" s="1" t="s">
        <v>1133</v>
      </c>
      <c r="AM178" s="1" t="s">
        <v>217</v>
      </c>
      <c r="AS178" s="1" t="s">
        <v>380</v>
      </c>
      <c r="AT178" s="1">
        <v>55</v>
      </c>
      <c r="AU178" s="1" t="s">
        <v>220</v>
      </c>
      <c r="AV178" s="87" t="s">
        <v>239</v>
      </c>
    </row>
    <row r="179" spans="1:48" x14ac:dyDescent="0.25">
      <c r="A179" s="6" t="s">
        <v>409</v>
      </c>
      <c r="B179" s="11">
        <v>70</v>
      </c>
      <c r="C179" s="6" t="s">
        <v>209</v>
      </c>
      <c r="D179" s="11" t="s">
        <v>220</v>
      </c>
      <c r="E179" s="11" t="s">
        <v>210</v>
      </c>
      <c r="F179" s="11" t="s">
        <v>221</v>
      </c>
      <c r="AI179" s="1" t="s">
        <v>1312</v>
      </c>
      <c r="AJ179" s="1" t="s">
        <v>1132</v>
      </c>
      <c r="AK179" s="1" t="s">
        <v>220</v>
      </c>
      <c r="AL179" s="1" t="s">
        <v>1133</v>
      </c>
      <c r="AM179" s="1" t="s">
        <v>239</v>
      </c>
      <c r="AS179" s="1" t="s">
        <v>1560</v>
      </c>
      <c r="AT179" s="1">
        <v>77</v>
      </c>
      <c r="AU179" s="1" t="s">
        <v>236</v>
      </c>
      <c r="AV179" s="87" t="s">
        <v>244</v>
      </c>
    </row>
    <row r="180" spans="1:48" x14ac:dyDescent="0.25">
      <c r="A180" s="6" t="s">
        <v>410</v>
      </c>
      <c r="B180" s="11">
        <v>60</v>
      </c>
      <c r="C180" s="6" t="s">
        <v>209</v>
      </c>
      <c r="D180" s="11" t="s">
        <v>220</v>
      </c>
      <c r="E180" s="11" t="s">
        <v>210</v>
      </c>
      <c r="F180" s="11" t="s">
        <v>239</v>
      </c>
      <c r="AI180" s="1" t="s">
        <v>1313</v>
      </c>
      <c r="AJ180" s="1" t="s">
        <v>1132</v>
      </c>
      <c r="AK180" s="1" t="s">
        <v>220</v>
      </c>
      <c r="AL180" s="1" t="s">
        <v>1133</v>
      </c>
      <c r="AM180" s="1" t="s">
        <v>211</v>
      </c>
      <c r="AS180" s="1" t="s">
        <v>1561</v>
      </c>
      <c r="AT180" s="1">
        <v>81</v>
      </c>
      <c r="AU180" s="1" t="s">
        <v>220</v>
      </c>
      <c r="AV180" s="87" t="s">
        <v>221</v>
      </c>
    </row>
    <row r="181" spans="1:48" x14ac:dyDescent="0.25">
      <c r="A181" s="6" t="s">
        <v>411</v>
      </c>
      <c r="B181" s="11">
        <v>57</v>
      </c>
      <c r="C181" s="6" t="s">
        <v>209</v>
      </c>
      <c r="D181" s="11" t="s">
        <v>220</v>
      </c>
      <c r="E181" s="11" t="s">
        <v>210</v>
      </c>
      <c r="F181" s="11" t="s">
        <v>217</v>
      </c>
      <c r="AI181" s="1" t="s">
        <v>1314</v>
      </c>
      <c r="AJ181" s="1" t="s">
        <v>1132</v>
      </c>
      <c r="AK181" s="1" t="s">
        <v>220</v>
      </c>
      <c r="AL181" s="1" t="s">
        <v>1133</v>
      </c>
      <c r="AM181" s="1" t="s">
        <v>239</v>
      </c>
      <c r="AS181" s="1" t="s">
        <v>1562</v>
      </c>
      <c r="AT181" s="1">
        <v>60</v>
      </c>
      <c r="AU181" s="1" t="s">
        <v>220</v>
      </c>
      <c r="AV181" s="87" t="s">
        <v>211</v>
      </c>
    </row>
    <row r="182" spans="1:48" x14ac:dyDescent="0.25">
      <c r="A182" s="6" t="s">
        <v>412</v>
      </c>
      <c r="B182" s="11">
        <v>75</v>
      </c>
      <c r="C182" s="6" t="s">
        <v>209</v>
      </c>
      <c r="D182" s="11" t="s">
        <v>236</v>
      </c>
      <c r="E182" s="11" t="s">
        <v>210</v>
      </c>
      <c r="F182" s="11" t="s">
        <v>217</v>
      </c>
      <c r="AI182" s="1" t="s">
        <v>1315</v>
      </c>
      <c r="AJ182" s="1" t="s">
        <v>1132</v>
      </c>
      <c r="AK182" s="1" t="s">
        <v>220</v>
      </c>
      <c r="AL182" s="1" t="s">
        <v>1133</v>
      </c>
      <c r="AM182" s="1" t="s">
        <v>211</v>
      </c>
      <c r="AS182" s="1" t="s">
        <v>1563</v>
      </c>
      <c r="AT182" s="1">
        <v>80</v>
      </c>
      <c r="AU182" s="1" t="s">
        <v>244</v>
      </c>
      <c r="AV182" s="87" t="s">
        <v>221</v>
      </c>
    </row>
    <row r="183" spans="1:48" x14ac:dyDescent="0.25">
      <c r="A183" s="6" t="s">
        <v>413</v>
      </c>
      <c r="B183" s="11">
        <v>81</v>
      </c>
      <c r="C183" s="6" t="s">
        <v>209</v>
      </c>
      <c r="D183" s="11" t="s">
        <v>220</v>
      </c>
      <c r="E183" s="11" t="s">
        <v>210</v>
      </c>
      <c r="F183" s="11" t="s">
        <v>221</v>
      </c>
      <c r="AI183" s="1" t="s">
        <v>1316</v>
      </c>
      <c r="AJ183" s="1" t="s">
        <v>1132</v>
      </c>
      <c r="AK183" s="1" t="s">
        <v>220</v>
      </c>
      <c r="AL183" s="1" t="s">
        <v>1133</v>
      </c>
      <c r="AM183" s="1" t="s">
        <v>244</v>
      </c>
      <c r="AS183" s="1" t="s">
        <v>1564</v>
      </c>
      <c r="AT183" s="1">
        <v>37</v>
      </c>
      <c r="AU183" s="1" t="s">
        <v>236</v>
      </c>
      <c r="AV183" s="87" t="s">
        <v>239</v>
      </c>
    </row>
    <row r="184" spans="1:48" x14ac:dyDescent="0.25">
      <c r="A184" s="6" t="s">
        <v>414</v>
      </c>
      <c r="B184" s="11">
        <v>71</v>
      </c>
      <c r="C184" s="6" t="s">
        <v>209</v>
      </c>
      <c r="D184" s="11" t="s">
        <v>220</v>
      </c>
      <c r="E184" s="11" t="s">
        <v>210</v>
      </c>
      <c r="F184" s="11" t="s">
        <v>239</v>
      </c>
      <c r="AI184" s="1" t="s">
        <v>1317</v>
      </c>
      <c r="AJ184" s="1" t="s">
        <v>1132</v>
      </c>
      <c r="AK184" s="1" t="s">
        <v>1139</v>
      </c>
      <c r="AL184" s="1" t="s">
        <v>1133</v>
      </c>
      <c r="AM184" s="1" t="s">
        <v>221</v>
      </c>
      <c r="AS184" s="1" t="s">
        <v>1565</v>
      </c>
      <c r="AT184" s="1">
        <v>58</v>
      </c>
      <c r="AU184" s="1" t="s">
        <v>220</v>
      </c>
      <c r="AV184" s="87" t="s">
        <v>239</v>
      </c>
    </row>
    <row r="185" spans="1:48" x14ac:dyDescent="0.25">
      <c r="A185" s="6" t="s">
        <v>415</v>
      </c>
      <c r="B185" s="11">
        <v>59</v>
      </c>
      <c r="C185" s="6" t="s">
        <v>209</v>
      </c>
      <c r="D185" s="11" t="s">
        <v>236</v>
      </c>
      <c r="E185" s="11" t="s">
        <v>210</v>
      </c>
      <c r="F185" s="11" t="s">
        <v>217</v>
      </c>
      <c r="AI185" s="1" t="s">
        <v>1318</v>
      </c>
      <c r="AJ185" s="1" t="s">
        <v>1132</v>
      </c>
      <c r="AK185" s="1" t="s">
        <v>220</v>
      </c>
      <c r="AL185" s="1" t="s">
        <v>1133</v>
      </c>
      <c r="AM185" s="1" t="s">
        <v>221</v>
      </c>
      <c r="AS185" s="1" t="s">
        <v>1566</v>
      </c>
      <c r="AT185" s="1">
        <v>61</v>
      </c>
      <c r="AU185" s="1" t="s">
        <v>220</v>
      </c>
      <c r="AV185" s="87" t="s">
        <v>244</v>
      </c>
    </row>
    <row r="186" spans="1:48" x14ac:dyDescent="0.25">
      <c r="A186" s="6" t="s">
        <v>416</v>
      </c>
      <c r="B186" s="11">
        <v>71</v>
      </c>
      <c r="C186" s="6" t="s">
        <v>209</v>
      </c>
      <c r="D186" s="11" t="s">
        <v>220</v>
      </c>
      <c r="E186" s="11" t="s">
        <v>210</v>
      </c>
      <c r="F186" s="11" t="s">
        <v>244</v>
      </c>
      <c r="AI186" s="1" t="s">
        <v>1319</v>
      </c>
      <c r="AJ186" s="1" t="s">
        <v>1132</v>
      </c>
      <c r="AK186" s="1" t="s">
        <v>228</v>
      </c>
      <c r="AL186" s="1" t="s">
        <v>1133</v>
      </c>
      <c r="AM186" s="1" t="s">
        <v>244</v>
      </c>
      <c r="AS186" s="1" t="s">
        <v>1567</v>
      </c>
      <c r="AT186" s="1">
        <v>41</v>
      </c>
      <c r="AU186" s="1" t="s">
        <v>216</v>
      </c>
      <c r="AV186" s="87" t="s">
        <v>217</v>
      </c>
    </row>
    <row r="187" spans="1:48" x14ac:dyDescent="0.25">
      <c r="A187" s="6" t="s">
        <v>417</v>
      </c>
      <c r="B187" s="11">
        <v>80</v>
      </c>
      <c r="C187" s="6" t="s">
        <v>209</v>
      </c>
      <c r="D187" s="11" t="s">
        <v>220</v>
      </c>
      <c r="E187" s="11" t="s">
        <v>210</v>
      </c>
      <c r="F187" s="11" t="s">
        <v>239</v>
      </c>
      <c r="AI187" s="1" t="s">
        <v>1320</v>
      </c>
      <c r="AJ187" s="1" t="s">
        <v>1152</v>
      </c>
      <c r="AK187" s="1" t="s">
        <v>220</v>
      </c>
      <c r="AL187" s="1" t="s">
        <v>1133</v>
      </c>
      <c r="AM187" s="1" t="s">
        <v>239</v>
      </c>
      <c r="AS187" s="1" t="s">
        <v>1568</v>
      </c>
      <c r="AT187" s="1">
        <v>49</v>
      </c>
      <c r="AU187" s="1" t="s">
        <v>220</v>
      </c>
      <c r="AV187" s="87" t="s">
        <v>239</v>
      </c>
    </row>
    <row r="188" spans="1:48" x14ac:dyDescent="0.25">
      <c r="A188" s="6" t="s">
        <v>418</v>
      </c>
      <c r="B188" s="11">
        <v>76</v>
      </c>
      <c r="C188" s="6" t="s">
        <v>209</v>
      </c>
      <c r="D188" s="11" t="s">
        <v>220</v>
      </c>
      <c r="E188" s="11" t="s">
        <v>210</v>
      </c>
      <c r="F188" s="11" t="s">
        <v>217</v>
      </c>
      <c r="AI188" s="1" t="s">
        <v>1321</v>
      </c>
      <c r="AJ188" s="1" t="s">
        <v>1132</v>
      </c>
      <c r="AK188" s="1" t="s">
        <v>220</v>
      </c>
      <c r="AL188" s="1" t="s">
        <v>1133</v>
      </c>
      <c r="AM188" s="1" t="s">
        <v>217</v>
      </c>
      <c r="AS188" s="1" t="s">
        <v>1569</v>
      </c>
      <c r="AT188" s="1">
        <v>74</v>
      </c>
      <c r="AU188" s="1" t="s">
        <v>220</v>
      </c>
      <c r="AV188" s="87" t="s">
        <v>239</v>
      </c>
    </row>
    <row r="189" spans="1:48" x14ac:dyDescent="0.25">
      <c r="A189" s="6" t="s">
        <v>419</v>
      </c>
      <c r="B189" s="11">
        <v>64</v>
      </c>
      <c r="C189" s="6" t="s">
        <v>209</v>
      </c>
      <c r="D189" s="11" t="s">
        <v>220</v>
      </c>
      <c r="E189" s="11" t="s">
        <v>210</v>
      </c>
      <c r="F189" s="11" t="s">
        <v>239</v>
      </c>
      <c r="AI189" s="1" t="s">
        <v>1322</v>
      </c>
      <c r="AJ189" s="1" t="s">
        <v>1132</v>
      </c>
      <c r="AK189" s="1" t="s">
        <v>236</v>
      </c>
      <c r="AL189" s="1" t="s">
        <v>1133</v>
      </c>
      <c r="AM189" s="1" t="s">
        <v>211</v>
      </c>
      <c r="AS189" s="1" t="s">
        <v>1570</v>
      </c>
      <c r="AT189" s="1">
        <v>50</v>
      </c>
      <c r="AU189" s="1" t="s">
        <v>236</v>
      </c>
      <c r="AV189" s="87" t="s">
        <v>239</v>
      </c>
    </row>
    <row r="190" spans="1:48" x14ac:dyDescent="0.25">
      <c r="A190" s="6" t="s">
        <v>420</v>
      </c>
      <c r="B190" s="11">
        <v>38</v>
      </c>
      <c r="C190" s="6" t="s">
        <v>209</v>
      </c>
      <c r="D190" s="11" t="s">
        <v>220</v>
      </c>
      <c r="E190" s="11" t="s">
        <v>210</v>
      </c>
      <c r="F190" s="11" t="s">
        <v>239</v>
      </c>
      <c r="AI190" s="1" t="s">
        <v>1323</v>
      </c>
      <c r="AJ190" s="1" t="s">
        <v>1132</v>
      </c>
      <c r="AK190" s="1" t="s">
        <v>220</v>
      </c>
      <c r="AL190" s="1" t="s">
        <v>1133</v>
      </c>
      <c r="AM190" s="1" t="s">
        <v>217</v>
      </c>
      <c r="AS190" s="1" t="s">
        <v>1571</v>
      </c>
      <c r="AT190" s="1">
        <v>40</v>
      </c>
      <c r="AU190" s="1" t="s">
        <v>220</v>
      </c>
      <c r="AV190" s="87" t="s">
        <v>239</v>
      </c>
    </row>
    <row r="191" spans="1:48" x14ac:dyDescent="0.25">
      <c r="A191" s="6" t="s">
        <v>421</v>
      </c>
      <c r="B191" s="11">
        <v>71</v>
      </c>
      <c r="C191" s="6" t="s">
        <v>209</v>
      </c>
      <c r="D191" s="11" t="s">
        <v>236</v>
      </c>
      <c r="E191" s="11" t="s">
        <v>210</v>
      </c>
      <c r="F191" s="11" t="s">
        <v>244</v>
      </c>
      <c r="AI191" s="1" t="s">
        <v>1324</v>
      </c>
      <c r="AJ191" s="1" t="s">
        <v>1165</v>
      </c>
      <c r="AK191" s="1" t="s">
        <v>220</v>
      </c>
      <c r="AL191" s="1" t="s">
        <v>1133</v>
      </c>
      <c r="AM191" s="1" t="s">
        <v>239</v>
      </c>
      <c r="AS191" s="1" t="s">
        <v>1572</v>
      </c>
      <c r="AT191" s="1">
        <v>76</v>
      </c>
      <c r="AU191" s="1" t="s">
        <v>220</v>
      </c>
      <c r="AV191" s="87" t="s">
        <v>217</v>
      </c>
    </row>
    <row r="192" spans="1:48" x14ac:dyDescent="0.25">
      <c r="A192" s="6" t="s">
        <v>422</v>
      </c>
      <c r="B192" s="11">
        <v>39</v>
      </c>
      <c r="C192" s="6" t="s">
        <v>209</v>
      </c>
      <c r="D192" s="11" t="s">
        <v>220</v>
      </c>
      <c r="E192" s="11" t="s">
        <v>229</v>
      </c>
      <c r="F192" s="11" t="s">
        <v>211</v>
      </c>
      <c r="AI192" s="1" t="s">
        <v>1325</v>
      </c>
      <c r="AJ192" s="1" t="s">
        <v>1132</v>
      </c>
      <c r="AK192" s="1" t="s">
        <v>228</v>
      </c>
      <c r="AL192" s="1" t="s">
        <v>1133</v>
      </c>
      <c r="AM192" s="1" t="s">
        <v>217</v>
      </c>
      <c r="AS192" s="1" t="s">
        <v>1573</v>
      </c>
      <c r="AT192" s="1">
        <v>82</v>
      </c>
      <c r="AU192" s="1" t="s">
        <v>220</v>
      </c>
      <c r="AV192" s="87" t="s">
        <v>221</v>
      </c>
    </row>
    <row r="193" spans="1:48" x14ac:dyDescent="0.25">
      <c r="A193" s="6" t="s">
        <v>423</v>
      </c>
      <c r="B193" s="11">
        <v>66</v>
      </c>
      <c r="C193" s="6" t="s">
        <v>209</v>
      </c>
      <c r="D193" s="11" t="s">
        <v>220</v>
      </c>
      <c r="E193" s="11" t="s">
        <v>229</v>
      </c>
      <c r="F193" s="11" t="s">
        <v>239</v>
      </c>
      <c r="AI193" s="1" t="s">
        <v>1326</v>
      </c>
      <c r="AJ193" s="1" t="s">
        <v>1152</v>
      </c>
      <c r="AK193" s="1" t="s">
        <v>220</v>
      </c>
      <c r="AL193" s="1" t="s">
        <v>1133</v>
      </c>
      <c r="AM193" s="1" t="s">
        <v>221</v>
      </c>
      <c r="AS193" s="1" t="s">
        <v>1574</v>
      </c>
      <c r="AT193" s="1">
        <v>51</v>
      </c>
      <c r="AU193" s="1" t="s">
        <v>220</v>
      </c>
      <c r="AV193" s="87" t="s">
        <v>221</v>
      </c>
    </row>
    <row r="194" spans="1:48" x14ac:dyDescent="0.25">
      <c r="A194" s="6" t="s">
        <v>424</v>
      </c>
      <c r="B194" s="11">
        <v>51</v>
      </c>
      <c r="C194" s="6" t="s">
        <v>209</v>
      </c>
      <c r="D194" s="11" t="s">
        <v>220</v>
      </c>
      <c r="E194" s="11" t="s">
        <v>229</v>
      </c>
      <c r="F194" s="11" t="s">
        <v>221</v>
      </c>
      <c r="AI194" s="1" t="s">
        <v>1327</v>
      </c>
      <c r="AJ194" s="1" t="s">
        <v>1165</v>
      </c>
      <c r="AK194" s="1" t="s">
        <v>216</v>
      </c>
      <c r="AL194" s="1" t="s">
        <v>1133</v>
      </c>
      <c r="AM194" s="1" t="s">
        <v>211</v>
      </c>
      <c r="AS194" s="1" t="s">
        <v>1575</v>
      </c>
      <c r="AT194" s="1">
        <v>47</v>
      </c>
      <c r="AU194" s="1" t="s">
        <v>220</v>
      </c>
      <c r="AV194" s="87" t="s">
        <v>239</v>
      </c>
    </row>
    <row r="195" spans="1:48" x14ac:dyDescent="0.25">
      <c r="A195" s="6" t="s">
        <v>425</v>
      </c>
      <c r="B195" s="11">
        <v>72</v>
      </c>
      <c r="C195" s="6" t="s">
        <v>209</v>
      </c>
      <c r="D195" s="11" t="s">
        <v>220</v>
      </c>
      <c r="E195" s="11" t="s">
        <v>210</v>
      </c>
      <c r="F195" s="11" t="s">
        <v>239</v>
      </c>
      <c r="AI195" s="1" t="s">
        <v>1328</v>
      </c>
      <c r="AJ195" s="1" t="s">
        <v>1132</v>
      </c>
      <c r="AK195" s="1" t="s">
        <v>220</v>
      </c>
      <c r="AL195" s="1" t="s">
        <v>1133</v>
      </c>
      <c r="AM195" s="1" t="s">
        <v>217</v>
      </c>
      <c r="AS195" s="1" t="s">
        <v>1576</v>
      </c>
      <c r="AT195" s="1">
        <v>79</v>
      </c>
      <c r="AU195" s="1" t="s">
        <v>220</v>
      </c>
      <c r="AV195" s="87" t="s">
        <v>221</v>
      </c>
    </row>
    <row r="196" spans="1:48" x14ac:dyDescent="0.25">
      <c r="A196" s="6" t="s">
        <v>426</v>
      </c>
      <c r="B196" s="11">
        <v>45</v>
      </c>
      <c r="C196" s="6" t="s">
        <v>209</v>
      </c>
      <c r="D196" s="11" t="s">
        <v>220</v>
      </c>
      <c r="E196" s="11" t="s">
        <v>253</v>
      </c>
      <c r="F196" s="11" t="s">
        <v>244</v>
      </c>
      <c r="AI196" s="1" t="s">
        <v>1329</v>
      </c>
      <c r="AJ196" s="1" t="s">
        <v>1132</v>
      </c>
      <c r="AK196" s="1" t="s">
        <v>220</v>
      </c>
      <c r="AL196" s="1" t="s">
        <v>1133</v>
      </c>
      <c r="AM196" s="1" t="s">
        <v>221</v>
      </c>
      <c r="AS196" s="1" t="s">
        <v>1577</v>
      </c>
      <c r="AT196" s="1">
        <v>59</v>
      </c>
      <c r="AU196" s="1" t="s">
        <v>220</v>
      </c>
      <c r="AV196" s="87" t="s">
        <v>221</v>
      </c>
    </row>
    <row r="197" spans="1:48" x14ac:dyDescent="0.25">
      <c r="A197" s="6" t="s">
        <v>427</v>
      </c>
      <c r="B197" s="11">
        <v>62</v>
      </c>
      <c r="C197" s="6" t="s">
        <v>209</v>
      </c>
      <c r="D197" s="11" t="s">
        <v>220</v>
      </c>
      <c r="E197" s="11" t="s">
        <v>229</v>
      </c>
      <c r="F197" s="11" t="s">
        <v>239</v>
      </c>
      <c r="AI197" s="1" t="s">
        <v>1330</v>
      </c>
      <c r="AJ197" s="1" t="s">
        <v>1132</v>
      </c>
      <c r="AK197" s="1" t="s">
        <v>220</v>
      </c>
      <c r="AL197" s="1" t="s">
        <v>1133</v>
      </c>
      <c r="AM197" s="1" t="s">
        <v>221</v>
      </c>
      <c r="AS197" s="1" t="s">
        <v>1578</v>
      </c>
      <c r="AT197" s="1">
        <v>61</v>
      </c>
      <c r="AU197" s="1" t="s">
        <v>220</v>
      </c>
      <c r="AV197" s="87" t="s">
        <v>239</v>
      </c>
    </row>
    <row r="198" spans="1:48" x14ac:dyDescent="0.25">
      <c r="A198" s="6" t="s">
        <v>428</v>
      </c>
      <c r="B198" s="11">
        <v>43</v>
      </c>
      <c r="C198" s="6" t="s">
        <v>209</v>
      </c>
      <c r="D198" s="11" t="s">
        <v>220</v>
      </c>
      <c r="E198" s="11" t="s">
        <v>229</v>
      </c>
      <c r="F198" s="11" t="s">
        <v>217</v>
      </c>
      <c r="AI198" s="1" t="s">
        <v>1331</v>
      </c>
      <c r="AJ198" s="1" t="s">
        <v>1132</v>
      </c>
      <c r="AK198" s="1" t="s">
        <v>220</v>
      </c>
      <c r="AL198" s="1" t="s">
        <v>1133</v>
      </c>
      <c r="AM198" s="1" t="s">
        <v>221</v>
      </c>
      <c r="AS198" s="1" t="s">
        <v>1579</v>
      </c>
      <c r="AT198" s="1">
        <v>52</v>
      </c>
      <c r="AU198" s="1" t="s">
        <v>220</v>
      </c>
      <c r="AV198" s="87" t="s">
        <v>244</v>
      </c>
    </row>
    <row r="199" spans="1:48" x14ac:dyDescent="0.25">
      <c r="A199" s="6" t="s">
        <v>429</v>
      </c>
      <c r="B199" s="11">
        <v>62</v>
      </c>
      <c r="C199" s="6" t="s">
        <v>209</v>
      </c>
      <c r="D199" s="11" t="s">
        <v>220</v>
      </c>
      <c r="E199" s="11" t="s">
        <v>210</v>
      </c>
      <c r="F199" s="11" t="s">
        <v>221</v>
      </c>
      <c r="AI199" s="1" t="s">
        <v>1332</v>
      </c>
      <c r="AJ199" s="1" t="s">
        <v>1132</v>
      </c>
      <c r="AK199" s="1" t="s">
        <v>236</v>
      </c>
      <c r="AL199" s="1" t="s">
        <v>1133</v>
      </c>
      <c r="AM199" s="1" t="s">
        <v>217</v>
      </c>
      <c r="AS199" s="1" t="s">
        <v>1580</v>
      </c>
      <c r="AT199" s="1">
        <v>36</v>
      </c>
      <c r="AU199" s="1" t="s">
        <v>220</v>
      </c>
      <c r="AV199" s="87" t="s">
        <v>239</v>
      </c>
    </row>
    <row r="200" spans="1:48" x14ac:dyDescent="0.25">
      <c r="A200" s="6" t="s">
        <v>430</v>
      </c>
      <c r="B200" s="11">
        <v>53</v>
      </c>
      <c r="C200" s="6" t="s">
        <v>209</v>
      </c>
      <c r="D200" s="11" t="s">
        <v>220</v>
      </c>
      <c r="E200" s="11" t="s">
        <v>210</v>
      </c>
      <c r="F200" s="11" t="s">
        <v>239</v>
      </c>
      <c r="AI200" s="1" t="s">
        <v>1333</v>
      </c>
      <c r="AJ200" s="1" t="s">
        <v>1152</v>
      </c>
      <c r="AK200" s="1" t="s">
        <v>220</v>
      </c>
      <c r="AL200" s="1" t="s">
        <v>1133</v>
      </c>
      <c r="AM200" s="1" t="s">
        <v>217</v>
      </c>
      <c r="AS200" s="1" t="s">
        <v>1581</v>
      </c>
      <c r="AT200" s="1">
        <v>68</v>
      </c>
      <c r="AU200" s="1" t="s">
        <v>236</v>
      </c>
      <c r="AV200" s="87" t="s">
        <v>221</v>
      </c>
    </row>
    <row r="201" spans="1:48" x14ac:dyDescent="0.25">
      <c r="A201" s="6" t="s">
        <v>431</v>
      </c>
      <c r="B201" s="11">
        <v>57</v>
      </c>
      <c r="C201" s="6" t="s">
        <v>209</v>
      </c>
      <c r="D201" s="11" t="s">
        <v>220</v>
      </c>
      <c r="E201" s="11" t="s">
        <v>210</v>
      </c>
      <c r="F201" s="11" t="s">
        <v>211</v>
      </c>
      <c r="AI201" s="1" t="s">
        <v>1334</v>
      </c>
      <c r="AJ201" s="1" t="s">
        <v>1152</v>
      </c>
      <c r="AK201" s="1" t="s">
        <v>220</v>
      </c>
      <c r="AL201" s="1" t="s">
        <v>1133</v>
      </c>
      <c r="AM201" s="1" t="s">
        <v>244</v>
      </c>
      <c r="AS201" s="1" t="s">
        <v>1582</v>
      </c>
      <c r="AT201" s="1">
        <v>58</v>
      </c>
      <c r="AU201" s="1" t="s">
        <v>220</v>
      </c>
      <c r="AV201" s="87" t="s">
        <v>221</v>
      </c>
    </row>
    <row r="202" spans="1:48" x14ac:dyDescent="0.25">
      <c r="A202" s="6" t="s">
        <v>432</v>
      </c>
      <c r="B202" s="11">
        <v>56</v>
      </c>
      <c r="C202" s="6" t="s">
        <v>209</v>
      </c>
      <c r="D202" s="11" t="s">
        <v>220</v>
      </c>
      <c r="E202" s="11" t="s">
        <v>210</v>
      </c>
      <c r="F202" s="11" t="s">
        <v>239</v>
      </c>
      <c r="AI202" s="1" t="s">
        <v>1335</v>
      </c>
      <c r="AJ202" s="1" t="s">
        <v>1132</v>
      </c>
      <c r="AK202" s="1" t="s">
        <v>220</v>
      </c>
      <c r="AL202" s="1" t="s">
        <v>1133</v>
      </c>
      <c r="AM202" s="1" t="s">
        <v>239</v>
      </c>
      <c r="AS202" s="1" t="s">
        <v>1583</v>
      </c>
      <c r="AT202" s="1">
        <v>56</v>
      </c>
      <c r="AU202" s="1" t="s">
        <v>220</v>
      </c>
      <c r="AV202" s="87" t="s">
        <v>211</v>
      </c>
    </row>
    <row r="203" spans="1:48" x14ac:dyDescent="0.25">
      <c r="A203" s="6" t="s">
        <v>433</v>
      </c>
      <c r="B203" s="11">
        <v>84</v>
      </c>
      <c r="C203" s="6" t="s">
        <v>209</v>
      </c>
      <c r="D203" s="11" t="s">
        <v>220</v>
      </c>
      <c r="E203" s="11" t="s">
        <v>210</v>
      </c>
      <c r="F203" s="11" t="s">
        <v>221</v>
      </c>
      <c r="AI203" s="1" t="s">
        <v>1336</v>
      </c>
      <c r="AJ203" s="1" t="s">
        <v>1152</v>
      </c>
      <c r="AK203" s="1" t="s">
        <v>220</v>
      </c>
      <c r="AL203" s="1" t="s">
        <v>1133</v>
      </c>
      <c r="AM203" s="1" t="s">
        <v>239</v>
      </c>
      <c r="AS203" s="1" t="s">
        <v>1584</v>
      </c>
      <c r="AT203" s="1">
        <v>56</v>
      </c>
      <c r="AU203" s="1" t="s">
        <v>244</v>
      </c>
      <c r="AV203" s="87" t="s">
        <v>221</v>
      </c>
    </row>
    <row r="204" spans="1:48" x14ac:dyDescent="0.25">
      <c r="A204" s="6" t="s">
        <v>434</v>
      </c>
      <c r="B204" s="11">
        <v>56</v>
      </c>
      <c r="C204" s="6" t="s">
        <v>209</v>
      </c>
      <c r="D204" s="11" t="s">
        <v>220</v>
      </c>
      <c r="E204" s="11" t="s">
        <v>229</v>
      </c>
      <c r="F204" s="11" t="s">
        <v>221</v>
      </c>
      <c r="AI204" s="1" t="s">
        <v>1337</v>
      </c>
      <c r="AJ204" s="1" t="s">
        <v>1165</v>
      </c>
      <c r="AK204" s="1" t="s">
        <v>1139</v>
      </c>
      <c r="AL204" s="1" t="s">
        <v>1133</v>
      </c>
      <c r="AM204" s="1" t="s">
        <v>211</v>
      </c>
      <c r="AS204" s="1" t="s">
        <v>1585</v>
      </c>
      <c r="AT204" s="1">
        <v>61</v>
      </c>
      <c r="AU204" s="1" t="s">
        <v>236</v>
      </c>
      <c r="AV204" s="87" t="s">
        <v>221</v>
      </c>
    </row>
    <row r="205" spans="1:48" x14ac:dyDescent="0.25">
      <c r="A205" s="6" t="s">
        <v>435</v>
      </c>
      <c r="B205" s="11">
        <v>47</v>
      </c>
      <c r="C205" s="6" t="s">
        <v>209</v>
      </c>
      <c r="D205" s="11" t="s">
        <v>220</v>
      </c>
      <c r="E205" s="11" t="s">
        <v>229</v>
      </c>
      <c r="F205" s="11" t="s">
        <v>239</v>
      </c>
      <c r="AI205" s="1" t="s">
        <v>1338</v>
      </c>
      <c r="AJ205" s="1" t="s">
        <v>1132</v>
      </c>
      <c r="AK205" s="1" t="s">
        <v>220</v>
      </c>
      <c r="AL205" s="1" t="s">
        <v>1133</v>
      </c>
      <c r="AM205" s="1" t="s">
        <v>221</v>
      </c>
      <c r="AS205" s="1" t="s">
        <v>1586</v>
      </c>
      <c r="AT205" s="1">
        <v>46</v>
      </c>
      <c r="AU205" s="1" t="s">
        <v>236</v>
      </c>
      <c r="AV205" s="87" t="s">
        <v>239</v>
      </c>
    </row>
    <row r="206" spans="1:48" x14ac:dyDescent="0.25">
      <c r="A206" s="6" t="s">
        <v>436</v>
      </c>
      <c r="B206" s="11">
        <v>54</v>
      </c>
      <c r="C206" s="6" t="s">
        <v>209</v>
      </c>
      <c r="D206" s="11" t="s">
        <v>220</v>
      </c>
      <c r="E206" s="11" t="s">
        <v>229</v>
      </c>
      <c r="F206" s="11" t="s">
        <v>239</v>
      </c>
      <c r="AI206" s="1" t="s">
        <v>1339</v>
      </c>
      <c r="AJ206" s="1" t="s">
        <v>1132</v>
      </c>
      <c r="AK206" s="1" t="s">
        <v>220</v>
      </c>
      <c r="AL206" s="1" t="s">
        <v>1133</v>
      </c>
      <c r="AM206" s="1" t="s">
        <v>239</v>
      </c>
      <c r="AS206" s="1" t="s">
        <v>1587</v>
      </c>
      <c r="AT206" s="1">
        <v>56</v>
      </c>
      <c r="AU206" s="1" t="s">
        <v>220</v>
      </c>
      <c r="AV206" s="87" t="s">
        <v>244</v>
      </c>
    </row>
    <row r="207" spans="1:48" x14ac:dyDescent="0.25">
      <c r="A207" s="6" t="s">
        <v>437</v>
      </c>
      <c r="B207" s="11">
        <v>45</v>
      </c>
      <c r="C207" s="6" t="s">
        <v>209</v>
      </c>
      <c r="D207" s="11" t="s">
        <v>220</v>
      </c>
      <c r="E207" s="11" t="s">
        <v>229</v>
      </c>
      <c r="F207" s="11" t="s">
        <v>211</v>
      </c>
      <c r="AI207" s="1" t="s">
        <v>1340</v>
      </c>
      <c r="AJ207" s="1" t="s">
        <v>1132</v>
      </c>
      <c r="AK207" s="1" t="s">
        <v>220</v>
      </c>
      <c r="AL207" s="1" t="s">
        <v>1133</v>
      </c>
      <c r="AM207" s="1" t="s">
        <v>221</v>
      </c>
      <c r="AS207" s="1" t="s">
        <v>1588</v>
      </c>
      <c r="AT207" s="1">
        <v>67</v>
      </c>
      <c r="AU207" s="1" t="s">
        <v>220</v>
      </c>
      <c r="AV207" s="87" t="s">
        <v>239</v>
      </c>
    </row>
    <row r="208" spans="1:48" x14ac:dyDescent="0.25">
      <c r="A208" s="6" t="s">
        <v>438</v>
      </c>
      <c r="B208" s="11">
        <v>80</v>
      </c>
      <c r="C208" s="6" t="s">
        <v>209</v>
      </c>
      <c r="D208" s="11" t="s">
        <v>220</v>
      </c>
      <c r="E208" s="11" t="s">
        <v>210</v>
      </c>
      <c r="F208" s="11" t="s">
        <v>217</v>
      </c>
      <c r="AI208" s="1" t="s">
        <v>1341</v>
      </c>
      <c r="AJ208" s="1" t="s">
        <v>1132</v>
      </c>
      <c r="AK208" s="1" t="s">
        <v>216</v>
      </c>
      <c r="AL208" s="1" t="s">
        <v>1133</v>
      </c>
      <c r="AM208" s="1" t="s">
        <v>217</v>
      </c>
      <c r="AS208" s="1" t="s">
        <v>1589</v>
      </c>
      <c r="AT208" s="1">
        <v>52</v>
      </c>
      <c r="AU208" s="1" t="s">
        <v>220</v>
      </c>
      <c r="AV208" s="87" t="s">
        <v>239</v>
      </c>
    </row>
    <row r="209" spans="1:48" x14ac:dyDescent="0.25">
      <c r="A209" s="6" t="s">
        <v>439</v>
      </c>
      <c r="B209" s="11">
        <v>59</v>
      </c>
      <c r="C209" s="6" t="s">
        <v>209</v>
      </c>
      <c r="D209" s="11" t="s">
        <v>236</v>
      </c>
      <c r="E209" s="11" t="s">
        <v>229</v>
      </c>
      <c r="F209" s="11" t="s">
        <v>221</v>
      </c>
      <c r="AI209" s="1" t="s">
        <v>1342</v>
      </c>
      <c r="AJ209" s="1" t="s">
        <v>1132</v>
      </c>
      <c r="AK209" s="1" t="s">
        <v>220</v>
      </c>
      <c r="AL209" s="1" t="s">
        <v>1133</v>
      </c>
      <c r="AM209" s="1" t="s">
        <v>239</v>
      </c>
      <c r="AS209" s="1" t="s">
        <v>1590</v>
      </c>
      <c r="AT209" s="1">
        <v>43</v>
      </c>
      <c r="AU209" s="1" t="s">
        <v>220</v>
      </c>
      <c r="AV209" s="87" t="s">
        <v>244</v>
      </c>
    </row>
    <row r="210" spans="1:48" x14ac:dyDescent="0.25">
      <c r="A210" s="6" t="s">
        <v>440</v>
      </c>
      <c r="B210" s="11">
        <v>43</v>
      </c>
      <c r="C210" s="6" t="s">
        <v>209</v>
      </c>
      <c r="D210" s="11" t="s">
        <v>216</v>
      </c>
      <c r="E210" s="11" t="s">
        <v>229</v>
      </c>
      <c r="F210" s="11" t="s">
        <v>221</v>
      </c>
      <c r="AI210" s="1" t="s">
        <v>1343</v>
      </c>
      <c r="AJ210" s="1" t="s">
        <v>1132</v>
      </c>
      <c r="AK210" s="1" t="s">
        <v>220</v>
      </c>
      <c r="AL210" s="1" t="s">
        <v>1133</v>
      </c>
      <c r="AM210" s="1" t="s">
        <v>239</v>
      </c>
      <c r="AS210" s="1" t="s">
        <v>1591</v>
      </c>
      <c r="AT210" s="1">
        <v>71</v>
      </c>
      <c r="AU210" s="1" t="s">
        <v>220</v>
      </c>
      <c r="AV210" s="87" t="s">
        <v>244</v>
      </c>
    </row>
    <row r="211" spans="1:48" x14ac:dyDescent="0.25">
      <c r="A211" s="6" t="s">
        <v>441</v>
      </c>
      <c r="B211" s="11">
        <v>54</v>
      </c>
      <c r="C211" s="6" t="s">
        <v>209</v>
      </c>
      <c r="D211" s="11" t="s">
        <v>220</v>
      </c>
      <c r="E211" s="11" t="s">
        <v>229</v>
      </c>
      <c r="F211" s="11" t="s">
        <v>239</v>
      </c>
      <c r="AI211" s="1" t="s">
        <v>1344</v>
      </c>
      <c r="AJ211" s="1" t="s">
        <v>1132</v>
      </c>
      <c r="AK211" s="1" t="s">
        <v>220</v>
      </c>
      <c r="AL211" s="1" t="s">
        <v>1133</v>
      </c>
      <c r="AM211" s="1" t="s">
        <v>217</v>
      </c>
      <c r="AS211" s="1" t="s">
        <v>1592</v>
      </c>
      <c r="AT211" s="1">
        <v>38</v>
      </c>
      <c r="AU211" s="1" t="s">
        <v>220</v>
      </c>
      <c r="AV211" s="87" t="s">
        <v>217</v>
      </c>
    </row>
    <row r="212" spans="1:48" x14ac:dyDescent="0.25">
      <c r="A212" s="6" t="s">
        <v>442</v>
      </c>
      <c r="B212" s="11">
        <v>63</v>
      </c>
      <c r="C212" s="6" t="s">
        <v>209</v>
      </c>
      <c r="D212" s="11" t="s">
        <v>220</v>
      </c>
      <c r="E212" s="11" t="s">
        <v>210</v>
      </c>
      <c r="F212" s="11" t="s">
        <v>239</v>
      </c>
      <c r="AI212" s="1" t="s">
        <v>1345</v>
      </c>
      <c r="AJ212" s="1" t="s">
        <v>1132</v>
      </c>
      <c r="AK212" s="1" t="s">
        <v>220</v>
      </c>
      <c r="AL212" s="1" t="s">
        <v>1133</v>
      </c>
      <c r="AM212" s="1" t="s">
        <v>217</v>
      </c>
      <c r="AS212" s="1" t="s">
        <v>1593</v>
      </c>
      <c r="AT212" s="1">
        <v>61</v>
      </c>
      <c r="AU212" s="1" t="s">
        <v>220</v>
      </c>
      <c r="AV212" s="87" t="s">
        <v>217</v>
      </c>
    </row>
    <row r="213" spans="1:48" x14ac:dyDescent="0.25">
      <c r="A213" s="6" t="s">
        <v>443</v>
      </c>
      <c r="B213" s="11">
        <v>77</v>
      </c>
      <c r="C213" s="6" t="s">
        <v>209</v>
      </c>
      <c r="D213" s="11" t="s">
        <v>220</v>
      </c>
      <c r="E213" s="11" t="s">
        <v>210</v>
      </c>
      <c r="F213" s="11" t="s">
        <v>217</v>
      </c>
      <c r="AI213" s="1" t="s">
        <v>1346</v>
      </c>
      <c r="AJ213" s="1" t="s">
        <v>1132</v>
      </c>
      <c r="AK213" s="1" t="s">
        <v>220</v>
      </c>
      <c r="AL213" s="1" t="s">
        <v>1133</v>
      </c>
      <c r="AM213" s="1" t="s">
        <v>211</v>
      </c>
      <c r="AS213" s="1" t="s">
        <v>1594</v>
      </c>
      <c r="AT213" s="1">
        <v>55</v>
      </c>
      <c r="AU213" s="1" t="s">
        <v>220</v>
      </c>
      <c r="AV213" s="87" t="s">
        <v>217</v>
      </c>
    </row>
    <row r="214" spans="1:48" x14ac:dyDescent="0.25">
      <c r="A214" s="6" t="s">
        <v>444</v>
      </c>
      <c r="B214" s="11">
        <v>69</v>
      </c>
      <c r="C214" s="6" t="s">
        <v>209</v>
      </c>
      <c r="D214" s="11" t="s">
        <v>220</v>
      </c>
      <c r="E214" s="11" t="s">
        <v>210</v>
      </c>
      <c r="F214" s="11" t="s">
        <v>211</v>
      </c>
      <c r="AI214" s="1" t="s">
        <v>1347</v>
      </c>
      <c r="AJ214" s="1" t="s">
        <v>1132</v>
      </c>
      <c r="AK214" s="1" t="s">
        <v>208</v>
      </c>
      <c r="AL214" s="1" t="s">
        <v>1133</v>
      </c>
      <c r="AM214" s="1" t="s">
        <v>244</v>
      </c>
      <c r="AS214" s="1" t="s">
        <v>1595</v>
      </c>
      <c r="AT214" s="1">
        <v>72</v>
      </c>
      <c r="AU214" s="1" t="s">
        <v>220</v>
      </c>
      <c r="AV214" s="87" t="s">
        <v>244</v>
      </c>
    </row>
    <row r="215" spans="1:48" x14ac:dyDescent="0.25">
      <c r="A215" s="6" t="s">
        <v>445</v>
      </c>
      <c r="B215" s="11">
        <v>58</v>
      </c>
      <c r="C215" s="6" t="s">
        <v>209</v>
      </c>
      <c r="D215" s="11" t="s">
        <v>220</v>
      </c>
      <c r="E215" s="11" t="s">
        <v>210</v>
      </c>
      <c r="F215" s="11" t="s">
        <v>221</v>
      </c>
      <c r="AI215" s="1" t="s">
        <v>1348</v>
      </c>
      <c r="AJ215" s="1" t="s">
        <v>1132</v>
      </c>
      <c r="AK215" s="1" t="s">
        <v>220</v>
      </c>
      <c r="AL215" s="1" t="s">
        <v>1133</v>
      </c>
      <c r="AM215" s="1" t="s">
        <v>211</v>
      </c>
      <c r="AS215" s="1" t="s">
        <v>1596</v>
      </c>
      <c r="AT215" s="1">
        <v>39</v>
      </c>
      <c r="AU215" s="1" t="s">
        <v>220</v>
      </c>
      <c r="AV215" s="87" t="s">
        <v>221</v>
      </c>
    </row>
    <row r="216" spans="1:48" x14ac:dyDescent="0.25">
      <c r="A216" s="6" t="s">
        <v>446</v>
      </c>
      <c r="B216" s="11">
        <v>55</v>
      </c>
      <c r="C216" s="6" t="s">
        <v>209</v>
      </c>
      <c r="D216" s="11" t="s">
        <v>220</v>
      </c>
      <c r="E216" s="11" t="s">
        <v>210</v>
      </c>
      <c r="F216" s="11" t="s">
        <v>211</v>
      </c>
      <c r="AI216" s="1" t="s">
        <v>1349</v>
      </c>
      <c r="AJ216" s="1" t="s">
        <v>1132</v>
      </c>
      <c r="AK216" s="1" t="s">
        <v>220</v>
      </c>
      <c r="AL216" s="1" t="s">
        <v>1133</v>
      </c>
      <c r="AM216" s="1" t="s">
        <v>211</v>
      </c>
      <c r="AS216" s="1" t="s">
        <v>1597</v>
      </c>
      <c r="AT216" s="1">
        <v>37</v>
      </c>
      <c r="AU216" s="1" t="s">
        <v>208</v>
      </c>
      <c r="AV216" s="87" t="s">
        <v>239</v>
      </c>
    </row>
    <row r="217" spans="1:48" x14ac:dyDescent="0.25">
      <c r="A217" s="6" t="s">
        <v>447</v>
      </c>
      <c r="B217" s="11">
        <v>55</v>
      </c>
      <c r="C217" s="6" t="s">
        <v>209</v>
      </c>
      <c r="D217" s="11" t="s">
        <v>220</v>
      </c>
      <c r="E217" s="11" t="s">
        <v>210</v>
      </c>
      <c r="F217" s="11" t="s">
        <v>211</v>
      </c>
      <c r="AI217" s="1" t="s">
        <v>1350</v>
      </c>
      <c r="AJ217" s="1" t="s">
        <v>1152</v>
      </c>
      <c r="AK217" s="1" t="s">
        <v>220</v>
      </c>
      <c r="AL217" s="1" t="s">
        <v>1133</v>
      </c>
      <c r="AM217" s="1" t="s">
        <v>211</v>
      </c>
      <c r="AS217" s="1" t="s">
        <v>1598</v>
      </c>
      <c r="AT217" s="1" t="s">
        <v>244</v>
      </c>
      <c r="AU217" s="1" t="s">
        <v>244</v>
      </c>
      <c r="AV217" s="87" t="s">
        <v>239</v>
      </c>
    </row>
    <row r="218" spans="1:48" x14ac:dyDescent="0.25">
      <c r="A218" s="6" t="s">
        <v>448</v>
      </c>
      <c r="B218" s="11">
        <v>75</v>
      </c>
      <c r="C218" s="6" t="s">
        <v>209</v>
      </c>
      <c r="D218" s="11" t="s">
        <v>220</v>
      </c>
      <c r="E218" s="11" t="s">
        <v>229</v>
      </c>
      <c r="F218" s="11" t="s">
        <v>221</v>
      </c>
      <c r="AI218" s="1" t="s">
        <v>1351</v>
      </c>
      <c r="AJ218" s="1" t="s">
        <v>1132</v>
      </c>
      <c r="AK218" s="1" t="s">
        <v>220</v>
      </c>
      <c r="AL218" s="1" t="s">
        <v>1133</v>
      </c>
      <c r="AM218" s="1" t="s">
        <v>211</v>
      </c>
      <c r="AS218" s="1" t="s">
        <v>1599</v>
      </c>
      <c r="AT218" s="1">
        <v>26</v>
      </c>
      <c r="AU218" s="1" t="s">
        <v>220</v>
      </c>
      <c r="AV218" s="87" t="s">
        <v>239</v>
      </c>
    </row>
    <row r="219" spans="1:48" x14ac:dyDescent="0.25">
      <c r="A219" s="6" t="s">
        <v>449</v>
      </c>
      <c r="B219" s="11">
        <v>60</v>
      </c>
      <c r="C219" s="6" t="s">
        <v>209</v>
      </c>
      <c r="D219" s="11" t="s">
        <v>220</v>
      </c>
      <c r="E219" s="11" t="s">
        <v>229</v>
      </c>
      <c r="F219" s="11" t="s">
        <v>221</v>
      </c>
      <c r="AI219" s="1" t="s">
        <v>1352</v>
      </c>
      <c r="AJ219" s="1" t="s">
        <v>1132</v>
      </c>
      <c r="AK219" s="1" t="s">
        <v>216</v>
      </c>
      <c r="AL219" s="1" t="s">
        <v>1133</v>
      </c>
      <c r="AM219" s="1" t="s">
        <v>217</v>
      </c>
      <c r="AS219" s="1" t="s">
        <v>1600</v>
      </c>
      <c r="AT219" s="1">
        <v>59</v>
      </c>
      <c r="AU219" s="1" t="s">
        <v>208</v>
      </c>
      <c r="AV219" s="87" t="s">
        <v>211</v>
      </c>
    </row>
    <row r="220" spans="1:48" x14ac:dyDescent="0.25">
      <c r="A220" s="6" t="s">
        <v>450</v>
      </c>
      <c r="B220" s="11">
        <v>60</v>
      </c>
      <c r="C220" s="6" t="s">
        <v>209</v>
      </c>
      <c r="D220" s="11" t="s">
        <v>220</v>
      </c>
      <c r="E220" s="11" t="s">
        <v>210</v>
      </c>
      <c r="F220" s="11" t="s">
        <v>244</v>
      </c>
      <c r="AI220" s="1" t="s">
        <v>1353</v>
      </c>
      <c r="AJ220" s="1" t="s">
        <v>1132</v>
      </c>
      <c r="AK220" s="1" t="s">
        <v>208</v>
      </c>
      <c r="AL220" s="1" t="s">
        <v>1133</v>
      </c>
      <c r="AM220" s="1" t="s">
        <v>244</v>
      </c>
      <c r="AS220" s="1" t="s">
        <v>1601</v>
      </c>
      <c r="AT220" s="1">
        <v>85</v>
      </c>
      <c r="AU220" s="1" t="s">
        <v>220</v>
      </c>
      <c r="AV220" s="87" t="s">
        <v>211</v>
      </c>
    </row>
    <row r="221" spans="1:48" x14ac:dyDescent="0.25">
      <c r="A221" s="6" t="s">
        <v>451</v>
      </c>
      <c r="B221" s="11">
        <v>58</v>
      </c>
      <c r="C221" s="6" t="s">
        <v>209</v>
      </c>
      <c r="D221" s="11" t="s">
        <v>220</v>
      </c>
      <c r="E221" s="11" t="s">
        <v>210</v>
      </c>
      <c r="F221" s="11" t="s">
        <v>211</v>
      </c>
      <c r="AI221" s="1" t="s">
        <v>1354</v>
      </c>
      <c r="AJ221" s="1" t="s">
        <v>1132</v>
      </c>
      <c r="AK221" s="1" t="s">
        <v>220</v>
      </c>
      <c r="AL221" s="1" t="s">
        <v>1133</v>
      </c>
      <c r="AM221" s="1" t="s">
        <v>244</v>
      </c>
      <c r="AS221" s="1" t="s">
        <v>1602</v>
      </c>
      <c r="AT221" s="1">
        <v>58</v>
      </c>
      <c r="AU221" s="1" t="s">
        <v>220</v>
      </c>
      <c r="AV221" s="87" t="s">
        <v>221</v>
      </c>
    </row>
    <row r="222" spans="1:48" x14ac:dyDescent="0.25">
      <c r="A222" s="6" t="s">
        <v>452</v>
      </c>
      <c r="B222" s="11">
        <v>66</v>
      </c>
      <c r="C222" s="6" t="s">
        <v>209</v>
      </c>
      <c r="D222" s="11" t="s">
        <v>220</v>
      </c>
      <c r="E222" s="11" t="s">
        <v>210</v>
      </c>
      <c r="F222" s="11" t="s">
        <v>244</v>
      </c>
      <c r="AI222" s="1" t="s">
        <v>1355</v>
      </c>
      <c r="AJ222" s="1" t="s">
        <v>1165</v>
      </c>
      <c r="AK222" s="1" t="s">
        <v>493</v>
      </c>
      <c r="AL222" s="1" t="s">
        <v>1133</v>
      </c>
      <c r="AM222" s="1" t="s">
        <v>221</v>
      </c>
      <c r="AS222" s="1" t="s">
        <v>1603</v>
      </c>
      <c r="AT222" s="1">
        <v>42</v>
      </c>
      <c r="AU222" s="1" t="s">
        <v>228</v>
      </c>
      <c r="AV222" s="87" t="s">
        <v>211</v>
      </c>
    </row>
    <row r="223" spans="1:48" x14ac:dyDescent="0.25">
      <c r="A223" s="6" t="s">
        <v>453</v>
      </c>
      <c r="B223" s="11">
        <v>44</v>
      </c>
      <c r="C223" s="6" t="s">
        <v>209</v>
      </c>
      <c r="D223" s="11" t="s">
        <v>220</v>
      </c>
      <c r="E223" s="11" t="s">
        <v>210</v>
      </c>
      <c r="F223" s="11" t="s">
        <v>239</v>
      </c>
      <c r="AI223" s="1" t="s">
        <v>1356</v>
      </c>
      <c r="AJ223" s="1" t="s">
        <v>1132</v>
      </c>
      <c r="AK223" s="1" t="s">
        <v>236</v>
      </c>
      <c r="AL223" s="1" t="s">
        <v>1133</v>
      </c>
      <c r="AM223" s="1" t="s">
        <v>244</v>
      </c>
      <c r="AS223" s="1" t="s">
        <v>1604</v>
      </c>
      <c r="AT223" s="1">
        <v>64</v>
      </c>
      <c r="AU223" s="1" t="s">
        <v>220</v>
      </c>
      <c r="AV223" s="87" t="s">
        <v>221</v>
      </c>
    </row>
    <row r="224" spans="1:48" x14ac:dyDescent="0.25">
      <c r="A224" s="6" t="s">
        <v>454</v>
      </c>
      <c r="B224" s="11">
        <v>61</v>
      </c>
      <c r="C224" s="6" t="s">
        <v>209</v>
      </c>
      <c r="D224" s="11" t="s">
        <v>220</v>
      </c>
      <c r="E224" s="11" t="s">
        <v>210</v>
      </c>
      <c r="F224" s="11" t="s">
        <v>244</v>
      </c>
      <c r="AI224" s="1" t="s">
        <v>1357</v>
      </c>
      <c r="AJ224" s="1" t="s">
        <v>1132</v>
      </c>
      <c r="AK224" s="1" t="s">
        <v>220</v>
      </c>
      <c r="AL224" s="1" t="s">
        <v>1133</v>
      </c>
      <c r="AM224" s="1" t="s">
        <v>221</v>
      </c>
      <c r="AS224" s="1" t="s">
        <v>1605</v>
      </c>
      <c r="AT224" s="1">
        <v>57</v>
      </c>
      <c r="AU224" s="1" t="s">
        <v>220</v>
      </c>
      <c r="AV224" s="87" t="s">
        <v>239</v>
      </c>
    </row>
    <row r="225" spans="1:48" x14ac:dyDescent="0.25">
      <c r="A225" s="6" t="s">
        <v>455</v>
      </c>
      <c r="B225" s="11">
        <v>64</v>
      </c>
      <c r="C225" s="6" t="s">
        <v>209</v>
      </c>
      <c r="D225" s="11" t="s">
        <v>236</v>
      </c>
      <c r="E225" s="11" t="s">
        <v>210</v>
      </c>
      <c r="F225" s="11" t="s">
        <v>244</v>
      </c>
      <c r="AI225" s="1" t="s">
        <v>1358</v>
      </c>
      <c r="AJ225" s="1" t="s">
        <v>1132</v>
      </c>
      <c r="AK225" s="1" t="s">
        <v>220</v>
      </c>
      <c r="AL225" s="1" t="s">
        <v>1133</v>
      </c>
      <c r="AM225" s="1" t="s">
        <v>244</v>
      </c>
      <c r="AS225" s="1" t="s">
        <v>1606</v>
      </c>
      <c r="AT225" s="1">
        <v>54</v>
      </c>
      <c r="AU225" s="1" t="s">
        <v>216</v>
      </c>
      <c r="AV225" s="87" t="s">
        <v>217</v>
      </c>
    </row>
    <row r="226" spans="1:48" x14ac:dyDescent="0.25">
      <c r="A226" s="6" t="s">
        <v>456</v>
      </c>
      <c r="B226" s="11">
        <v>58</v>
      </c>
      <c r="C226" s="6" t="s">
        <v>209</v>
      </c>
      <c r="D226" s="11" t="s">
        <v>220</v>
      </c>
      <c r="E226" s="11" t="s">
        <v>210</v>
      </c>
      <c r="F226" s="11" t="s">
        <v>211</v>
      </c>
      <c r="AI226" s="1" t="s">
        <v>1359</v>
      </c>
      <c r="AJ226" s="1" t="s">
        <v>1132</v>
      </c>
      <c r="AK226" s="1" t="s">
        <v>220</v>
      </c>
      <c r="AL226" s="1" t="s">
        <v>1133</v>
      </c>
      <c r="AM226" s="1" t="s">
        <v>211</v>
      </c>
      <c r="AS226" s="1" t="s">
        <v>1607</v>
      </c>
      <c r="AT226" s="1">
        <v>57</v>
      </c>
      <c r="AU226" s="1" t="s">
        <v>220</v>
      </c>
      <c r="AV226" s="87" t="s">
        <v>217</v>
      </c>
    </row>
    <row r="227" spans="1:48" x14ac:dyDescent="0.25">
      <c r="A227" s="6" t="s">
        <v>457</v>
      </c>
      <c r="B227" s="11">
        <v>74</v>
      </c>
      <c r="C227" s="6" t="s">
        <v>209</v>
      </c>
      <c r="D227" s="11" t="s">
        <v>220</v>
      </c>
      <c r="E227" s="11" t="s">
        <v>210</v>
      </c>
      <c r="F227" s="11" t="s">
        <v>239</v>
      </c>
      <c r="AI227" s="1" t="s">
        <v>1360</v>
      </c>
      <c r="AJ227" s="1" t="s">
        <v>1132</v>
      </c>
      <c r="AK227" s="1" t="s">
        <v>220</v>
      </c>
      <c r="AL227" s="1" t="s">
        <v>1133</v>
      </c>
      <c r="AM227" s="1" t="s">
        <v>217</v>
      </c>
      <c r="AS227" s="1" t="s">
        <v>1608</v>
      </c>
      <c r="AT227" s="1">
        <v>64</v>
      </c>
      <c r="AU227" s="1" t="s">
        <v>216</v>
      </c>
      <c r="AV227" s="87" t="s">
        <v>221</v>
      </c>
    </row>
    <row r="228" spans="1:48" x14ac:dyDescent="0.25">
      <c r="A228" s="6" t="s">
        <v>458</v>
      </c>
      <c r="B228" s="11">
        <v>65</v>
      </c>
      <c r="C228" s="6" t="s">
        <v>209</v>
      </c>
      <c r="D228" s="11" t="s">
        <v>236</v>
      </c>
      <c r="E228" s="11" t="s">
        <v>229</v>
      </c>
      <c r="F228" s="11" t="s">
        <v>239</v>
      </c>
      <c r="AI228" s="1" t="s">
        <v>1361</v>
      </c>
      <c r="AJ228" s="1" t="s">
        <v>1132</v>
      </c>
      <c r="AK228" s="1" t="s">
        <v>244</v>
      </c>
      <c r="AL228" s="1" t="s">
        <v>1133</v>
      </c>
      <c r="AM228" s="1" t="s">
        <v>239</v>
      </c>
      <c r="AS228" s="1" t="s">
        <v>1609</v>
      </c>
      <c r="AT228" s="1">
        <v>49</v>
      </c>
      <c r="AU228" s="1" t="s">
        <v>220</v>
      </c>
      <c r="AV228" s="87" t="s">
        <v>239</v>
      </c>
    </row>
    <row r="229" spans="1:48" x14ac:dyDescent="0.25">
      <c r="A229" s="6" t="s">
        <v>459</v>
      </c>
      <c r="B229" s="11">
        <v>61</v>
      </c>
      <c r="C229" s="6" t="s">
        <v>209</v>
      </c>
      <c r="D229" s="11" t="s">
        <v>220</v>
      </c>
      <c r="E229" s="11" t="s">
        <v>229</v>
      </c>
      <c r="F229" s="11" t="s">
        <v>239</v>
      </c>
      <c r="AI229" s="1" t="s">
        <v>1362</v>
      </c>
      <c r="AJ229" s="1" t="s">
        <v>1152</v>
      </c>
      <c r="AK229" s="1" t="s">
        <v>236</v>
      </c>
      <c r="AL229" s="1" t="s">
        <v>1133</v>
      </c>
      <c r="AM229" s="1" t="s">
        <v>239</v>
      </c>
      <c r="AS229" s="1" t="s">
        <v>1610</v>
      </c>
      <c r="AT229" s="1">
        <v>75</v>
      </c>
      <c r="AU229" s="1" t="s">
        <v>220</v>
      </c>
      <c r="AV229" s="87" t="s">
        <v>239</v>
      </c>
    </row>
    <row r="230" spans="1:48" x14ac:dyDescent="0.25">
      <c r="A230" s="6" t="s">
        <v>460</v>
      </c>
      <c r="B230" s="11">
        <v>47</v>
      </c>
      <c r="C230" s="6" t="s">
        <v>209</v>
      </c>
      <c r="D230" s="11" t="s">
        <v>220</v>
      </c>
      <c r="E230" s="11" t="s">
        <v>210</v>
      </c>
      <c r="F230" s="11" t="s">
        <v>217</v>
      </c>
      <c r="AI230" s="1" t="s">
        <v>1363</v>
      </c>
      <c r="AJ230" s="1" t="s">
        <v>1132</v>
      </c>
      <c r="AK230" s="1" t="s">
        <v>220</v>
      </c>
      <c r="AL230" s="1" t="s">
        <v>1133</v>
      </c>
      <c r="AM230" s="1" t="s">
        <v>221</v>
      </c>
      <c r="AS230" s="1" t="s">
        <v>1611</v>
      </c>
      <c r="AT230" s="1">
        <v>61</v>
      </c>
      <c r="AU230" s="1" t="s">
        <v>236</v>
      </c>
      <c r="AV230" s="87" t="s">
        <v>239</v>
      </c>
    </row>
    <row r="231" spans="1:48" x14ac:dyDescent="0.25">
      <c r="A231" s="6" t="s">
        <v>461</v>
      </c>
      <c r="B231" s="11">
        <v>30</v>
      </c>
      <c r="C231" s="6" t="s">
        <v>209</v>
      </c>
      <c r="D231" s="11" t="s">
        <v>220</v>
      </c>
      <c r="E231" s="11" t="s">
        <v>210</v>
      </c>
      <c r="F231" s="11" t="s">
        <v>239</v>
      </c>
      <c r="AI231" s="1" t="s">
        <v>1364</v>
      </c>
      <c r="AJ231" s="1" t="s">
        <v>1132</v>
      </c>
      <c r="AK231" s="1" t="s">
        <v>216</v>
      </c>
      <c r="AL231" s="1" t="s">
        <v>1133</v>
      </c>
      <c r="AM231" s="1" t="s">
        <v>211</v>
      </c>
      <c r="AS231" s="1" t="s">
        <v>1612</v>
      </c>
      <c r="AT231" s="1">
        <v>54</v>
      </c>
      <c r="AU231" s="1" t="s">
        <v>220</v>
      </c>
      <c r="AV231" s="87" t="s">
        <v>239</v>
      </c>
    </row>
    <row r="232" spans="1:48" x14ac:dyDescent="0.25">
      <c r="A232" s="6" t="s">
        <v>462</v>
      </c>
      <c r="B232" s="11">
        <v>76</v>
      </c>
      <c r="C232" s="6" t="s">
        <v>209</v>
      </c>
      <c r="D232" s="11" t="s">
        <v>220</v>
      </c>
      <c r="E232" s="11" t="s">
        <v>229</v>
      </c>
      <c r="F232" s="11" t="s">
        <v>244</v>
      </c>
      <c r="AI232" s="1" t="s">
        <v>1365</v>
      </c>
      <c r="AJ232" s="1" t="s">
        <v>1152</v>
      </c>
      <c r="AK232" s="1" t="s">
        <v>220</v>
      </c>
      <c r="AL232" s="1" t="s">
        <v>1133</v>
      </c>
      <c r="AM232" s="1" t="s">
        <v>239</v>
      </c>
      <c r="AS232" s="1" t="s">
        <v>1613</v>
      </c>
      <c r="AT232" s="1">
        <v>57</v>
      </c>
      <c r="AU232" s="1" t="s">
        <v>236</v>
      </c>
      <c r="AV232" s="87" t="s">
        <v>239</v>
      </c>
    </row>
    <row r="233" spans="1:48" x14ac:dyDescent="0.25">
      <c r="A233" s="6" t="s">
        <v>463</v>
      </c>
      <c r="B233" s="11">
        <v>58</v>
      </c>
      <c r="C233" s="6" t="s">
        <v>209</v>
      </c>
      <c r="D233" s="11" t="s">
        <v>220</v>
      </c>
      <c r="E233" s="11" t="s">
        <v>210</v>
      </c>
      <c r="F233" s="11" t="s">
        <v>239</v>
      </c>
      <c r="AI233" s="1" t="s">
        <v>1366</v>
      </c>
      <c r="AJ233" s="1" t="s">
        <v>1132</v>
      </c>
      <c r="AK233" s="1" t="s">
        <v>220</v>
      </c>
      <c r="AL233" s="1" t="s">
        <v>1133</v>
      </c>
      <c r="AM233" s="1" t="s">
        <v>217</v>
      </c>
      <c r="AS233" s="1" t="s">
        <v>1614</v>
      </c>
      <c r="AT233" s="1">
        <v>51</v>
      </c>
      <c r="AU233" s="1" t="s">
        <v>220</v>
      </c>
      <c r="AV233" s="87" t="s">
        <v>221</v>
      </c>
    </row>
    <row r="234" spans="1:48" x14ac:dyDescent="0.25">
      <c r="A234" s="6" t="s">
        <v>464</v>
      </c>
      <c r="B234" s="11">
        <v>52</v>
      </c>
      <c r="C234" s="6" t="s">
        <v>209</v>
      </c>
      <c r="D234" s="11" t="s">
        <v>220</v>
      </c>
      <c r="E234" s="11" t="s">
        <v>210</v>
      </c>
      <c r="F234" s="11" t="s">
        <v>211</v>
      </c>
      <c r="AI234" s="1" t="s">
        <v>1367</v>
      </c>
      <c r="AJ234" s="1" t="s">
        <v>1132</v>
      </c>
      <c r="AK234" s="1" t="s">
        <v>220</v>
      </c>
      <c r="AL234" s="1" t="s">
        <v>1133</v>
      </c>
      <c r="AM234" s="1" t="s">
        <v>211</v>
      </c>
      <c r="AS234" s="1" t="s">
        <v>1615</v>
      </c>
      <c r="AT234" s="1">
        <v>67</v>
      </c>
      <c r="AU234" s="1" t="s">
        <v>220</v>
      </c>
      <c r="AV234" s="87" t="s">
        <v>217</v>
      </c>
    </row>
    <row r="235" spans="1:48" x14ac:dyDescent="0.25">
      <c r="A235" s="6" t="s">
        <v>465</v>
      </c>
      <c r="B235" s="11">
        <v>60</v>
      </c>
      <c r="C235" s="6" t="s">
        <v>209</v>
      </c>
      <c r="D235" s="11" t="s">
        <v>208</v>
      </c>
      <c r="E235" s="11" t="s">
        <v>210</v>
      </c>
      <c r="F235" s="11" t="s">
        <v>244</v>
      </c>
      <c r="AI235" s="1" t="s">
        <v>1368</v>
      </c>
      <c r="AJ235" s="1" t="s">
        <v>1132</v>
      </c>
      <c r="AK235" s="1" t="s">
        <v>236</v>
      </c>
      <c r="AL235" s="1" t="s">
        <v>1133</v>
      </c>
      <c r="AM235" s="1" t="s">
        <v>217</v>
      </c>
      <c r="AS235" s="1" t="s">
        <v>1616</v>
      </c>
      <c r="AT235" s="1">
        <v>66</v>
      </c>
      <c r="AU235" s="1" t="s">
        <v>220</v>
      </c>
      <c r="AV235" s="87" t="s">
        <v>244</v>
      </c>
    </row>
    <row r="236" spans="1:48" x14ac:dyDescent="0.25">
      <c r="A236" s="6" t="s">
        <v>466</v>
      </c>
      <c r="B236" s="11">
        <v>49</v>
      </c>
      <c r="C236" s="6" t="s">
        <v>209</v>
      </c>
      <c r="D236" s="11" t="s">
        <v>236</v>
      </c>
      <c r="E236" s="11" t="s">
        <v>229</v>
      </c>
      <c r="F236" s="11" t="s">
        <v>239</v>
      </c>
      <c r="AI236" s="1" t="s">
        <v>1369</v>
      </c>
      <c r="AJ236" s="1" t="s">
        <v>1132</v>
      </c>
      <c r="AK236" s="1" t="s">
        <v>220</v>
      </c>
      <c r="AL236" s="1" t="s">
        <v>1133</v>
      </c>
      <c r="AM236" s="1" t="s">
        <v>244</v>
      </c>
      <c r="AS236" s="1" t="s">
        <v>1617</v>
      </c>
      <c r="AT236" s="1">
        <v>62</v>
      </c>
      <c r="AU236" s="1" t="s">
        <v>493</v>
      </c>
      <c r="AV236" s="87" t="s">
        <v>221</v>
      </c>
    </row>
    <row r="237" spans="1:48" x14ac:dyDescent="0.25">
      <c r="A237" s="6" t="s">
        <v>467</v>
      </c>
      <c r="B237" s="11">
        <v>52</v>
      </c>
      <c r="C237" s="6" t="s">
        <v>209</v>
      </c>
      <c r="D237" s="11" t="s">
        <v>220</v>
      </c>
      <c r="E237" s="11" t="s">
        <v>210</v>
      </c>
      <c r="F237" s="11" t="s">
        <v>211</v>
      </c>
      <c r="AI237" s="1" t="s">
        <v>1370</v>
      </c>
      <c r="AJ237" s="1" t="s">
        <v>1132</v>
      </c>
      <c r="AK237" s="1" t="s">
        <v>220</v>
      </c>
      <c r="AL237" s="1" t="s">
        <v>1133</v>
      </c>
      <c r="AM237" s="1" t="s">
        <v>239</v>
      </c>
      <c r="AS237" s="1" t="s">
        <v>1618</v>
      </c>
      <c r="AT237" s="1">
        <v>71</v>
      </c>
      <c r="AU237" s="1" t="s">
        <v>1139</v>
      </c>
      <c r="AV237" s="87" t="s">
        <v>217</v>
      </c>
    </row>
    <row r="238" spans="1:48" x14ac:dyDescent="0.25">
      <c r="A238" s="6" t="s">
        <v>468</v>
      </c>
      <c r="B238" s="11">
        <v>52</v>
      </c>
      <c r="C238" s="6" t="s">
        <v>209</v>
      </c>
      <c r="D238" s="11" t="s">
        <v>220</v>
      </c>
      <c r="E238" s="11" t="s">
        <v>210</v>
      </c>
      <c r="F238" s="11" t="s">
        <v>239</v>
      </c>
      <c r="AI238" s="1" t="s">
        <v>1371</v>
      </c>
      <c r="AJ238" s="1" t="s">
        <v>1152</v>
      </c>
      <c r="AK238" s="1" t="s">
        <v>228</v>
      </c>
      <c r="AL238" s="1" t="s">
        <v>1133</v>
      </c>
      <c r="AM238" s="1" t="s">
        <v>239</v>
      </c>
      <c r="AS238" s="1" t="s">
        <v>1619</v>
      </c>
      <c r="AT238" s="1">
        <v>73</v>
      </c>
      <c r="AU238" s="1" t="s">
        <v>220</v>
      </c>
      <c r="AV238" s="87" t="s">
        <v>221</v>
      </c>
    </row>
    <row r="239" spans="1:48" x14ac:dyDescent="0.25">
      <c r="A239" s="6" t="s">
        <v>469</v>
      </c>
      <c r="B239" s="11">
        <v>49</v>
      </c>
      <c r="C239" s="6" t="s">
        <v>209</v>
      </c>
      <c r="D239" s="11" t="s">
        <v>220</v>
      </c>
      <c r="E239" s="11" t="s">
        <v>210</v>
      </c>
      <c r="F239" s="11" t="s">
        <v>217</v>
      </c>
      <c r="AI239" s="1" t="s">
        <v>1372</v>
      </c>
      <c r="AJ239" s="1" t="s">
        <v>1132</v>
      </c>
      <c r="AK239" s="1" t="s">
        <v>220</v>
      </c>
      <c r="AL239" s="1" t="s">
        <v>1133</v>
      </c>
      <c r="AM239" s="1" t="s">
        <v>239</v>
      </c>
      <c r="AS239" s="1" t="s">
        <v>1620</v>
      </c>
      <c r="AT239" s="1">
        <v>89</v>
      </c>
      <c r="AU239" s="1" t="s">
        <v>1141</v>
      </c>
      <c r="AV239" s="87" t="s">
        <v>211</v>
      </c>
    </row>
    <row r="240" spans="1:48" x14ac:dyDescent="0.25">
      <c r="A240" s="6" t="s">
        <v>470</v>
      </c>
      <c r="B240" s="11">
        <v>53</v>
      </c>
      <c r="C240" s="6" t="s">
        <v>209</v>
      </c>
      <c r="D240" s="11" t="s">
        <v>208</v>
      </c>
      <c r="E240" s="11" t="s">
        <v>210</v>
      </c>
      <c r="F240" s="11" t="s">
        <v>221</v>
      </c>
      <c r="AI240" s="1" t="s">
        <v>1373</v>
      </c>
      <c r="AJ240" s="1" t="s">
        <v>1165</v>
      </c>
      <c r="AK240" s="1" t="s">
        <v>208</v>
      </c>
      <c r="AL240" s="1" t="s">
        <v>1133</v>
      </c>
      <c r="AM240" s="1" t="s">
        <v>221</v>
      </c>
      <c r="AS240" s="1" t="s">
        <v>1621</v>
      </c>
      <c r="AT240" s="1">
        <v>74</v>
      </c>
      <c r="AU240" s="1" t="s">
        <v>493</v>
      </c>
      <c r="AV240" s="87" t="s">
        <v>211</v>
      </c>
    </row>
    <row r="241" spans="1:48" x14ac:dyDescent="0.25">
      <c r="A241" s="6" t="s">
        <v>471</v>
      </c>
      <c r="B241" s="11">
        <v>48</v>
      </c>
      <c r="C241" s="6" t="s">
        <v>209</v>
      </c>
      <c r="D241" s="11" t="s">
        <v>220</v>
      </c>
      <c r="E241" s="11" t="s">
        <v>210</v>
      </c>
      <c r="F241" s="11" t="s">
        <v>239</v>
      </c>
      <c r="AI241" s="1" t="s">
        <v>1374</v>
      </c>
      <c r="AJ241" s="1" t="s">
        <v>1132</v>
      </c>
      <c r="AK241" s="1" t="s">
        <v>228</v>
      </c>
      <c r="AL241" s="1" t="s">
        <v>1133</v>
      </c>
      <c r="AM241" s="1" t="s">
        <v>239</v>
      </c>
      <c r="AS241" s="1" t="s">
        <v>1622</v>
      </c>
      <c r="AT241" s="1">
        <v>78</v>
      </c>
      <c r="AU241" s="1" t="s">
        <v>493</v>
      </c>
      <c r="AV241" s="87" t="s">
        <v>221</v>
      </c>
    </row>
    <row r="242" spans="1:48" x14ac:dyDescent="0.25">
      <c r="A242" s="6" t="s">
        <v>472</v>
      </c>
      <c r="B242" s="11">
        <v>83</v>
      </c>
      <c r="C242" s="6" t="s">
        <v>209</v>
      </c>
      <c r="D242" s="11" t="s">
        <v>208</v>
      </c>
      <c r="E242" s="11" t="s">
        <v>210</v>
      </c>
      <c r="F242" s="11" t="s">
        <v>221</v>
      </c>
      <c r="AI242" s="1" t="s">
        <v>1375</v>
      </c>
      <c r="AJ242" s="1" t="s">
        <v>1132</v>
      </c>
      <c r="AK242" s="1" t="s">
        <v>216</v>
      </c>
      <c r="AL242" s="1" t="s">
        <v>1133</v>
      </c>
      <c r="AM242" s="1" t="s">
        <v>217</v>
      </c>
      <c r="AS242" s="1" t="s">
        <v>1623</v>
      </c>
      <c r="AT242" s="1">
        <v>52</v>
      </c>
      <c r="AU242" s="1" t="s">
        <v>493</v>
      </c>
      <c r="AV242" s="87" t="s">
        <v>217</v>
      </c>
    </row>
    <row r="243" spans="1:48" x14ac:dyDescent="0.25">
      <c r="A243" s="6" t="s">
        <v>473</v>
      </c>
      <c r="B243" s="11">
        <v>76</v>
      </c>
      <c r="C243" s="6" t="s">
        <v>209</v>
      </c>
      <c r="D243" s="11" t="s">
        <v>220</v>
      </c>
      <c r="E243" s="11" t="s">
        <v>210</v>
      </c>
      <c r="F243" s="11" t="s">
        <v>239</v>
      </c>
      <c r="AI243" s="1" t="s">
        <v>1376</v>
      </c>
      <c r="AJ243" s="1" t="s">
        <v>1132</v>
      </c>
      <c r="AK243" s="1" t="s">
        <v>236</v>
      </c>
      <c r="AL243" s="1" t="s">
        <v>1133</v>
      </c>
      <c r="AM243" s="1" t="s">
        <v>211</v>
      </c>
      <c r="AS243" s="1" t="s">
        <v>1624</v>
      </c>
      <c r="AT243" s="1">
        <v>52</v>
      </c>
      <c r="AU243" s="1" t="s">
        <v>208</v>
      </c>
      <c r="AV243" s="87" t="s">
        <v>244</v>
      </c>
    </row>
    <row r="244" spans="1:48" x14ac:dyDescent="0.25">
      <c r="A244" s="6" t="s">
        <v>474</v>
      </c>
      <c r="B244" s="11">
        <v>43</v>
      </c>
      <c r="C244" s="6" t="s">
        <v>209</v>
      </c>
      <c r="D244" s="11" t="s">
        <v>216</v>
      </c>
      <c r="E244" s="11" t="s">
        <v>229</v>
      </c>
      <c r="F244" s="11" t="s">
        <v>221</v>
      </c>
      <c r="AI244" s="1" t="s">
        <v>1377</v>
      </c>
      <c r="AJ244" s="1" t="s">
        <v>1132</v>
      </c>
      <c r="AK244" s="1" t="s">
        <v>220</v>
      </c>
      <c r="AL244" s="1" t="s">
        <v>1133</v>
      </c>
      <c r="AM244" s="1" t="s">
        <v>217</v>
      </c>
      <c r="AS244" s="1" t="s">
        <v>1625</v>
      </c>
      <c r="AT244" s="1">
        <v>81</v>
      </c>
      <c r="AU244" s="1" t="s">
        <v>220</v>
      </c>
      <c r="AV244" s="87" t="s">
        <v>217</v>
      </c>
    </row>
    <row r="245" spans="1:48" x14ac:dyDescent="0.25">
      <c r="A245" s="6" t="s">
        <v>475</v>
      </c>
      <c r="B245" s="11">
        <v>63</v>
      </c>
      <c r="C245" s="6" t="s">
        <v>209</v>
      </c>
      <c r="D245" s="11" t="s">
        <v>236</v>
      </c>
      <c r="E245" s="11" t="s">
        <v>210</v>
      </c>
      <c r="F245" s="11" t="s">
        <v>211</v>
      </c>
      <c r="AI245" s="1" t="s">
        <v>1378</v>
      </c>
      <c r="AJ245" s="1" t="s">
        <v>1152</v>
      </c>
      <c r="AK245" s="1" t="s">
        <v>220</v>
      </c>
      <c r="AL245" s="1" t="s">
        <v>1133</v>
      </c>
      <c r="AM245" s="1" t="s">
        <v>239</v>
      </c>
      <c r="AS245" s="1" t="s">
        <v>1626</v>
      </c>
      <c r="AT245" s="1">
        <v>65</v>
      </c>
      <c r="AU245" s="1" t="s">
        <v>236</v>
      </c>
      <c r="AV245" s="87" t="s">
        <v>217</v>
      </c>
    </row>
    <row r="246" spans="1:48" x14ac:dyDescent="0.25">
      <c r="A246" s="6" t="s">
        <v>476</v>
      </c>
      <c r="B246" s="11">
        <v>82</v>
      </c>
      <c r="C246" s="6" t="s">
        <v>209</v>
      </c>
      <c r="D246" s="11" t="s">
        <v>220</v>
      </c>
      <c r="E246" s="11" t="s">
        <v>210</v>
      </c>
      <c r="F246" s="11" t="s">
        <v>239</v>
      </c>
      <c r="AI246" s="1" t="s">
        <v>1379</v>
      </c>
      <c r="AJ246" s="1" t="s">
        <v>1132</v>
      </c>
      <c r="AK246" s="1" t="s">
        <v>216</v>
      </c>
      <c r="AL246" s="1" t="s">
        <v>1133</v>
      </c>
      <c r="AM246" s="1" t="s">
        <v>217</v>
      </c>
      <c r="AS246" s="1" t="s">
        <v>1627</v>
      </c>
      <c r="AT246" s="1">
        <v>55</v>
      </c>
      <c r="AU246" s="1" t="s">
        <v>1141</v>
      </c>
      <c r="AV246" s="87" t="s">
        <v>211</v>
      </c>
    </row>
    <row r="247" spans="1:48" x14ac:dyDescent="0.25">
      <c r="A247" s="6" t="s">
        <v>477</v>
      </c>
      <c r="B247" s="11">
        <v>63</v>
      </c>
      <c r="C247" s="6" t="s">
        <v>209</v>
      </c>
      <c r="D247" s="11" t="s">
        <v>216</v>
      </c>
      <c r="E247" s="11" t="s">
        <v>210</v>
      </c>
      <c r="F247" s="11" t="s">
        <v>211</v>
      </c>
      <c r="AI247" s="1" t="s">
        <v>1380</v>
      </c>
      <c r="AJ247" s="1" t="s">
        <v>1132</v>
      </c>
      <c r="AK247" s="1" t="s">
        <v>220</v>
      </c>
      <c r="AL247" s="1" t="s">
        <v>1133</v>
      </c>
      <c r="AM247" s="1" t="s">
        <v>221</v>
      </c>
      <c r="AS247" s="1" t="s">
        <v>1628</v>
      </c>
      <c r="AT247" s="1">
        <v>60</v>
      </c>
      <c r="AU247" s="1" t="s">
        <v>220</v>
      </c>
      <c r="AV247" s="87" t="s">
        <v>244</v>
      </c>
    </row>
    <row r="248" spans="1:48" x14ac:dyDescent="0.25">
      <c r="A248" s="6" t="s">
        <v>478</v>
      </c>
      <c r="B248" s="11">
        <v>55</v>
      </c>
      <c r="C248" s="6" t="s">
        <v>209</v>
      </c>
      <c r="D248" s="11" t="s">
        <v>230</v>
      </c>
      <c r="E248" s="11" t="s">
        <v>210</v>
      </c>
      <c r="F248" s="11" t="s">
        <v>244</v>
      </c>
      <c r="AI248" s="1" t="s">
        <v>1381</v>
      </c>
      <c r="AJ248" s="1" t="s">
        <v>1132</v>
      </c>
      <c r="AK248" s="1" t="s">
        <v>607</v>
      </c>
      <c r="AL248" s="1" t="s">
        <v>1133</v>
      </c>
      <c r="AM248" s="1" t="s">
        <v>239</v>
      </c>
      <c r="AS248" s="1" t="s">
        <v>1629</v>
      </c>
      <c r="AT248" s="1">
        <v>55</v>
      </c>
      <c r="AU248" s="1" t="s">
        <v>220</v>
      </c>
      <c r="AV248" s="87" t="s">
        <v>217</v>
      </c>
    </row>
    <row r="249" spans="1:48" x14ac:dyDescent="0.25">
      <c r="A249" s="6" t="s">
        <v>479</v>
      </c>
      <c r="B249" s="11">
        <v>50</v>
      </c>
      <c r="C249" s="6" t="s">
        <v>209</v>
      </c>
      <c r="D249" s="11" t="s">
        <v>220</v>
      </c>
      <c r="E249" s="11" t="s">
        <v>210</v>
      </c>
      <c r="F249" s="11" t="s">
        <v>221</v>
      </c>
      <c r="AI249" s="53" t="s">
        <v>1382</v>
      </c>
      <c r="AJ249" s="53" t="s">
        <v>1132</v>
      </c>
      <c r="AK249" s="53" t="s">
        <v>220</v>
      </c>
      <c r="AL249" s="53" t="s">
        <v>1133</v>
      </c>
      <c r="AM249" s="53" t="s">
        <v>221</v>
      </c>
      <c r="AS249" s="1" t="s">
        <v>1630</v>
      </c>
      <c r="AT249" s="1">
        <v>55</v>
      </c>
      <c r="AU249" s="1" t="s">
        <v>226</v>
      </c>
      <c r="AV249" s="87" t="s">
        <v>211</v>
      </c>
    </row>
    <row r="250" spans="1:48" x14ac:dyDescent="0.25">
      <c r="A250" s="6" t="s">
        <v>480</v>
      </c>
      <c r="B250" s="11">
        <v>57</v>
      </c>
      <c r="C250" s="6" t="s">
        <v>209</v>
      </c>
      <c r="D250" s="11" t="s">
        <v>220</v>
      </c>
      <c r="E250" s="11" t="s">
        <v>210</v>
      </c>
      <c r="F250" s="11" t="s">
        <v>221</v>
      </c>
      <c r="AS250" s="1" t="s">
        <v>1631</v>
      </c>
      <c r="AT250" s="1">
        <v>48</v>
      </c>
      <c r="AU250" s="1" t="s">
        <v>208</v>
      </c>
      <c r="AV250" s="87" t="s">
        <v>211</v>
      </c>
    </row>
    <row r="251" spans="1:48" x14ac:dyDescent="0.25">
      <c r="A251" s="6" t="s">
        <v>481</v>
      </c>
      <c r="B251" s="11">
        <v>47</v>
      </c>
      <c r="C251" s="6" t="s">
        <v>209</v>
      </c>
      <c r="D251" s="11" t="s">
        <v>220</v>
      </c>
      <c r="E251" s="11" t="s">
        <v>210</v>
      </c>
      <c r="F251" s="11" t="s">
        <v>217</v>
      </c>
      <c r="AS251" s="1" t="s">
        <v>1632</v>
      </c>
      <c r="AT251" s="1">
        <v>50</v>
      </c>
      <c r="AU251" s="1" t="s">
        <v>216</v>
      </c>
      <c r="AV251" s="87" t="s">
        <v>217</v>
      </c>
    </row>
    <row r="252" spans="1:48" x14ac:dyDescent="0.25">
      <c r="A252" s="6" t="s">
        <v>482</v>
      </c>
      <c r="B252" s="11">
        <v>57</v>
      </c>
      <c r="C252" s="6" t="s">
        <v>209</v>
      </c>
      <c r="D252" s="11" t="s">
        <v>220</v>
      </c>
      <c r="E252" s="11" t="s">
        <v>210</v>
      </c>
      <c r="F252" s="11" t="s">
        <v>239</v>
      </c>
      <c r="AS252" s="1" t="s">
        <v>1633</v>
      </c>
      <c r="AT252" s="1">
        <v>53</v>
      </c>
      <c r="AU252" s="1" t="s">
        <v>220</v>
      </c>
      <c r="AV252" s="87" t="s">
        <v>217</v>
      </c>
    </row>
    <row r="253" spans="1:48" x14ac:dyDescent="0.25">
      <c r="A253" s="6" t="s">
        <v>483</v>
      </c>
      <c r="B253" s="11">
        <v>56</v>
      </c>
      <c r="C253" s="6" t="s">
        <v>209</v>
      </c>
      <c r="D253" s="11" t="s">
        <v>220</v>
      </c>
      <c r="E253" s="11" t="s">
        <v>210</v>
      </c>
      <c r="F253" s="11" t="s">
        <v>217</v>
      </c>
      <c r="AS253" s="1" t="s">
        <v>1634</v>
      </c>
      <c r="AT253" s="1">
        <v>64</v>
      </c>
      <c r="AU253" s="1" t="s">
        <v>220</v>
      </c>
      <c r="AV253" s="87" t="s">
        <v>217</v>
      </c>
    </row>
    <row r="254" spans="1:48" x14ac:dyDescent="0.25">
      <c r="A254" s="6" t="s">
        <v>484</v>
      </c>
      <c r="B254" s="11">
        <v>63</v>
      </c>
      <c r="C254" s="6" t="s">
        <v>209</v>
      </c>
      <c r="D254" s="11" t="s">
        <v>244</v>
      </c>
      <c r="E254" s="11" t="s">
        <v>244</v>
      </c>
      <c r="F254" s="11" t="s">
        <v>217</v>
      </c>
      <c r="AS254" s="1" t="s">
        <v>1635</v>
      </c>
      <c r="AT254" s="1">
        <v>62</v>
      </c>
      <c r="AU254" s="1" t="s">
        <v>493</v>
      </c>
      <c r="AV254" s="87" t="s">
        <v>217</v>
      </c>
    </row>
    <row r="255" spans="1:48" x14ac:dyDescent="0.25">
      <c r="A255" s="6" t="s">
        <v>485</v>
      </c>
      <c r="B255" s="11">
        <v>59</v>
      </c>
      <c r="C255" s="6" t="s">
        <v>209</v>
      </c>
      <c r="D255" s="11" t="s">
        <v>220</v>
      </c>
      <c r="E255" s="11" t="s">
        <v>210</v>
      </c>
      <c r="F255" s="11" t="s">
        <v>244</v>
      </c>
      <c r="AS255" s="1" t="s">
        <v>1636</v>
      </c>
      <c r="AT255" s="1">
        <v>49</v>
      </c>
      <c r="AU255" s="1" t="s">
        <v>493</v>
      </c>
      <c r="AV255" s="87" t="s">
        <v>244</v>
      </c>
    </row>
    <row r="256" spans="1:48" x14ac:dyDescent="0.25">
      <c r="A256" s="6" t="s">
        <v>486</v>
      </c>
      <c r="B256" s="11">
        <v>44</v>
      </c>
      <c r="C256" s="6" t="s">
        <v>209</v>
      </c>
      <c r="D256" s="11" t="s">
        <v>236</v>
      </c>
      <c r="E256" s="11" t="s">
        <v>210</v>
      </c>
      <c r="F256" s="11" t="s">
        <v>221</v>
      </c>
      <c r="AS256" s="1" t="s">
        <v>1637</v>
      </c>
      <c r="AT256" s="1">
        <v>56</v>
      </c>
      <c r="AU256" s="1" t="s">
        <v>493</v>
      </c>
      <c r="AV256" s="87" t="s">
        <v>217</v>
      </c>
    </row>
    <row r="257" spans="1:48" x14ac:dyDescent="0.25">
      <c r="A257" s="6" t="s">
        <v>487</v>
      </c>
      <c r="B257" s="11">
        <v>51</v>
      </c>
      <c r="C257" s="6" t="s">
        <v>209</v>
      </c>
      <c r="D257" s="11" t="s">
        <v>220</v>
      </c>
      <c r="E257" s="11" t="s">
        <v>210</v>
      </c>
      <c r="F257" s="11" t="s">
        <v>244</v>
      </c>
      <c r="AS257" s="1" t="s">
        <v>1638</v>
      </c>
      <c r="AT257" s="1">
        <v>63</v>
      </c>
      <c r="AU257" s="1" t="s">
        <v>220</v>
      </c>
      <c r="AV257" s="87" t="s">
        <v>239</v>
      </c>
    </row>
    <row r="258" spans="1:48" x14ac:dyDescent="0.25">
      <c r="A258" s="6" t="s">
        <v>488</v>
      </c>
      <c r="B258" s="11">
        <v>78</v>
      </c>
      <c r="C258" s="6" t="s">
        <v>209</v>
      </c>
      <c r="D258" s="11" t="s">
        <v>220</v>
      </c>
      <c r="E258" s="11" t="s">
        <v>210</v>
      </c>
      <c r="F258" s="11" t="s">
        <v>221</v>
      </c>
      <c r="AS258" s="1" t="s">
        <v>1639</v>
      </c>
      <c r="AT258" s="1">
        <v>73</v>
      </c>
      <c r="AU258" s="1" t="s">
        <v>220</v>
      </c>
      <c r="AV258" s="87" t="s">
        <v>239</v>
      </c>
    </row>
    <row r="259" spans="1:48" x14ac:dyDescent="0.25">
      <c r="A259" s="6" t="s">
        <v>489</v>
      </c>
      <c r="B259" s="11">
        <v>63</v>
      </c>
      <c r="C259" s="6" t="s">
        <v>209</v>
      </c>
      <c r="D259" s="11" t="s">
        <v>220</v>
      </c>
      <c r="E259" s="11" t="s">
        <v>210</v>
      </c>
      <c r="F259" s="11" t="s">
        <v>239</v>
      </c>
      <c r="AS259" s="1" t="s">
        <v>1640</v>
      </c>
      <c r="AT259" s="1">
        <v>71</v>
      </c>
      <c r="AU259" s="1" t="s">
        <v>220</v>
      </c>
      <c r="AV259" s="87" t="s">
        <v>239</v>
      </c>
    </row>
    <row r="260" spans="1:48" x14ac:dyDescent="0.25">
      <c r="A260" s="6" t="s">
        <v>490</v>
      </c>
      <c r="B260" s="11">
        <v>58</v>
      </c>
      <c r="C260" s="6" t="s">
        <v>209</v>
      </c>
      <c r="D260" s="11" t="s">
        <v>236</v>
      </c>
      <c r="E260" s="11" t="s">
        <v>210</v>
      </c>
      <c r="F260" s="11" t="s">
        <v>217</v>
      </c>
    </row>
    <row r="261" spans="1:48" x14ac:dyDescent="0.25">
      <c r="A261" s="6" t="s">
        <v>491</v>
      </c>
      <c r="B261" s="11">
        <v>40</v>
      </c>
      <c r="C261" s="6" t="s">
        <v>209</v>
      </c>
      <c r="D261" s="11" t="s">
        <v>228</v>
      </c>
      <c r="E261" s="11" t="s">
        <v>210</v>
      </c>
      <c r="F261" s="11" t="s">
        <v>221</v>
      </c>
    </row>
    <row r="262" spans="1:48" x14ac:dyDescent="0.25">
      <c r="A262" s="6" t="s">
        <v>492</v>
      </c>
      <c r="B262" s="11">
        <v>55</v>
      </c>
      <c r="C262" s="6" t="s">
        <v>209</v>
      </c>
      <c r="D262" s="11" t="s">
        <v>493</v>
      </c>
      <c r="E262" s="11" t="s">
        <v>210</v>
      </c>
      <c r="F262" s="11" t="s">
        <v>244</v>
      </c>
    </row>
    <row r="263" spans="1:48" x14ac:dyDescent="0.25">
      <c r="A263" s="6" t="s">
        <v>494</v>
      </c>
      <c r="B263" s="11">
        <v>61</v>
      </c>
      <c r="C263" s="6" t="s">
        <v>209</v>
      </c>
      <c r="D263" s="11" t="s">
        <v>216</v>
      </c>
      <c r="E263" s="11" t="s">
        <v>253</v>
      </c>
      <c r="F263" s="11" t="s">
        <v>244</v>
      </c>
    </row>
    <row r="264" spans="1:48" x14ac:dyDescent="0.25">
      <c r="A264" s="6" t="s">
        <v>495</v>
      </c>
      <c r="B264" s="11">
        <v>38</v>
      </c>
      <c r="C264" s="6" t="s">
        <v>209</v>
      </c>
      <c r="D264" s="11" t="s">
        <v>236</v>
      </c>
      <c r="E264" s="11" t="s">
        <v>247</v>
      </c>
      <c r="F264" s="11" t="s">
        <v>239</v>
      </c>
    </row>
    <row r="265" spans="1:48" x14ac:dyDescent="0.25">
      <c r="A265" s="6" t="s">
        <v>496</v>
      </c>
      <c r="B265" s="11">
        <v>47</v>
      </c>
      <c r="C265" s="6" t="s">
        <v>209</v>
      </c>
      <c r="D265" s="11" t="s">
        <v>220</v>
      </c>
      <c r="E265" s="11" t="s">
        <v>210</v>
      </c>
      <c r="F265" s="11" t="s">
        <v>239</v>
      </c>
    </row>
    <row r="266" spans="1:48" x14ac:dyDescent="0.25">
      <c r="A266" s="6" t="s">
        <v>497</v>
      </c>
      <c r="B266" s="11">
        <v>40</v>
      </c>
      <c r="C266" s="6" t="s">
        <v>209</v>
      </c>
      <c r="D266" s="11" t="s">
        <v>220</v>
      </c>
      <c r="E266" s="11" t="s">
        <v>210</v>
      </c>
      <c r="F266" s="11" t="s">
        <v>239</v>
      </c>
    </row>
    <row r="267" spans="1:48" x14ac:dyDescent="0.25">
      <c r="A267" s="6" t="s">
        <v>498</v>
      </c>
      <c r="B267" s="11">
        <v>59</v>
      </c>
      <c r="C267" s="6" t="s">
        <v>209</v>
      </c>
      <c r="D267" s="11" t="s">
        <v>236</v>
      </c>
      <c r="E267" s="11" t="s">
        <v>210</v>
      </c>
      <c r="F267" s="11" t="s">
        <v>221</v>
      </c>
    </row>
    <row r="268" spans="1:48" x14ac:dyDescent="0.25">
      <c r="A268" s="6" t="s">
        <v>499</v>
      </c>
      <c r="B268" s="11">
        <v>71</v>
      </c>
      <c r="C268" s="6" t="s">
        <v>209</v>
      </c>
      <c r="D268" s="11" t="s">
        <v>220</v>
      </c>
      <c r="E268" s="11" t="s">
        <v>210</v>
      </c>
      <c r="F268" s="11" t="s">
        <v>244</v>
      </c>
    </row>
    <row r="269" spans="1:48" x14ac:dyDescent="0.25">
      <c r="A269" s="6" t="s">
        <v>500</v>
      </c>
      <c r="B269" s="11">
        <v>45</v>
      </c>
      <c r="C269" s="6" t="s">
        <v>209</v>
      </c>
      <c r="D269" s="11" t="s">
        <v>220</v>
      </c>
      <c r="E269" s="11" t="s">
        <v>210</v>
      </c>
      <c r="F269" s="11" t="s">
        <v>217</v>
      </c>
    </row>
    <row r="270" spans="1:48" x14ac:dyDescent="0.25">
      <c r="A270" s="6" t="s">
        <v>501</v>
      </c>
      <c r="B270" s="11">
        <v>42</v>
      </c>
      <c r="C270" s="6" t="s">
        <v>209</v>
      </c>
      <c r="D270" s="11" t="s">
        <v>236</v>
      </c>
      <c r="E270" s="11" t="s">
        <v>210</v>
      </c>
      <c r="F270" s="11" t="s">
        <v>239</v>
      </c>
    </row>
    <row r="271" spans="1:48" x14ac:dyDescent="0.25">
      <c r="A271" s="6" t="s">
        <v>502</v>
      </c>
      <c r="B271" s="11">
        <v>60</v>
      </c>
      <c r="C271" s="6" t="s">
        <v>209</v>
      </c>
      <c r="D271" s="11" t="s">
        <v>220</v>
      </c>
      <c r="E271" s="11" t="s">
        <v>210</v>
      </c>
      <c r="F271" s="11" t="s">
        <v>217</v>
      </c>
    </row>
    <row r="272" spans="1:48" x14ac:dyDescent="0.25">
      <c r="A272" s="6" t="s">
        <v>503</v>
      </c>
      <c r="B272" s="11">
        <v>71</v>
      </c>
      <c r="C272" s="6" t="s">
        <v>209</v>
      </c>
      <c r="D272" s="11" t="s">
        <v>220</v>
      </c>
      <c r="E272" s="11" t="s">
        <v>210</v>
      </c>
      <c r="F272" s="11" t="s">
        <v>211</v>
      </c>
    </row>
    <row r="273" spans="1:6" x14ac:dyDescent="0.25">
      <c r="A273" s="6" t="s">
        <v>504</v>
      </c>
      <c r="B273" s="11">
        <v>76</v>
      </c>
      <c r="C273" s="6" t="s">
        <v>209</v>
      </c>
      <c r="D273" s="11" t="s">
        <v>208</v>
      </c>
      <c r="E273" s="11" t="s">
        <v>210</v>
      </c>
      <c r="F273" s="11" t="s">
        <v>221</v>
      </c>
    </row>
    <row r="274" spans="1:6" x14ac:dyDescent="0.25">
      <c r="A274" s="6" t="s">
        <v>505</v>
      </c>
      <c r="B274" s="11">
        <v>53</v>
      </c>
      <c r="C274" s="6" t="s">
        <v>209</v>
      </c>
      <c r="D274" s="11" t="s">
        <v>216</v>
      </c>
      <c r="E274" s="11" t="s">
        <v>229</v>
      </c>
      <c r="F274" s="11" t="s">
        <v>221</v>
      </c>
    </row>
    <row r="275" spans="1:6" x14ac:dyDescent="0.25">
      <c r="A275" s="6" t="s">
        <v>506</v>
      </c>
      <c r="B275" s="11">
        <v>51</v>
      </c>
      <c r="C275" s="6" t="s">
        <v>209</v>
      </c>
      <c r="D275" s="11" t="s">
        <v>208</v>
      </c>
      <c r="E275" s="11" t="s">
        <v>210</v>
      </c>
      <c r="F275" s="11" t="s">
        <v>221</v>
      </c>
    </row>
    <row r="276" spans="1:6" x14ac:dyDescent="0.25">
      <c r="A276" s="6" t="s">
        <v>507</v>
      </c>
      <c r="B276" s="11">
        <v>63</v>
      </c>
      <c r="C276" s="6" t="s">
        <v>209</v>
      </c>
      <c r="D276" s="11" t="s">
        <v>220</v>
      </c>
      <c r="E276" s="11" t="s">
        <v>210</v>
      </c>
      <c r="F276" s="11" t="s">
        <v>211</v>
      </c>
    </row>
    <row r="277" spans="1:6" x14ac:dyDescent="0.25">
      <c r="A277" s="6" t="s">
        <v>508</v>
      </c>
      <c r="B277" s="11">
        <v>56</v>
      </c>
      <c r="C277" s="6" t="s">
        <v>209</v>
      </c>
      <c r="D277" s="11" t="s">
        <v>216</v>
      </c>
      <c r="E277" s="11" t="s">
        <v>210</v>
      </c>
      <c r="F277" s="11" t="s">
        <v>217</v>
      </c>
    </row>
    <row r="278" spans="1:6" x14ac:dyDescent="0.25">
      <c r="A278" s="6" t="s">
        <v>509</v>
      </c>
      <c r="B278" s="11">
        <v>65</v>
      </c>
      <c r="C278" s="6" t="s">
        <v>209</v>
      </c>
      <c r="D278" s="11" t="s">
        <v>220</v>
      </c>
      <c r="E278" s="11" t="s">
        <v>210</v>
      </c>
      <c r="F278" s="11" t="s">
        <v>211</v>
      </c>
    </row>
    <row r="279" spans="1:6" x14ac:dyDescent="0.25">
      <c r="A279" s="6" t="s">
        <v>510</v>
      </c>
      <c r="B279" s="11">
        <v>60</v>
      </c>
      <c r="C279" s="6" t="s">
        <v>209</v>
      </c>
      <c r="D279" s="11" t="s">
        <v>208</v>
      </c>
      <c r="E279" s="11" t="s">
        <v>210</v>
      </c>
      <c r="F279" s="11" t="s">
        <v>221</v>
      </c>
    </row>
    <row r="280" spans="1:6" x14ac:dyDescent="0.25">
      <c r="A280" s="6" t="s">
        <v>511</v>
      </c>
      <c r="B280" s="11">
        <v>45</v>
      </c>
      <c r="C280" s="6" t="s">
        <v>209</v>
      </c>
      <c r="D280" s="11" t="s">
        <v>236</v>
      </c>
      <c r="E280" s="11" t="s">
        <v>210</v>
      </c>
      <c r="F280" s="11" t="s">
        <v>217</v>
      </c>
    </row>
    <row r="281" spans="1:6" x14ac:dyDescent="0.25">
      <c r="A281" s="6" t="s">
        <v>512</v>
      </c>
      <c r="B281" s="11">
        <v>58</v>
      </c>
      <c r="C281" s="6" t="s">
        <v>209</v>
      </c>
      <c r="D281" s="11" t="s">
        <v>220</v>
      </c>
      <c r="E281" s="11" t="s">
        <v>229</v>
      </c>
      <c r="F281" s="11" t="s">
        <v>239</v>
      </c>
    </row>
    <row r="282" spans="1:6" x14ac:dyDescent="0.25">
      <c r="A282" s="6" t="s">
        <v>513</v>
      </c>
      <c r="B282" s="11">
        <v>43</v>
      </c>
      <c r="C282" s="6" t="s">
        <v>209</v>
      </c>
      <c r="D282" s="11" t="s">
        <v>220</v>
      </c>
      <c r="E282" s="11" t="s">
        <v>210</v>
      </c>
      <c r="F282" s="11" t="s">
        <v>221</v>
      </c>
    </row>
    <row r="283" spans="1:6" x14ac:dyDescent="0.25">
      <c r="A283" s="6" t="s">
        <v>514</v>
      </c>
      <c r="B283" s="11">
        <v>48</v>
      </c>
      <c r="C283" s="6" t="s">
        <v>209</v>
      </c>
      <c r="D283" s="11" t="s">
        <v>220</v>
      </c>
      <c r="E283" s="11" t="s">
        <v>210</v>
      </c>
      <c r="F283" s="11" t="s">
        <v>221</v>
      </c>
    </row>
    <row r="284" spans="1:6" x14ac:dyDescent="0.25">
      <c r="A284" s="6" t="s">
        <v>515</v>
      </c>
      <c r="B284" s="11">
        <v>67</v>
      </c>
      <c r="C284" s="6" t="s">
        <v>209</v>
      </c>
      <c r="D284" s="11" t="s">
        <v>220</v>
      </c>
      <c r="E284" s="11" t="s">
        <v>210</v>
      </c>
      <c r="F284" s="11" t="s">
        <v>211</v>
      </c>
    </row>
    <row r="285" spans="1:6" x14ac:dyDescent="0.25">
      <c r="A285" s="6" t="s">
        <v>516</v>
      </c>
      <c r="B285" s="11">
        <v>46</v>
      </c>
      <c r="C285" s="6" t="s">
        <v>209</v>
      </c>
      <c r="D285" s="11" t="s">
        <v>220</v>
      </c>
      <c r="E285" s="11" t="s">
        <v>210</v>
      </c>
      <c r="F285" s="11" t="s">
        <v>239</v>
      </c>
    </row>
    <row r="286" spans="1:6" x14ac:dyDescent="0.25">
      <c r="A286" s="6" t="s">
        <v>517</v>
      </c>
      <c r="B286" s="11">
        <v>53</v>
      </c>
      <c r="C286" s="6" t="s">
        <v>209</v>
      </c>
      <c r="D286" s="11" t="s">
        <v>220</v>
      </c>
      <c r="E286" s="11" t="s">
        <v>229</v>
      </c>
      <c r="F286" s="11" t="s">
        <v>239</v>
      </c>
    </row>
    <row r="287" spans="1:6" x14ac:dyDescent="0.25">
      <c r="A287" s="6" t="s">
        <v>518</v>
      </c>
      <c r="B287" s="11">
        <v>40</v>
      </c>
      <c r="C287" s="6" t="s">
        <v>209</v>
      </c>
      <c r="D287" s="11" t="s">
        <v>216</v>
      </c>
      <c r="E287" s="11" t="s">
        <v>229</v>
      </c>
      <c r="F287" s="11" t="s">
        <v>217</v>
      </c>
    </row>
    <row r="288" spans="1:6" x14ac:dyDescent="0.25">
      <c r="A288" s="6" t="s">
        <v>519</v>
      </c>
      <c r="B288" s="11">
        <v>65</v>
      </c>
      <c r="C288" s="6" t="s">
        <v>209</v>
      </c>
      <c r="D288" s="11" t="s">
        <v>220</v>
      </c>
      <c r="E288" s="11" t="s">
        <v>210</v>
      </c>
      <c r="F288" s="11" t="s">
        <v>239</v>
      </c>
    </row>
    <row r="289" spans="1:6" x14ac:dyDescent="0.25">
      <c r="A289" s="6" t="s">
        <v>520</v>
      </c>
      <c r="B289" s="11">
        <v>81</v>
      </c>
      <c r="C289" s="6" t="s">
        <v>209</v>
      </c>
      <c r="D289" s="11" t="s">
        <v>216</v>
      </c>
      <c r="E289" s="11" t="s">
        <v>229</v>
      </c>
      <c r="F289" s="11" t="s">
        <v>244</v>
      </c>
    </row>
    <row r="290" spans="1:6" x14ac:dyDescent="0.25">
      <c r="A290" s="6" t="s">
        <v>521</v>
      </c>
      <c r="B290" s="11">
        <v>51</v>
      </c>
      <c r="C290" s="6" t="s">
        <v>209</v>
      </c>
      <c r="D290" s="11" t="s">
        <v>220</v>
      </c>
      <c r="E290" s="11" t="s">
        <v>210</v>
      </c>
      <c r="F290" s="11" t="s">
        <v>217</v>
      </c>
    </row>
    <row r="291" spans="1:6" x14ac:dyDescent="0.25">
      <c r="A291" s="6" t="s">
        <v>522</v>
      </c>
      <c r="B291" s="11">
        <v>51</v>
      </c>
      <c r="C291" s="6" t="s">
        <v>209</v>
      </c>
      <c r="D291" s="11" t="s">
        <v>220</v>
      </c>
      <c r="E291" s="11" t="s">
        <v>210</v>
      </c>
      <c r="F291" s="11" t="s">
        <v>221</v>
      </c>
    </row>
    <row r="292" spans="1:6" x14ac:dyDescent="0.25">
      <c r="A292" s="6" t="s">
        <v>523</v>
      </c>
      <c r="B292" s="11">
        <v>57</v>
      </c>
      <c r="C292" s="6" t="s">
        <v>209</v>
      </c>
      <c r="D292" s="11" t="s">
        <v>220</v>
      </c>
      <c r="E292" s="11" t="s">
        <v>210</v>
      </c>
      <c r="F292" s="11" t="s">
        <v>217</v>
      </c>
    </row>
    <row r="293" spans="1:6" x14ac:dyDescent="0.25">
      <c r="A293" s="6" t="s">
        <v>524</v>
      </c>
      <c r="B293" s="11">
        <v>63</v>
      </c>
      <c r="C293" s="6" t="s">
        <v>209</v>
      </c>
      <c r="D293" s="11" t="s">
        <v>220</v>
      </c>
      <c r="E293" s="11" t="s">
        <v>210</v>
      </c>
      <c r="F293" s="11" t="s">
        <v>211</v>
      </c>
    </row>
    <row r="294" spans="1:6" x14ac:dyDescent="0.25">
      <c r="A294" s="6" t="s">
        <v>525</v>
      </c>
      <c r="B294" s="11">
        <v>54</v>
      </c>
      <c r="C294" s="6" t="s">
        <v>209</v>
      </c>
      <c r="D294" s="11" t="s">
        <v>220</v>
      </c>
      <c r="E294" s="11" t="s">
        <v>229</v>
      </c>
      <c r="F294" s="11" t="s">
        <v>221</v>
      </c>
    </row>
    <row r="295" spans="1:6" x14ac:dyDescent="0.25">
      <c r="A295" s="6" t="s">
        <v>526</v>
      </c>
      <c r="B295" s="11">
        <v>71</v>
      </c>
      <c r="C295" s="6" t="s">
        <v>209</v>
      </c>
      <c r="D295" s="11" t="s">
        <v>216</v>
      </c>
      <c r="E295" s="11" t="s">
        <v>229</v>
      </c>
      <c r="F295" s="11" t="s">
        <v>217</v>
      </c>
    </row>
    <row r="296" spans="1:6" x14ac:dyDescent="0.25">
      <c r="A296" s="6" t="s">
        <v>527</v>
      </c>
      <c r="B296" s="11">
        <v>62</v>
      </c>
      <c r="C296" s="6" t="s">
        <v>209</v>
      </c>
      <c r="D296" s="11" t="s">
        <v>220</v>
      </c>
      <c r="E296" s="11" t="s">
        <v>229</v>
      </c>
      <c r="F296" s="11" t="s">
        <v>221</v>
      </c>
    </row>
    <row r="297" spans="1:6" x14ac:dyDescent="0.25">
      <c r="A297" s="6" t="s">
        <v>528</v>
      </c>
      <c r="B297" s="11">
        <v>55</v>
      </c>
      <c r="C297" s="6" t="s">
        <v>209</v>
      </c>
      <c r="D297" s="11" t="s">
        <v>220</v>
      </c>
      <c r="E297" s="11" t="s">
        <v>229</v>
      </c>
      <c r="F297" s="11" t="s">
        <v>244</v>
      </c>
    </row>
    <row r="298" spans="1:6" x14ac:dyDescent="0.25">
      <c r="A298" s="6" t="s">
        <v>529</v>
      </c>
      <c r="B298" s="11">
        <v>74</v>
      </c>
      <c r="C298" s="6" t="s">
        <v>209</v>
      </c>
      <c r="D298" s="11" t="s">
        <v>220</v>
      </c>
      <c r="E298" s="11" t="s">
        <v>210</v>
      </c>
      <c r="F298" s="11" t="s">
        <v>221</v>
      </c>
    </row>
    <row r="299" spans="1:6" x14ac:dyDescent="0.25">
      <c r="A299" s="6" t="s">
        <v>530</v>
      </c>
      <c r="B299" s="11">
        <v>53</v>
      </c>
      <c r="C299" s="6" t="s">
        <v>209</v>
      </c>
      <c r="D299" s="11" t="s">
        <v>216</v>
      </c>
      <c r="E299" s="11" t="s">
        <v>229</v>
      </c>
      <c r="F299" s="11" t="s">
        <v>217</v>
      </c>
    </row>
    <row r="300" spans="1:6" x14ac:dyDescent="0.25">
      <c r="A300" s="6" t="s">
        <v>531</v>
      </c>
      <c r="B300" s="11">
        <v>40</v>
      </c>
      <c r="C300" s="6" t="s">
        <v>209</v>
      </c>
      <c r="D300" s="11" t="s">
        <v>220</v>
      </c>
      <c r="E300" s="11" t="s">
        <v>210</v>
      </c>
      <c r="F300" s="11" t="s">
        <v>217</v>
      </c>
    </row>
    <row r="301" spans="1:6" x14ac:dyDescent="0.25">
      <c r="A301" s="6" t="s">
        <v>532</v>
      </c>
      <c r="B301" s="11">
        <v>56</v>
      </c>
      <c r="C301" s="6" t="s">
        <v>209</v>
      </c>
      <c r="D301" s="11" t="s">
        <v>220</v>
      </c>
      <c r="E301" s="11" t="s">
        <v>244</v>
      </c>
      <c r="F301" s="11" t="s">
        <v>217</v>
      </c>
    </row>
    <row r="302" spans="1:6" x14ac:dyDescent="0.25">
      <c r="A302" s="6" t="s">
        <v>533</v>
      </c>
      <c r="B302" s="11">
        <v>61</v>
      </c>
      <c r="C302" s="6" t="s">
        <v>209</v>
      </c>
      <c r="D302" s="11" t="s">
        <v>236</v>
      </c>
      <c r="E302" s="11" t="s">
        <v>210</v>
      </c>
      <c r="F302" s="11" t="s">
        <v>221</v>
      </c>
    </row>
    <row r="303" spans="1:6" x14ac:dyDescent="0.25">
      <c r="A303" s="6" t="s">
        <v>534</v>
      </c>
      <c r="B303" s="11">
        <v>53</v>
      </c>
      <c r="C303" s="6" t="s">
        <v>209</v>
      </c>
      <c r="D303" s="11" t="s">
        <v>216</v>
      </c>
      <c r="E303" s="11" t="s">
        <v>210</v>
      </c>
      <c r="F303" s="11" t="s">
        <v>239</v>
      </c>
    </row>
    <row r="304" spans="1:6" x14ac:dyDescent="0.25">
      <c r="A304" s="6" t="s">
        <v>535</v>
      </c>
      <c r="B304" s="11">
        <v>48</v>
      </c>
      <c r="C304" s="6" t="s">
        <v>209</v>
      </c>
      <c r="D304" s="11" t="s">
        <v>208</v>
      </c>
      <c r="E304" s="11" t="s">
        <v>210</v>
      </c>
      <c r="F304" s="11" t="s">
        <v>244</v>
      </c>
    </row>
    <row r="305" spans="1:6" x14ac:dyDescent="0.25">
      <c r="A305" s="6" t="s">
        <v>536</v>
      </c>
      <c r="B305" s="11">
        <v>78</v>
      </c>
      <c r="C305" s="6" t="s">
        <v>209</v>
      </c>
      <c r="D305" s="11" t="s">
        <v>226</v>
      </c>
      <c r="E305" s="11" t="s">
        <v>210</v>
      </c>
      <c r="F305" s="11" t="s">
        <v>244</v>
      </c>
    </row>
    <row r="306" spans="1:6" x14ac:dyDescent="0.25">
      <c r="A306" s="6" t="s">
        <v>537</v>
      </c>
      <c r="B306" s="11">
        <v>55</v>
      </c>
      <c r="C306" s="6" t="s">
        <v>209</v>
      </c>
      <c r="D306" s="11" t="s">
        <v>236</v>
      </c>
      <c r="E306" s="11" t="s">
        <v>368</v>
      </c>
      <c r="F306" s="11" t="s">
        <v>244</v>
      </c>
    </row>
    <row r="307" spans="1:6" ht="13" thickBot="1" x14ac:dyDescent="0.3">
      <c r="A307" s="18" t="s">
        <v>538</v>
      </c>
      <c r="B307" s="21">
        <v>72</v>
      </c>
      <c r="C307" s="18" t="s">
        <v>209</v>
      </c>
      <c r="D307" s="21" t="s">
        <v>220</v>
      </c>
      <c r="E307" s="21" t="s">
        <v>210</v>
      </c>
      <c r="F307" s="21" t="s">
        <v>244</v>
      </c>
    </row>
  </sheetData>
  <mergeCells count="24">
    <mergeCell ref="AI2:AQ2"/>
    <mergeCell ref="Z2:AG2"/>
    <mergeCell ref="AD10:AD14"/>
    <mergeCell ref="G14:G18"/>
    <mergeCell ref="AW7:AW17"/>
    <mergeCell ref="AW18:AW22"/>
    <mergeCell ref="AD15:AD19"/>
    <mergeCell ref="AD20:AD24"/>
    <mergeCell ref="BN2:BQ2"/>
    <mergeCell ref="AN6:AN16"/>
    <mergeCell ref="AN17:AN21"/>
    <mergeCell ref="G19:G24"/>
    <mergeCell ref="W5:X5"/>
    <mergeCell ref="U6:U8"/>
    <mergeCell ref="U9:U13"/>
    <mergeCell ref="U14:U17"/>
    <mergeCell ref="BJ6:BL6"/>
    <mergeCell ref="BH7:BH10"/>
    <mergeCell ref="A2:K2"/>
    <mergeCell ref="BC2:BL2"/>
    <mergeCell ref="M2:X2"/>
    <mergeCell ref="I6:K6"/>
    <mergeCell ref="G7:G13"/>
    <mergeCell ref="AY6:BA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80141-A7D2-44E3-9272-5F844A99AAF5}">
  <dimension ref="A1:K53"/>
  <sheetViews>
    <sheetView workbookViewId="0">
      <selection activeCell="B28" sqref="B28"/>
    </sheetView>
  </sheetViews>
  <sheetFormatPr baseColWidth="10" defaultColWidth="12" defaultRowHeight="12.5" x14ac:dyDescent="0.25"/>
  <cols>
    <col min="1" max="1" width="48.453125" style="6" bestFit="1" customWidth="1"/>
    <col min="2" max="3" width="12" style="6"/>
    <col min="4" max="4" width="11.81640625" style="6" bestFit="1" customWidth="1"/>
    <col min="5" max="7" width="12.1796875" style="6" bestFit="1" customWidth="1"/>
    <col min="8" max="16384" width="12" style="6"/>
  </cols>
  <sheetData>
    <row r="1" spans="1:11" s="22" customFormat="1" ht="16" x14ac:dyDescent="0.4">
      <c r="A1" s="22" t="s">
        <v>3664</v>
      </c>
    </row>
    <row r="2" spans="1:11" s="54" customFormat="1" ht="13" x14ac:dyDescent="0.3">
      <c r="B2" s="160" t="s">
        <v>1651</v>
      </c>
      <c r="C2" s="161"/>
      <c r="D2" s="160" t="s">
        <v>1649</v>
      </c>
      <c r="E2" s="161"/>
      <c r="F2" s="160" t="s">
        <v>1650</v>
      </c>
      <c r="G2" s="161"/>
      <c r="H2" s="160" t="s">
        <v>1652</v>
      </c>
      <c r="I2" s="161"/>
      <c r="J2" s="160" t="s">
        <v>1653</v>
      </c>
      <c r="K2" s="161"/>
    </row>
    <row r="3" spans="1:11" s="55" customFormat="1" ht="13" x14ac:dyDescent="0.3">
      <c r="A3" s="57" t="s">
        <v>0</v>
      </c>
      <c r="B3" s="57" t="s">
        <v>40</v>
      </c>
      <c r="C3" s="57" t="s">
        <v>41</v>
      </c>
      <c r="D3" s="57" t="s">
        <v>40</v>
      </c>
      <c r="E3" s="57" t="s">
        <v>41</v>
      </c>
      <c r="F3" s="57" t="s">
        <v>40</v>
      </c>
      <c r="G3" s="57" t="s">
        <v>41</v>
      </c>
      <c r="H3" s="24" t="s">
        <v>40</v>
      </c>
      <c r="I3" s="24" t="s">
        <v>41</v>
      </c>
      <c r="J3" s="24" t="s">
        <v>40</v>
      </c>
      <c r="K3" s="24" t="s">
        <v>41</v>
      </c>
    </row>
    <row r="4" spans="1:11" x14ac:dyDescent="0.25">
      <c r="A4" s="6" t="s">
        <v>12</v>
      </c>
      <c r="B4" s="6">
        <v>-4.7568840000000003</v>
      </c>
      <c r="C4" s="6">
        <v>0</v>
      </c>
      <c r="D4" s="6">
        <v>-4.5076222000000001</v>
      </c>
      <c r="E4" s="6">
        <v>0</v>
      </c>
      <c r="F4" s="6">
        <v>-1.7535592</v>
      </c>
      <c r="G4" s="6">
        <v>3.5743177000000001E-2</v>
      </c>
      <c r="H4" s="6">
        <v>-4.563256</v>
      </c>
      <c r="I4" s="6">
        <v>0</v>
      </c>
      <c r="J4" s="6">
        <v>-4.0946455000000004</v>
      </c>
      <c r="K4" s="6">
        <v>0</v>
      </c>
    </row>
    <row r="5" spans="1:11" x14ac:dyDescent="0.25">
      <c r="A5" s="6" t="s">
        <v>4</v>
      </c>
      <c r="B5" s="6">
        <v>-9.8060255000000005</v>
      </c>
      <c r="C5" s="6">
        <v>0</v>
      </c>
      <c r="D5" s="6">
        <v>-8.5575759999999992</v>
      </c>
      <c r="E5" s="6">
        <v>0</v>
      </c>
      <c r="F5" s="6">
        <v>-7.1178229999999996</v>
      </c>
      <c r="G5" s="6">
        <v>0</v>
      </c>
      <c r="H5" s="6">
        <v>-8.9667709999999996</v>
      </c>
      <c r="I5" s="6">
        <v>0</v>
      </c>
      <c r="J5" s="6">
        <v>-8.2739229999999999</v>
      </c>
      <c r="K5" s="6">
        <v>0</v>
      </c>
    </row>
    <row r="6" spans="1:11" x14ac:dyDescent="0.25">
      <c r="A6" s="6" t="s">
        <v>21</v>
      </c>
      <c r="B6" s="6">
        <v>-3.4587249999999998</v>
      </c>
      <c r="C6" s="6">
        <v>0</v>
      </c>
      <c r="D6" s="6">
        <v>-3.0045809999999999</v>
      </c>
      <c r="E6" s="6">
        <v>0</v>
      </c>
      <c r="F6" s="6">
        <v>-1.4217801999999999</v>
      </c>
      <c r="G6" s="6">
        <v>0.12808534999999999</v>
      </c>
      <c r="H6" s="6">
        <v>-3.2938263000000001</v>
      </c>
      <c r="I6" s="6">
        <v>0</v>
      </c>
      <c r="J6" s="6">
        <v>-2.3597198000000001</v>
      </c>
      <c r="K6" s="6">
        <v>4.9470144000000004E-4</v>
      </c>
    </row>
    <row r="7" spans="1:11" x14ac:dyDescent="0.25">
      <c r="A7" s="6" t="s">
        <v>22</v>
      </c>
      <c r="B7" s="6">
        <v>-3.8767154000000001</v>
      </c>
      <c r="C7" s="6">
        <v>0</v>
      </c>
      <c r="D7" s="6">
        <v>-2.8753674</v>
      </c>
      <c r="E7" s="6">
        <v>0</v>
      </c>
      <c r="F7" s="6">
        <v>-1.5178277</v>
      </c>
      <c r="G7" s="6">
        <v>9.1101769999999999E-2</v>
      </c>
      <c r="H7" s="6">
        <v>-2.3968937000000001</v>
      </c>
      <c r="I7" s="6">
        <v>7.1792990000000005E-4</v>
      </c>
      <c r="J7" s="6">
        <v>-2.1321850000000002</v>
      </c>
      <c r="K7" s="6">
        <v>3.1919753999999998E-3</v>
      </c>
    </row>
    <row r="8" spans="1:11" x14ac:dyDescent="0.25">
      <c r="A8" s="6" t="s">
        <v>13</v>
      </c>
      <c r="B8" s="6">
        <v>-4.6484129999999997</v>
      </c>
      <c r="C8" s="6">
        <v>0</v>
      </c>
      <c r="D8" s="6">
        <v>-4.4272869999999998</v>
      </c>
      <c r="E8" s="6">
        <v>0</v>
      </c>
      <c r="F8" s="6">
        <v>-0.87842299999999995</v>
      </c>
      <c r="G8" s="6">
        <v>0.61876255000000002</v>
      </c>
      <c r="H8" s="6">
        <v>-3.7668765</v>
      </c>
      <c r="I8" s="6">
        <v>0</v>
      </c>
      <c r="J8" s="6">
        <v>-2.2532196</v>
      </c>
      <c r="K8" s="6">
        <v>1.4739379999999999E-3</v>
      </c>
    </row>
    <row r="9" spans="1:11" x14ac:dyDescent="0.25">
      <c r="A9" s="6" t="s">
        <v>36</v>
      </c>
      <c r="B9" s="6">
        <v>-1.953274</v>
      </c>
      <c r="C9" s="6">
        <v>6.4336860000000001E-3</v>
      </c>
      <c r="D9" s="6">
        <v>-1.7044834</v>
      </c>
      <c r="E9" s="6">
        <v>2.8608767E-2</v>
      </c>
      <c r="F9" s="6">
        <v>-1.3172219000000001</v>
      </c>
      <c r="G9" s="6">
        <v>0.17889637</v>
      </c>
      <c r="H9" s="6">
        <v>-1.2513083</v>
      </c>
      <c r="I9" s="6">
        <v>0.19443021999999999</v>
      </c>
      <c r="J9" s="6">
        <v>-0.91508619999999996</v>
      </c>
      <c r="K9" s="6">
        <v>0.58163726000000004</v>
      </c>
    </row>
    <row r="10" spans="1:11" x14ac:dyDescent="0.25">
      <c r="A10" s="6" t="s">
        <v>11</v>
      </c>
      <c r="B10" s="6">
        <v>-5.6250863000000004</v>
      </c>
      <c r="C10" s="6">
        <v>0</v>
      </c>
      <c r="D10" s="6">
        <v>-4.7049313000000001</v>
      </c>
      <c r="E10" s="6">
        <v>0</v>
      </c>
      <c r="F10" s="6">
        <v>-1.8251358</v>
      </c>
      <c r="G10" s="6">
        <v>2.8027727999999998E-2</v>
      </c>
      <c r="H10" s="6">
        <v>-4.5128519999999996</v>
      </c>
      <c r="I10" s="6">
        <v>0</v>
      </c>
      <c r="J10" s="6">
        <v>-3.8379110000000001</v>
      </c>
      <c r="K10" s="6">
        <v>0</v>
      </c>
    </row>
    <row r="11" spans="1:11" x14ac:dyDescent="0.25">
      <c r="A11" s="6" t="s">
        <v>39</v>
      </c>
      <c r="B11" s="6">
        <v>-1.968953</v>
      </c>
      <c r="C11" s="6">
        <v>6.0259312999999997E-3</v>
      </c>
      <c r="D11" s="6">
        <v>-0.88443583000000003</v>
      </c>
      <c r="E11" s="6">
        <v>0.59555000000000002</v>
      </c>
      <c r="F11" s="6">
        <v>0.81508170000000002</v>
      </c>
      <c r="G11" s="6">
        <v>0.83682084000000001</v>
      </c>
      <c r="H11" s="6">
        <v>-1.8618835</v>
      </c>
      <c r="I11" s="6">
        <v>1.4009559499999999E-2</v>
      </c>
      <c r="J11" s="6">
        <v>-2.0131822000000001</v>
      </c>
      <c r="K11" s="6">
        <v>5.9898946999999998E-3</v>
      </c>
    </row>
    <row r="12" spans="1:11" x14ac:dyDescent="0.25">
      <c r="A12" s="6" t="s">
        <v>20</v>
      </c>
      <c r="B12" s="6">
        <v>-4.0392950000000001</v>
      </c>
      <c r="C12" s="6">
        <v>0</v>
      </c>
      <c r="D12" s="6">
        <v>-3.1979115</v>
      </c>
      <c r="E12" s="6">
        <v>0</v>
      </c>
      <c r="F12" s="6">
        <v>-0.9054103</v>
      </c>
      <c r="G12" s="6">
        <v>0.60182667000000001</v>
      </c>
      <c r="H12" s="6">
        <v>-2.9908394999999999</v>
      </c>
      <c r="I12" s="6">
        <v>0</v>
      </c>
      <c r="J12" s="6">
        <v>-2.6207006000000002</v>
      </c>
      <c r="K12" s="6">
        <v>1.4045699000000001E-4</v>
      </c>
    </row>
    <row r="13" spans="1:11" x14ac:dyDescent="0.25">
      <c r="A13" s="6" t="s">
        <v>14</v>
      </c>
      <c r="B13" s="6">
        <v>-5.5840053999999997</v>
      </c>
      <c r="C13" s="6">
        <v>0</v>
      </c>
      <c r="D13" s="6">
        <v>-4.3582177</v>
      </c>
      <c r="E13" s="6">
        <v>0</v>
      </c>
      <c r="F13" s="6">
        <v>-2.0497165000000002</v>
      </c>
      <c r="G13" s="6">
        <v>1.0813158999999999E-2</v>
      </c>
      <c r="H13" s="6">
        <v>-4.5286809999999997</v>
      </c>
      <c r="I13" s="6">
        <v>0</v>
      </c>
      <c r="J13" s="6">
        <v>-2.880627</v>
      </c>
      <c r="K13" s="6">
        <v>0</v>
      </c>
    </row>
    <row r="14" spans="1:11" x14ac:dyDescent="0.25">
      <c r="A14" s="6" t="s">
        <v>7</v>
      </c>
      <c r="B14" s="6">
        <v>-6.9573049999999999</v>
      </c>
      <c r="C14" s="6">
        <v>0</v>
      </c>
      <c r="D14" s="6">
        <v>-6.4224600000000001</v>
      </c>
      <c r="E14" s="6">
        <v>0</v>
      </c>
      <c r="F14" s="6">
        <v>-3.4315424000000001</v>
      </c>
      <c r="G14" s="6">
        <v>0</v>
      </c>
      <c r="H14" s="6">
        <v>-6.3222446000000003</v>
      </c>
      <c r="I14" s="6">
        <v>0</v>
      </c>
      <c r="J14" s="6">
        <v>-5.9426209999999999</v>
      </c>
      <c r="K14" s="6">
        <v>0</v>
      </c>
    </row>
    <row r="15" spans="1:11" x14ac:dyDescent="0.25">
      <c r="A15" s="6" t="s">
        <v>48</v>
      </c>
      <c r="B15" s="6">
        <v>4.3517849999999996</v>
      </c>
      <c r="C15" s="6">
        <v>0</v>
      </c>
      <c r="D15" s="6">
        <v>2.4277573000000001</v>
      </c>
      <c r="E15" s="56">
        <v>2.2928926E-4</v>
      </c>
      <c r="F15" s="6">
        <v>1.9894537000000001</v>
      </c>
      <c r="G15" s="6">
        <v>1.7334519E-2</v>
      </c>
      <c r="H15" s="6">
        <v>1.5686572000000001</v>
      </c>
      <c r="I15" s="6">
        <v>6.7451224000000004E-2</v>
      </c>
      <c r="J15" s="6">
        <v>1.0679448</v>
      </c>
      <c r="K15" s="6">
        <v>0.42484643999999999</v>
      </c>
    </row>
    <row r="16" spans="1:11" x14ac:dyDescent="0.25">
      <c r="A16" s="6" t="s">
        <v>42</v>
      </c>
      <c r="B16" s="6">
        <v>5.6460809999999997</v>
      </c>
      <c r="C16" s="6">
        <v>0</v>
      </c>
      <c r="D16" s="6">
        <v>5.4034243000000002</v>
      </c>
      <c r="E16" s="6">
        <v>0</v>
      </c>
      <c r="F16" s="6">
        <v>2.3066460000000002</v>
      </c>
      <c r="G16" s="6">
        <v>2.8182151999999999E-3</v>
      </c>
      <c r="H16" s="6">
        <v>4.0580277000000002</v>
      </c>
      <c r="I16" s="6">
        <v>0</v>
      </c>
      <c r="J16" s="6">
        <v>3.9947278000000002</v>
      </c>
      <c r="K16" s="6">
        <v>0</v>
      </c>
    </row>
    <row r="17" spans="1:11" x14ac:dyDescent="0.25">
      <c r="A17" s="6" t="s">
        <v>6</v>
      </c>
      <c r="B17" s="6">
        <v>-7.8251580000000001</v>
      </c>
      <c r="C17" s="6">
        <v>0</v>
      </c>
      <c r="D17" s="6">
        <v>-6.9090959999999999</v>
      </c>
      <c r="E17" s="6">
        <v>0</v>
      </c>
      <c r="F17" s="6">
        <v>-3.4116726000000002</v>
      </c>
      <c r="G17" s="6">
        <v>0</v>
      </c>
      <c r="H17" s="6">
        <v>-6.6237196999999997</v>
      </c>
      <c r="I17" s="6">
        <v>0</v>
      </c>
      <c r="J17" s="6">
        <v>-4.3768425000000004</v>
      </c>
      <c r="K17" s="6">
        <v>0</v>
      </c>
    </row>
    <row r="18" spans="1:11" x14ac:dyDescent="0.25">
      <c r="A18" s="6" t="s">
        <v>15</v>
      </c>
      <c r="B18" s="6">
        <v>-5.8136067000000002</v>
      </c>
      <c r="C18" s="6">
        <v>0</v>
      </c>
      <c r="D18" s="6">
        <v>-4.2724576000000001</v>
      </c>
      <c r="E18" s="6">
        <v>0</v>
      </c>
      <c r="F18" s="6">
        <v>0.97838986000000006</v>
      </c>
      <c r="G18" s="6">
        <v>0.70058140000000002</v>
      </c>
      <c r="H18" s="6">
        <v>-4.7169036999999996</v>
      </c>
      <c r="I18" s="6">
        <v>0</v>
      </c>
      <c r="J18" s="6">
        <v>-3.2579245999999999</v>
      </c>
      <c r="K18" s="6">
        <v>0</v>
      </c>
    </row>
    <row r="19" spans="1:11" x14ac:dyDescent="0.25">
      <c r="A19" s="6" t="s">
        <v>19</v>
      </c>
      <c r="B19" s="6">
        <v>-6.4834579999999997</v>
      </c>
      <c r="C19" s="6">
        <v>0</v>
      </c>
      <c r="D19" s="6">
        <v>-3.7918682000000001</v>
      </c>
      <c r="E19" s="6">
        <v>0</v>
      </c>
      <c r="F19" s="6">
        <v>-1.6479211</v>
      </c>
      <c r="G19" s="6">
        <v>5.4366405999999999E-2</v>
      </c>
      <c r="H19" s="6">
        <v>-4.1470694999999997</v>
      </c>
      <c r="I19" s="6">
        <v>0</v>
      </c>
      <c r="J19" s="6">
        <v>-2.7109716000000001</v>
      </c>
      <c r="K19" s="6">
        <v>6.4516129999999999E-5</v>
      </c>
    </row>
    <row r="20" spans="1:11" x14ac:dyDescent="0.25">
      <c r="A20" s="6" t="s">
        <v>25</v>
      </c>
      <c r="B20" s="6">
        <v>-2.6076030000000001</v>
      </c>
      <c r="C20" s="6">
        <v>4.4334978000000001E-5</v>
      </c>
      <c r="D20" s="6">
        <v>-2.6736863</v>
      </c>
      <c r="E20" s="56">
        <v>2.2926429E-4</v>
      </c>
      <c r="F20" s="6">
        <v>-1.7765259</v>
      </c>
      <c r="G20" s="6">
        <v>3.4554187E-2</v>
      </c>
      <c r="H20" s="6">
        <v>-3.2565439999999999</v>
      </c>
      <c r="I20" s="6">
        <v>0</v>
      </c>
      <c r="J20" s="6">
        <v>-3.1893696999999999</v>
      </c>
      <c r="K20" s="6">
        <v>0</v>
      </c>
    </row>
    <row r="21" spans="1:11" x14ac:dyDescent="0.25">
      <c r="A21" s="6" t="s">
        <v>43</v>
      </c>
      <c r="B21" s="6">
        <v>5.167065</v>
      </c>
      <c r="C21" s="6">
        <v>0</v>
      </c>
      <c r="D21" s="6">
        <v>4.6325589999999996</v>
      </c>
      <c r="E21" s="6">
        <v>0</v>
      </c>
      <c r="F21" s="6">
        <v>-2.3569458000000001</v>
      </c>
      <c r="G21" s="6">
        <v>1.4063469E-3</v>
      </c>
      <c r="H21" s="6">
        <v>3.714979</v>
      </c>
      <c r="I21" s="6">
        <v>0</v>
      </c>
      <c r="J21" s="6">
        <v>4.5216564999999997</v>
      </c>
      <c r="K21" s="6">
        <v>0</v>
      </c>
    </row>
    <row r="22" spans="1:11" x14ac:dyDescent="0.25">
      <c r="A22" s="6" t="s">
        <v>28</v>
      </c>
      <c r="B22" s="6">
        <v>-3.7008687999999998</v>
      </c>
      <c r="C22" s="6">
        <v>0</v>
      </c>
      <c r="D22" s="6">
        <v>-2.5465925</v>
      </c>
      <c r="E22" s="56">
        <v>3.1883066E-4</v>
      </c>
      <c r="F22" s="6">
        <v>-1.4414556999999999</v>
      </c>
      <c r="G22" s="6">
        <v>0.12276620000000001</v>
      </c>
      <c r="H22" s="6">
        <v>-1.6660292000000001</v>
      </c>
      <c r="I22" s="6">
        <v>3.6271480000000002E-2</v>
      </c>
      <c r="J22" s="6">
        <v>-1.5224568999999999</v>
      </c>
      <c r="K22" s="6">
        <v>7.3090909999999995E-2</v>
      </c>
    </row>
    <row r="23" spans="1:11" x14ac:dyDescent="0.25">
      <c r="A23" s="6" t="s">
        <v>51</v>
      </c>
      <c r="B23" s="6">
        <v>2.2719116000000001</v>
      </c>
      <c r="C23" s="6">
        <v>1.3274128000000001E-3</v>
      </c>
      <c r="D23" s="6">
        <v>1.1600945</v>
      </c>
      <c r="E23" s="6">
        <v>0.28914257999999998</v>
      </c>
      <c r="F23" s="6">
        <v>0.74608830000000004</v>
      </c>
      <c r="G23" s="6">
        <v>0.84029763999999996</v>
      </c>
      <c r="H23" s="6">
        <v>1.2090615</v>
      </c>
      <c r="I23" s="6">
        <v>0.24594513000000001</v>
      </c>
      <c r="J23" s="6">
        <v>1.4009733</v>
      </c>
      <c r="K23" s="6">
        <v>0.15984471</v>
      </c>
    </row>
    <row r="24" spans="1:11" x14ac:dyDescent="0.25">
      <c r="A24" s="6" t="s">
        <v>35</v>
      </c>
      <c r="B24" s="6">
        <v>2.9009778000000002</v>
      </c>
      <c r="C24" s="6">
        <v>0</v>
      </c>
      <c r="D24" s="6">
        <v>-1.7200922000000001</v>
      </c>
      <c r="E24" s="6">
        <v>2.7469377999999999E-2</v>
      </c>
      <c r="F24" s="6">
        <v>1.2991501999999999</v>
      </c>
      <c r="G24" s="6">
        <v>0.31354662999999999</v>
      </c>
      <c r="H24" s="6">
        <v>-1.9594555</v>
      </c>
      <c r="I24" s="6">
        <v>8.5809330000000007E-3</v>
      </c>
      <c r="J24" s="6">
        <v>-1.5428796</v>
      </c>
      <c r="K24" s="6">
        <v>6.865578E-2</v>
      </c>
    </row>
    <row r="25" spans="1:11" x14ac:dyDescent="0.25">
      <c r="A25" s="6" t="s">
        <v>18</v>
      </c>
      <c r="B25" s="6">
        <v>-5.9473243</v>
      </c>
      <c r="C25" s="6">
        <v>0</v>
      </c>
      <c r="D25" s="6">
        <v>-3.8937187</v>
      </c>
      <c r="E25" s="6">
        <v>0</v>
      </c>
      <c r="F25" s="6">
        <v>-1.5611219999999999</v>
      </c>
      <c r="G25" s="6">
        <v>7.9335039999999996E-2</v>
      </c>
      <c r="H25" s="6">
        <v>-3.4877098000000002</v>
      </c>
      <c r="I25" s="6">
        <v>0</v>
      </c>
      <c r="J25" s="6">
        <v>-2.5405793000000001</v>
      </c>
      <c r="K25" s="6">
        <v>2.5271357E-4</v>
      </c>
    </row>
    <row r="26" spans="1:11" x14ac:dyDescent="0.25">
      <c r="A26" s="6" t="s">
        <v>9</v>
      </c>
      <c r="B26" s="6">
        <v>-7.1858953999999997</v>
      </c>
      <c r="C26" s="6">
        <v>0</v>
      </c>
      <c r="D26" s="6">
        <v>-5.3017516000000002</v>
      </c>
      <c r="E26" s="6">
        <v>0</v>
      </c>
      <c r="F26" s="6">
        <v>-2.3965836</v>
      </c>
      <c r="G26" s="6">
        <v>1.2026763000000001E-3</v>
      </c>
      <c r="H26" s="6">
        <v>-5.287261</v>
      </c>
      <c r="I26" s="6">
        <v>0</v>
      </c>
      <c r="J26" s="6">
        <v>-4.8238906999999998</v>
      </c>
      <c r="K26" s="6">
        <v>0</v>
      </c>
    </row>
    <row r="27" spans="1:11" x14ac:dyDescent="0.25">
      <c r="A27" s="6" t="s">
        <v>8</v>
      </c>
      <c r="B27" s="6">
        <v>-6.9112669999999996</v>
      </c>
      <c r="C27" s="6">
        <v>0</v>
      </c>
      <c r="D27" s="6">
        <v>-5.37873</v>
      </c>
      <c r="E27" s="6">
        <v>0</v>
      </c>
      <c r="F27" s="6">
        <v>-3.0064354</v>
      </c>
      <c r="G27" s="6">
        <v>0</v>
      </c>
      <c r="H27" s="6">
        <v>-5.6658125000000004</v>
      </c>
      <c r="I27" s="6">
        <v>0</v>
      </c>
      <c r="J27" s="6">
        <v>-5.2692829999999997</v>
      </c>
      <c r="K27" s="6">
        <v>0</v>
      </c>
    </row>
    <row r="28" spans="1:11" x14ac:dyDescent="0.25">
      <c r="A28" s="6" t="s">
        <v>3</v>
      </c>
      <c r="B28" s="6">
        <v>-10.144360000000001</v>
      </c>
      <c r="C28" s="6">
        <v>0</v>
      </c>
      <c r="D28" s="6">
        <v>-8.7292769999999997</v>
      </c>
      <c r="E28" s="6">
        <v>0</v>
      </c>
      <c r="F28" s="6">
        <v>-5.2199150000000003</v>
      </c>
      <c r="G28" s="6">
        <v>0</v>
      </c>
      <c r="H28" s="6">
        <v>-8.7890180000000004</v>
      </c>
      <c r="I28" s="6">
        <v>0</v>
      </c>
      <c r="J28" s="6">
        <v>-7.9393916000000004</v>
      </c>
      <c r="K28" s="6">
        <v>0</v>
      </c>
    </row>
    <row r="29" spans="1:11" x14ac:dyDescent="0.25">
      <c r="A29" s="6" t="s">
        <v>5</v>
      </c>
      <c r="B29" s="6">
        <v>-7.7326170000000003</v>
      </c>
      <c r="C29" s="6">
        <v>0</v>
      </c>
      <c r="D29" s="6">
        <v>-7.4265410000000003</v>
      </c>
      <c r="E29" s="6">
        <v>0</v>
      </c>
      <c r="F29" s="6">
        <v>-5.1356640000000002</v>
      </c>
      <c r="G29" s="6">
        <v>0</v>
      </c>
      <c r="H29" s="6">
        <v>-8.0047999999999995</v>
      </c>
      <c r="I29" s="6">
        <v>0</v>
      </c>
      <c r="J29" s="6">
        <v>-7.2688794000000003</v>
      </c>
      <c r="K29" s="6">
        <v>0</v>
      </c>
    </row>
    <row r="30" spans="1:11" x14ac:dyDescent="0.25">
      <c r="A30" s="6" t="s">
        <v>1</v>
      </c>
      <c r="B30" s="6">
        <v>-10.630795000000001</v>
      </c>
      <c r="C30" s="6">
        <v>0</v>
      </c>
      <c r="D30" s="6">
        <v>-10.28731</v>
      </c>
      <c r="E30" s="6">
        <v>0</v>
      </c>
      <c r="F30" s="6">
        <v>-6.6343683999999996</v>
      </c>
      <c r="G30" s="6">
        <v>0</v>
      </c>
      <c r="H30" s="6">
        <v>-10.390416</v>
      </c>
      <c r="I30" s="6">
        <v>0</v>
      </c>
      <c r="J30" s="6">
        <v>-10.3825035</v>
      </c>
      <c r="K30" s="6">
        <v>0</v>
      </c>
    </row>
    <row r="31" spans="1:11" x14ac:dyDescent="0.25">
      <c r="A31" s="6" t="s">
        <v>47</v>
      </c>
      <c r="B31" s="6">
        <v>-2.2281716</v>
      </c>
      <c r="C31" s="6">
        <v>1.1812716E-3</v>
      </c>
      <c r="D31" s="6">
        <v>2.4925994999999999</v>
      </c>
      <c r="E31" s="56">
        <v>1.9417075999999999E-4</v>
      </c>
      <c r="F31" s="6">
        <v>-2.1034986999999998</v>
      </c>
      <c r="G31" s="6">
        <v>7.5388449999999997E-3</v>
      </c>
      <c r="H31" s="6">
        <v>1.2366751</v>
      </c>
      <c r="I31" s="6">
        <v>0.2456487</v>
      </c>
      <c r="J31" s="6">
        <v>1.0904830999999999</v>
      </c>
      <c r="K31" s="6">
        <v>0.44058609999999998</v>
      </c>
    </row>
    <row r="32" spans="1:11" x14ac:dyDescent="0.25">
      <c r="A32" s="6" t="s">
        <v>10</v>
      </c>
      <c r="B32" s="6">
        <v>-6.9584830000000002</v>
      </c>
      <c r="C32" s="6">
        <v>0</v>
      </c>
      <c r="D32" s="6">
        <v>-4.9125880000000004</v>
      </c>
      <c r="E32" s="6">
        <v>0</v>
      </c>
      <c r="F32" s="6">
        <v>-3.1898762999999999</v>
      </c>
      <c r="G32" s="6">
        <v>0</v>
      </c>
      <c r="H32" s="6">
        <v>-5.4380164000000004</v>
      </c>
      <c r="I32" s="6">
        <v>0</v>
      </c>
      <c r="J32" s="6">
        <v>-4.5029162999999999</v>
      </c>
      <c r="K32" s="6">
        <v>0</v>
      </c>
    </row>
    <row r="33" spans="1:11" x14ac:dyDescent="0.25">
      <c r="A33" s="6" t="s">
        <v>45</v>
      </c>
      <c r="B33" s="6">
        <v>4.8159704000000003</v>
      </c>
      <c r="C33" s="6">
        <v>0</v>
      </c>
      <c r="D33" s="6">
        <v>2.565626</v>
      </c>
      <c r="E33" s="56">
        <v>1.9304188E-4</v>
      </c>
      <c r="F33" s="6">
        <v>1.5455182000000001</v>
      </c>
      <c r="G33" s="6">
        <v>0.14117582000000001</v>
      </c>
      <c r="H33" s="6">
        <v>1.6188186</v>
      </c>
      <c r="I33" s="6">
        <v>6.2205467E-2</v>
      </c>
      <c r="J33" s="6">
        <v>2.3032319999999999</v>
      </c>
      <c r="K33" s="6">
        <v>2.0051547000000001E-3</v>
      </c>
    </row>
    <row r="34" spans="1:11" x14ac:dyDescent="0.25">
      <c r="A34" s="6" t="s">
        <v>27</v>
      </c>
      <c r="B34" s="6">
        <v>-3.1179967</v>
      </c>
      <c r="C34" s="6">
        <v>0</v>
      </c>
      <c r="D34" s="6">
        <v>-2.5664093000000001</v>
      </c>
      <c r="E34" s="56">
        <v>2.7508364000000001E-4</v>
      </c>
      <c r="F34" s="6">
        <v>-1.9470109</v>
      </c>
      <c r="G34" s="6">
        <v>1.5740509999999999E-2</v>
      </c>
      <c r="H34" s="6">
        <v>-2.7645141999999998</v>
      </c>
      <c r="I34" s="6">
        <v>1.2017778E-4</v>
      </c>
      <c r="J34" s="6">
        <v>-1.8817427</v>
      </c>
      <c r="K34" s="6">
        <v>1.3633976000000001E-2</v>
      </c>
    </row>
    <row r="35" spans="1:11" x14ac:dyDescent="0.25">
      <c r="A35" s="6" t="s">
        <v>44</v>
      </c>
      <c r="B35" s="6">
        <v>7.5615454</v>
      </c>
      <c r="C35" s="6">
        <v>0</v>
      </c>
      <c r="D35" s="6">
        <v>3.3579574000000001</v>
      </c>
      <c r="E35" s="6">
        <v>0</v>
      </c>
      <c r="F35" s="6">
        <v>3.0673149999999998</v>
      </c>
      <c r="G35" s="6">
        <v>6.9230769999999999E-4</v>
      </c>
      <c r="H35" s="6">
        <v>3.1128285</v>
      </c>
      <c r="I35" s="6">
        <v>0</v>
      </c>
      <c r="J35" s="6">
        <v>2.0409806000000001</v>
      </c>
      <c r="K35" s="6">
        <v>6.19587E-3</v>
      </c>
    </row>
    <row r="36" spans="1:11" x14ac:dyDescent="0.25">
      <c r="A36" s="6" t="s">
        <v>50</v>
      </c>
      <c r="B36" s="6">
        <v>3.6329156999999999</v>
      </c>
      <c r="C36" s="6">
        <v>0</v>
      </c>
      <c r="D36" s="6">
        <v>2.0757135999999998</v>
      </c>
      <c r="E36" s="6">
        <v>3.8516380000000001E-3</v>
      </c>
      <c r="F36" s="6">
        <v>2.3554140000000001</v>
      </c>
      <c r="G36" s="6">
        <v>1.7351622E-3</v>
      </c>
      <c r="H36" s="6">
        <v>1.8145012</v>
      </c>
      <c r="I36" s="6">
        <v>4.1341253000000001E-2</v>
      </c>
      <c r="J36" s="6">
        <v>2.1037270000000001</v>
      </c>
      <c r="K36" s="6">
        <v>4.886441E-3</v>
      </c>
    </row>
    <row r="37" spans="1:11" x14ac:dyDescent="0.25">
      <c r="A37" s="6" t="s">
        <v>31</v>
      </c>
      <c r="B37" s="6">
        <v>-3.7440646000000002</v>
      </c>
      <c r="C37" s="6">
        <v>0</v>
      </c>
      <c r="D37" s="6">
        <v>-2.2846394000000001</v>
      </c>
      <c r="E37" s="6">
        <v>1.1889556E-3</v>
      </c>
      <c r="F37" s="6">
        <v>2.4323190000000001</v>
      </c>
      <c r="G37" s="6">
        <v>1.4851605999999999E-3</v>
      </c>
      <c r="H37" s="6">
        <v>-2.6865961999999999</v>
      </c>
      <c r="I37" s="6">
        <v>1.1555556E-4</v>
      </c>
      <c r="J37" s="6">
        <v>-1.1898679000000001</v>
      </c>
      <c r="K37" s="6">
        <v>0.25699403999999998</v>
      </c>
    </row>
    <row r="38" spans="1:11" x14ac:dyDescent="0.25">
      <c r="A38" s="6" t="s">
        <v>52</v>
      </c>
      <c r="B38" s="6">
        <v>-1.4422147999999999</v>
      </c>
      <c r="C38" s="6">
        <v>8.919552E-2</v>
      </c>
      <c r="D38" s="6">
        <v>1.0294086</v>
      </c>
      <c r="E38" s="6">
        <v>0.397038</v>
      </c>
      <c r="F38" s="6">
        <v>0.74799024999999997</v>
      </c>
      <c r="G38" s="6">
        <v>0.889459</v>
      </c>
      <c r="H38" s="6">
        <v>0.59876529999999994</v>
      </c>
      <c r="I38" s="6">
        <v>0.943577</v>
      </c>
      <c r="J38" s="6">
        <v>0.93962084999999995</v>
      </c>
      <c r="K38" s="6">
        <v>0.56178510000000004</v>
      </c>
    </row>
    <row r="39" spans="1:11" x14ac:dyDescent="0.25">
      <c r="A39" s="6" t="s">
        <v>16</v>
      </c>
      <c r="B39" s="6">
        <v>-2.5653746000000002</v>
      </c>
      <c r="C39" s="6">
        <v>1.3870967E-4</v>
      </c>
      <c r="D39" s="6">
        <v>-4.0189120000000003</v>
      </c>
      <c r="E39" s="6">
        <v>0</v>
      </c>
      <c r="F39" s="6">
        <v>-2.0195932000000001</v>
      </c>
      <c r="G39" s="6">
        <v>1.1548841000000001E-2</v>
      </c>
      <c r="H39" s="6">
        <v>-4.5445333000000003</v>
      </c>
      <c r="I39" s="6">
        <v>0</v>
      </c>
      <c r="J39" s="6">
        <v>-4.1445126999999999</v>
      </c>
      <c r="K39" s="6">
        <v>0</v>
      </c>
    </row>
    <row r="40" spans="1:11" x14ac:dyDescent="0.25">
      <c r="A40" s="6" t="s">
        <v>17</v>
      </c>
      <c r="B40" s="6">
        <v>-5.2182779999999998</v>
      </c>
      <c r="C40" s="6">
        <v>0</v>
      </c>
      <c r="D40" s="6">
        <v>-3.9569795000000001</v>
      </c>
      <c r="E40" s="6">
        <v>0</v>
      </c>
      <c r="F40" s="6">
        <v>-1.4184705</v>
      </c>
      <c r="G40" s="6">
        <v>0.12512144</v>
      </c>
      <c r="H40" s="6">
        <v>-3.4628312999999999</v>
      </c>
      <c r="I40" s="6">
        <v>0</v>
      </c>
      <c r="J40" s="6">
        <v>-2.9523540000000001</v>
      </c>
      <c r="K40" s="6">
        <v>0</v>
      </c>
    </row>
    <row r="41" spans="1:11" x14ac:dyDescent="0.25">
      <c r="A41" s="6" t="s">
        <v>38</v>
      </c>
      <c r="B41" s="6">
        <v>-0.97473145000000005</v>
      </c>
      <c r="C41" s="6">
        <v>0.47203403999999999</v>
      </c>
      <c r="D41" s="6">
        <v>-1.4312156</v>
      </c>
      <c r="E41" s="6">
        <v>9.4524929999999993E-2</v>
      </c>
      <c r="F41" s="6">
        <v>-1.1209642</v>
      </c>
      <c r="G41" s="6">
        <v>0.33034667000000001</v>
      </c>
      <c r="H41" s="6">
        <v>-0.84055716000000003</v>
      </c>
      <c r="I41" s="6">
        <v>0.65535350000000003</v>
      </c>
      <c r="J41" s="6">
        <v>-0.73654646000000001</v>
      </c>
      <c r="K41" s="6">
        <v>0.80268854000000001</v>
      </c>
    </row>
    <row r="42" spans="1:11" x14ac:dyDescent="0.25">
      <c r="A42" s="6" t="s">
        <v>33</v>
      </c>
      <c r="B42" s="6">
        <v>-2.1148973</v>
      </c>
      <c r="C42" s="6">
        <v>2.5931762000000001E-3</v>
      </c>
      <c r="D42" s="6">
        <v>-1.9667485</v>
      </c>
      <c r="E42" s="6">
        <v>7.6211947000000002E-3</v>
      </c>
      <c r="F42" s="6">
        <v>-1.2194057</v>
      </c>
      <c r="G42" s="6">
        <v>0.24431963000000001</v>
      </c>
      <c r="H42" s="6">
        <v>-1.5517733</v>
      </c>
      <c r="I42" s="6">
        <v>5.7774845999999998E-2</v>
      </c>
      <c r="J42" s="6">
        <v>-1.7606701</v>
      </c>
      <c r="K42" s="6">
        <v>2.4914945000000001E-2</v>
      </c>
    </row>
    <row r="43" spans="1:11" x14ac:dyDescent="0.25">
      <c r="A43" s="6" t="s">
        <v>30</v>
      </c>
      <c r="B43" s="6">
        <v>-2.9471980000000002</v>
      </c>
      <c r="C43" s="6">
        <v>0</v>
      </c>
      <c r="D43" s="6">
        <v>-2.4001492999999998</v>
      </c>
      <c r="E43" s="56">
        <v>7.5754969999999996E-4</v>
      </c>
      <c r="F43" s="6">
        <v>-1.7209414999999999</v>
      </c>
      <c r="G43" s="6">
        <v>4.012189E-2</v>
      </c>
      <c r="H43" s="6">
        <v>-1.9601238000000001</v>
      </c>
      <c r="I43" s="6">
        <v>8.7849420000000004E-3</v>
      </c>
      <c r="J43" s="6">
        <v>-1.6577500000000001</v>
      </c>
      <c r="K43" s="6">
        <v>3.9634280000000001E-2</v>
      </c>
    </row>
    <row r="44" spans="1:11" x14ac:dyDescent="0.25">
      <c r="A44" s="6" t="s">
        <v>24</v>
      </c>
      <c r="B44" s="6">
        <v>2.0777770000000002</v>
      </c>
      <c r="C44" s="6">
        <v>3.4366577999999999E-3</v>
      </c>
      <c r="D44" s="6">
        <v>-2.6767227999999998</v>
      </c>
      <c r="E44" s="56">
        <v>2.3881697000000001E-4</v>
      </c>
      <c r="F44" s="6">
        <v>-2.6387147999999998</v>
      </c>
      <c r="G44" s="6">
        <v>2.7246376999999998E-4</v>
      </c>
      <c r="H44" s="6">
        <v>-2.8925428000000002</v>
      </c>
      <c r="I44" s="6">
        <v>0</v>
      </c>
      <c r="J44" s="6">
        <v>-2.2125284999999999</v>
      </c>
      <c r="K44" s="6">
        <v>1.8264579E-3</v>
      </c>
    </row>
    <row r="45" spans="1:11" x14ac:dyDescent="0.25">
      <c r="A45" s="6" t="s">
        <v>26</v>
      </c>
      <c r="B45" s="6">
        <v>-2.7483876</v>
      </c>
      <c r="C45" s="6">
        <v>0</v>
      </c>
      <c r="D45" s="6">
        <v>-2.5968360000000001</v>
      </c>
      <c r="E45" s="56">
        <v>2.8566380000000002E-4</v>
      </c>
      <c r="F45" s="6">
        <v>-0.82870619999999995</v>
      </c>
      <c r="G45" s="6">
        <v>0.67225069999999998</v>
      </c>
      <c r="H45" s="6">
        <v>-2.1527069000000001</v>
      </c>
      <c r="I45" s="6">
        <v>2.8307138000000002E-3</v>
      </c>
      <c r="J45" s="6">
        <v>-2.7923710000000002</v>
      </c>
      <c r="K45" s="6">
        <v>0</v>
      </c>
    </row>
    <row r="46" spans="1:11" x14ac:dyDescent="0.25">
      <c r="A46" s="6" t="s">
        <v>46</v>
      </c>
      <c r="B46" s="6">
        <v>2.2326731999999998</v>
      </c>
      <c r="C46" s="6">
        <v>1.6096089000000001E-3</v>
      </c>
      <c r="D46" s="6">
        <v>2.5207882000000001</v>
      </c>
      <c r="E46" s="56">
        <v>2.3300491999999999E-4</v>
      </c>
      <c r="F46" s="6">
        <v>1.1814102</v>
      </c>
      <c r="G46" s="6">
        <v>0.44271823999999999</v>
      </c>
      <c r="H46" s="6">
        <v>1.7459463</v>
      </c>
      <c r="I46" s="6">
        <v>4.6634679999999998E-2</v>
      </c>
      <c r="J46" s="6">
        <v>2.5536568000000002</v>
      </c>
      <c r="K46" s="6">
        <v>5.0000000000000001E-4</v>
      </c>
    </row>
    <row r="47" spans="1:11" x14ac:dyDescent="0.25">
      <c r="A47" s="6" t="s">
        <v>37</v>
      </c>
      <c r="B47" s="6">
        <v>1.7964138000000001</v>
      </c>
      <c r="C47" s="6">
        <v>1.5965268000000001E-2</v>
      </c>
      <c r="D47" s="6">
        <v>-1.5208775000000001</v>
      </c>
      <c r="E47" s="6">
        <v>6.6232310000000003E-2</v>
      </c>
      <c r="F47" s="6">
        <v>0.81871749999999999</v>
      </c>
      <c r="G47" s="6">
        <v>0.88978060000000003</v>
      </c>
      <c r="H47" s="6">
        <v>-1.3580812</v>
      </c>
      <c r="I47" s="6">
        <v>0.131356</v>
      </c>
      <c r="J47" s="6">
        <v>0.87171465000000004</v>
      </c>
      <c r="K47" s="6">
        <v>0.61201470000000002</v>
      </c>
    </row>
    <row r="48" spans="1:11" x14ac:dyDescent="0.25">
      <c r="A48" s="6" t="s">
        <v>2</v>
      </c>
      <c r="B48" s="6">
        <v>-10.778366999999999</v>
      </c>
      <c r="C48" s="6">
        <v>0</v>
      </c>
      <c r="D48" s="6">
        <v>-8.9938710000000004</v>
      </c>
      <c r="E48" s="6">
        <v>0</v>
      </c>
      <c r="F48" s="6">
        <v>-3.0682005999999999</v>
      </c>
      <c r="G48" s="6">
        <v>0</v>
      </c>
      <c r="H48" s="6">
        <v>-8.6344759999999994</v>
      </c>
      <c r="I48" s="6">
        <v>0</v>
      </c>
      <c r="J48" s="6">
        <v>-7.3906609999999997</v>
      </c>
      <c r="K48" s="6">
        <v>0</v>
      </c>
    </row>
    <row r="49" spans="1:11" x14ac:dyDescent="0.25">
      <c r="A49" s="6" t="s">
        <v>34</v>
      </c>
      <c r="B49" s="6">
        <v>3.0815866000000001</v>
      </c>
      <c r="C49" s="6">
        <v>0</v>
      </c>
      <c r="D49" s="6">
        <v>-1.783412</v>
      </c>
      <c r="E49" s="6">
        <v>2.0370727000000002E-2</v>
      </c>
      <c r="F49" s="6">
        <v>1.0399266</v>
      </c>
      <c r="G49" s="6">
        <v>0.63786787</v>
      </c>
      <c r="H49" s="6">
        <v>-2.2491398</v>
      </c>
      <c r="I49" s="6">
        <v>1.6144268E-3</v>
      </c>
      <c r="J49" s="6">
        <v>-0.85657309999999998</v>
      </c>
      <c r="K49" s="6">
        <v>0.64934899999999995</v>
      </c>
    </row>
    <row r="50" spans="1:11" x14ac:dyDescent="0.25">
      <c r="A50" s="6" t="s">
        <v>32</v>
      </c>
      <c r="B50" s="6">
        <v>3.0621757999999999</v>
      </c>
      <c r="C50" s="6">
        <v>0</v>
      </c>
      <c r="D50" s="6">
        <v>-2.2750816</v>
      </c>
      <c r="E50" s="6">
        <v>1.1518006999999999E-3</v>
      </c>
      <c r="F50" s="6">
        <v>0.60050680000000001</v>
      </c>
      <c r="G50" s="6">
        <v>0.94718239999999998</v>
      </c>
      <c r="H50" s="6">
        <v>-2.4854302000000001</v>
      </c>
      <c r="I50" s="6">
        <v>3.3006957E-4</v>
      </c>
      <c r="J50" s="6">
        <v>-1.3261202999999999</v>
      </c>
      <c r="K50" s="6">
        <v>0.16230135000000001</v>
      </c>
    </row>
    <row r="51" spans="1:11" x14ac:dyDescent="0.25">
      <c r="A51" s="6" t="s">
        <v>29</v>
      </c>
      <c r="B51" s="6">
        <v>-4.1228594999999997</v>
      </c>
      <c r="C51" s="6">
        <v>0</v>
      </c>
      <c r="D51" s="6">
        <v>-2.4044590000000001</v>
      </c>
      <c r="E51" s="56">
        <v>7.1963265999999996E-4</v>
      </c>
      <c r="F51" s="6">
        <v>1.3179171999999999</v>
      </c>
      <c r="G51" s="6">
        <v>0.32814222999999998</v>
      </c>
      <c r="H51" s="6">
        <v>-2.3321200000000002</v>
      </c>
      <c r="I51" s="6">
        <v>1.0036680000000001E-3</v>
      </c>
      <c r="J51" s="6">
        <v>-1.7470966999999999</v>
      </c>
      <c r="K51" s="6">
        <v>2.5513727E-2</v>
      </c>
    </row>
    <row r="52" spans="1:11" x14ac:dyDescent="0.25">
      <c r="A52" s="6" t="s">
        <v>49</v>
      </c>
      <c r="B52" s="6">
        <v>3.2751603</v>
      </c>
      <c r="C52" s="6">
        <v>0</v>
      </c>
      <c r="D52" s="6">
        <v>2.2634525000000001</v>
      </c>
      <c r="E52" s="6">
        <v>1.0545673000000001E-3</v>
      </c>
      <c r="F52" s="6">
        <v>2.1980867000000002</v>
      </c>
      <c r="G52" s="6">
        <v>5.1091564999999999E-3</v>
      </c>
      <c r="H52" s="6">
        <v>1.6905694</v>
      </c>
      <c r="I52" s="6">
        <v>5.0603363999999998E-2</v>
      </c>
      <c r="J52" s="6">
        <v>2.5509233</v>
      </c>
      <c r="K52" s="6">
        <v>3.7500000000000001E-4</v>
      </c>
    </row>
    <row r="53" spans="1:11" x14ac:dyDescent="0.25">
      <c r="A53" s="6" t="s">
        <v>23</v>
      </c>
      <c r="B53" s="6">
        <v>-3.7479844</v>
      </c>
      <c r="C53" s="6">
        <v>0</v>
      </c>
      <c r="D53" s="6">
        <v>-2.7216618000000001</v>
      </c>
      <c r="E53" s="6">
        <v>0</v>
      </c>
      <c r="F53" s="6">
        <v>0.85225046000000004</v>
      </c>
      <c r="G53" s="6">
        <v>0.89161307000000001</v>
      </c>
      <c r="H53" s="6">
        <v>-3.2106104000000002</v>
      </c>
      <c r="I53" s="6">
        <v>0</v>
      </c>
      <c r="J53" s="6">
        <v>-1.8937155999999999</v>
      </c>
      <c r="K53" s="6">
        <v>1.3438633E-2</v>
      </c>
    </row>
  </sheetData>
  <sortState xmlns:xlrd2="http://schemas.microsoft.com/office/spreadsheetml/2017/richdata2" ref="A4:G53">
    <sortCondition ref="A4:A53"/>
  </sortState>
  <mergeCells count="5">
    <mergeCell ref="J2:K2"/>
    <mergeCell ref="D2:E2"/>
    <mergeCell ref="F2:G2"/>
    <mergeCell ref="B2:C2"/>
    <mergeCell ref="H2:I2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6152-79F4-4291-AFD1-524733C208D1}">
  <dimension ref="A1:G2525"/>
  <sheetViews>
    <sheetView workbookViewId="0">
      <selection sqref="A1:G1"/>
    </sheetView>
  </sheetViews>
  <sheetFormatPr baseColWidth="10" defaultRowHeight="12.5" x14ac:dyDescent="0.25"/>
  <cols>
    <col min="1" max="3" width="10.90625" style="1"/>
    <col min="4" max="4" width="6.08984375" style="2" bestFit="1" customWidth="1"/>
    <col min="5" max="7" width="26.90625" style="1" customWidth="1"/>
    <col min="8" max="16384" width="10.90625" style="1"/>
  </cols>
  <sheetData>
    <row r="1" spans="1:7" s="126" customFormat="1" ht="41" customHeight="1" x14ac:dyDescent="0.35">
      <c r="A1" s="162" t="s">
        <v>3647</v>
      </c>
      <c r="B1" s="163"/>
      <c r="C1" s="163"/>
      <c r="D1" s="163"/>
      <c r="E1" s="163"/>
      <c r="F1" s="163"/>
      <c r="G1" s="163"/>
    </row>
    <row r="2" spans="1:7" ht="13" x14ac:dyDescent="0.3">
      <c r="A2" s="70" t="s">
        <v>982</v>
      </c>
      <c r="B2" s="70" t="s">
        <v>1684</v>
      </c>
      <c r="C2" s="70" t="s">
        <v>1685</v>
      </c>
      <c r="D2" s="125" t="s">
        <v>1056</v>
      </c>
    </row>
    <row r="3" spans="1:7" x14ac:dyDescent="0.25">
      <c r="A3" s="1" t="s">
        <v>1686</v>
      </c>
      <c r="B3" s="1">
        <v>2.8108915845598101</v>
      </c>
      <c r="C3" s="1">
        <v>0</v>
      </c>
      <c r="D3" s="2" t="s">
        <v>1687</v>
      </c>
    </row>
    <row r="4" spans="1:7" x14ac:dyDescent="0.25">
      <c r="A4" s="1" t="s">
        <v>1011</v>
      </c>
      <c r="B4" s="1">
        <v>2.7530159041712698</v>
      </c>
      <c r="C4" s="1">
        <v>0</v>
      </c>
      <c r="D4" s="2" t="s">
        <v>1687</v>
      </c>
    </row>
    <row r="5" spans="1:7" x14ac:dyDescent="0.25">
      <c r="A5" s="1" t="s">
        <v>1688</v>
      </c>
      <c r="B5" s="1">
        <v>2.2579482534982702</v>
      </c>
      <c r="C5" s="1">
        <v>0</v>
      </c>
      <c r="D5" s="2" t="s">
        <v>1687</v>
      </c>
    </row>
    <row r="6" spans="1:7" x14ac:dyDescent="0.25">
      <c r="A6" s="1" t="s">
        <v>1689</v>
      </c>
      <c r="B6" s="1">
        <v>2.1823268583348998</v>
      </c>
      <c r="C6" s="1">
        <v>0</v>
      </c>
      <c r="D6" s="2" t="s">
        <v>1687</v>
      </c>
    </row>
    <row r="7" spans="1:7" x14ac:dyDescent="0.25">
      <c r="A7" s="1" t="s">
        <v>1690</v>
      </c>
      <c r="B7" s="1">
        <v>2.1812001302750001</v>
      </c>
      <c r="C7" s="1">
        <v>2.91274552735935E-140</v>
      </c>
      <c r="D7" s="2" t="s">
        <v>1687</v>
      </c>
    </row>
    <row r="8" spans="1:7" x14ac:dyDescent="0.25">
      <c r="A8" s="1" t="s">
        <v>1691</v>
      </c>
      <c r="B8" s="1">
        <v>2.0618633837027498</v>
      </c>
      <c r="C8" s="1">
        <v>0</v>
      </c>
      <c r="D8" s="2" t="s">
        <v>1687</v>
      </c>
    </row>
    <row r="9" spans="1:7" x14ac:dyDescent="0.25">
      <c r="A9" s="1" t="s">
        <v>1692</v>
      </c>
      <c r="B9" s="1">
        <v>2.04553314218056</v>
      </c>
      <c r="C9" s="1">
        <v>6.5418567757113197E-249</v>
      </c>
      <c r="D9" s="2" t="s">
        <v>1687</v>
      </c>
    </row>
    <row r="10" spans="1:7" x14ac:dyDescent="0.25">
      <c r="A10" s="1" t="s">
        <v>1693</v>
      </c>
      <c r="B10" s="1">
        <v>1.9954536708923201</v>
      </c>
      <c r="C10" s="1">
        <v>0</v>
      </c>
      <c r="D10" s="2" t="s">
        <v>1687</v>
      </c>
    </row>
    <row r="11" spans="1:7" x14ac:dyDescent="0.25">
      <c r="A11" s="1" t="s">
        <v>1694</v>
      </c>
      <c r="B11" s="1">
        <v>1.96665784540702</v>
      </c>
      <c r="C11" s="1">
        <v>0</v>
      </c>
      <c r="D11" s="2" t="s">
        <v>1687</v>
      </c>
    </row>
    <row r="12" spans="1:7" x14ac:dyDescent="0.25">
      <c r="A12" s="1" t="s">
        <v>1695</v>
      </c>
      <c r="B12" s="1">
        <v>1.9577320633166699</v>
      </c>
      <c r="C12" s="1">
        <v>7.6855466239876201E-246</v>
      </c>
      <c r="D12" s="2" t="s">
        <v>1687</v>
      </c>
    </row>
    <row r="13" spans="1:7" x14ac:dyDescent="0.25">
      <c r="A13" s="1" t="s">
        <v>1696</v>
      </c>
      <c r="B13" s="1">
        <v>1.94142742293296</v>
      </c>
      <c r="C13" s="1">
        <v>4.0623427844717898E-165</v>
      </c>
      <c r="D13" s="2" t="s">
        <v>1687</v>
      </c>
    </row>
    <row r="14" spans="1:7" x14ac:dyDescent="0.25">
      <c r="A14" s="1" t="s">
        <v>1697</v>
      </c>
      <c r="B14" s="1">
        <v>1.9156862340935299</v>
      </c>
      <c r="C14" s="1">
        <v>2.3019174488002701E-109</v>
      </c>
      <c r="D14" s="2" t="s">
        <v>1687</v>
      </c>
    </row>
    <row r="15" spans="1:7" x14ac:dyDescent="0.25">
      <c r="A15" s="1" t="s">
        <v>1698</v>
      </c>
      <c r="B15" s="1">
        <v>1.90603394894941</v>
      </c>
      <c r="C15" s="1">
        <v>7.5254035758188598E-179</v>
      </c>
      <c r="D15" s="2" t="s">
        <v>1687</v>
      </c>
    </row>
    <row r="16" spans="1:7" x14ac:dyDescent="0.25">
      <c r="A16" s="1" t="s">
        <v>1014</v>
      </c>
      <c r="B16" s="1">
        <v>1.83348766936991</v>
      </c>
      <c r="C16" s="1">
        <v>6.5134000838293304E-206</v>
      </c>
      <c r="D16" s="2" t="s">
        <v>1687</v>
      </c>
    </row>
    <row r="17" spans="1:4" x14ac:dyDescent="0.25">
      <c r="A17" s="1" t="s">
        <v>1008</v>
      </c>
      <c r="B17" s="1">
        <v>1.79730001915716</v>
      </c>
      <c r="C17" s="1">
        <v>2.8173264116788502E-169</v>
      </c>
      <c r="D17" s="2" t="s">
        <v>1687</v>
      </c>
    </row>
    <row r="18" spans="1:4" x14ac:dyDescent="0.25">
      <c r="A18" s="1" t="s">
        <v>1699</v>
      </c>
      <c r="B18" s="1">
        <v>1.7146896269162399</v>
      </c>
      <c r="C18" s="1">
        <v>0</v>
      </c>
      <c r="D18" s="2" t="s">
        <v>1687</v>
      </c>
    </row>
    <row r="19" spans="1:4" x14ac:dyDescent="0.25">
      <c r="A19" s="1" t="s">
        <v>1700</v>
      </c>
      <c r="B19" s="1">
        <v>1.7051038645243499</v>
      </c>
      <c r="C19" s="1">
        <v>3.2982585484813398E-255</v>
      </c>
      <c r="D19" s="2" t="s">
        <v>1687</v>
      </c>
    </row>
    <row r="20" spans="1:4" x14ac:dyDescent="0.25">
      <c r="A20" s="1" t="s">
        <v>1701</v>
      </c>
      <c r="B20" s="1">
        <v>1.63734575158319</v>
      </c>
      <c r="C20" s="1">
        <v>2.6455614775656899E-115</v>
      </c>
      <c r="D20" s="2" t="s">
        <v>1687</v>
      </c>
    </row>
    <row r="21" spans="1:4" x14ac:dyDescent="0.25">
      <c r="A21" s="1" t="s">
        <v>1702</v>
      </c>
      <c r="B21" s="1">
        <v>1.5921994538118001</v>
      </c>
      <c r="C21" s="1">
        <v>2.3442426572117299E-284</v>
      </c>
      <c r="D21" s="2" t="s">
        <v>1687</v>
      </c>
    </row>
    <row r="22" spans="1:4" x14ac:dyDescent="0.25">
      <c r="A22" s="1" t="s">
        <v>1703</v>
      </c>
      <c r="B22" s="1">
        <v>1.5596020124237</v>
      </c>
      <c r="C22" s="1">
        <v>0</v>
      </c>
      <c r="D22" s="2" t="s">
        <v>1687</v>
      </c>
    </row>
    <row r="23" spans="1:4" x14ac:dyDescent="0.25">
      <c r="A23" s="1" t="s">
        <v>1704</v>
      </c>
      <c r="B23" s="1">
        <v>1.5464092976128501</v>
      </c>
      <c r="C23" s="1">
        <v>3.3913943036322001E-106</v>
      </c>
      <c r="D23" s="2" t="s">
        <v>1687</v>
      </c>
    </row>
    <row r="24" spans="1:4" x14ac:dyDescent="0.25">
      <c r="A24" s="1" t="s">
        <v>1705</v>
      </c>
      <c r="B24" s="1">
        <v>1.5314753145864901</v>
      </c>
      <c r="C24" s="1">
        <v>0</v>
      </c>
      <c r="D24" s="2" t="s">
        <v>1687</v>
      </c>
    </row>
    <row r="25" spans="1:4" x14ac:dyDescent="0.25">
      <c r="A25" s="1" t="s">
        <v>1706</v>
      </c>
      <c r="B25" s="1">
        <v>1.5187400011030401</v>
      </c>
      <c r="C25" s="1">
        <v>1.83910064171134E-213</v>
      </c>
      <c r="D25" s="2" t="s">
        <v>1687</v>
      </c>
    </row>
    <row r="26" spans="1:4" x14ac:dyDescent="0.25">
      <c r="A26" s="1" t="s">
        <v>1707</v>
      </c>
      <c r="B26" s="1">
        <v>1.47773061231061</v>
      </c>
      <c r="C26" s="1">
        <v>8.1317050441538395E-86</v>
      </c>
      <c r="D26" s="2" t="s">
        <v>1687</v>
      </c>
    </row>
    <row r="27" spans="1:4" x14ac:dyDescent="0.25">
      <c r="A27" s="1" t="s">
        <v>1708</v>
      </c>
      <c r="B27" s="1">
        <v>1.4681715193026399</v>
      </c>
      <c r="C27" s="1">
        <v>1.64011706967613E-133</v>
      </c>
      <c r="D27" s="2" t="s">
        <v>1687</v>
      </c>
    </row>
    <row r="28" spans="1:4" x14ac:dyDescent="0.25">
      <c r="A28" s="1" t="s">
        <v>1709</v>
      </c>
      <c r="B28" s="1">
        <v>1.45945559392669</v>
      </c>
      <c r="C28" s="1">
        <v>1.8782103427947401E-103</v>
      </c>
      <c r="D28" s="2" t="s">
        <v>1687</v>
      </c>
    </row>
    <row r="29" spans="1:4" x14ac:dyDescent="0.25">
      <c r="A29" s="1" t="s">
        <v>1710</v>
      </c>
      <c r="B29" s="1">
        <v>1.4545900842183099</v>
      </c>
      <c r="C29" s="1">
        <v>2.24454157882127E-212</v>
      </c>
      <c r="D29" s="2" t="s">
        <v>1687</v>
      </c>
    </row>
    <row r="30" spans="1:4" x14ac:dyDescent="0.25">
      <c r="A30" s="1" t="s">
        <v>1711</v>
      </c>
      <c r="B30" s="1">
        <v>1.43889852241608</v>
      </c>
      <c r="C30" s="1">
        <v>5.6285461229048702E-192</v>
      </c>
      <c r="D30" s="2" t="s">
        <v>1687</v>
      </c>
    </row>
    <row r="31" spans="1:4" x14ac:dyDescent="0.25">
      <c r="A31" s="1" t="s">
        <v>1712</v>
      </c>
      <c r="B31" s="1">
        <v>1.40659370981351</v>
      </c>
      <c r="C31" s="1">
        <v>3.3258525499278601E-141</v>
      </c>
      <c r="D31" s="2" t="s">
        <v>1687</v>
      </c>
    </row>
    <row r="32" spans="1:4" x14ac:dyDescent="0.25">
      <c r="A32" s="1" t="s">
        <v>1713</v>
      </c>
      <c r="B32" s="1">
        <v>1.36051373570844</v>
      </c>
      <c r="C32" s="1">
        <v>0</v>
      </c>
      <c r="D32" s="2" t="s">
        <v>1687</v>
      </c>
    </row>
    <row r="33" spans="1:4" x14ac:dyDescent="0.25">
      <c r="A33" s="1" t="s">
        <v>1714</v>
      </c>
      <c r="B33" s="1">
        <v>1.35207218883418</v>
      </c>
      <c r="C33" s="1">
        <v>1.2228004097148599E-301</v>
      </c>
      <c r="D33" s="2" t="s">
        <v>1687</v>
      </c>
    </row>
    <row r="34" spans="1:4" x14ac:dyDescent="0.25">
      <c r="A34" s="1" t="s">
        <v>1715</v>
      </c>
      <c r="B34" s="1">
        <v>1.33998104871234</v>
      </c>
      <c r="C34" s="1">
        <v>3.5207709788116502E-273</v>
      </c>
      <c r="D34" s="2" t="s">
        <v>1687</v>
      </c>
    </row>
    <row r="35" spans="1:4" x14ac:dyDescent="0.25">
      <c r="A35" s="1" t="s">
        <v>1716</v>
      </c>
      <c r="B35" s="1">
        <v>1.3191885342346501</v>
      </c>
      <c r="C35" s="1">
        <v>0</v>
      </c>
      <c r="D35" s="2" t="s">
        <v>1687</v>
      </c>
    </row>
    <row r="36" spans="1:4" x14ac:dyDescent="0.25">
      <c r="A36" s="1" t="s">
        <v>1717</v>
      </c>
      <c r="B36" s="1">
        <v>1.29081544164385</v>
      </c>
      <c r="C36" s="1">
        <v>2.80839512934407E-112</v>
      </c>
      <c r="D36" s="2" t="s">
        <v>1687</v>
      </c>
    </row>
    <row r="37" spans="1:4" x14ac:dyDescent="0.25">
      <c r="A37" s="1" t="s">
        <v>1718</v>
      </c>
      <c r="B37" s="1">
        <v>1.2797440513454901</v>
      </c>
      <c r="C37" s="1">
        <v>1.27168842035464E-75</v>
      </c>
      <c r="D37" s="2" t="s">
        <v>1687</v>
      </c>
    </row>
    <row r="38" spans="1:4" x14ac:dyDescent="0.25">
      <c r="A38" s="1" t="s">
        <v>1719</v>
      </c>
      <c r="B38" s="1">
        <v>1.2303436387433</v>
      </c>
      <c r="C38" s="1">
        <v>8.9764626929694098E-98</v>
      </c>
      <c r="D38" s="2" t="s">
        <v>1687</v>
      </c>
    </row>
    <row r="39" spans="1:4" x14ac:dyDescent="0.25">
      <c r="A39" s="1" t="s">
        <v>1720</v>
      </c>
      <c r="B39" s="1">
        <v>1.2120699980676199</v>
      </c>
      <c r="C39" s="1">
        <v>3.12669998413309E-184</v>
      </c>
      <c r="D39" s="2" t="s">
        <v>1687</v>
      </c>
    </row>
    <row r="40" spans="1:4" x14ac:dyDescent="0.25">
      <c r="A40" s="1" t="s">
        <v>1721</v>
      </c>
      <c r="B40" s="1">
        <v>1.2066732828811899</v>
      </c>
      <c r="C40" s="1">
        <v>0</v>
      </c>
      <c r="D40" s="2" t="s">
        <v>1687</v>
      </c>
    </row>
    <row r="41" spans="1:4" x14ac:dyDescent="0.25">
      <c r="A41" s="1" t="s">
        <v>1722</v>
      </c>
      <c r="B41" s="1">
        <v>1.1972564446381799</v>
      </c>
      <c r="C41" s="1">
        <v>0</v>
      </c>
      <c r="D41" s="2" t="s">
        <v>1687</v>
      </c>
    </row>
    <row r="42" spans="1:4" x14ac:dyDescent="0.25">
      <c r="A42" s="1" t="s">
        <v>1723</v>
      </c>
      <c r="B42" s="1">
        <v>1.1669416009598299</v>
      </c>
      <c r="C42" s="1">
        <v>1.8524406550371999E-199</v>
      </c>
      <c r="D42" s="2" t="s">
        <v>1687</v>
      </c>
    </row>
    <row r="43" spans="1:4" x14ac:dyDescent="0.25">
      <c r="A43" s="1" t="s">
        <v>1724</v>
      </c>
      <c r="B43" s="1">
        <v>1.16070865883334</v>
      </c>
      <c r="C43" s="1">
        <v>0</v>
      </c>
      <c r="D43" s="2" t="s">
        <v>1687</v>
      </c>
    </row>
    <row r="44" spans="1:4" x14ac:dyDescent="0.25">
      <c r="A44" s="1" t="s">
        <v>1725</v>
      </c>
      <c r="B44" s="1">
        <v>1.15502253047385</v>
      </c>
      <c r="C44" s="1">
        <v>3.3645638142570601E-115</v>
      </c>
      <c r="D44" s="2" t="s">
        <v>1687</v>
      </c>
    </row>
    <row r="45" spans="1:4" x14ac:dyDescent="0.25">
      <c r="A45" s="1" t="s">
        <v>1726</v>
      </c>
      <c r="B45" s="1">
        <v>1.13029972509134</v>
      </c>
      <c r="C45" s="1">
        <v>3.2070274772723803E-294</v>
      </c>
      <c r="D45" s="2" t="s">
        <v>1687</v>
      </c>
    </row>
    <row r="46" spans="1:4" x14ac:dyDescent="0.25">
      <c r="A46" s="1" t="s">
        <v>1727</v>
      </c>
      <c r="B46" s="1">
        <v>1.12326104585644</v>
      </c>
      <c r="C46" s="1">
        <v>4.8094655757018201E-144</v>
      </c>
      <c r="D46" s="2" t="s">
        <v>1687</v>
      </c>
    </row>
    <row r="47" spans="1:4" x14ac:dyDescent="0.25">
      <c r="A47" s="1" t="s">
        <v>1728</v>
      </c>
      <c r="B47" s="1">
        <v>1.12039563070999</v>
      </c>
      <c r="C47" s="1">
        <v>3.7130081946556202E-250</v>
      </c>
      <c r="D47" s="2" t="s">
        <v>1687</v>
      </c>
    </row>
    <row r="48" spans="1:4" x14ac:dyDescent="0.25">
      <c r="A48" s="1" t="s">
        <v>1729</v>
      </c>
      <c r="B48" s="1">
        <v>1.1192386067318201</v>
      </c>
      <c r="C48" s="1">
        <v>4.5780911723895298E-107</v>
      </c>
      <c r="D48" s="2" t="s">
        <v>1687</v>
      </c>
    </row>
    <row r="49" spans="1:4" x14ac:dyDescent="0.25">
      <c r="A49" s="1" t="s">
        <v>1730</v>
      </c>
      <c r="B49" s="1">
        <v>1.0952106691994401</v>
      </c>
      <c r="C49" s="1">
        <v>0</v>
      </c>
      <c r="D49" s="2" t="s">
        <v>1687</v>
      </c>
    </row>
    <row r="50" spans="1:4" x14ac:dyDescent="0.25">
      <c r="A50" s="1" t="s">
        <v>1731</v>
      </c>
      <c r="B50" s="1">
        <v>1.0932012709152099</v>
      </c>
      <c r="C50" s="1">
        <v>4.5777791773609701E-97</v>
      </c>
      <c r="D50" s="2" t="s">
        <v>1687</v>
      </c>
    </row>
    <row r="51" spans="1:4" x14ac:dyDescent="0.25">
      <c r="A51" s="1" t="s">
        <v>1732</v>
      </c>
      <c r="B51" s="1">
        <v>1.0913102161042401</v>
      </c>
      <c r="C51" s="1">
        <v>8.9309913359019304E-65</v>
      </c>
      <c r="D51" s="2" t="s">
        <v>1687</v>
      </c>
    </row>
    <row r="52" spans="1:4" x14ac:dyDescent="0.25">
      <c r="A52" s="1" t="s">
        <v>1733</v>
      </c>
      <c r="B52" s="1">
        <v>1.0865599742996199</v>
      </c>
      <c r="C52" s="1">
        <v>7.7463873350046698E-53</v>
      </c>
      <c r="D52" s="2" t="s">
        <v>1687</v>
      </c>
    </row>
    <row r="53" spans="1:4" x14ac:dyDescent="0.25">
      <c r="A53" s="1" t="s">
        <v>1734</v>
      </c>
      <c r="B53" s="1">
        <v>1.0740398231605599</v>
      </c>
      <c r="C53" s="1">
        <v>1.28034231391875E-293</v>
      </c>
      <c r="D53" s="2" t="s">
        <v>1687</v>
      </c>
    </row>
    <row r="54" spans="1:4" x14ac:dyDescent="0.25">
      <c r="A54" s="1" t="s">
        <v>1735</v>
      </c>
      <c r="B54" s="1">
        <v>1.0552184640948801</v>
      </c>
      <c r="C54" s="1">
        <v>2.1090135935733499E-124</v>
      </c>
      <c r="D54" s="2" t="s">
        <v>1687</v>
      </c>
    </row>
    <row r="55" spans="1:4" x14ac:dyDescent="0.25">
      <c r="A55" s="1" t="s">
        <v>1736</v>
      </c>
      <c r="B55" s="1">
        <v>1.0365001967590901</v>
      </c>
      <c r="C55" s="1">
        <v>0</v>
      </c>
      <c r="D55" s="2" t="s">
        <v>1687</v>
      </c>
    </row>
    <row r="56" spans="1:4" x14ac:dyDescent="0.25">
      <c r="A56" s="1" t="s">
        <v>1737</v>
      </c>
      <c r="B56" s="1">
        <v>1.0360331960746501</v>
      </c>
      <c r="C56" s="1">
        <v>1.1727821881457099E-92</v>
      </c>
      <c r="D56" s="2" t="s">
        <v>1687</v>
      </c>
    </row>
    <row r="57" spans="1:4" x14ac:dyDescent="0.25">
      <c r="A57" s="1" t="s">
        <v>1738</v>
      </c>
      <c r="B57" s="1">
        <v>1.02988899911384</v>
      </c>
      <c r="C57" s="1">
        <v>1.7906300736448398E-80</v>
      </c>
      <c r="D57" s="2" t="s">
        <v>1687</v>
      </c>
    </row>
    <row r="58" spans="1:4" x14ac:dyDescent="0.25">
      <c r="A58" s="1" t="s">
        <v>1739</v>
      </c>
      <c r="B58" s="1">
        <v>1.0176617312573899</v>
      </c>
      <c r="C58" s="1">
        <v>5.5487213628573102E-149</v>
      </c>
      <c r="D58" s="2" t="s">
        <v>1687</v>
      </c>
    </row>
    <row r="59" spans="1:4" x14ac:dyDescent="0.25">
      <c r="A59" s="1" t="s">
        <v>1740</v>
      </c>
      <c r="B59" s="1">
        <v>1.0054749129284299</v>
      </c>
      <c r="C59" s="1">
        <v>2.0632532890307401E-86</v>
      </c>
      <c r="D59" s="2" t="s">
        <v>1687</v>
      </c>
    </row>
    <row r="60" spans="1:4" x14ac:dyDescent="0.25">
      <c r="A60" s="1" t="s">
        <v>1741</v>
      </c>
      <c r="B60" s="1">
        <v>0.98664947530041103</v>
      </c>
      <c r="C60" s="1">
        <v>2.9577789202353399E-296</v>
      </c>
      <c r="D60" s="2" t="s">
        <v>1687</v>
      </c>
    </row>
    <row r="61" spans="1:4" x14ac:dyDescent="0.25">
      <c r="A61" s="1" t="s">
        <v>1742</v>
      </c>
      <c r="B61" s="1">
        <v>0.98478075849706004</v>
      </c>
      <c r="C61" s="1">
        <v>4.3444142388891398E-59</v>
      </c>
      <c r="D61" s="2" t="s">
        <v>1687</v>
      </c>
    </row>
    <row r="62" spans="1:4" x14ac:dyDescent="0.25">
      <c r="A62" s="1" t="s">
        <v>1743</v>
      </c>
      <c r="B62" s="1">
        <v>0.97916790713741098</v>
      </c>
      <c r="C62" s="1">
        <v>7.6392983638366298E-289</v>
      </c>
      <c r="D62" s="2" t="s">
        <v>1687</v>
      </c>
    </row>
    <row r="63" spans="1:4" x14ac:dyDescent="0.25">
      <c r="A63" s="1" t="s">
        <v>1744</v>
      </c>
      <c r="B63" s="1">
        <v>0.96880375081275405</v>
      </c>
      <c r="C63" s="1">
        <v>1.6145287404206299E-190</v>
      </c>
      <c r="D63" s="2" t="s">
        <v>1687</v>
      </c>
    </row>
    <row r="64" spans="1:4" x14ac:dyDescent="0.25">
      <c r="A64" s="1" t="s">
        <v>1745</v>
      </c>
      <c r="B64" s="1">
        <v>0.95290259376009501</v>
      </c>
      <c r="C64" s="1">
        <v>2.4749144635304499E-219</v>
      </c>
      <c r="D64" s="2" t="s">
        <v>1687</v>
      </c>
    </row>
    <row r="65" spans="1:4" x14ac:dyDescent="0.25">
      <c r="A65" s="1" t="s">
        <v>1746</v>
      </c>
      <c r="B65" s="1">
        <v>0.94646394190675598</v>
      </c>
      <c r="C65" s="1">
        <v>0</v>
      </c>
      <c r="D65" s="2" t="s">
        <v>1687</v>
      </c>
    </row>
    <row r="66" spans="1:4" x14ac:dyDescent="0.25">
      <c r="A66" s="1" t="s">
        <v>1747</v>
      </c>
      <c r="B66" s="1">
        <v>0.92556188484701896</v>
      </c>
      <c r="C66" s="1">
        <v>1.09046426080411E-103</v>
      </c>
      <c r="D66" s="2" t="s">
        <v>1687</v>
      </c>
    </row>
    <row r="67" spans="1:4" x14ac:dyDescent="0.25">
      <c r="A67" s="1" t="s">
        <v>1748</v>
      </c>
      <c r="B67" s="1">
        <v>0.92352685226395004</v>
      </c>
      <c r="C67" s="1">
        <v>5.0620047196526699E-166</v>
      </c>
      <c r="D67" s="2" t="s">
        <v>1687</v>
      </c>
    </row>
    <row r="68" spans="1:4" x14ac:dyDescent="0.25">
      <c r="A68" s="1" t="s">
        <v>1749</v>
      </c>
      <c r="B68" s="1">
        <v>0.92114927617175102</v>
      </c>
      <c r="C68" s="1">
        <v>1.98480354989968E-233</v>
      </c>
      <c r="D68" s="2" t="s">
        <v>1687</v>
      </c>
    </row>
    <row r="69" spans="1:4" x14ac:dyDescent="0.25">
      <c r="A69" s="1" t="s">
        <v>1750</v>
      </c>
      <c r="B69" s="1">
        <v>0.90883812194847102</v>
      </c>
      <c r="C69" s="1">
        <v>2.4047261739873501E-107</v>
      </c>
      <c r="D69" s="2" t="s">
        <v>1687</v>
      </c>
    </row>
    <row r="70" spans="1:4" x14ac:dyDescent="0.25">
      <c r="A70" s="1" t="s">
        <v>1751</v>
      </c>
      <c r="B70" s="1">
        <v>0.89990917706711704</v>
      </c>
      <c r="C70" s="1">
        <v>3.7957278137868899E-235</v>
      </c>
      <c r="D70" s="2" t="s">
        <v>1687</v>
      </c>
    </row>
    <row r="71" spans="1:4" x14ac:dyDescent="0.25">
      <c r="A71" s="1" t="s">
        <v>1752</v>
      </c>
      <c r="B71" s="1">
        <v>0.89472914423067496</v>
      </c>
      <c r="C71" s="1">
        <v>5.2493163112723804E-115</v>
      </c>
      <c r="D71" s="2" t="s">
        <v>1687</v>
      </c>
    </row>
    <row r="72" spans="1:4" x14ac:dyDescent="0.25">
      <c r="A72" s="1" t="s">
        <v>1753</v>
      </c>
      <c r="B72" s="1">
        <v>0.89093662750608604</v>
      </c>
      <c r="C72" s="1">
        <v>1.96536114915076E-177</v>
      </c>
      <c r="D72" s="2" t="s">
        <v>1687</v>
      </c>
    </row>
    <row r="73" spans="1:4" x14ac:dyDescent="0.25">
      <c r="A73" s="1" t="s">
        <v>1754</v>
      </c>
      <c r="B73" s="1">
        <v>0.89038844568465902</v>
      </c>
      <c r="C73" s="1">
        <v>0</v>
      </c>
      <c r="D73" s="2" t="s">
        <v>1687</v>
      </c>
    </row>
    <row r="74" spans="1:4" x14ac:dyDescent="0.25">
      <c r="A74" s="1" t="s">
        <v>1755</v>
      </c>
      <c r="B74" s="1">
        <v>0.86852592558295505</v>
      </c>
      <c r="C74" s="1">
        <v>5.55841589447074E-70</v>
      </c>
      <c r="D74" s="2" t="s">
        <v>1687</v>
      </c>
    </row>
    <row r="75" spans="1:4" x14ac:dyDescent="0.25">
      <c r="A75" s="1" t="s">
        <v>1756</v>
      </c>
      <c r="B75" s="1">
        <v>0.86776589007243798</v>
      </c>
      <c r="C75" s="1">
        <v>1.6510023880502001E-121</v>
      </c>
      <c r="D75" s="2" t="s">
        <v>1687</v>
      </c>
    </row>
    <row r="76" spans="1:4" x14ac:dyDescent="0.25">
      <c r="A76" s="1" t="s">
        <v>1757</v>
      </c>
      <c r="B76" s="1">
        <v>0.86390416865678399</v>
      </c>
      <c r="C76" s="1">
        <v>2.2938421543088199E-286</v>
      </c>
      <c r="D76" s="2" t="s">
        <v>1687</v>
      </c>
    </row>
    <row r="77" spans="1:4" x14ac:dyDescent="0.25">
      <c r="A77" s="1" t="s">
        <v>1758</v>
      </c>
      <c r="B77" s="1">
        <v>0.84593660366002599</v>
      </c>
      <c r="C77" s="1">
        <v>2.0729243023037299E-194</v>
      </c>
      <c r="D77" s="2" t="s">
        <v>1687</v>
      </c>
    </row>
    <row r="78" spans="1:4" x14ac:dyDescent="0.25">
      <c r="A78" s="1" t="s">
        <v>593</v>
      </c>
      <c r="B78" s="1">
        <v>0.84324716284053303</v>
      </c>
      <c r="C78" s="1">
        <v>1.77191535927717E-276</v>
      </c>
      <c r="D78" s="2" t="s">
        <v>1687</v>
      </c>
    </row>
    <row r="79" spans="1:4" x14ac:dyDescent="0.25">
      <c r="A79" s="1" t="s">
        <v>1759</v>
      </c>
      <c r="B79" s="1">
        <v>0.84031128822061196</v>
      </c>
      <c r="C79" s="1">
        <v>6.4809202288511802E-146</v>
      </c>
      <c r="D79" s="2" t="s">
        <v>1687</v>
      </c>
    </row>
    <row r="80" spans="1:4" x14ac:dyDescent="0.25">
      <c r="A80" s="1" t="s">
        <v>1760</v>
      </c>
      <c r="B80" s="1">
        <v>0.83436693658868499</v>
      </c>
      <c r="C80" s="1">
        <v>3.8052323356834401E-137</v>
      </c>
      <c r="D80" s="2" t="s">
        <v>1687</v>
      </c>
    </row>
    <row r="81" spans="1:4" x14ac:dyDescent="0.25">
      <c r="A81" s="1" t="s">
        <v>1761</v>
      </c>
      <c r="B81" s="1">
        <v>0.83397786617014502</v>
      </c>
      <c r="C81" s="1">
        <v>9.5532019133753504E-87</v>
      </c>
      <c r="D81" s="2" t="s">
        <v>1687</v>
      </c>
    </row>
    <row r="82" spans="1:4" x14ac:dyDescent="0.25">
      <c r="A82" s="1" t="s">
        <v>1762</v>
      </c>
      <c r="B82" s="1">
        <v>0.828311331895492</v>
      </c>
      <c r="C82" s="1">
        <v>0</v>
      </c>
      <c r="D82" s="2" t="s">
        <v>1687</v>
      </c>
    </row>
    <row r="83" spans="1:4" x14ac:dyDescent="0.25">
      <c r="A83" s="1" t="s">
        <v>1763</v>
      </c>
      <c r="B83" s="1">
        <v>0.82690817300516495</v>
      </c>
      <c r="C83" s="1">
        <v>6.1964089159769303E-51</v>
      </c>
      <c r="D83" s="2" t="s">
        <v>1687</v>
      </c>
    </row>
    <row r="84" spans="1:4" x14ac:dyDescent="0.25">
      <c r="A84" s="1" t="s">
        <v>1764</v>
      </c>
      <c r="B84" s="1">
        <v>0.82689621277843095</v>
      </c>
      <c r="C84" s="1">
        <v>1.7112389988928501E-124</v>
      </c>
      <c r="D84" s="2" t="s">
        <v>1687</v>
      </c>
    </row>
    <row r="85" spans="1:4" x14ac:dyDescent="0.25">
      <c r="A85" s="1" t="s">
        <v>1765</v>
      </c>
      <c r="B85" s="1">
        <v>0.82343552005635501</v>
      </c>
      <c r="C85" s="1">
        <v>0</v>
      </c>
      <c r="D85" s="2" t="s">
        <v>1687</v>
      </c>
    </row>
    <row r="86" spans="1:4" x14ac:dyDescent="0.25">
      <c r="A86" s="1" t="s">
        <v>1766</v>
      </c>
      <c r="B86" s="1">
        <v>0.82055507013601303</v>
      </c>
      <c r="C86" s="1">
        <v>6.2267395908275202E-248</v>
      </c>
      <c r="D86" s="2" t="s">
        <v>1687</v>
      </c>
    </row>
    <row r="87" spans="1:4" x14ac:dyDescent="0.25">
      <c r="A87" s="1" t="s">
        <v>1767</v>
      </c>
      <c r="B87" s="1">
        <v>0.81785657899026198</v>
      </c>
      <c r="C87" s="1">
        <v>1.8754106762476999E-115</v>
      </c>
      <c r="D87" s="2" t="s">
        <v>1687</v>
      </c>
    </row>
    <row r="88" spans="1:4" x14ac:dyDescent="0.25">
      <c r="A88" s="1" t="s">
        <v>1768</v>
      </c>
      <c r="B88" s="1">
        <v>0.81782872365825499</v>
      </c>
      <c r="C88" s="1">
        <v>3.0154622734658901E-185</v>
      </c>
      <c r="D88" s="2" t="s">
        <v>1687</v>
      </c>
    </row>
    <row r="89" spans="1:4" x14ac:dyDescent="0.25">
      <c r="A89" s="1" t="s">
        <v>1769</v>
      </c>
      <c r="B89" s="1">
        <v>0.81045255283292195</v>
      </c>
      <c r="C89" s="1">
        <v>2.3813811257940702E-86</v>
      </c>
      <c r="D89" s="2" t="s">
        <v>1687</v>
      </c>
    </row>
    <row r="90" spans="1:4" x14ac:dyDescent="0.25">
      <c r="A90" s="1" t="s">
        <v>1770</v>
      </c>
      <c r="B90" s="1">
        <v>0.79985424274479799</v>
      </c>
      <c r="C90" s="1">
        <v>1.07573187609718E-76</v>
      </c>
      <c r="D90" s="2" t="s">
        <v>1687</v>
      </c>
    </row>
    <row r="91" spans="1:4" x14ac:dyDescent="0.25">
      <c r="A91" s="1" t="s">
        <v>1771</v>
      </c>
      <c r="B91" s="1">
        <v>0.79082541608534096</v>
      </c>
      <c r="C91" s="1">
        <v>6.6750705496038598E-200</v>
      </c>
      <c r="D91" s="2" t="s">
        <v>1687</v>
      </c>
    </row>
    <row r="92" spans="1:4" x14ac:dyDescent="0.25">
      <c r="A92" s="1" t="s">
        <v>1772</v>
      </c>
      <c r="B92" s="1">
        <v>0.78166645595073003</v>
      </c>
      <c r="C92" s="1">
        <v>7.7801427368872805E-222</v>
      </c>
      <c r="D92" s="2" t="s">
        <v>1687</v>
      </c>
    </row>
    <row r="93" spans="1:4" x14ac:dyDescent="0.25">
      <c r="A93" s="1" t="s">
        <v>1773</v>
      </c>
      <c r="B93" s="1">
        <v>0.77816054529965695</v>
      </c>
      <c r="C93" s="1">
        <v>1.38038675180371E-240</v>
      </c>
      <c r="D93" s="2" t="s">
        <v>1687</v>
      </c>
    </row>
    <row r="94" spans="1:4" x14ac:dyDescent="0.25">
      <c r="A94" s="1" t="s">
        <v>1774</v>
      </c>
      <c r="B94" s="1">
        <v>0.77711412266132396</v>
      </c>
      <c r="C94" s="1">
        <v>1.33028602210162E-248</v>
      </c>
      <c r="D94" s="2" t="s">
        <v>1687</v>
      </c>
    </row>
    <row r="95" spans="1:4" x14ac:dyDescent="0.25">
      <c r="A95" s="1" t="s">
        <v>1775</v>
      </c>
      <c r="B95" s="1">
        <v>0.76938531281973099</v>
      </c>
      <c r="C95" s="1">
        <v>1.8542676152367101E-110</v>
      </c>
      <c r="D95" s="2" t="s">
        <v>1687</v>
      </c>
    </row>
    <row r="96" spans="1:4" x14ac:dyDescent="0.25">
      <c r="A96" s="1" t="s">
        <v>1776</v>
      </c>
      <c r="B96" s="1">
        <v>0.76603685509512298</v>
      </c>
      <c r="C96" s="1">
        <v>0</v>
      </c>
      <c r="D96" s="2" t="s">
        <v>1687</v>
      </c>
    </row>
    <row r="97" spans="1:4" x14ac:dyDescent="0.25">
      <c r="A97" s="1" t="s">
        <v>1777</v>
      </c>
      <c r="B97" s="1">
        <v>0.76601206859602999</v>
      </c>
      <c r="C97" s="1">
        <v>2.14392913140109E-117</v>
      </c>
      <c r="D97" s="2" t="s">
        <v>1687</v>
      </c>
    </row>
    <row r="98" spans="1:4" x14ac:dyDescent="0.25">
      <c r="A98" s="1" t="s">
        <v>1778</v>
      </c>
      <c r="B98" s="1">
        <v>0.76222647112445696</v>
      </c>
      <c r="C98" s="1">
        <v>1.0094395365932101E-48</v>
      </c>
      <c r="D98" s="2" t="s">
        <v>1687</v>
      </c>
    </row>
    <row r="99" spans="1:4" x14ac:dyDescent="0.25">
      <c r="A99" s="1" t="s">
        <v>1779</v>
      </c>
      <c r="B99" s="1">
        <v>0.75342682275790696</v>
      </c>
      <c r="C99" s="1">
        <v>8.6934494012661298E-245</v>
      </c>
      <c r="D99" s="2" t="s">
        <v>1687</v>
      </c>
    </row>
    <row r="100" spans="1:4" x14ac:dyDescent="0.25">
      <c r="A100" s="1" t="s">
        <v>1780</v>
      </c>
      <c r="B100" s="1">
        <v>0.75262896833553605</v>
      </c>
      <c r="C100" s="1">
        <v>8.0494431235321E-106</v>
      </c>
      <c r="D100" s="2" t="s">
        <v>1687</v>
      </c>
    </row>
    <row r="101" spans="1:4" x14ac:dyDescent="0.25">
      <c r="A101" s="1" t="s">
        <v>1781</v>
      </c>
      <c r="B101" s="1">
        <v>0.74900647159907296</v>
      </c>
      <c r="C101" s="1">
        <v>2.12138367299257E-121</v>
      </c>
      <c r="D101" s="2" t="s">
        <v>1687</v>
      </c>
    </row>
    <row r="102" spans="1:4" x14ac:dyDescent="0.25">
      <c r="A102" s="1" t="s">
        <v>1782</v>
      </c>
      <c r="B102" s="1">
        <v>0.74393659929747502</v>
      </c>
      <c r="C102" s="1">
        <v>4.5317289799107403E-119</v>
      </c>
      <c r="D102" s="2" t="s">
        <v>1687</v>
      </c>
    </row>
    <row r="103" spans="1:4" x14ac:dyDescent="0.25">
      <c r="A103" s="1" t="s">
        <v>1783</v>
      </c>
      <c r="B103" s="1">
        <v>0.74307481334542802</v>
      </c>
      <c r="C103" s="1">
        <v>3.9900320556028799E-189</v>
      </c>
      <c r="D103" s="2" t="s">
        <v>1687</v>
      </c>
    </row>
    <row r="104" spans="1:4" x14ac:dyDescent="0.25">
      <c r="A104" s="1" t="s">
        <v>1784</v>
      </c>
      <c r="B104" s="1">
        <v>0.72979068246636603</v>
      </c>
      <c r="C104" s="1">
        <v>4.32767375374051E-281</v>
      </c>
      <c r="D104" s="2" t="s">
        <v>1687</v>
      </c>
    </row>
    <row r="105" spans="1:4" x14ac:dyDescent="0.25">
      <c r="A105" s="1" t="s">
        <v>1785</v>
      </c>
      <c r="B105" s="1">
        <v>0.72824609470465895</v>
      </c>
      <c r="C105" s="1">
        <v>1.7287403841235099E-266</v>
      </c>
      <c r="D105" s="2" t="s">
        <v>1687</v>
      </c>
    </row>
    <row r="106" spans="1:4" x14ac:dyDescent="0.25">
      <c r="A106" s="1" t="s">
        <v>1786</v>
      </c>
      <c r="B106" s="1">
        <v>0.72783454546952697</v>
      </c>
      <c r="C106" s="1">
        <v>3.1405043088271901E-117</v>
      </c>
      <c r="D106" s="2" t="s">
        <v>1687</v>
      </c>
    </row>
    <row r="107" spans="1:4" x14ac:dyDescent="0.25">
      <c r="A107" s="1" t="s">
        <v>1787</v>
      </c>
      <c r="B107" s="1">
        <v>0.72021344880829097</v>
      </c>
      <c r="C107" s="1">
        <v>5.0610555402514699E-51</v>
      </c>
      <c r="D107" s="2" t="s">
        <v>1687</v>
      </c>
    </row>
    <row r="108" spans="1:4" x14ac:dyDescent="0.25">
      <c r="A108" s="1" t="s">
        <v>1788</v>
      </c>
      <c r="B108" s="1">
        <v>0.71846861455921895</v>
      </c>
      <c r="C108" s="1">
        <v>4.1286181198782702E-78</v>
      </c>
      <c r="D108" s="2" t="s">
        <v>1687</v>
      </c>
    </row>
    <row r="109" spans="1:4" x14ac:dyDescent="0.25">
      <c r="A109" s="1" t="s">
        <v>1789</v>
      </c>
      <c r="B109" s="1">
        <v>0.71313390622988204</v>
      </c>
      <c r="C109" s="1">
        <v>3.8553799918873702E-170</v>
      </c>
      <c r="D109" s="2" t="s">
        <v>1687</v>
      </c>
    </row>
    <row r="110" spans="1:4" x14ac:dyDescent="0.25">
      <c r="A110" s="1" t="s">
        <v>1790</v>
      </c>
      <c r="B110" s="1">
        <v>0.71087528296504099</v>
      </c>
      <c r="C110" s="1">
        <v>4.1284547054791898E-45</v>
      </c>
      <c r="D110" s="2" t="s">
        <v>1687</v>
      </c>
    </row>
    <row r="111" spans="1:4" x14ac:dyDescent="0.25">
      <c r="A111" s="1" t="s">
        <v>1791</v>
      </c>
      <c r="B111" s="1">
        <v>0.70715375013363002</v>
      </c>
      <c r="C111" s="1">
        <v>4.3484599696359298E-64</v>
      </c>
      <c r="D111" s="2" t="s">
        <v>1687</v>
      </c>
    </row>
    <row r="112" spans="1:4" x14ac:dyDescent="0.25">
      <c r="A112" s="1" t="s">
        <v>1792</v>
      </c>
      <c r="B112" s="1">
        <v>0.706009903023747</v>
      </c>
      <c r="C112" s="1">
        <v>2.07217404245063E-246</v>
      </c>
      <c r="D112" s="2" t="s">
        <v>1687</v>
      </c>
    </row>
    <row r="113" spans="1:4" x14ac:dyDescent="0.25">
      <c r="A113" s="1" t="s">
        <v>1793</v>
      </c>
      <c r="B113" s="1">
        <v>0.70080978048717701</v>
      </c>
      <c r="C113" s="1">
        <v>1.45737187346447E-82</v>
      </c>
      <c r="D113" s="2" t="s">
        <v>1687</v>
      </c>
    </row>
    <row r="114" spans="1:4" x14ac:dyDescent="0.25">
      <c r="A114" s="1" t="s">
        <v>1794</v>
      </c>
      <c r="B114" s="1">
        <v>0.69752303012901995</v>
      </c>
      <c r="C114" s="1">
        <v>2.4092156664674301E-213</v>
      </c>
      <c r="D114" s="2" t="s">
        <v>1687</v>
      </c>
    </row>
    <row r="115" spans="1:4" x14ac:dyDescent="0.25">
      <c r="A115" s="1" t="s">
        <v>1795</v>
      </c>
      <c r="B115" s="1">
        <v>0.69716110657200603</v>
      </c>
      <c r="C115" s="1">
        <v>2.754460006816E-73</v>
      </c>
      <c r="D115" s="2" t="s">
        <v>1687</v>
      </c>
    </row>
    <row r="116" spans="1:4" x14ac:dyDescent="0.25">
      <c r="A116" s="1" t="s">
        <v>1796</v>
      </c>
      <c r="B116" s="1">
        <v>0.696409891044243</v>
      </c>
      <c r="C116" s="1">
        <v>2.7009086006817298E-55</v>
      </c>
      <c r="D116" s="2" t="s">
        <v>1687</v>
      </c>
    </row>
    <row r="117" spans="1:4" x14ac:dyDescent="0.25">
      <c r="A117" s="1" t="s">
        <v>1797</v>
      </c>
      <c r="B117" s="1">
        <v>0.69440339518673999</v>
      </c>
      <c r="C117" s="1">
        <v>7.5472934979268305E-79</v>
      </c>
      <c r="D117" s="2" t="s">
        <v>1687</v>
      </c>
    </row>
    <row r="118" spans="1:4" x14ac:dyDescent="0.25">
      <c r="A118" s="1" t="s">
        <v>1798</v>
      </c>
      <c r="B118" s="1">
        <v>0.69399013938601495</v>
      </c>
      <c r="C118" s="1">
        <v>5.9747068528589095E-60</v>
      </c>
      <c r="D118" s="2" t="s">
        <v>1687</v>
      </c>
    </row>
    <row r="119" spans="1:4" x14ac:dyDescent="0.25">
      <c r="A119" s="1" t="s">
        <v>889</v>
      </c>
      <c r="B119" s="1">
        <v>0.69356026607101595</v>
      </c>
      <c r="C119" s="1">
        <v>3.8288093518282001E-50</v>
      </c>
      <c r="D119" s="2" t="s">
        <v>1687</v>
      </c>
    </row>
    <row r="120" spans="1:4" x14ac:dyDescent="0.25">
      <c r="A120" s="1" t="s">
        <v>1799</v>
      </c>
      <c r="B120" s="1">
        <v>0.689702552660859</v>
      </c>
      <c r="C120" s="1">
        <v>4.2634804337063497E-61</v>
      </c>
      <c r="D120" s="2" t="s">
        <v>1687</v>
      </c>
    </row>
    <row r="121" spans="1:4" x14ac:dyDescent="0.25">
      <c r="A121" s="1" t="s">
        <v>1800</v>
      </c>
      <c r="B121" s="1">
        <v>0.68937577261919303</v>
      </c>
      <c r="C121" s="1">
        <v>0</v>
      </c>
      <c r="D121" s="2" t="s">
        <v>1687</v>
      </c>
    </row>
    <row r="122" spans="1:4" x14ac:dyDescent="0.25">
      <c r="A122" s="1" t="s">
        <v>1801</v>
      </c>
      <c r="B122" s="1">
        <v>0.68911637946459503</v>
      </c>
      <c r="C122" s="1">
        <v>0</v>
      </c>
      <c r="D122" s="2" t="s">
        <v>1687</v>
      </c>
    </row>
    <row r="123" spans="1:4" x14ac:dyDescent="0.25">
      <c r="A123" s="1" t="s">
        <v>1802</v>
      </c>
      <c r="B123" s="1">
        <v>0.68670340702716404</v>
      </c>
      <c r="C123" s="1">
        <v>1.1786651818340501E-68</v>
      </c>
      <c r="D123" s="2" t="s">
        <v>1687</v>
      </c>
    </row>
    <row r="124" spans="1:4" x14ac:dyDescent="0.25">
      <c r="A124" s="1" t="s">
        <v>1803</v>
      </c>
      <c r="B124" s="1">
        <v>0.68551801597196804</v>
      </c>
      <c r="C124" s="1">
        <v>7.0654351050765797E-112</v>
      </c>
      <c r="D124" s="2" t="s">
        <v>1687</v>
      </c>
    </row>
    <row r="125" spans="1:4" x14ac:dyDescent="0.25">
      <c r="A125" s="1" t="s">
        <v>1804</v>
      </c>
      <c r="B125" s="1">
        <v>0.685292884984679</v>
      </c>
      <c r="C125" s="1">
        <v>5.2152946929316598E-30</v>
      </c>
      <c r="D125" s="2" t="s">
        <v>1687</v>
      </c>
    </row>
    <row r="126" spans="1:4" x14ac:dyDescent="0.25">
      <c r="A126" s="1" t="s">
        <v>1805</v>
      </c>
      <c r="B126" s="1">
        <v>0.68420727256393699</v>
      </c>
      <c r="C126" s="1">
        <v>4.7899938813616598E-74</v>
      </c>
      <c r="D126" s="2" t="s">
        <v>1687</v>
      </c>
    </row>
    <row r="127" spans="1:4" x14ac:dyDescent="0.25">
      <c r="A127" s="1" t="s">
        <v>1806</v>
      </c>
      <c r="B127" s="1">
        <v>0.68348636201838697</v>
      </c>
      <c r="C127" s="1">
        <v>0</v>
      </c>
      <c r="D127" s="2" t="s">
        <v>1687</v>
      </c>
    </row>
    <row r="128" spans="1:4" x14ac:dyDescent="0.25">
      <c r="A128" s="1" t="s">
        <v>1807</v>
      </c>
      <c r="B128" s="1">
        <v>0.68009767464065696</v>
      </c>
      <c r="C128" s="1">
        <v>1.4873916321660401E-40</v>
      </c>
      <c r="D128" s="2" t="s">
        <v>1687</v>
      </c>
    </row>
    <row r="129" spans="1:4" x14ac:dyDescent="0.25">
      <c r="A129" s="1" t="s">
        <v>1808</v>
      </c>
      <c r="B129" s="1">
        <v>0.67836672257582598</v>
      </c>
      <c r="C129" s="1">
        <v>9.0958015385191195E-39</v>
      </c>
      <c r="D129" s="2" t="s">
        <v>1687</v>
      </c>
    </row>
    <row r="130" spans="1:4" x14ac:dyDescent="0.25">
      <c r="A130" s="1" t="s">
        <v>1809</v>
      </c>
      <c r="B130" s="1">
        <v>0.67531066280855501</v>
      </c>
      <c r="C130" s="1">
        <v>6.1929050834926197E-278</v>
      </c>
      <c r="D130" s="2" t="s">
        <v>1687</v>
      </c>
    </row>
    <row r="131" spans="1:4" x14ac:dyDescent="0.25">
      <c r="A131" s="1" t="s">
        <v>1810</v>
      </c>
      <c r="B131" s="1">
        <v>0.67142587898393502</v>
      </c>
      <c r="C131" s="1">
        <v>2.02444866473567E-228</v>
      </c>
      <c r="D131" s="2" t="s">
        <v>1687</v>
      </c>
    </row>
    <row r="132" spans="1:4" x14ac:dyDescent="0.25">
      <c r="A132" s="1" t="s">
        <v>1811</v>
      </c>
      <c r="B132" s="1">
        <v>0.67097179430218601</v>
      </c>
      <c r="C132" s="1">
        <v>5.3831771438366703E-136</v>
      </c>
      <c r="D132" s="2" t="s">
        <v>1687</v>
      </c>
    </row>
    <row r="133" spans="1:4" x14ac:dyDescent="0.25">
      <c r="A133" s="1" t="s">
        <v>1812</v>
      </c>
      <c r="B133" s="1">
        <v>0.67003889835288399</v>
      </c>
      <c r="C133" s="1">
        <v>7.59278046088951E-208</v>
      </c>
      <c r="D133" s="2" t="s">
        <v>1687</v>
      </c>
    </row>
    <row r="134" spans="1:4" x14ac:dyDescent="0.25">
      <c r="A134" s="1" t="s">
        <v>1813</v>
      </c>
      <c r="B134" s="1">
        <v>0.66590655774321705</v>
      </c>
      <c r="C134" s="1">
        <v>7.1942564542379403E-125</v>
      </c>
      <c r="D134" s="2" t="s">
        <v>1687</v>
      </c>
    </row>
    <row r="135" spans="1:4" x14ac:dyDescent="0.25">
      <c r="A135" s="1" t="s">
        <v>1814</v>
      </c>
      <c r="B135" s="1">
        <v>0.66328036986453998</v>
      </c>
      <c r="C135" s="1">
        <v>6.9866929401569703E-156</v>
      </c>
      <c r="D135" s="2" t="s">
        <v>1687</v>
      </c>
    </row>
    <row r="136" spans="1:4" x14ac:dyDescent="0.25">
      <c r="A136" s="1" t="s">
        <v>1815</v>
      </c>
      <c r="B136" s="1">
        <v>0.66251713908809395</v>
      </c>
      <c r="C136" s="1">
        <v>1.01908258857083E-145</v>
      </c>
      <c r="D136" s="2" t="s">
        <v>1687</v>
      </c>
    </row>
    <row r="137" spans="1:4" x14ac:dyDescent="0.25">
      <c r="A137" s="1" t="s">
        <v>1816</v>
      </c>
      <c r="B137" s="1">
        <v>0.66083749191666097</v>
      </c>
      <c r="C137" s="1">
        <v>0</v>
      </c>
      <c r="D137" s="2" t="s">
        <v>1687</v>
      </c>
    </row>
    <row r="138" spans="1:4" x14ac:dyDescent="0.25">
      <c r="A138" s="1" t="s">
        <v>1817</v>
      </c>
      <c r="B138" s="1">
        <v>0.65762711766545201</v>
      </c>
      <c r="C138" s="1">
        <v>9.3461391098159296E-41</v>
      </c>
      <c r="D138" s="2" t="s">
        <v>1687</v>
      </c>
    </row>
    <row r="139" spans="1:4" x14ac:dyDescent="0.25">
      <c r="A139" s="1" t="s">
        <v>1818</v>
      </c>
      <c r="B139" s="1">
        <v>0.65374951510551005</v>
      </c>
      <c r="C139" s="1">
        <v>5.2374947617899697E-145</v>
      </c>
      <c r="D139" s="2" t="s">
        <v>1687</v>
      </c>
    </row>
    <row r="140" spans="1:4" x14ac:dyDescent="0.25">
      <c r="A140" s="1" t="s">
        <v>1819</v>
      </c>
      <c r="B140" s="1">
        <v>0.65248099001589599</v>
      </c>
      <c r="C140" s="1">
        <v>1.21724951746436E-45</v>
      </c>
      <c r="D140" s="2" t="s">
        <v>1687</v>
      </c>
    </row>
    <row r="141" spans="1:4" x14ac:dyDescent="0.25">
      <c r="A141" s="1" t="s">
        <v>1820</v>
      </c>
      <c r="B141" s="1">
        <v>0.65073330167042098</v>
      </c>
      <c r="C141" s="1">
        <v>2.74640596171094E-83</v>
      </c>
      <c r="D141" s="2" t="s">
        <v>1687</v>
      </c>
    </row>
    <row r="142" spans="1:4" x14ac:dyDescent="0.25">
      <c r="A142" s="1" t="s">
        <v>1821</v>
      </c>
      <c r="B142" s="1">
        <v>0.64762087888970998</v>
      </c>
      <c r="C142" s="1">
        <v>4.3202098789647298E-44</v>
      </c>
      <c r="D142" s="2" t="s">
        <v>1687</v>
      </c>
    </row>
    <row r="143" spans="1:4" x14ac:dyDescent="0.25">
      <c r="A143" s="1" t="s">
        <v>1822</v>
      </c>
      <c r="B143" s="1">
        <v>0.64085335979160296</v>
      </c>
      <c r="C143" s="1">
        <v>8.4661539509503798E-153</v>
      </c>
      <c r="D143" s="2" t="s">
        <v>1687</v>
      </c>
    </row>
    <row r="144" spans="1:4" x14ac:dyDescent="0.25">
      <c r="A144" s="1" t="s">
        <v>1823</v>
      </c>
      <c r="B144" s="1">
        <v>0.63941914553956603</v>
      </c>
      <c r="C144" s="1">
        <v>1.2601675058916201E-33</v>
      </c>
      <c r="D144" s="2" t="s">
        <v>1687</v>
      </c>
    </row>
    <row r="145" spans="1:4" x14ac:dyDescent="0.25">
      <c r="A145" s="1" t="s">
        <v>1824</v>
      </c>
      <c r="B145" s="1">
        <v>0.63932278350404903</v>
      </c>
      <c r="C145" s="1">
        <v>2.48113738305299E-120</v>
      </c>
      <c r="D145" s="2" t="s">
        <v>1687</v>
      </c>
    </row>
    <row r="146" spans="1:4" x14ac:dyDescent="0.25">
      <c r="A146" s="1" t="s">
        <v>1825</v>
      </c>
      <c r="B146" s="1">
        <v>0.63360273165452996</v>
      </c>
      <c r="C146" s="1">
        <v>6.5521515821392895E-157</v>
      </c>
      <c r="D146" s="2" t="s">
        <v>1687</v>
      </c>
    </row>
    <row r="147" spans="1:4" x14ac:dyDescent="0.25">
      <c r="A147" s="1" t="s">
        <v>1826</v>
      </c>
      <c r="B147" s="1">
        <v>0.62978308598264598</v>
      </c>
      <c r="C147" s="1">
        <v>3.0768201023262497E-38</v>
      </c>
      <c r="D147" s="2" t="s">
        <v>1687</v>
      </c>
    </row>
    <row r="148" spans="1:4" x14ac:dyDescent="0.25">
      <c r="A148" s="1" t="s">
        <v>1827</v>
      </c>
      <c r="B148" s="1">
        <v>0.62952515995373104</v>
      </c>
      <c r="C148" s="1">
        <v>2.1228627905663199E-280</v>
      </c>
      <c r="D148" s="2" t="s">
        <v>1687</v>
      </c>
    </row>
    <row r="149" spans="1:4" x14ac:dyDescent="0.25">
      <c r="A149" s="1" t="s">
        <v>1828</v>
      </c>
      <c r="B149" s="1">
        <v>0.62794284963454605</v>
      </c>
      <c r="C149" s="1">
        <v>2.52060499202017E-68</v>
      </c>
      <c r="D149" s="2" t="s">
        <v>1687</v>
      </c>
    </row>
    <row r="150" spans="1:4" x14ac:dyDescent="0.25">
      <c r="A150" s="1" t="s">
        <v>1829</v>
      </c>
      <c r="B150" s="1">
        <v>0.62139000993787297</v>
      </c>
      <c r="C150" s="1">
        <v>2.5249203191431601E-82</v>
      </c>
      <c r="D150" s="2" t="s">
        <v>1687</v>
      </c>
    </row>
    <row r="151" spans="1:4" x14ac:dyDescent="0.25">
      <c r="A151" s="1" t="s">
        <v>1830</v>
      </c>
      <c r="B151" s="1">
        <v>0.62136124995612296</v>
      </c>
      <c r="C151" s="1">
        <v>3.6187299182931704E-114</v>
      </c>
      <c r="D151" s="2" t="s">
        <v>1687</v>
      </c>
    </row>
    <row r="152" spans="1:4" x14ac:dyDescent="0.25">
      <c r="A152" s="1" t="s">
        <v>1831</v>
      </c>
      <c r="B152" s="1">
        <v>0.62012487907684399</v>
      </c>
      <c r="C152" s="1">
        <v>0</v>
      </c>
      <c r="D152" s="2" t="s">
        <v>1687</v>
      </c>
    </row>
    <row r="153" spans="1:4" x14ac:dyDescent="0.25">
      <c r="A153" s="1" t="s">
        <v>1832</v>
      </c>
      <c r="B153" s="1">
        <v>0.61827694435386205</v>
      </c>
      <c r="C153" s="1">
        <v>7.9090424908797007E-201</v>
      </c>
      <c r="D153" s="2" t="s">
        <v>1687</v>
      </c>
    </row>
    <row r="154" spans="1:4" x14ac:dyDescent="0.25">
      <c r="A154" s="1" t="s">
        <v>1833</v>
      </c>
      <c r="B154" s="1">
        <v>0.61740607861817298</v>
      </c>
      <c r="C154" s="1">
        <v>0</v>
      </c>
      <c r="D154" s="2" t="s">
        <v>1687</v>
      </c>
    </row>
    <row r="155" spans="1:4" x14ac:dyDescent="0.25">
      <c r="A155" s="1" t="s">
        <v>1834</v>
      </c>
      <c r="B155" s="1">
        <v>0.61587685326264496</v>
      </c>
      <c r="C155" s="1">
        <v>1.37148821332961E-242</v>
      </c>
      <c r="D155" s="2" t="s">
        <v>1687</v>
      </c>
    </row>
    <row r="156" spans="1:4" x14ac:dyDescent="0.25">
      <c r="A156" s="1" t="s">
        <v>1835</v>
      </c>
      <c r="B156" s="1">
        <v>0.61528376737398605</v>
      </c>
      <c r="C156" s="1">
        <v>4.7133786982875699E-73</v>
      </c>
      <c r="D156" s="2" t="s">
        <v>1687</v>
      </c>
    </row>
    <row r="157" spans="1:4" x14ac:dyDescent="0.25">
      <c r="A157" s="1" t="s">
        <v>1836</v>
      </c>
      <c r="B157" s="1">
        <v>0.60612273259473204</v>
      </c>
      <c r="C157" s="1">
        <v>1.0966631453692201E-112</v>
      </c>
      <c r="D157" s="2" t="s">
        <v>1687</v>
      </c>
    </row>
    <row r="158" spans="1:4" x14ac:dyDescent="0.25">
      <c r="A158" s="1" t="s">
        <v>1837</v>
      </c>
      <c r="B158" s="1">
        <v>0.60310231111573298</v>
      </c>
      <c r="C158" s="1">
        <v>1.7920216384927101E-265</v>
      </c>
      <c r="D158" s="2" t="s">
        <v>1687</v>
      </c>
    </row>
    <row r="159" spans="1:4" x14ac:dyDescent="0.25">
      <c r="A159" s="1" t="s">
        <v>1838</v>
      </c>
      <c r="B159" s="1">
        <v>0.60003035198676802</v>
      </c>
      <c r="C159" s="1">
        <v>0</v>
      </c>
      <c r="D159" s="2" t="s">
        <v>1687</v>
      </c>
    </row>
    <row r="160" spans="1:4" x14ac:dyDescent="0.25">
      <c r="A160" s="1" t="s">
        <v>1839</v>
      </c>
      <c r="B160" s="1">
        <v>0.59397050384903805</v>
      </c>
      <c r="C160" s="1">
        <v>2.5003453080042001E-67</v>
      </c>
      <c r="D160" s="2" t="s">
        <v>1687</v>
      </c>
    </row>
    <row r="161" spans="1:4" x14ac:dyDescent="0.25">
      <c r="A161" s="1" t="s">
        <v>1840</v>
      </c>
      <c r="B161" s="1">
        <v>0.58436387844168103</v>
      </c>
      <c r="C161" s="1">
        <v>2.1304981321055799E-113</v>
      </c>
      <c r="D161" s="2" t="s">
        <v>1687</v>
      </c>
    </row>
    <row r="162" spans="1:4" x14ac:dyDescent="0.25">
      <c r="A162" s="1" t="s">
        <v>1841</v>
      </c>
      <c r="B162" s="1">
        <v>0.57955275665776496</v>
      </c>
      <c r="C162" s="1">
        <v>1.42722643429118E-90</v>
      </c>
      <c r="D162" s="2" t="s">
        <v>1687</v>
      </c>
    </row>
    <row r="163" spans="1:4" x14ac:dyDescent="0.25">
      <c r="A163" s="1" t="s">
        <v>1842</v>
      </c>
      <c r="B163" s="1">
        <v>0.574678049638781</v>
      </c>
      <c r="C163" s="1">
        <v>1.7997501927374099E-125</v>
      </c>
      <c r="D163" s="2" t="s">
        <v>1687</v>
      </c>
    </row>
    <row r="164" spans="1:4" x14ac:dyDescent="0.25">
      <c r="A164" s="1" t="s">
        <v>1843</v>
      </c>
      <c r="B164" s="1">
        <v>0.57266151716610403</v>
      </c>
      <c r="C164" s="1">
        <v>9.97204567261623E-300</v>
      </c>
      <c r="D164" s="2" t="s">
        <v>1687</v>
      </c>
    </row>
    <row r="165" spans="1:4" x14ac:dyDescent="0.25">
      <c r="A165" s="1" t="s">
        <v>1844</v>
      </c>
      <c r="B165" s="1">
        <v>0.56919586995809102</v>
      </c>
      <c r="C165" s="1">
        <v>1.4787197667048999E-69</v>
      </c>
      <c r="D165" s="2" t="s">
        <v>1687</v>
      </c>
    </row>
    <row r="166" spans="1:4" x14ac:dyDescent="0.25">
      <c r="A166" s="1" t="s">
        <v>1845</v>
      </c>
      <c r="B166" s="1">
        <v>0.56854318418231498</v>
      </c>
      <c r="C166" s="1">
        <v>1.01802457227482E-55</v>
      </c>
      <c r="D166" s="2" t="s">
        <v>1687</v>
      </c>
    </row>
    <row r="167" spans="1:4" x14ac:dyDescent="0.25">
      <c r="A167" s="1" t="s">
        <v>1846</v>
      </c>
      <c r="B167" s="1">
        <v>0.56671226100175998</v>
      </c>
      <c r="C167" s="1">
        <v>2.1865656977330799E-63</v>
      </c>
      <c r="D167" s="2" t="s">
        <v>1687</v>
      </c>
    </row>
    <row r="168" spans="1:4" x14ac:dyDescent="0.25">
      <c r="A168" s="1" t="s">
        <v>1847</v>
      </c>
      <c r="B168" s="1">
        <v>0.56585712307993996</v>
      </c>
      <c r="C168" s="1">
        <v>1.76129977821335E-56</v>
      </c>
      <c r="D168" s="2" t="s">
        <v>1687</v>
      </c>
    </row>
    <row r="169" spans="1:4" x14ac:dyDescent="0.25">
      <c r="A169" s="1" t="s">
        <v>1848</v>
      </c>
      <c r="B169" s="1">
        <v>0.56504833368589102</v>
      </c>
      <c r="C169" s="1">
        <v>4.2572808486093601E-281</v>
      </c>
      <c r="D169" s="2" t="s">
        <v>1687</v>
      </c>
    </row>
    <row r="170" spans="1:4" x14ac:dyDescent="0.25">
      <c r="A170" s="1" t="s">
        <v>1849</v>
      </c>
      <c r="B170" s="1">
        <v>0.56369518439683497</v>
      </c>
      <c r="C170" s="1">
        <v>2.5927345745106501E-78</v>
      </c>
      <c r="D170" s="2" t="s">
        <v>1687</v>
      </c>
    </row>
    <row r="171" spans="1:4" x14ac:dyDescent="0.25">
      <c r="A171" s="1" t="s">
        <v>1850</v>
      </c>
      <c r="B171" s="1">
        <v>0.563369887976228</v>
      </c>
      <c r="C171" s="1">
        <v>5.1963528498915902E-191</v>
      </c>
      <c r="D171" s="2" t="s">
        <v>1687</v>
      </c>
    </row>
    <row r="172" spans="1:4" x14ac:dyDescent="0.25">
      <c r="A172" s="1" t="s">
        <v>1851</v>
      </c>
      <c r="B172" s="1">
        <v>0.56324397028191997</v>
      </c>
      <c r="C172" s="1">
        <v>1.4658799237593501E-53</v>
      </c>
      <c r="D172" s="2" t="s">
        <v>1687</v>
      </c>
    </row>
    <row r="173" spans="1:4" x14ac:dyDescent="0.25">
      <c r="A173" s="1" t="s">
        <v>1852</v>
      </c>
      <c r="B173" s="1">
        <v>0.56160431640104103</v>
      </c>
      <c r="C173" s="1">
        <v>2.8875027793376801E-65</v>
      </c>
      <c r="D173" s="2" t="s">
        <v>1687</v>
      </c>
    </row>
    <row r="174" spans="1:4" x14ac:dyDescent="0.25">
      <c r="A174" s="1" t="s">
        <v>1853</v>
      </c>
      <c r="B174" s="1">
        <v>0.56143457572565303</v>
      </c>
      <c r="C174" s="1">
        <v>2.59178296828918E-105</v>
      </c>
      <c r="D174" s="2" t="s">
        <v>1687</v>
      </c>
    </row>
    <row r="175" spans="1:4" x14ac:dyDescent="0.25">
      <c r="A175" s="1" t="s">
        <v>1854</v>
      </c>
      <c r="B175" s="1">
        <v>0.55835957097272104</v>
      </c>
      <c r="C175" s="1">
        <v>5.5459224711834296E-181</v>
      </c>
      <c r="D175" s="2" t="s">
        <v>1687</v>
      </c>
    </row>
    <row r="176" spans="1:4" x14ac:dyDescent="0.25">
      <c r="A176" s="1" t="s">
        <v>1855</v>
      </c>
      <c r="B176" s="1">
        <v>0.55772083187806498</v>
      </c>
      <c r="C176" s="1">
        <v>5.8422078199432603E-62</v>
      </c>
      <c r="D176" s="2" t="s">
        <v>1687</v>
      </c>
    </row>
    <row r="177" spans="1:4" x14ac:dyDescent="0.25">
      <c r="A177" s="1" t="s">
        <v>1856</v>
      </c>
      <c r="B177" s="1">
        <v>0.55732582015767695</v>
      </c>
      <c r="C177" s="1">
        <v>1.0944352490782201E-65</v>
      </c>
      <c r="D177" s="2" t="s">
        <v>1687</v>
      </c>
    </row>
    <row r="178" spans="1:4" x14ac:dyDescent="0.25">
      <c r="A178" s="1" t="s">
        <v>1857</v>
      </c>
      <c r="B178" s="1">
        <v>0.55519889495724795</v>
      </c>
      <c r="C178" s="1">
        <v>1.09308442469966E-162</v>
      </c>
      <c r="D178" s="2" t="s">
        <v>1687</v>
      </c>
    </row>
    <row r="179" spans="1:4" x14ac:dyDescent="0.25">
      <c r="A179" s="1" t="s">
        <v>1858</v>
      </c>
      <c r="B179" s="1">
        <v>0.55363862240957395</v>
      </c>
      <c r="C179" s="1">
        <v>4.7923390377987296E-87</v>
      </c>
      <c r="D179" s="2" t="s">
        <v>1687</v>
      </c>
    </row>
    <row r="180" spans="1:4" x14ac:dyDescent="0.25">
      <c r="A180" s="1" t="s">
        <v>1859</v>
      </c>
      <c r="B180" s="1">
        <v>0.55249870496378195</v>
      </c>
      <c r="C180" s="1">
        <v>1.9629593399060599E-144</v>
      </c>
      <c r="D180" s="2" t="s">
        <v>1687</v>
      </c>
    </row>
    <row r="181" spans="1:4" x14ac:dyDescent="0.25">
      <c r="A181" s="1" t="s">
        <v>1860</v>
      </c>
      <c r="B181" s="1">
        <v>0.54819212471413803</v>
      </c>
      <c r="C181" s="1">
        <v>3.72703508541226E-95</v>
      </c>
      <c r="D181" s="2" t="s">
        <v>1687</v>
      </c>
    </row>
    <row r="182" spans="1:4" x14ac:dyDescent="0.25">
      <c r="A182" s="1" t="s">
        <v>1861</v>
      </c>
      <c r="B182" s="1">
        <v>0.54721448363453995</v>
      </c>
      <c r="C182" s="1">
        <v>2.3897056020981901E-58</v>
      </c>
      <c r="D182" s="2" t="s">
        <v>1687</v>
      </c>
    </row>
    <row r="183" spans="1:4" x14ac:dyDescent="0.25">
      <c r="A183" s="1" t="s">
        <v>1862</v>
      </c>
      <c r="B183" s="1">
        <v>0.546834185075596</v>
      </c>
      <c r="C183" s="1">
        <v>2.0034347344315102E-285</v>
      </c>
      <c r="D183" s="2" t="s">
        <v>1687</v>
      </c>
    </row>
    <row r="184" spans="1:4" x14ac:dyDescent="0.25">
      <c r="A184" s="1" t="s">
        <v>1863</v>
      </c>
      <c r="B184" s="1">
        <v>0.545971239899389</v>
      </c>
      <c r="C184" s="1">
        <v>2.30061981035285E-18</v>
      </c>
      <c r="D184" s="2" t="s">
        <v>1687</v>
      </c>
    </row>
    <row r="185" spans="1:4" x14ac:dyDescent="0.25">
      <c r="A185" s="1" t="s">
        <v>1864</v>
      </c>
      <c r="B185" s="1">
        <v>0.545655849542375</v>
      </c>
      <c r="C185" s="1">
        <v>3.7784445571066602E-69</v>
      </c>
      <c r="D185" s="2" t="s">
        <v>1687</v>
      </c>
    </row>
    <row r="186" spans="1:4" x14ac:dyDescent="0.25">
      <c r="A186" s="1" t="s">
        <v>1865</v>
      </c>
      <c r="B186" s="1">
        <v>0.54480986657542796</v>
      </c>
      <c r="C186" s="1">
        <v>7.3169414453176199E-43</v>
      </c>
      <c r="D186" s="2" t="s">
        <v>1687</v>
      </c>
    </row>
    <row r="187" spans="1:4" x14ac:dyDescent="0.25">
      <c r="A187" s="1" t="s">
        <v>1866</v>
      </c>
      <c r="B187" s="1">
        <v>0.54123989801714301</v>
      </c>
      <c r="C187" s="1">
        <v>1.5790782595649099E-25</v>
      </c>
      <c r="D187" s="2" t="s">
        <v>1687</v>
      </c>
    </row>
    <row r="188" spans="1:4" x14ac:dyDescent="0.25">
      <c r="A188" s="1" t="s">
        <v>1867</v>
      </c>
      <c r="B188" s="1">
        <v>0.54113812771474001</v>
      </c>
      <c r="C188" s="1">
        <v>7.0582186498328704E-145</v>
      </c>
      <c r="D188" s="2" t="s">
        <v>1687</v>
      </c>
    </row>
    <row r="189" spans="1:4" x14ac:dyDescent="0.25">
      <c r="A189" s="1" t="s">
        <v>1868</v>
      </c>
      <c r="B189" s="1">
        <v>0.53949281531837001</v>
      </c>
      <c r="C189" s="1">
        <v>2.8855459141679402E-56</v>
      </c>
      <c r="D189" s="2" t="s">
        <v>1687</v>
      </c>
    </row>
    <row r="190" spans="1:4" x14ac:dyDescent="0.25">
      <c r="A190" s="1" t="s">
        <v>1869</v>
      </c>
      <c r="B190" s="1">
        <v>0.53940800590012306</v>
      </c>
      <c r="C190" s="1">
        <v>6.7913200192934105E-53</v>
      </c>
      <c r="D190" s="2" t="s">
        <v>1687</v>
      </c>
    </row>
    <row r="191" spans="1:4" x14ac:dyDescent="0.25">
      <c r="A191" s="1" t="s">
        <v>1870</v>
      </c>
      <c r="B191" s="1">
        <v>0.53636910454303</v>
      </c>
      <c r="C191" s="1">
        <v>0</v>
      </c>
      <c r="D191" s="2" t="s">
        <v>1687</v>
      </c>
    </row>
    <row r="192" spans="1:4" x14ac:dyDescent="0.25">
      <c r="A192" s="1" t="s">
        <v>1871</v>
      </c>
      <c r="B192" s="1">
        <v>0.53487301938252196</v>
      </c>
      <c r="C192" s="1">
        <v>1.3870698310447E-191</v>
      </c>
      <c r="D192" s="2" t="s">
        <v>1687</v>
      </c>
    </row>
    <row r="193" spans="1:4" x14ac:dyDescent="0.25">
      <c r="A193" s="1" t="s">
        <v>1872</v>
      </c>
      <c r="B193" s="1">
        <v>0.53482159708856503</v>
      </c>
      <c r="C193" s="1">
        <v>1.7235758485776501E-33</v>
      </c>
      <c r="D193" s="2" t="s">
        <v>1687</v>
      </c>
    </row>
    <row r="194" spans="1:4" x14ac:dyDescent="0.25">
      <c r="A194" s="1" t="s">
        <v>1873</v>
      </c>
      <c r="B194" s="1">
        <v>0.53465213685646995</v>
      </c>
      <c r="C194" s="1">
        <v>9.2765500650540796E-134</v>
      </c>
      <c r="D194" s="2" t="s">
        <v>1687</v>
      </c>
    </row>
    <row r="195" spans="1:4" x14ac:dyDescent="0.25">
      <c r="A195" s="1" t="s">
        <v>1874</v>
      </c>
      <c r="B195" s="1">
        <v>0.53414447771903795</v>
      </c>
      <c r="C195" s="1">
        <v>1.13340399779697E-68</v>
      </c>
      <c r="D195" s="2" t="s">
        <v>1687</v>
      </c>
    </row>
    <row r="196" spans="1:4" x14ac:dyDescent="0.25">
      <c r="A196" s="1" t="s">
        <v>1875</v>
      </c>
      <c r="B196" s="1">
        <v>0.53351473953214201</v>
      </c>
      <c r="C196" s="1">
        <v>3.1869464752372601E-206</v>
      </c>
      <c r="D196" s="2" t="s">
        <v>1687</v>
      </c>
    </row>
    <row r="197" spans="1:4" x14ac:dyDescent="0.25">
      <c r="A197" s="1" t="s">
        <v>1876</v>
      </c>
      <c r="B197" s="1">
        <v>0.52843892458550901</v>
      </c>
      <c r="C197" s="1">
        <v>6.6757115162067501E-64</v>
      </c>
      <c r="D197" s="2" t="s">
        <v>1687</v>
      </c>
    </row>
    <row r="198" spans="1:4" x14ac:dyDescent="0.25">
      <c r="A198" s="1" t="s">
        <v>1877</v>
      </c>
      <c r="B198" s="1">
        <v>0.527124644417993</v>
      </c>
      <c r="C198" s="1">
        <v>1.6326804550718501E-42</v>
      </c>
      <c r="D198" s="2" t="s">
        <v>1687</v>
      </c>
    </row>
    <row r="199" spans="1:4" x14ac:dyDescent="0.25">
      <c r="A199" s="1" t="s">
        <v>1878</v>
      </c>
      <c r="B199" s="1">
        <v>0.52679810935386895</v>
      </c>
      <c r="C199" s="1">
        <v>5.7333005844398201E-68</v>
      </c>
      <c r="D199" s="2" t="s">
        <v>1687</v>
      </c>
    </row>
    <row r="200" spans="1:4" x14ac:dyDescent="0.25">
      <c r="A200" s="1" t="s">
        <v>1879</v>
      </c>
      <c r="B200" s="1">
        <v>0.52605395266008204</v>
      </c>
      <c r="C200" s="1">
        <v>1.60374942520107E-66</v>
      </c>
      <c r="D200" s="2" t="s">
        <v>1687</v>
      </c>
    </row>
    <row r="201" spans="1:4" x14ac:dyDescent="0.25">
      <c r="A201" s="1" t="s">
        <v>1880</v>
      </c>
      <c r="B201" s="1">
        <v>0.52310552583303904</v>
      </c>
      <c r="C201" s="1">
        <v>1.3936552800652E-51</v>
      </c>
      <c r="D201" s="2" t="s">
        <v>1687</v>
      </c>
    </row>
    <row r="202" spans="1:4" x14ac:dyDescent="0.25">
      <c r="A202" s="1" t="s">
        <v>1881</v>
      </c>
      <c r="B202" s="1">
        <v>0.52168134971955504</v>
      </c>
      <c r="C202" s="1">
        <v>8.8973083411063898E-47</v>
      </c>
      <c r="D202" s="2" t="s">
        <v>1687</v>
      </c>
    </row>
    <row r="203" spans="1:4" x14ac:dyDescent="0.25">
      <c r="A203" s="1" t="s">
        <v>1882</v>
      </c>
      <c r="B203" s="1">
        <v>0.52074765193980899</v>
      </c>
      <c r="C203" s="1">
        <v>1.4129614400714499E-226</v>
      </c>
      <c r="D203" s="2" t="s">
        <v>1687</v>
      </c>
    </row>
    <row r="204" spans="1:4" x14ac:dyDescent="0.25">
      <c r="A204" s="1" t="s">
        <v>1883</v>
      </c>
      <c r="B204" s="1">
        <v>0.51979092409988203</v>
      </c>
      <c r="C204" s="1">
        <v>1.4573871622155699E-118</v>
      </c>
      <c r="D204" s="2" t="s">
        <v>1687</v>
      </c>
    </row>
    <row r="205" spans="1:4" x14ac:dyDescent="0.25">
      <c r="A205" s="1" t="s">
        <v>1884</v>
      </c>
      <c r="B205" s="1">
        <v>0.51756547072366799</v>
      </c>
      <c r="C205" s="1">
        <v>5.4525769676978596E-87</v>
      </c>
      <c r="D205" s="2" t="s">
        <v>1687</v>
      </c>
    </row>
    <row r="206" spans="1:4" x14ac:dyDescent="0.25">
      <c r="A206" s="1" t="s">
        <v>1885</v>
      </c>
      <c r="B206" s="1">
        <v>0.51617451179147</v>
      </c>
      <c r="C206" s="1">
        <v>9.9214376050534093E-173</v>
      </c>
      <c r="D206" s="2" t="s">
        <v>1687</v>
      </c>
    </row>
    <row r="207" spans="1:4" x14ac:dyDescent="0.25">
      <c r="A207" s="1" t="s">
        <v>1886</v>
      </c>
      <c r="B207" s="1">
        <v>0.51511887732391104</v>
      </c>
      <c r="C207" s="1">
        <v>5.8438650954558004E-236</v>
      </c>
      <c r="D207" s="2" t="s">
        <v>1687</v>
      </c>
    </row>
    <row r="208" spans="1:4" x14ac:dyDescent="0.25">
      <c r="A208" s="1" t="s">
        <v>1887</v>
      </c>
      <c r="B208" s="1">
        <v>0.51022683240986599</v>
      </c>
      <c r="C208" s="1">
        <v>6.1725256947873502E-61</v>
      </c>
      <c r="D208" s="2" t="s">
        <v>1687</v>
      </c>
    </row>
    <row r="209" spans="1:4" x14ac:dyDescent="0.25">
      <c r="A209" s="1" t="s">
        <v>1888</v>
      </c>
      <c r="B209" s="1">
        <v>0.509900612143392</v>
      </c>
      <c r="C209" s="1">
        <v>2.70924558032016E-249</v>
      </c>
      <c r="D209" s="2" t="s">
        <v>1687</v>
      </c>
    </row>
    <row r="210" spans="1:4" x14ac:dyDescent="0.25">
      <c r="A210" s="1" t="s">
        <v>1889</v>
      </c>
      <c r="B210" s="1">
        <v>0.50962495423461596</v>
      </c>
      <c r="C210" s="1">
        <v>4.4340280943418099E-120</v>
      </c>
      <c r="D210" s="2" t="s">
        <v>1687</v>
      </c>
    </row>
    <row r="211" spans="1:4" x14ac:dyDescent="0.25">
      <c r="A211" s="1" t="s">
        <v>1890</v>
      </c>
      <c r="B211" s="1">
        <v>0.50933383335233795</v>
      </c>
      <c r="C211" s="1">
        <v>9.8408935677173301E-67</v>
      </c>
      <c r="D211" s="2" t="s">
        <v>1687</v>
      </c>
    </row>
    <row r="212" spans="1:4" x14ac:dyDescent="0.25">
      <c r="A212" s="1" t="s">
        <v>1891</v>
      </c>
      <c r="B212" s="1">
        <v>0.50449141317510804</v>
      </c>
      <c r="C212" s="1">
        <v>3.3699507990495498E-54</v>
      </c>
      <c r="D212" s="2" t="s">
        <v>1687</v>
      </c>
    </row>
    <row r="213" spans="1:4" x14ac:dyDescent="0.25">
      <c r="A213" s="1" t="s">
        <v>1892</v>
      </c>
      <c r="B213" s="1">
        <v>0.50002733977657199</v>
      </c>
      <c r="C213" s="1">
        <v>2.3482360690773999E-51</v>
      </c>
      <c r="D213" s="2" t="s">
        <v>1687</v>
      </c>
    </row>
    <row r="214" spans="1:4" x14ac:dyDescent="0.25">
      <c r="A214" s="1" t="s">
        <v>1893</v>
      </c>
      <c r="B214" s="1">
        <v>1.7706134936058899</v>
      </c>
      <c r="C214" s="1">
        <v>1.1938280067891201E-286</v>
      </c>
      <c r="D214" s="2" t="s">
        <v>1894</v>
      </c>
    </row>
    <row r="215" spans="1:4" x14ac:dyDescent="0.25">
      <c r="A215" s="1" t="s">
        <v>1895</v>
      </c>
      <c r="B215" s="1">
        <v>1.59435102860088</v>
      </c>
      <c r="C215" s="1">
        <v>0</v>
      </c>
      <c r="D215" s="2" t="s">
        <v>1894</v>
      </c>
    </row>
    <row r="216" spans="1:4" x14ac:dyDescent="0.25">
      <c r="A216" s="1" t="s">
        <v>1896</v>
      </c>
      <c r="B216" s="1">
        <v>1.32217407869894</v>
      </c>
      <c r="C216" s="1">
        <v>0</v>
      </c>
      <c r="D216" s="2" t="s">
        <v>1894</v>
      </c>
    </row>
    <row r="217" spans="1:4" x14ac:dyDescent="0.25">
      <c r="A217" s="1" t="s">
        <v>1897</v>
      </c>
      <c r="B217" s="1">
        <v>1.18551722002793</v>
      </c>
      <c r="C217" s="1">
        <v>1.1544560355589099E-184</v>
      </c>
      <c r="D217" s="2" t="s">
        <v>1894</v>
      </c>
    </row>
    <row r="218" spans="1:4" x14ac:dyDescent="0.25">
      <c r="A218" s="1" t="s">
        <v>1898</v>
      </c>
      <c r="B218" s="1">
        <v>1.0815835400511999</v>
      </c>
      <c r="C218" s="1">
        <v>0</v>
      </c>
      <c r="D218" s="2" t="s">
        <v>1894</v>
      </c>
    </row>
    <row r="219" spans="1:4" x14ac:dyDescent="0.25">
      <c r="A219" s="1" t="s">
        <v>1899</v>
      </c>
      <c r="B219" s="1">
        <v>0.97333191377566097</v>
      </c>
      <c r="C219" s="1">
        <v>0</v>
      </c>
      <c r="D219" s="2" t="s">
        <v>1894</v>
      </c>
    </row>
    <row r="220" spans="1:4" x14ac:dyDescent="0.25">
      <c r="A220" s="1" t="s">
        <v>1900</v>
      </c>
      <c r="B220" s="1">
        <v>0.96722452316419005</v>
      </c>
      <c r="C220" s="1">
        <v>0</v>
      </c>
      <c r="D220" s="2" t="s">
        <v>1894</v>
      </c>
    </row>
    <row r="221" spans="1:4" x14ac:dyDescent="0.25">
      <c r="A221" s="1" t="s">
        <v>1901</v>
      </c>
      <c r="B221" s="1">
        <v>0.92798041531349795</v>
      </c>
      <c r="C221" s="1">
        <v>1.33932936538753E-229</v>
      </c>
      <c r="D221" s="2" t="s">
        <v>1894</v>
      </c>
    </row>
    <row r="222" spans="1:4" x14ac:dyDescent="0.25">
      <c r="A222" s="1" t="s">
        <v>1902</v>
      </c>
      <c r="B222" s="1">
        <v>0.88353706108250196</v>
      </c>
      <c r="C222" s="1">
        <v>0</v>
      </c>
      <c r="D222" s="2" t="s">
        <v>1894</v>
      </c>
    </row>
    <row r="223" spans="1:4" x14ac:dyDescent="0.25">
      <c r="A223" s="1" t="s">
        <v>1903</v>
      </c>
      <c r="B223" s="1">
        <v>0.87399122469115198</v>
      </c>
      <c r="C223" s="1">
        <v>0</v>
      </c>
      <c r="D223" s="2" t="s">
        <v>1894</v>
      </c>
    </row>
    <row r="224" spans="1:4" x14ac:dyDescent="0.25">
      <c r="A224" s="1" t="s">
        <v>1904</v>
      </c>
      <c r="B224" s="1">
        <v>0.86807349778221299</v>
      </c>
      <c r="C224" s="1">
        <v>8.7933630489811099E-66</v>
      </c>
      <c r="D224" s="2" t="s">
        <v>1894</v>
      </c>
    </row>
    <row r="225" spans="1:4" x14ac:dyDescent="0.25">
      <c r="A225" s="1" t="s">
        <v>1905</v>
      </c>
      <c r="B225" s="1">
        <v>0.86735799774858202</v>
      </c>
      <c r="C225" s="1">
        <v>0</v>
      </c>
      <c r="D225" s="2" t="s">
        <v>1894</v>
      </c>
    </row>
    <row r="226" spans="1:4" x14ac:dyDescent="0.25">
      <c r="A226" s="1" t="s">
        <v>1906</v>
      </c>
      <c r="B226" s="1">
        <v>0.86735432495633802</v>
      </c>
      <c r="C226" s="1">
        <v>0</v>
      </c>
      <c r="D226" s="2" t="s">
        <v>1894</v>
      </c>
    </row>
    <row r="227" spans="1:4" x14ac:dyDescent="0.25">
      <c r="A227" s="1" t="s">
        <v>1907</v>
      </c>
      <c r="B227" s="1">
        <v>0.86322972076194504</v>
      </c>
      <c r="C227" s="1">
        <v>0</v>
      </c>
      <c r="D227" s="2" t="s">
        <v>1894</v>
      </c>
    </row>
    <row r="228" spans="1:4" x14ac:dyDescent="0.25">
      <c r="A228" s="1" t="s">
        <v>1804</v>
      </c>
      <c r="B228" s="1">
        <v>0.84352039083521602</v>
      </c>
      <c r="C228" s="1">
        <v>2.1175257611900902E-297</v>
      </c>
      <c r="D228" s="2" t="s">
        <v>1894</v>
      </c>
    </row>
    <row r="229" spans="1:4" x14ac:dyDescent="0.25">
      <c r="A229" s="1" t="s">
        <v>1866</v>
      </c>
      <c r="B229" s="1">
        <v>0.83927264639600596</v>
      </c>
      <c r="C229" s="1">
        <v>0</v>
      </c>
      <c r="D229" s="2" t="s">
        <v>1894</v>
      </c>
    </row>
    <row r="230" spans="1:4" x14ac:dyDescent="0.25">
      <c r="A230" s="1" t="s">
        <v>1908</v>
      </c>
      <c r="B230" s="1">
        <v>0.78502170441513397</v>
      </c>
      <c r="C230" s="1">
        <v>1.2005144698150999E-119</v>
      </c>
      <c r="D230" s="2" t="s">
        <v>1894</v>
      </c>
    </row>
    <row r="231" spans="1:4" x14ac:dyDescent="0.25">
      <c r="A231" s="1" t="s">
        <v>1909</v>
      </c>
      <c r="B231" s="1">
        <v>0.77621981116597105</v>
      </c>
      <c r="C231" s="1">
        <v>1.5093862204299301E-237</v>
      </c>
      <c r="D231" s="2" t="s">
        <v>1894</v>
      </c>
    </row>
    <row r="232" spans="1:4" x14ac:dyDescent="0.25">
      <c r="A232" s="1" t="s">
        <v>1910</v>
      </c>
      <c r="B232" s="1">
        <v>0.77234037254142496</v>
      </c>
      <c r="C232" s="1">
        <v>5.0524428278919103E-109</v>
      </c>
      <c r="D232" s="2" t="s">
        <v>1894</v>
      </c>
    </row>
    <row r="233" spans="1:4" x14ac:dyDescent="0.25">
      <c r="A233" s="1" t="s">
        <v>1911</v>
      </c>
      <c r="B233" s="1">
        <v>0.76179654011142595</v>
      </c>
      <c r="C233" s="1">
        <v>0</v>
      </c>
      <c r="D233" s="2" t="s">
        <v>1894</v>
      </c>
    </row>
    <row r="234" spans="1:4" x14ac:dyDescent="0.25">
      <c r="A234" s="1" t="s">
        <v>1912</v>
      </c>
      <c r="B234" s="1">
        <v>0.75264987107543502</v>
      </c>
      <c r="C234" s="1">
        <v>1.7324461227996201E-155</v>
      </c>
      <c r="D234" s="2" t="s">
        <v>1894</v>
      </c>
    </row>
    <row r="235" spans="1:4" x14ac:dyDescent="0.25">
      <c r="A235" s="1" t="s">
        <v>1913</v>
      </c>
      <c r="B235" s="1">
        <v>0.747543807296153</v>
      </c>
      <c r="C235" s="1">
        <v>0</v>
      </c>
      <c r="D235" s="2" t="s">
        <v>1894</v>
      </c>
    </row>
    <row r="236" spans="1:4" x14ac:dyDescent="0.25">
      <c r="A236" s="1" t="s">
        <v>1914</v>
      </c>
      <c r="B236" s="1">
        <v>0.73386562703329805</v>
      </c>
      <c r="C236" s="1">
        <v>0</v>
      </c>
      <c r="D236" s="2" t="s">
        <v>1894</v>
      </c>
    </row>
    <row r="237" spans="1:4" x14ac:dyDescent="0.25">
      <c r="A237" s="1" t="s">
        <v>1915</v>
      </c>
      <c r="B237" s="1">
        <v>0.73370291457954995</v>
      </c>
      <c r="C237" s="1">
        <v>0</v>
      </c>
      <c r="D237" s="2" t="s">
        <v>1894</v>
      </c>
    </row>
    <row r="238" spans="1:4" x14ac:dyDescent="0.25">
      <c r="A238" s="1" t="s">
        <v>1916</v>
      </c>
      <c r="B238" s="1">
        <v>0.73130481771239397</v>
      </c>
      <c r="C238" s="1">
        <v>1.3733131769075001E-48</v>
      </c>
      <c r="D238" s="2" t="s">
        <v>1894</v>
      </c>
    </row>
    <row r="239" spans="1:4" x14ac:dyDescent="0.25">
      <c r="A239" s="1" t="s">
        <v>1917</v>
      </c>
      <c r="B239" s="1">
        <v>0.72809937753639498</v>
      </c>
      <c r="C239" s="1">
        <v>0</v>
      </c>
      <c r="D239" s="2" t="s">
        <v>1894</v>
      </c>
    </row>
    <row r="240" spans="1:4" x14ac:dyDescent="0.25">
      <c r="A240" s="1" t="s">
        <v>1918</v>
      </c>
      <c r="B240" s="1">
        <v>0.72647952206940603</v>
      </c>
      <c r="C240" s="1">
        <v>1.18239485589891E-65</v>
      </c>
      <c r="D240" s="2" t="s">
        <v>1894</v>
      </c>
    </row>
    <row r="241" spans="1:4" x14ac:dyDescent="0.25">
      <c r="A241" s="1" t="s">
        <v>1919</v>
      </c>
      <c r="B241" s="1">
        <v>0.72380306890219304</v>
      </c>
      <c r="C241" s="1">
        <v>0</v>
      </c>
      <c r="D241" s="2" t="s">
        <v>1894</v>
      </c>
    </row>
    <row r="242" spans="1:4" x14ac:dyDescent="0.25">
      <c r="A242" s="1" t="s">
        <v>1920</v>
      </c>
      <c r="B242" s="1">
        <v>0.71752098942627596</v>
      </c>
      <c r="C242" s="1">
        <v>2.6562519121277199E-185</v>
      </c>
      <c r="D242" s="2" t="s">
        <v>1894</v>
      </c>
    </row>
    <row r="243" spans="1:4" x14ac:dyDescent="0.25">
      <c r="A243" s="1" t="s">
        <v>1921</v>
      </c>
      <c r="B243" s="1">
        <v>0.71493915408487196</v>
      </c>
      <c r="C243" s="1">
        <v>0</v>
      </c>
      <c r="D243" s="2" t="s">
        <v>1894</v>
      </c>
    </row>
    <row r="244" spans="1:4" x14ac:dyDescent="0.25">
      <c r="A244" s="1" t="s">
        <v>1922</v>
      </c>
      <c r="B244" s="1">
        <v>0.71450447930788596</v>
      </c>
      <c r="C244" s="1">
        <v>0</v>
      </c>
      <c r="D244" s="2" t="s">
        <v>1894</v>
      </c>
    </row>
    <row r="245" spans="1:4" x14ac:dyDescent="0.25">
      <c r="A245" s="1" t="s">
        <v>1923</v>
      </c>
      <c r="B245" s="1">
        <v>0.71235957133459904</v>
      </c>
      <c r="C245" s="1">
        <v>0</v>
      </c>
      <c r="D245" s="2" t="s">
        <v>1894</v>
      </c>
    </row>
    <row r="246" spans="1:4" x14ac:dyDescent="0.25">
      <c r="A246" s="1" t="s">
        <v>1924</v>
      </c>
      <c r="B246" s="1">
        <v>0.70608837647892397</v>
      </c>
      <c r="C246" s="1">
        <v>0</v>
      </c>
      <c r="D246" s="2" t="s">
        <v>1894</v>
      </c>
    </row>
    <row r="247" spans="1:4" x14ac:dyDescent="0.25">
      <c r="A247" s="1" t="s">
        <v>1925</v>
      </c>
      <c r="B247" s="1">
        <v>0.70206710684755302</v>
      </c>
      <c r="C247" s="1">
        <v>2.6225058288210801E-256</v>
      </c>
      <c r="D247" s="2" t="s">
        <v>1894</v>
      </c>
    </row>
    <row r="248" spans="1:4" x14ac:dyDescent="0.25">
      <c r="A248" s="1" t="s">
        <v>1926</v>
      </c>
      <c r="B248" s="1">
        <v>0.700237567218432</v>
      </c>
      <c r="C248" s="1">
        <v>4.29686341430483E-103</v>
      </c>
      <c r="D248" s="2" t="s">
        <v>1894</v>
      </c>
    </row>
    <row r="249" spans="1:4" x14ac:dyDescent="0.25">
      <c r="A249" s="1" t="s">
        <v>1927</v>
      </c>
      <c r="B249" s="1">
        <v>0.69193584314182599</v>
      </c>
      <c r="C249" s="1">
        <v>1.9454715947923199E-116</v>
      </c>
      <c r="D249" s="2" t="s">
        <v>1894</v>
      </c>
    </row>
    <row r="250" spans="1:4" x14ac:dyDescent="0.25">
      <c r="A250" s="1" t="s">
        <v>1928</v>
      </c>
      <c r="B250" s="1">
        <v>0.68342157871220999</v>
      </c>
      <c r="C250" s="1">
        <v>0</v>
      </c>
      <c r="D250" s="2" t="s">
        <v>1894</v>
      </c>
    </row>
    <row r="251" spans="1:4" x14ac:dyDescent="0.25">
      <c r="A251" s="1" t="s">
        <v>1929</v>
      </c>
      <c r="B251" s="1">
        <v>0.66446980513436404</v>
      </c>
      <c r="C251" s="1">
        <v>0</v>
      </c>
      <c r="D251" s="2" t="s">
        <v>1894</v>
      </c>
    </row>
    <row r="252" spans="1:4" x14ac:dyDescent="0.25">
      <c r="A252" s="1" t="s">
        <v>1930</v>
      </c>
      <c r="B252" s="1">
        <v>0.65894320910202997</v>
      </c>
      <c r="C252" s="1">
        <v>8.6644874561702101E-241</v>
      </c>
      <c r="D252" s="2" t="s">
        <v>1894</v>
      </c>
    </row>
    <row r="253" spans="1:4" x14ac:dyDescent="0.25">
      <c r="A253" s="1" t="s">
        <v>1931</v>
      </c>
      <c r="B253" s="1">
        <v>0.65847655961134099</v>
      </c>
      <c r="C253" s="1">
        <v>6.5107091692016699E-292</v>
      </c>
      <c r="D253" s="2" t="s">
        <v>1894</v>
      </c>
    </row>
    <row r="254" spans="1:4" x14ac:dyDescent="0.25">
      <c r="A254" s="1" t="s">
        <v>1932</v>
      </c>
      <c r="B254" s="1">
        <v>0.65228876125721602</v>
      </c>
      <c r="C254" s="1">
        <v>7.7830775977029402E-262</v>
      </c>
      <c r="D254" s="2" t="s">
        <v>1894</v>
      </c>
    </row>
    <row r="255" spans="1:4" x14ac:dyDescent="0.25">
      <c r="A255" s="1" t="s">
        <v>1933</v>
      </c>
      <c r="B255" s="1">
        <v>0.64971821380650596</v>
      </c>
      <c r="C255" s="1">
        <v>0</v>
      </c>
      <c r="D255" s="2" t="s">
        <v>1894</v>
      </c>
    </row>
    <row r="256" spans="1:4" x14ac:dyDescent="0.25">
      <c r="A256" s="1" t="s">
        <v>1934</v>
      </c>
      <c r="B256" s="1">
        <v>0.63518502304848401</v>
      </c>
      <c r="C256" s="1">
        <v>6.6294777882931806E-172</v>
      </c>
      <c r="D256" s="2" t="s">
        <v>1894</v>
      </c>
    </row>
    <row r="257" spans="1:4" x14ac:dyDescent="0.25">
      <c r="A257" s="1" t="s">
        <v>1935</v>
      </c>
      <c r="B257" s="1">
        <v>0.63485394483063995</v>
      </c>
      <c r="C257" s="1">
        <v>2.9830041067193698E-139</v>
      </c>
      <c r="D257" s="2" t="s">
        <v>1894</v>
      </c>
    </row>
    <row r="258" spans="1:4" x14ac:dyDescent="0.25">
      <c r="A258" s="1" t="s">
        <v>1936</v>
      </c>
      <c r="B258" s="1">
        <v>0.63388102843544403</v>
      </c>
      <c r="C258" s="1">
        <v>3.0238992648286101E-230</v>
      </c>
      <c r="D258" s="2" t="s">
        <v>1894</v>
      </c>
    </row>
    <row r="259" spans="1:4" x14ac:dyDescent="0.25">
      <c r="A259" s="1" t="s">
        <v>1937</v>
      </c>
      <c r="B259" s="1">
        <v>0.63130280521830795</v>
      </c>
      <c r="C259" s="1">
        <v>3.45780759425858E-156</v>
      </c>
      <c r="D259" s="2" t="s">
        <v>1894</v>
      </c>
    </row>
    <row r="260" spans="1:4" x14ac:dyDescent="0.25">
      <c r="A260" s="1" t="s">
        <v>1938</v>
      </c>
      <c r="B260" s="1">
        <v>0.625750122863446</v>
      </c>
      <c r="C260" s="1">
        <v>2.1767762034577198E-273</v>
      </c>
      <c r="D260" s="2" t="s">
        <v>1894</v>
      </c>
    </row>
    <row r="261" spans="1:4" x14ac:dyDescent="0.25">
      <c r="A261" s="1" t="s">
        <v>1877</v>
      </c>
      <c r="B261" s="1">
        <v>0.60957292304815103</v>
      </c>
      <c r="C261" s="1">
        <v>2.1052467893356201E-55</v>
      </c>
      <c r="D261" s="2" t="s">
        <v>1894</v>
      </c>
    </row>
    <row r="262" spans="1:4" x14ac:dyDescent="0.25">
      <c r="A262" s="1" t="s">
        <v>1939</v>
      </c>
      <c r="B262" s="1">
        <v>0.60534862607561002</v>
      </c>
      <c r="C262" s="1">
        <v>2.5075773877529599E-203</v>
      </c>
      <c r="D262" s="2" t="s">
        <v>1894</v>
      </c>
    </row>
    <row r="263" spans="1:4" x14ac:dyDescent="0.25">
      <c r="A263" s="1" t="s">
        <v>1940</v>
      </c>
      <c r="B263" s="1">
        <v>0.60446403426735096</v>
      </c>
      <c r="C263" s="1">
        <v>0</v>
      </c>
      <c r="D263" s="2" t="s">
        <v>1894</v>
      </c>
    </row>
    <row r="264" spans="1:4" x14ac:dyDescent="0.25">
      <c r="A264" s="1" t="s">
        <v>1941</v>
      </c>
      <c r="B264" s="1">
        <v>0.59518805170764699</v>
      </c>
      <c r="C264" s="1">
        <v>5.8859454919131896E-11</v>
      </c>
      <c r="D264" s="2" t="s">
        <v>1894</v>
      </c>
    </row>
    <row r="265" spans="1:4" x14ac:dyDescent="0.25">
      <c r="A265" s="1" t="s">
        <v>1942</v>
      </c>
      <c r="B265" s="1">
        <v>0.58932986994801295</v>
      </c>
      <c r="C265" s="1">
        <v>8.6714690012787904E-165</v>
      </c>
      <c r="D265" s="2" t="s">
        <v>1894</v>
      </c>
    </row>
    <row r="266" spans="1:4" x14ac:dyDescent="0.25">
      <c r="A266" s="1" t="s">
        <v>1943</v>
      </c>
      <c r="B266" s="1">
        <v>0.58867911741212997</v>
      </c>
      <c r="C266" s="1">
        <v>0</v>
      </c>
      <c r="D266" s="2" t="s">
        <v>1894</v>
      </c>
    </row>
    <row r="267" spans="1:4" x14ac:dyDescent="0.25">
      <c r="A267" s="1" t="s">
        <v>1944</v>
      </c>
      <c r="B267" s="1">
        <v>0.58813532663504298</v>
      </c>
      <c r="C267" s="1">
        <v>2.2004637274435098E-301</v>
      </c>
      <c r="D267" s="2" t="s">
        <v>1894</v>
      </c>
    </row>
    <row r="268" spans="1:4" x14ac:dyDescent="0.25">
      <c r="A268" s="1" t="s">
        <v>1945</v>
      </c>
      <c r="B268" s="1">
        <v>0.58728164792475002</v>
      </c>
      <c r="C268" s="1">
        <v>7.8371312341661803E-214</v>
      </c>
      <c r="D268" s="2" t="s">
        <v>1894</v>
      </c>
    </row>
    <row r="269" spans="1:4" x14ac:dyDescent="0.25">
      <c r="A269" s="1" t="s">
        <v>1946</v>
      </c>
      <c r="B269" s="1">
        <v>0.58411138501327098</v>
      </c>
      <c r="C269" s="1">
        <v>8.4084930901091507E-266</v>
      </c>
      <c r="D269" s="2" t="s">
        <v>1894</v>
      </c>
    </row>
    <row r="270" spans="1:4" x14ac:dyDescent="0.25">
      <c r="A270" s="1" t="s">
        <v>1947</v>
      </c>
      <c r="B270" s="1">
        <v>0.57365341842246698</v>
      </c>
      <c r="C270" s="1">
        <v>4.0474224576929698E-124</v>
      </c>
      <c r="D270" s="2" t="s">
        <v>1894</v>
      </c>
    </row>
    <row r="271" spans="1:4" x14ac:dyDescent="0.25">
      <c r="A271" s="1" t="s">
        <v>1948</v>
      </c>
      <c r="B271" s="1">
        <v>0.57347120004307495</v>
      </c>
      <c r="C271" s="1">
        <v>5.3410054649221897E-290</v>
      </c>
      <c r="D271" s="2" t="s">
        <v>1894</v>
      </c>
    </row>
    <row r="272" spans="1:4" x14ac:dyDescent="0.25">
      <c r="A272" s="1" t="s">
        <v>1949</v>
      </c>
      <c r="B272" s="1">
        <v>0.57008901660799904</v>
      </c>
      <c r="C272" s="1">
        <v>5.7666520237699702E-196</v>
      </c>
      <c r="D272" s="2" t="s">
        <v>1894</v>
      </c>
    </row>
    <row r="273" spans="1:4" x14ac:dyDescent="0.25">
      <c r="A273" s="1" t="s">
        <v>1950</v>
      </c>
      <c r="B273" s="1">
        <v>0.56928791186023497</v>
      </c>
      <c r="C273" s="1">
        <v>0</v>
      </c>
      <c r="D273" s="2" t="s">
        <v>1894</v>
      </c>
    </row>
    <row r="274" spans="1:4" x14ac:dyDescent="0.25">
      <c r="A274" s="1" t="s">
        <v>1951</v>
      </c>
      <c r="B274" s="1">
        <v>0.56757479871830097</v>
      </c>
      <c r="C274" s="1">
        <v>0</v>
      </c>
      <c r="D274" s="2" t="s">
        <v>1894</v>
      </c>
    </row>
    <row r="275" spans="1:4" x14ac:dyDescent="0.25">
      <c r="A275" s="1" t="s">
        <v>1952</v>
      </c>
      <c r="B275" s="1">
        <v>0.56509056001100999</v>
      </c>
      <c r="C275" s="1">
        <v>2.5802387739520601E-217</v>
      </c>
      <c r="D275" s="2" t="s">
        <v>1894</v>
      </c>
    </row>
    <row r="276" spans="1:4" x14ac:dyDescent="0.25">
      <c r="A276" s="1" t="s">
        <v>1953</v>
      </c>
      <c r="B276" s="1">
        <v>0.56472205871786696</v>
      </c>
      <c r="C276" s="1">
        <v>0</v>
      </c>
      <c r="D276" s="2" t="s">
        <v>1894</v>
      </c>
    </row>
    <row r="277" spans="1:4" x14ac:dyDescent="0.25">
      <c r="A277" s="1" t="s">
        <v>1954</v>
      </c>
      <c r="B277" s="1">
        <v>0.56425618110749598</v>
      </c>
      <c r="C277" s="1">
        <v>9.5584882506615599E-234</v>
      </c>
      <c r="D277" s="2" t="s">
        <v>1894</v>
      </c>
    </row>
    <row r="278" spans="1:4" x14ac:dyDescent="0.25">
      <c r="A278" s="1" t="s">
        <v>1955</v>
      </c>
      <c r="B278" s="1">
        <v>0.55201006183713197</v>
      </c>
      <c r="C278" s="1">
        <v>1.80431691190001E-121</v>
      </c>
      <c r="D278" s="2" t="s">
        <v>1894</v>
      </c>
    </row>
    <row r="279" spans="1:4" x14ac:dyDescent="0.25">
      <c r="A279" s="1" t="s">
        <v>1956</v>
      </c>
      <c r="B279" s="1">
        <v>0.550838628974884</v>
      </c>
      <c r="C279" s="1">
        <v>9.4535840154951207E-128</v>
      </c>
      <c r="D279" s="2" t="s">
        <v>1894</v>
      </c>
    </row>
    <row r="280" spans="1:4" x14ac:dyDescent="0.25">
      <c r="A280" s="1" t="s">
        <v>1957</v>
      </c>
      <c r="B280" s="1">
        <v>0.547994605116366</v>
      </c>
      <c r="C280" s="1">
        <v>1.60372434734645E-16</v>
      </c>
      <c r="D280" s="2" t="s">
        <v>1894</v>
      </c>
    </row>
    <row r="281" spans="1:4" x14ac:dyDescent="0.25">
      <c r="A281" s="1" t="s">
        <v>1958</v>
      </c>
      <c r="B281" s="1">
        <v>0.54175179267516405</v>
      </c>
      <c r="C281" s="1">
        <v>8.1040878633723999E-274</v>
      </c>
      <c r="D281" s="2" t="s">
        <v>1894</v>
      </c>
    </row>
    <row r="282" spans="1:4" x14ac:dyDescent="0.25">
      <c r="A282" s="1" t="s">
        <v>1959</v>
      </c>
      <c r="B282" s="1">
        <v>0.53970882855618596</v>
      </c>
      <c r="C282" s="1">
        <v>0</v>
      </c>
      <c r="D282" s="2" t="s">
        <v>1894</v>
      </c>
    </row>
    <row r="283" spans="1:4" x14ac:dyDescent="0.25">
      <c r="A283" s="1" t="s">
        <v>1960</v>
      </c>
      <c r="B283" s="1">
        <v>0.53954170843147198</v>
      </c>
      <c r="C283" s="1">
        <v>7.6003577517891499E-216</v>
      </c>
      <c r="D283" s="2" t="s">
        <v>1894</v>
      </c>
    </row>
    <row r="284" spans="1:4" x14ac:dyDescent="0.25">
      <c r="A284" s="1" t="s">
        <v>1961</v>
      </c>
      <c r="B284" s="1">
        <v>0.53440005195832996</v>
      </c>
      <c r="C284" s="1">
        <v>2.5035976149865901E-203</v>
      </c>
      <c r="D284" s="2" t="s">
        <v>1894</v>
      </c>
    </row>
    <row r="285" spans="1:4" x14ac:dyDescent="0.25">
      <c r="A285" s="1" t="s">
        <v>1962</v>
      </c>
      <c r="B285" s="1">
        <v>0.53351410217446704</v>
      </c>
      <c r="C285" s="1">
        <v>1.3112146191434701E-292</v>
      </c>
      <c r="D285" s="2" t="s">
        <v>1894</v>
      </c>
    </row>
    <row r="286" spans="1:4" x14ac:dyDescent="0.25">
      <c r="A286" s="1" t="s">
        <v>1963</v>
      </c>
      <c r="B286" s="1">
        <v>0.52947041386993399</v>
      </c>
      <c r="C286" s="1">
        <v>0</v>
      </c>
      <c r="D286" s="2" t="s">
        <v>1894</v>
      </c>
    </row>
    <row r="287" spans="1:4" x14ac:dyDescent="0.25">
      <c r="A287" s="1" t="s">
        <v>1964</v>
      </c>
      <c r="B287" s="1">
        <v>0.52633572066836798</v>
      </c>
      <c r="C287" s="1">
        <v>1.8409598521146101E-183</v>
      </c>
      <c r="D287" s="2" t="s">
        <v>1894</v>
      </c>
    </row>
    <row r="288" spans="1:4" x14ac:dyDescent="0.25">
      <c r="A288" s="1" t="s">
        <v>1965</v>
      </c>
      <c r="B288" s="1">
        <v>0.52488713509083296</v>
      </c>
      <c r="C288" s="1">
        <v>3.2295072991633801E-73</v>
      </c>
      <c r="D288" s="2" t="s">
        <v>1894</v>
      </c>
    </row>
    <row r="289" spans="1:4" x14ac:dyDescent="0.25">
      <c r="A289" s="1" t="s">
        <v>1966</v>
      </c>
      <c r="B289" s="1">
        <v>0.522638615435147</v>
      </c>
      <c r="C289" s="1">
        <v>7.5784153220571099E-303</v>
      </c>
      <c r="D289" s="2" t="s">
        <v>1894</v>
      </c>
    </row>
    <row r="290" spans="1:4" x14ac:dyDescent="0.25">
      <c r="A290" s="1" t="s">
        <v>1967</v>
      </c>
      <c r="B290" s="1">
        <v>0.51243547310466597</v>
      </c>
      <c r="C290" s="1">
        <v>0</v>
      </c>
      <c r="D290" s="2" t="s">
        <v>1894</v>
      </c>
    </row>
    <row r="291" spans="1:4" x14ac:dyDescent="0.25">
      <c r="A291" s="1" t="s">
        <v>1968</v>
      </c>
      <c r="B291" s="1">
        <v>0.51012179947195402</v>
      </c>
      <c r="C291" s="1">
        <v>6.4407357171501296E-175</v>
      </c>
      <c r="D291" s="2" t="s">
        <v>1894</v>
      </c>
    </row>
    <row r="292" spans="1:4" x14ac:dyDescent="0.25">
      <c r="A292" s="1" t="s">
        <v>1969</v>
      </c>
      <c r="B292" s="1">
        <v>0.50986836317810103</v>
      </c>
      <c r="C292" s="1">
        <v>1.20354609445587E-156</v>
      </c>
      <c r="D292" s="2" t="s">
        <v>1894</v>
      </c>
    </row>
    <row r="293" spans="1:4" x14ac:dyDescent="0.25">
      <c r="A293" s="1" t="s">
        <v>1970</v>
      </c>
      <c r="B293" s="1">
        <v>0.50897390970485701</v>
      </c>
      <c r="C293" s="1">
        <v>1.5634696524563699E-129</v>
      </c>
      <c r="D293" s="2" t="s">
        <v>1894</v>
      </c>
    </row>
    <row r="294" spans="1:4" x14ac:dyDescent="0.25">
      <c r="A294" s="1" t="s">
        <v>1971</v>
      </c>
      <c r="B294" s="1">
        <v>0.50431223428207606</v>
      </c>
      <c r="C294" s="1">
        <v>5.6763998275494004E-163</v>
      </c>
      <c r="D294" s="2" t="s">
        <v>1894</v>
      </c>
    </row>
    <row r="295" spans="1:4" x14ac:dyDescent="0.25">
      <c r="A295" s="1" t="s">
        <v>1972</v>
      </c>
      <c r="B295" s="1">
        <v>0.50364850882647505</v>
      </c>
      <c r="C295" s="1">
        <v>8.1342784907376399E-212</v>
      </c>
      <c r="D295" s="2" t="s">
        <v>1894</v>
      </c>
    </row>
    <row r="296" spans="1:4" x14ac:dyDescent="0.25">
      <c r="A296" s="1" t="s">
        <v>1973</v>
      </c>
      <c r="B296" s="1">
        <v>0.50361643406925505</v>
      </c>
      <c r="C296" s="1">
        <v>1.07814416372122E-198</v>
      </c>
      <c r="D296" s="2" t="s">
        <v>1894</v>
      </c>
    </row>
    <row r="297" spans="1:4" x14ac:dyDescent="0.25">
      <c r="A297" s="1" t="s">
        <v>1974</v>
      </c>
      <c r="B297" s="1">
        <v>0.50019861683286304</v>
      </c>
      <c r="C297" s="1">
        <v>8.9770000609287499E-222</v>
      </c>
      <c r="D297" s="2" t="s">
        <v>1894</v>
      </c>
    </row>
    <row r="298" spans="1:4" x14ac:dyDescent="0.25">
      <c r="A298" s="1" t="s">
        <v>1975</v>
      </c>
      <c r="B298" s="1">
        <v>2.3958150592328402</v>
      </c>
      <c r="C298" s="1">
        <v>0</v>
      </c>
      <c r="D298" s="2" t="s">
        <v>1976</v>
      </c>
    </row>
    <row r="299" spans="1:4" x14ac:dyDescent="0.25">
      <c r="A299" s="1" t="s">
        <v>1977</v>
      </c>
      <c r="B299" s="1">
        <v>2.2433756589953302</v>
      </c>
      <c r="C299" s="1">
        <v>0</v>
      </c>
      <c r="D299" s="2" t="s">
        <v>1976</v>
      </c>
    </row>
    <row r="300" spans="1:4" x14ac:dyDescent="0.25">
      <c r="A300" s="1" t="s">
        <v>1978</v>
      </c>
      <c r="B300" s="1">
        <v>2.1245087387738599</v>
      </c>
      <c r="C300" s="1">
        <v>0</v>
      </c>
      <c r="D300" s="2" t="s">
        <v>1976</v>
      </c>
    </row>
    <row r="301" spans="1:4" x14ac:dyDescent="0.25">
      <c r="A301" s="1" t="s">
        <v>1979</v>
      </c>
      <c r="B301" s="1">
        <v>1.90789199523836</v>
      </c>
      <c r="C301" s="1">
        <v>0</v>
      </c>
      <c r="D301" s="2" t="s">
        <v>1976</v>
      </c>
    </row>
    <row r="302" spans="1:4" x14ac:dyDescent="0.25">
      <c r="A302" s="1" t="s">
        <v>1980</v>
      </c>
      <c r="B302" s="1">
        <v>1.8991955025446601</v>
      </c>
      <c r="C302" s="1">
        <v>0</v>
      </c>
      <c r="D302" s="2" t="s">
        <v>1976</v>
      </c>
    </row>
    <row r="303" spans="1:4" x14ac:dyDescent="0.25">
      <c r="A303" s="1" t="s">
        <v>1981</v>
      </c>
      <c r="B303" s="1">
        <v>1.65780034573963</v>
      </c>
      <c r="C303" s="1">
        <v>0</v>
      </c>
      <c r="D303" s="2" t="s">
        <v>1976</v>
      </c>
    </row>
    <row r="304" spans="1:4" x14ac:dyDescent="0.25">
      <c r="A304" s="1" t="s">
        <v>1982</v>
      </c>
      <c r="B304" s="1">
        <v>1.5713052035971</v>
      </c>
      <c r="C304" s="1">
        <v>0</v>
      </c>
      <c r="D304" s="2" t="s">
        <v>1976</v>
      </c>
    </row>
    <row r="305" spans="1:4" x14ac:dyDescent="0.25">
      <c r="A305" s="1" t="s">
        <v>1983</v>
      </c>
      <c r="B305" s="1">
        <v>1.5617737771017599</v>
      </c>
      <c r="C305" s="1">
        <v>2.0716298950298501E-128</v>
      </c>
      <c r="D305" s="2" t="s">
        <v>1976</v>
      </c>
    </row>
    <row r="306" spans="1:4" x14ac:dyDescent="0.25">
      <c r="A306" s="1" t="s">
        <v>1984</v>
      </c>
      <c r="B306" s="1">
        <v>1.5606388001148399</v>
      </c>
      <c r="C306" s="1">
        <v>5.7190666902839996E-165</v>
      </c>
      <c r="D306" s="2" t="s">
        <v>1976</v>
      </c>
    </row>
    <row r="307" spans="1:4" x14ac:dyDescent="0.25">
      <c r="A307" s="1" t="s">
        <v>1985</v>
      </c>
      <c r="B307" s="1">
        <v>1.52364254008497</v>
      </c>
      <c r="C307" s="1">
        <v>0</v>
      </c>
      <c r="D307" s="2" t="s">
        <v>1976</v>
      </c>
    </row>
    <row r="308" spans="1:4" x14ac:dyDescent="0.25">
      <c r="A308" s="1" t="s">
        <v>1986</v>
      </c>
      <c r="B308" s="1">
        <v>1.4765739199969601</v>
      </c>
      <c r="C308" s="1">
        <v>0</v>
      </c>
      <c r="D308" s="2" t="s">
        <v>1976</v>
      </c>
    </row>
    <row r="309" spans="1:4" x14ac:dyDescent="0.25">
      <c r="A309" s="1" t="s">
        <v>1987</v>
      </c>
      <c r="B309" s="1">
        <v>1.44466429516388</v>
      </c>
      <c r="C309" s="1">
        <v>0</v>
      </c>
      <c r="D309" s="2" t="s">
        <v>1976</v>
      </c>
    </row>
    <row r="310" spans="1:4" x14ac:dyDescent="0.25">
      <c r="A310" s="1" t="s">
        <v>1988</v>
      </c>
      <c r="B310" s="1">
        <v>1.43473445048687</v>
      </c>
      <c r="C310" s="1">
        <v>0</v>
      </c>
      <c r="D310" s="2" t="s">
        <v>1976</v>
      </c>
    </row>
    <row r="311" spans="1:4" x14ac:dyDescent="0.25">
      <c r="A311" s="1" t="s">
        <v>1989</v>
      </c>
      <c r="B311" s="1">
        <v>1.41816343923576</v>
      </c>
      <c r="C311" s="1">
        <v>0</v>
      </c>
      <c r="D311" s="2" t="s">
        <v>1976</v>
      </c>
    </row>
    <row r="312" spans="1:4" x14ac:dyDescent="0.25">
      <c r="A312" s="1" t="s">
        <v>1990</v>
      </c>
      <c r="B312" s="1">
        <v>1.36627399771838</v>
      </c>
      <c r="C312" s="1">
        <v>0</v>
      </c>
      <c r="D312" s="2" t="s">
        <v>1976</v>
      </c>
    </row>
    <row r="313" spans="1:4" x14ac:dyDescent="0.25">
      <c r="A313" s="1" t="s">
        <v>1991</v>
      </c>
      <c r="B313" s="1">
        <v>1.3369176314811599</v>
      </c>
      <c r="C313" s="1">
        <v>0</v>
      </c>
      <c r="D313" s="2" t="s">
        <v>1976</v>
      </c>
    </row>
    <row r="314" spans="1:4" x14ac:dyDescent="0.25">
      <c r="A314" s="1" t="s">
        <v>1992</v>
      </c>
      <c r="B314" s="1">
        <v>1.3192844868231</v>
      </c>
      <c r="C314" s="1">
        <v>0</v>
      </c>
      <c r="D314" s="2" t="s">
        <v>1976</v>
      </c>
    </row>
    <row r="315" spans="1:4" x14ac:dyDescent="0.25">
      <c r="A315" s="1" t="s">
        <v>1993</v>
      </c>
      <c r="B315" s="1">
        <v>1.24375429059294</v>
      </c>
      <c r="C315" s="1">
        <v>0</v>
      </c>
      <c r="D315" s="2" t="s">
        <v>1976</v>
      </c>
    </row>
    <row r="316" spans="1:4" x14ac:dyDescent="0.25">
      <c r="A316" s="1" t="s">
        <v>1994</v>
      </c>
      <c r="B316" s="1">
        <v>1.15240154689823</v>
      </c>
      <c r="C316" s="1">
        <v>0</v>
      </c>
      <c r="D316" s="2" t="s">
        <v>1976</v>
      </c>
    </row>
    <row r="317" spans="1:4" x14ac:dyDescent="0.25">
      <c r="A317" s="1" t="s">
        <v>1995</v>
      </c>
      <c r="B317" s="1">
        <v>1.14854053907322</v>
      </c>
      <c r="C317" s="1">
        <v>0</v>
      </c>
      <c r="D317" s="2" t="s">
        <v>1976</v>
      </c>
    </row>
    <row r="318" spans="1:4" x14ac:dyDescent="0.25">
      <c r="A318" s="1" t="s">
        <v>1996</v>
      </c>
      <c r="B318" s="1">
        <v>1.1347514718521701</v>
      </c>
      <c r="C318" s="1">
        <v>0</v>
      </c>
      <c r="D318" s="2" t="s">
        <v>1976</v>
      </c>
    </row>
    <row r="319" spans="1:4" x14ac:dyDescent="0.25">
      <c r="A319" s="1" t="s">
        <v>1997</v>
      </c>
      <c r="B319" s="1">
        <v>1.1193573065197</v>
      </c>
      <c r="C319" s="1">
        <v>1.7082122227946201E-222</v>
      </c>
      <c r="D319" s="2" t="s">
        <v>1976</v>
      </c>
    </row>
    <row r="320" spans="1:4" x14ac:dyDescent="0.25">
      <c r="A320" s="1" t="s">
        <v>1998</v>
      </c>
      <c r="B320" s="1">
        <v>1.0907072908664499</v>
      </c>
      <c r="C320" s="1">
        <v>9.0776616725538396E-184</v>
      </c>
      <c r="D320" s="2" t="s">
        <v>1976</v>
      </c>
    </row>
    <row r="321" spans="1:4" x14ac:dyDescent="0.25">
      <c r="A321" s="1" t="s">
        <v>1999</v>
      </c>
      <c r="B321" s="1">
        <v>1.08901027678067</v>
      </c>
      <c r="C321" s="1">
        <v>2.0268795919064198E-260</v>
      </c>
      <c r="D321" s="2" t="s">
        <v>1976</v>
      </c>
    </row>
    <row r="322" spans="1:4" x14ac:dyDescent="0.25">
      <c r="A322" s="1" t="s">
        <v>2000</v>
      </c>
      <c r="B322" s="1">
        <v>1.0753136212688099</v>
      </c>
      <c r="C322" s="1">
        <v>0</v>
      </c>
      <c r="D322" s="2" t="s">
        <v>1976</v>
      </c>
    </row>
    <row r="323" spans="1:4" x14ac:dyDescent="0.25">
      <c r="A323" s="1" t="s">
        <v>2001</v>
      </c>
      <c r="B323" s="1">
        <v>1.06152613424553</v>
      </c>
      <c r="C323" s="1">
        <v>8.9104358144754901E-244</v>
      </c>
      <c r="D323" s="2" t="s">
        <v>1976</v>
      </c>
    </row>
    <row r="324" spans="1:4" x14ac:dyDescent="0.25">
      <c r="A324" s="1" t="s">
        <v>2002</v>
      </c>
      <c r="B324" s="1">
        <v>1.03562839852128</v>
      </c>
      <c r="C324" s="1">
        <v>3.07515981266523E-184</v>
      </c>
      <c r="D324" s="2" t="s">
        <v>1976</v>
      </c>
    </row>
    <row r="325" spans="1:4" x14ac:dyDescent="0.25">
      <c r="A325" s="1" t="s">
        <v>2003</v>
      </c>
      <c r="B325" s="1">
        <v>1.0223283915304699</v>
      </c>
      <c r="C325" s="1">
        <v>0</v>
      </c>
      <c r="D325" s="2" t="s">
        <v>1976</v>
      </c>
    </row>
    <row r="326" spans="1:4" x14ac:dyDescent="0.25">
      <c r="A326" s="1" t="s">
        <v>2004</v>
      </c>
      <c r="B326" s="1">
        <v>1.0027533765091201</v>
      </c>
      <c r="C326" s="1">
        <v>1.5777062565012699E-205</v>
      </c>
      <c r="D326" s="2" t="s">
        <v>1976</v>
      </c>
    </row>
    <row r="327" spans="1:4" x14ac:dyDescent="0.25">
      <c r="A327" s="1" t="s">
        <v>2005</v>
      </c>
      <c r="B327" s="1">
        <v>0.98147410905069998</v>
      </c>
      <c r="C327" s="1">
        <v>1.81110732506289E-199</v>
      </c>
      <c r="D327" s="2" t="s">
        <v>1976</v>
      </c>
    </row>
    <row r="328" spans="1:4" x14ac:dyDescent="0.25">
      <c r="A328" s="1" t="s">
        <v>2006</v>
      </c>
      <c r="B328" s="1">
        <v>0.97701540582069601</v>
      </c>
      <c r="C328" s="1">
        <v>1.34607996961685E-146</v>
      </c>
      <c r="D328" s="2" t="s">
        <v>1976</v>
      </c>
    </row>
    <row r="329" spans="1:4" x14ac:dyDescent="0.25">
      <c r="A329" s="1" t="s">
        <v>2007</v>
      </c>
      <c r="B329" s="1">
        <v>0.97637887921093203</v>
      </c>
      <c r="C329" s="1">
        <v>0</v>
      </c>
      <c r="D329" s="2" t="s">
        <v>1976</v>
      </c>
    </row>
    <row r="330" spans="1:4" x14ac:dyDescent="0.25">
      <c r="A330" s="1" t="s">
        <v>2008</v>
      </c>
      <c r="B330" s="1">
        <v>0.97604417987732395</v>
      </c>
      <c r="C330" s="1">
        <v>1.15053217899441E-183</v>
      </c>
      <c r="D330" s="2" t="s">
        <v>1976</v>
      </c>
    </row>
    <row r="331" spans="1:4" x14ac:dyDescent="0.25">
      <c r="A331" s="1" t="s">
        <v>2009</v>
      </c>
      <c r="B331" s="1">
        <v>0.96187668080834599</v>
      </c>
      <c r="C331" s="1">
        <v>1.2233683568050299E-63</v>
      </c>
      <c r="D331" s="2" t="s">
        <v>1976</v>
      </c>
    </row>
    <row r="332" spans="1:4" x14ac:dyDescent="0.25">
      <c r="A332" s="1" t="s">
        <v>2010</v>
      </c>
      <c r="B332" s="1">
        <v>0.95574200339347803</v>
      </c>
      <c r="C332" s="1">
        <v>1.62256983809676E-159</v>
      </c>
      <c r="D332" s="2" t="s">
        <v>1976</v>
      </c>
    </row>
    <row r="333" spans="1:4" x14ac:dyDescent="0.25">
      <c r="A333" s="1" t="s">
        <v>2011</v>
      </c>
      <c r="B333" s="1">
        <v>0.95509378099722297</v>
      </c>
      <c r="C333" s="1">
        <v>1.01882226745829E-215</v>
      </c>
      <c r="D333" s="2" t="s">
        <v>1976</v>
      </c>
    </row>
    <row r="334" spans="1:4" x14ac:dyDescent="0.25">
      <c r="A334" s="1" t="s">
        <v>2012</v>
      </c>
      <c r="B334" s="1">
        <v>0.94849328475449601</v>
      </c>
      <c r="C334" s="1">
        <v>1.0970395587849599E-211</v>
      </c>
      <c r="D334" s="2" t="s">
        <v>1976</v>
      </c>
    </row>
    <row r="335" spans="1:4" x14ac:dyDescent="0.25">
      <c r="A335" s="1" t="s">
        <v>2013</v>
      </c>
      <c r="B335" s="1">
        <v>0.88413805222248798</v>
      </c>
      <c r="C335" s="1">
        <v>1.0990472768504901E-124</v>
      </c>
      <c r="D335" s="2" t="s">
        <v>1976</v>
      </c>
    </row>
    <row r="336" spans="1:4" x14ac:dyDescent="0.25">
      <c r="A336" s="1" t="s">
        <v>2014</v>
      </c>
      <c r="B336" s="1">
        <v>0.87581366905634805</v>
      </c>
      <c r="C336" s="1">
        <v>1.97182615018698E-160</v>
      </c>
      <c r="D336" s="2" t="s">
        <v>1976</v>
      </c>
    </row>
    <row r="337" spans="1:4" x14ac:dyDescent="0.25">
      <c r="A337" s="1" t="s">
        <v>2015</v>
      </c>
      <c r="B337" s="1">
        <v>0.87167557088211201</v>
      </c>
      <c r="C337" s="1">
        <v>4.1801928392713201E-123</v>
      </c>
      <c r="D337" s="2" t="s">
        <v>1976</v>
      </c>
    </row>
    <row r="338" spans="1:4" x14ac:dyDescent="0.25">
      <c r="A338" s="1" t="s">
        <v>2016</v>
      </c>
      <c r="B338" s="1">
        <v>0.865477037857458</v>
      </c>
      <c r="C338" s="1">
        <v>4.83966330271054E-293</v>
      </c>
      <c r="D338" s="2" t="s">
        <v>1976</v>
      </c>
    </row>
    <row r="339" spans="1:4" x14ac:dyDescent="0.25">
      <c r="A339" s="1" t="s">
        <v>2017</v>
      </c>
      <c r="B339" s="1">
        <v>0.84931061040215095</v>
      </c>
      <c r="C339" s="1">
        <v>0</v>
      </c>
      <c r="D339" s="2" t="s">
        <v>1976</v>
      </c>
    </row>
    <row r="340" spans="1:4" x14ac:dyDescent="0.25">
      <c r="A340" s="1" t="s">
        <v>2018</v>
      </c>
      <c r="B340" s="1">
        <v>0.84883810109199298</v>
      </c>
      <c r="C340" s="1">
        <v>4.9259741907393501E-204</v>
      </c>
      <c r="D340" s="2" t="s">
        <v>1976</v>
      </c>
    </row>
    <row r="341" spans="1:4" x14ac:dyDescent="0.25">
      <c r="A341" s="1" t="s">
        <v>2019</v>
      </c>
      <c r="B341" s="1">
        <v>0.83679944895551095</v>
      </c>
      <c r="C341" s="1">
        <v>2.2368894012948899E-211</v>
      </c>
      <c r="D341" s="2" t="s">
        <v>1976</v>
      </c>
    </row>
    <row r="342" spans="1:4" x14ac:dyDescent="0.25">
      <c r="A342" s="1" t="s">
        <v>2020</v>
      </c>
      <c r="B342" s="1">
        <v>0.83033789676258296</v>
      </c>
      <c r="C342" s="1">
        <v>7.2893811222292501E-111</v>
      </c>
      <c r="D342" s="2" t="s">
        <v>1976</v>
      </c>
    </row>
    <row r="343" spans="1:4" x14ac:dyDescent="0.25">
      <c r="A343" s="1" t="s">
        <v>2021</v>
      </c>
      <c r="B343" s="1">
        <v>0.82194177160083404</v>
      </c>
      <c r="C343" s="1">
        <v>1.4415256220365501E-82</v>
      </c>
      <c r="D343" s="2" t="s">
        <v>1976</v>
      </c>
    </row>
    <row r="344" spans="1:4" x14ac:dyDescent="0.25">
      <c r="A344" s="1" t="s">
        <v>2022</v>
      </c>
      <c r="B344" s="1">
        <v>0.81070125288388994</v>
      </c>
      <c r="C344" s="1">
        <v>2.1483763875535801E-131</v>
      </c>
      <c r="D344" s="2" t="s">
        <v>1976</v>
      </c>
    </row>
    <row r="345" spans="1:4" x14ac:dyDescent="0.25">
      <c r="A345" s="1" t="s">
        <v>2023</v>
      </c>
      <c r="B345" s="1">
        <v>0.78655462051715697</v>
      </c>
      <c r="C345" s="1">
        <v>2.2410356513815801E-141</v>
      </c>
      <c r="D345" s="2" t="s">
        <v>1976</v>
      </c>
    </row>
    <row r="346" spans="1:4" x14ac:dyDescent="0.25">
      <c r="A346" s="1" t="s">
        <v>2024</v>
      </c>
      <c r="B346" s="1">
        <v>0.78574830204345603</v>
      </c>
      <c r="C346" s="1">
        <v>4.7193044546761097E-49</v>
      </c>
      <c r="D346" s="2" t="s">
        <v>1976</v>
      </c>
    </row>
    <row r="347" spans="1:4" x14ac:dyDescent="0.25">
      <c r="A347" s="1" t="s">
        <v>2025</v>
      </c>
      <c r="B347" s="1">
        <v>0.76218426534467698</v>
      </c>
      <c r="C347" s="1">
        <v>1.0446876358816001E-167</v>
      </c>
      <c r="D347" s="2" t="s">
        <v>1976</v>
      </c>
    </row>
    <row r="348" spans="1:4" x14ac:dyDescent="0.25">
      <c r="A348" s="1" t="s">
        <v>2026</v>
      </c>
      <c r="B348" s="1">
        <v>0.76057182481917796</v>
      </c>
      <c r="C348" s="1">
        <v>1.92033239977724E-161</v>
      </c>
      <c r="D348" s="2" t="s">
        <v>1976</v>
      </c>
    </row>
    <row r="349" spans="1:4" x14ac:dyDescent="0.25">
      <c r="A349" s="1" t="s">
        <v>2027</v>
      </c>
      <c r="B349" s="1">
        <v>0.74663924727190301</v>
      </c>
      <c r="C349" s="1">
        <v>5.8223349963692999E-156</v>
      </c>
      <c r="D349" s="2" t="s">
        <v>1976</v>
      </c>
    </row>
    <row r="350" spans="1:4" x14ac:dyDescent="0.25">
      <c r="A350" s="1" t="s">
        <v>2028</v>
      </c>
      <c r="B350" s="1">
        <v>0.74543331475507801</v>
      </c>
      <c r="C350" s="1">
        <v>1.37556978763948E-156</v>
      </c>
      <c r="D350" s="2" t="s">
        <v>1976</v>
      </c>
    </row>
    <row r="351" spans="1:4" x14ac:dyDescent="0.25">
      <c r="A351" s="1" t="s">
        <v>2029</v>
      </c>
      <c r="B351" s="1">
        <v>0.74038093988395204</v>
      </c>
      <c r="C351" s="1">
        <v>4.6529359051216401E-204</v>
      </c>
      <c r="D351" s="2" t="s">
        <v>1976</v>
      </c>
    </row>
    <row r="352" spans="1:4" x14ac:dyDescent="0.25">
      <c r="A352" s="1" t="s">
        <v>2030</v>
      </c>
      <c r="B352" s="1">
        <v>0.73519083172145006</v>
      </c>
      <c r="C352" s="1">
        <v>0</v>
      </c>
      <c r="D352" s="2" t="s">
        <v>1976</v>
      </c>
    </row>
    <row r="353" spans="1:4" x14ac:dyDescent="0.25">
      <c r="A353" s="1" t="s">
        <v>2031</v>
      </c>
      <c r="B353" s="1">
        <v>0.73440902711367495</v>
      </c>
      <c r="C353" s="1">
        <v>8.3573107818193495E-139</v>
      </c>
      <c r="D353" s="2" t="s">
        <v>1976</v>
      </c>
    </row>
    <row r="354" spans="1:4" x14ac:dyDescent="0.25">
      <c r="A354" s="1" t="s">
        <v>2032</v>
      </c>
      <c r="B354" s="1">
        <v>0.73053267497235996</v>
      </c>
      <c r="C354" s="1">
        <v>2.0909812826871E-245</v>
      </c>
      <c r="D354" s="2" t="s">
        <v>1976</v>
      </c>
    </row>
    <row r="355" spans="1:4" x14ac:dyDescent="0.25">
      <c r="A355" s="1" t="s">
        <v>2033</v>
      </c>
      <c r="B355" s="1">
        <v>0.72993881758866597</v>
      </c>
      <c r="C355" s="1">
        <v>1.2100312383995001E-153</v>
      </c>
      <c r="D355" s="2" t="s">
        <v>1976</v>
      </c>
    </row>
    <row r="356" spans="1:4" x14ac:dyDescent="0.25">
      <c r="A356" s="1" t="s">
        <v>2034</v>
      </c>
      <c r="B356" s="1">
        <v>0.72676677055346495</v>
      </c>
      <c r="C356" s="1">
        <v>0</v>
      </c>
      <c r="D356" s="2" t="s">
        <v>1976</v>
      </c>
    </row>
    <row r="357" spans="1:4" x14ac:dyDescent="0.25">
      <c r="A357" s="1" t="s">
        <v>2035</v>
      </c>
      <c r="B357" s="1">
        <v>0.72561558603855902</v>
      </c>
      <c r="C357" s="1">
        <v>3.1254416439583701E-96</v>
      </c>
      <c r="D357" s="2" t="s">
        <v>1976</v>
      </c>
    </row>
    <row r="358" spans="1:4" x14ac:dyDescent="0.25">
      <c r="A358" s="1" t="s">
        <v>2036</v>
      </c>
      <c r="B358" s="1">
        <v>0.720224070144725</v>
      </c>
      <c r="C358" s="1">
        <v>1.7089037153112E-179</v>
      </c>
      <c r="D358" s="2" t="s">
        <v>1976</v>
      </c>
    </row>
    <row r="359" spans="1:4" x14ac:dyDescent="0.25">
      <c r="A359" s="1" t="s">
        <v>2037</v>
      </c>
      <c r="B359" s="1">
        <v>0.71765134791179397</v>
      </c>
      <c r="C359" s="1">
        <v>0</v>
      </c>
      <c r="D359" s="2" t="s">
        <v>1976</v>
      </c>
    </row>
    <row r="360" spans="1:4" x14ac:dyDescent="0.25">
      <c r="A360" s="1" t="s">
        <v>2038</v>
      </c>
      <c r="B360" s="1">
        <v>0.704318706097388</v>
      </c>
      <c r="C360" s="1">
        <v>7.1902391991025804E-109</v>
      </c>
      <c r="D360" s="2" t="s">
        <v>1976</v>
      </c>
    </row>
    <row r="361" spans="1:4" x14ac:dyDescent="0.25">
      <c r="A361" s="1" t="s">
        <v>2039</v>
      </c>
      <c r="B361" s="1">
        <v>0.68375835140544905</v>
      </c>
      <c r="C361" s="1">
        <v>9.1266044436264895E-56</v>
      </c>
      <c r="D361" s="2" t="s">
        <v>1976</v>
      </c>
    </row>
    <row r="362" spans="1:4" x14ac:dyDescent="0.25">
      <c r="A362" s="1" t="s">
        <v>818</v>
      </c>
      <c r="B362" s="1">
        <v>0.68156170549289696</v>
      </c>
      <c r="C362" s="1">
        <v>0</v>
      </c>
      <c r="D362" s="2" t="s">
        <v>1976</v>
      </c>
    </row>
    <row r="363" spans="1:4" x14ac:dyDescent="0.25">
      <c r="A363" s="1" t="s">
        <v>2040</v>
      </c>
      <c r="B363" s="1">
        <v>0.66543695191401198</v>
      </c>
      <c r="C363" s="1">
        <v>1.67068395328567E-177</v>
      </c>
      <c r="D363" s="2" t="s">
        <v>1976</v>
      </c>
    </row>
    <row r="364" spans="1:4" x14ac:dyDescent="0.25">
      <c r="A364" s="1" t="s">
        <v>2041</v>
      </c>
      <c r="B364" s="1">
        <v>0.66294122620214302</v>
      </c>
      <c r="C364" s="1">
        <v>3.3782198297000801E-124</v>
      </c>
      <c r="D364" s="2" t="s">
        <v>1976</v>
      </c>
    </row>
    <row r="365" spans="1:4" x14ac:dyDescent="0.25">
      <c r="A365" s="1" t="s">
        <v>2042</v>
      </c>
      <c r="B365" s="1">
        <v>0.66261213340591096</v>
      </c>
      <c r="C365" s="1">
        <v>1.08897824818342E-87</v>
      </c>
      <c r="D365" s="2" t="s">
        <v>1976</v>
      </c>
    </row>
    <row r="366" spans="1:4" x14ac:dyDescent="0.25">
      <c r="A366" s="1" t="s">
        <v>2043</v>
      </c>
      <c r="B366" s="1">
        <v>0.65975807892950999</v>
      </c>
      <c r="C366" s="1">
        <v>8.7962694242944398E-65</v>
      </c>
      <c r="D366" s="2" t="s">
        <v>1976</v>
      </c>
    </row>
    <row r="367" spans="1:4" x14ac:dyDescent="0.25">
      <c r="A367" s="1" t="s">
        <v>2044</v>
      </c>
      <c r="B367" s="1">
        <v>0.65047620309165799</v>
      </c>
      <c r="C367" s="1">
        <v>5.6661663645424197E-81</v>
      </c>
      <c r="D367" s="2" t="s">
        <v>1976</v>
      </c>
    </row>
    <row r="368" spans="1:4" x14ac:dyDescent="0.25">
      <c r="A368" s="1" t="s">
        <v>2045</v>
      </c>
      <c r="B368" s="1">
        <v>0.64892131322239699</v>
      </c>
      <c r="C368" s="1">
        <v>6.1897484280687394E-253</v>
      </c>
      <c r="D368" s="2" t="s">
        <v>1976</v>
      </c>
    </row>
    <row r="369" spans="1:4" x14ac:dyDescent="0.25">
      <c r="A369" s="1" t="s">
        <v>2046</v>
      </c>
      <c r="B369" s="1">
        <v>0.647138571748758</v>
      </c>
      <c r="C369" s="1">
        <v>3.5931499863241302E-121</v>
      </c>
      <c r="D369" s="2" t="s">
        <v>1976</v>
      </c>
    </row>
    <row r="370" spans="1:4" x14ac:dyDescent="0.25">
      <c r="A370" s="1" t="s">
        <v>2047</v>
      </c>
      <c r="B370" s="1">
        <v>0.63739702930912301</v>
      </c>
      <c r="C370" s="1">
        <v>1.6864252110935801E-299</v>
      </c>
      <c r="D370" s="2" t="s">
        <v>1976</v>
      </c>
    </row>
    <row r="371" spans="1:4" x14ac:dyDescent="0.25">
      <c r="A371" s="1" t="s">
        <v>2048</v>
      </c>
      <c r="B371" s="1">
        <v>0.63156201706343895</v>
      </c>
      <c r="C371" s="1">
        <v>1.1384588925676301E-140</v>
      </c>
      <c r="D371" s="2" t="s">
        <v>1976</v>
      </c>
    </row>
    <row r="372" spans="1:4" x14ac:dyDescent="0.25">
      <c r="A372" s="1" t="s">
        <v>2049</v>
      </c>
      <c r="B372" s="1">
        <v>0.62771150397429798</v>
      </c>
      <c r="C372" s="1">
        <v>1.1543105101102E-115</v>
      </c>
      <c r="D372" s="2" t="s">
        <v>1976</v>
      </c>
    </row>
    <row r="373" spans="1:4" x14ac:dyDescent="0.25">
      <c r="A373" s="1" t="s">
        <v>2050</v>
      </c>
      <c r="B373" s="1">
        <v>0.62734351408297595</v>
      </c>
      <c r="C373" s="1">
        <v>2.0096534679121602E-121</v>
      </c>
      <c r="D373" s="2" t="s">
        <v>1976</v>
      </c>
    </row>
    <row r="374" spans="1:4" x14ac:dyDescent="0.25">
      <c r="A374" s="1" t="s">
        <v>2051</v>
      </c>
      <c r="B374" s="1">
        <v>0.62459443348489696</v>
      </c>
      <c r="C374" s="1">
        <v>2.9987817932457499E-210</v>
      </c>
      <c r="D374" s="2" t="s">
        <v>1976</v>
      </c>
    </row>
    <row r="375" spans="1:4" x14ac:dyDescent="0.25">
      <c r="A375" s="1" t="s">
        <v>2052</v>
      </c>
      <c r="B375" s="1">
        <v>0.62241973482046298</v>
      </c>
      <c r="C375" s="1">
        <v>6.9526896926111904E-137</v>
      </c>
      <c r="D375" s="2" t="s">
        <v>1976</v>
      </c>
    </row>
    <row r="376" spans="1:4" x14ac:dyDescent="0.25">
      <c r="A376" s="1" t="s">
        <v>2053</v>
      </c>
      <c r="B376" s="1">
        <v>0.61348112446692404</v>
      </c>
      <c r="C376" s="1">
        <v>5.4715026006272496E-90</v>
      </c>
      <c r="D376" s="2" t="s">
        <v>1976</v>
      </c>
    </row>
    <row r="377" spans="1:4" x14ac:dyDescent="0.25">
      <c r="A377" s="1" t="s">
        <v>2054</v>
      </c>
      <c r="B377" s="1">
        <v>0.61341414000112304</v>
      </c>
      <c r="C377" s="1">
        <v>7.11237449093035E-64</v>
      </c>
      <c r="D377" s="2" t="s">
        <v>1976</v>
      </c>
    </row>
    <row r="378" spans="1:4" x14ac:dyDescent="0.25">
      <c r="A378" s="1" t="s">
        <v>2055</v>
      </c>
      <c r="B378" s="1">
        <v>0.60612774560711702</v>
      </c>
      <c r="C378" s="1">
        <v>1.22410875625982E-205</v>
      </c>
      <c r="D378" s="2" t="s">
        <v>1976</v>
      </c>
    </row>
    <row r="379" spans="1:4" x14ac:dyDescent="0.25">
      <c r="A379" s="1" t="s">
        <v>2056</v>
      </c>
      <c r="B379" s="1">
        <v>0.60278645462542202</v>
      </c>
      <c r="C379" s="1">
        <v>0</v>
      </c>
      <c r="D379" s="2" t="s">
        <v>1976</v>
      </c>
    </row>
    <row r="380" spans="1:4" x14ac:dyDescent="0.25">
      <c r="A380" s="1" t="s">
        <v>2057</v>
      </c>
      <c r="B380" s="1">
        <v>0.601349483538971</v>
      </c>
      <c r="C380" s="1">
        <v>1.8279472964551099E-119</v>
      </c>
      <c r="D380" s="2" t="s">
        <v>1976</v>
      </c>
    </row>
    <row r="381" spans="1:4" x14ac:dyDescent="0.25">
      <c r="A381" s="1" t="s">
        <v>2058</v>
      </c>
      <c r="B381" s="1">
        <v>0.59403487450751602</v>
      </c>
      <c r="C381" s="1">
        <v>0</v>
      </c>
      <c r="D381" s="2" t="s">
        <v>1976</v>
      </c>
    </row>
    <row r="382" spans="1:4" x14ac:dyDescent="0.25">
      <c r="A382" s="1" t="s">
        <v>2059</v>
      </c>
      <c r="B382" s="1">
        <v>0.592200204813358</v>
      </c>
      <c r="C382" s="1">
        <v>3.25414564751916E-170</v>
      </c>
      <c r="D382" s="2" t="s">
        <v>1976</v>
      </c>
    </row>
    <row r="383" spans="1:4" x14ac:dyDescent="0.25">
      <c r="A383" s="1" t="s">
        <v>2060</v>
      </c>
      <c r="B383" s="1">
        <v>0.59132997373121898</v>
      </c>
      <c r="C383" s="1">
        <v>9.9547636085406309E-296</v>
      </c>
      <c r="D383" s="2" t="s">
        <v>1976</v>
      </c>
    </row>
    <row r="384" spans="1:4" x14ac:dyDescent="0.25">
      <c r="A384" s="1" t="s">
        <v>2061</v>
      </c>
      <c r="B384" s="1">
        <v>0.59090835017098997</v>
      </c>
      <c r="C384" s="1">
        <v>2.6206518272198398E-63</v>
      </c>
      <c r="D384" s="2" t="s">
        <v>1976</v>
      </c>
    </row>
    <row r="385" spans="1:4" x14ac:dyDescent="0.25">
      <c r="A385" s="1" t="s">
        <v>2062</v>
      </c>
      <c r="B385" s="1">
        <v>0.588929862229704</v>
      </c>
      <c r="C385" s="1">
        <v>3.0715223957603301E-59</v>
      </c>
      <c r="D385" s="2" t="s">
        <v>1976</v>
      </c>
    </row>
    <row r="386" spans="1:4" x14ac:dyDescent="0.25">
      <c r="A386" s="1" t="s">
        <v>2063</v>
      </c>
      <c r="B386" s="1">
        <v>0.58847776671453</v>
      </c>
      <c r="C386" s="1">
        <v>9.8148620797880308E-128</v>
      </c>
      <c r="D386" s="2" t="s">
        <v>1976</v>
      </c>
    </row>
    <row r="387" spans="1:4" x14ac:dyDescent="0.25">
      <c r="A387" s="1" t="s">
        <v>2064</v>
      </c>
      <c r="B387" s="1">
        <v>0.58596455613280296</v>
      </c>
      <c r="C387" s="1">
        <v>0</v>
      </c>
      <c r="D387" s="2" t="s">
        <v>1976</v>
      </c>
    </row>
    <row r="388" spans="1:4" x14ac:dyDescent="0.25">
      <c r="A388" s="1" t="s">
        <v>2065</v>
      </c>
      <c r="B388" s="1">
        <v>0.58221975111639901</v>
      </c>
      <c r="C388" s="1">
        <v>1.4743978873631499E-27</v>
      </c>
      <c r="D388" s="2" t="s">
        <v>1976</v>
      </c>
    </row>
    <row r="389" spans="1:4" x14ac:dyDescent="0.25">
      <c r="A389" s="1" t="s">
        <v>2066</v>
      </c>
      <c r="B389" s="1">
        <v>0.58190260206670097</v>
      </c>
      <c r="C389" s="1">
        <v>3.2761061678249598E-58</v>
      </c>
      <c r="D389" s="2" t="s">
        <v>1976</v>
      </c>
    </row>
    <row r="390" spans="1:4" x14ac:dyDescent="0.25">
      <c r="A390" s="1" t="s">
        <v>2067</v>
      </c>
      <c r="B390" s="1">
        <v>0.58064958891162999</v>
      </c>
      <c r="C390" s="1">
        <v>0</v>
      </c>
      <c r="D390" s="2" t="s">
        <v>1976</v>
      </c>
    </row>
    <row r="391" spans="1:4" x14ac:dyDescent="0.25">
      <c r="A391" s="1" t="s">
        <v>2068</v>
      </c>
      <c r="B391" s="1">
        <v>0.57877297518877302</v>
      </c>
      <c r="C391" s="1">
        <v>6.61568696038436E-293</v>
      </c>
      <c r="D391" s="2" t="s">
        <v>1976</v>
      </c>
    </row>
    <row r="392" spans="1:4" x14ac:dyDescent="0.25">
      <c r="A392" s="1" t="s">
        <v>2069</v>
      </c>
      <c r="B392" s="1">
        <v>0.57175365505710096</v>
      </c>
      <c r="C392" s="1">
        <v>1.6835898464487799E-69</v>
      </c>
      <c r="D392" s="2" t="s">
        <v>1976</v>
      </c>
    </row>
    <row r="393" spans="1:4" x14ac:dyDescent="0.25">
      <c r="A393" s="1" t="s">
        <v>2070</v>
      </c>
      <c r="B393" s="1">
        <v>0.56598745530127303</v>
      </c>
      <c r="C393" s="1">
        <v>4.6053178192593301E-110</v>
      </c>
      <c r="D393" s="2" t="s">
        <v>1976</v>
      </c>
    </row>
    <row r="394" spans="1:4" x14ac:dyDescent="0.25">
      <c r="A394" s="1" t="s">
        <v>1918</v>
      </c>
      <c r="B394" s="1">
        <v>0.56362944432650697</v>
      </c>
      <c r="C394" s="1">
        <v>3.0174715957007399E-60</v>
      </c>
      <c r="D394" s="2" t="s">
        <v>1976</v>
      </c>
    </row>
    <row r="395" spans="1:4" x14ac:dyDescent="0.25">
      <c r="A395" s="1" t="s">
        <v>2071</v>
      </c>
      <c r="B395" s="1">
        <v>0.56260811505587105</v>
      </c>
      <c r="C395" s="1">
        <v>7.93020951311476E-103</v>
      </c>
      <c r="D395" s="2" t="s">
        <v>1976</v>
      </c>
    </row>
    <row r="396" spans="1:4" x14ac:dyDescent="0.25">
      <c r="A396" s="1" t="s">
        <v>2072</v>
      </c>
      <c r="B396" s="1">
        <v>0.56245014767532098</v>
      </c>
      <c r="C396" s="1">
        <v>2.76650349000862E-68</v>
      </c>
      <c r="D396" s="2" t="s">
        <v>1976</v>
      </c>
    </row>
    <row r="397" spans="1:4" x14ac:dyDescent="0.25">
      <c r="A397" s="1" t="s">
        <v>2073</v>
      </c>
      <c r="B397" s="1">
        <v>0.56198750061693403</v>
      </c>
      <c r="C397" s="1">
        <v>0</v>
      </c>
      <c r="D397" s="2" t="s">
        <v>1976</v>
      </c>
    </row>
    <row r="398" spans="1:4" x14ac:dyDescent="0.25">
      <c r="A398" s="1" t="s">
        <v>2074</v>
      </c>
      <c r="B398" s="1">
        <v>0.55749116689268596</v>
      </c>
      <c r="C398" s="1">
        <v>1.3033322665734401E-149</v>
      </c>
      <c r="D398" s="2" t="s">
        <v>1976</v>
      </c>
    </row>
    <row r="399" spans="1:4" x14ac:dyDescent="0.25">
      <c r="A399" s="1" t="s">
        <v>2075</v>
      </c>
      <c r="B399" s="1">
        <v>0.55692728045875695</v>
      </c>
      <c r="C399" s="1">
        <v>3.0382573401823098E-51</v>
      </c>
      <c r="D399" s="2" t="s">
        <v>1976</v>
      </c>
    </row>
    <row r="400" spans="1:4" x14ac:dyDescent="0.25">
      <c r="A400" s="1" t="s">
        <v>2076</v>
      </c>
      <c r="B400" s="1">
        <v>0.55620297995284396</v>
      </c>
      <c r="C400" s="1">
        <v>1.37998174788965E-50</v>
      </c>
      <c r="D400" s="2" t="s">
        <v>1976</v>
      </c>
    </row>
    <row r="401" spans="1:4" x14ac:dyDescent="0.25">
      <c r="A401" s="1" t="s">
        <v>2077</v>
      </c>
      <c r="B401" s="1">
        <v>0.55533254363868301</v>
      </c>
      <c r="C401" s="1">
        <v>5.0694605710827095E-84</v>
      </c>
      <c r="D401" s="2" t="s">
        <v>1976</v>
      </c>
    </row>
    <row r="402" spans="1:4" x14ac:dyDescent="0.25">
      <c r="A402" s="1" t="s">
        <v>2078</v>
      </c>
      <c r="B402" s="1">
        <v>0.54914415984578202</v>
      </c>
      <c r="C402" s="1">
        <v>5.3944585304122002E-129</v>
      </c>
      <c r="D402" s="2" t="s">
        <v>1976</v>
      </c>
    </row>
    <row r="403" spans="1:4" x14ac:dyDescent="0.25">
      <c r="A403" s="1" t="s">
        <v>2079</v>
      </c>
      <c r="B403" s="1">
        <v>0.54714996135348504</v>
      </c>
      <c r="C403" s="1">
        <v>6.1378534221486201E-70</v>
      </c>
      <c r="D403" s="2" t="s">
        <v>1976</v>
      </c>
    </row>
    <row r="404" spans="1:4" x14ac:dyDescent="0.25">
      <c r="A404" s="1" t="s">
        <v>2080</v>
      </c>
      <c r="B404" s="1">
        <v>0.544954488364364</v>
      </c>
      <c r="C404" s="1">
        <v>4.4093515307706302E-129</v>
      </c>
      <c r="D404" s="2" t="s">
        <v>1976</v>
      </c>
    </row>
    <row r="405" spans="1:4" x14ac:dyDescent="0.25">
      <c r="A405" s="1" t="s">
        <v>2081</v>
      </c>
      <c r="B405" s="1">
        <v>0.54136147975572002</v>
      </c>
      <c r="C405" s="1">
        <v>4.5737759024500799E-97</v>
      </c>
      <c r="D405" s="2" t="s">
        <v>1976</v>
      </c>
    </row>
    <row r="406" spans="1:4" x14ac:dyDescent="0.25">
      <c r="A406" s="1" t="s">
        <v>2082</v>
      </c>
      <c r="B406" s="1">
        <v>0.54047206730630104</v>
      </c>
      <c r="C406" s="1">
        <v>2.1047884511792699E-82</v>
      </c>
      <c r="D406" s="2" t="s">
        <v>1976</v>
      </c>
    </row>
    <row r="407" spans="1:4" x14ac:dyDescent="0.25">
      <c r="A407" s="1" t="s">
        <v>2083</v>
      </c>
      <c r="B407" s="1">
        <v>0.53717033468890996</v>
      </c>
      <c r="C407" s="1">
        <v>1.37099658805607E-112</v>
      </c>
      <c r="D407" s="2" t="s">
        <v>1976</v>
      </c>
    </row>
    <row r="408" spans="1:4" x14ac:dyDescent="0.25">
      <c r="A408" s="1" t="s">
        <v>2084</v>
      </c>
      <c r="B408" s="1">
        <v>0.53596125655335403</v>
      </c>
      <c r="C408" s="1">
        <v>8.4486777148380693E-84</v>
      </c>
      <c r="D408" s="2" t="s">
        <v>1976</v>
      </c>
    </row>
    <row r="409" spans="1:4" x14ac:dyDescent="0.25">
      <c r="A409" s="1" t="s">
        <v>2085</v>
      </c>
      <c r="B409" s="1">
        <v>0.53235394505167399</v>
      </c>
      <c r="C409" s="1">
        <v>1.6679095411013899E-26</v>
      </c>
      <c r="D409" s="2" t="s">
        <v>1976</v>
      </c>
    </row>
    <row r="410" spans="1:4" x14ac:dyDescent="0.25">
      <c r="A410" s="1" t="s">
        <v>2086</v>
      </c>
      <c r="B410" s="1">
        <v>0.53101825147595305</v>
      </c>
      <c r="C410" s="1">
        <v>3.5671783030366701E-157</v>
      </c>
      <c r="D410" s="2" t="s">
        <v>1976</v>
      </c>
    </row>
    <row r="411" spans="1:4" x14ac:dyDescent="0.25">
      <c r="A411" s="1" t="s">
        <v>2087</v>
      </c>
      <c r="B411" s="1">
        <v>0.53003569151851104</v>
      </c>
      <c r="C411" s="1">
        <v>1.4080441802794901E-78</v>
      </c>
      <c r="D411" s="2" t="s">
        <v>1976</v>
      </c>
    </row>
    <row r="412" spans="1:4" x14ac:dyDescent="0.25">
      <c r="A412" s="1" t="s">
        <v>2088</v>
      </c>
      <c r="B412" s="1">
        <v>0.52985562238135797</v>
      </c>
      <c r="C412" s="1">
        <v>2.3374349483922401E-87</v>
      </c>
      <c r="D412" s="2" t="s">
        <v>1976</v>
      </c>
    </row>
    <row r="413" spans="1:4" x14ac:dyDescent="0.25">
      <c r="A413" s="1" t="s">
        <v>2089</v>
      </c>
      <c r="B413" s="1">
        <v>0.52927102226745704</v>
      </c>
      <c r="C413" s="1">
        <v>9.8366155674253003E-263</v>
      </c>
      <c r="D413" s="2" t="s">
        <v>1976</v>
      </c>
    </row>
    <row r="414" spans="1:4" x14ac:dyDescent="0.25">
      <c r="A414" s="1" t="s">
        <v>2090</v>
      </c>
      <c r="B414" s="1">
        <v>0.52762574146385299</v>
      </c>
      <c r="C414" s="1">
        <v>0</v>
      </c>
      <c r="D414" s="2" t="s">
        <v>1976</v>
      </c>
    </row>
    <row r="415" spans="1:4" x14ac:dyDescent="0.25">
      <c r="A415" s="1" t="s">
        <v>2091</v>
      </c>
      <c r="B415" s="1">
        <v>0.52541216830752302</v>
      </c>
      <c r="C415" s="1">
        <v>5.2731543722263003E-82</v>
      </c>
      <c r="D415" s="2" t="s">
        <v>1976</v>
      </c>
    </row>
    <row r="416" spans="1:4" x14ac:dyDescent="0.25">
      <c r="A416" s="1" t="s">
        <v>2092</v>
      </c>
      <c r="B416" s="1">
        <v>0.52426521351789401</v>
      </c>
      <c r="C416" s="1">
        <v>4.6810807217353504E-239</v>
      </c>
      <c r="D416" s="2" t="s">
        <v>1976</v>
      </c>
    </row>
    <row r="417" spans="1:4" x14ac:dyDescent="0.25">
      <c r="A417" s="1" t="s">
        <v>2093</v>
      </c>
      <c r="B417" s="1">
        <v>0.52220101621694104</v>
      </c>
      <c r="C417" s="1">
        <v>1.7764487234355501E-43</v>
      </c>
      <c r="D417" s="2" t="s">
        <v>1976</v>
      </c>
    </row>
    <row r="418" spans="1:4" x14ac:dyDescent="0.25">
      <c r="A418" s="1" t="s">
        <v>2094</v>
      </c>
      <c r="B418" s="1">
        <v>0.51320636010616305</v>
      </c>
      <c r="C418" s="1">
        <v>5.7263976130504099E-61</v>
      </c>
      <c r="D418" s="2" t="s">
        <v>1976</v>
      </c>
    </row>
    <row r="419" spans="1:4" x14ac:dyDescent="0.25">
      <c r="A419" s="1" t="s">
        <v>2095</v>
      </c>
      <c r="B419" s="1">
        <v>0.51217210473553598</v>
      </c>
      <c r="C419" s="1">
        <v>1.45801584282789E-15</v>
      </c>
      <c r="D419" s="2" t="s">
        <v>1976</v>
      </c>
    </row>
    <row r="420" spans="1:4" x14ac:dyDescent="0.25">
      <c r="A420" s="1" t="s">
        <v>2096</v>
      </c>
      <c r="B420" s="1">
        <v>0.50824131004254203</v>
      </c>
      <c r="C420" s="1">
        <v>1.53039695635247E-55</v>
      </c>
      <c r="D420" s="2" t="s">
        <v>1976</v>
      </c>
    </row>
    <row r="421" spans="1:4" x14ac:dyDescent="0.25">
      <c r="A421" s="1" t="s">
        <v>2097</v>
      </c>
      <c r="B421" s="1">
        <v>0.50817325781185596</v>
      </c>
      <c r="C421" s="1">
        <v>2.2142834574926701E-160</v>
      </c>
      <c r="D421" s="2" t="s">
        <v>1976</v>
      </c>
    </row>
    <row r="422" spans="1:4" x14ac:dyDescent="0.25">
      <c r="A422" s="1" t="s">
        <v>2098</v>
      </c>
      <c r="B422" s="1">
        <v>0.50781387662704702</v>
      </c>
      <c r="C422" s="1">
        <v>1.04290770538969E-214</v>
      </c>
      <c r="D422" s="2" t="s">
        <v>1976</v>
      </c>
    </row>
    <row r="423" spans="1:4" x14ac:dyDescent="0.25">
      <c r="A423" s="1" t="s">
        <v>1957</v>
      </c>
      <c r="B423" s="1">
        <v>0.507450558929738</v>
      </c>
      <c r="C423" s="1">
        <v>1.21288210916868E-26</v>
      </c>
      <c r="D423" s="2" t="s">
        <v>1976</v>
      </c>
    </row>
    <row r="424" spans="1:4" x14ac:dyDescent="0.25">
      <c r="A424" s="1" t="s">
        <v>2099</v>
      </c>
      <c r="B424" s="1">
        <v>0.50152579804090702</v>
      </c>
      <c r="C424" s="1">
        <v>1.0198142401555801E-205</v>
      </c>
      <c r="D424" s="2" t="s">
        <v>1976</v>
      </c>
    </row>
    <row r="425" spans="1:4" x14ac:dyDescent="0.25">
      <c r="A425" s="1" t="s">
        <v>2100</v>
      </c>
      <c r="B425" s="1">
        <v>0.50137654016961897</v>
      </c>
      <c r="C425" s="1">
        <v>1.3424563877273901E-46</v>
      </c>
      <c r="D425" s="2" t="s">
        <v>1976</v>
      </c>
    </row>
    <row r="426" spans="1:4" x14ac:dyDescent="0.25">
      <c r="A426" s="1" t="s">
        <v>2101</v>
      </c>
      <c r="B426" s="1">
        <v>0.5012922386209</v>
      </c>
      <c r="C426" s="1">
        <v>2.8296715723066201E-223</v>
      </c>
      <c r="D426" s="2" t="s">
        <v>1976</v>
      </c>
    </row>
    <row r="427" spans="1:4" x14ac:dyDescent="0.25">
      <c r="A427" s="1" t="s">
        <v>1686</v>
      </c>
      <c r="B427" s="1">
        <v>1.9495353580088599</v>
      </c>
      <c r="C427" s="1">
        <v>0</v>
      </c>
      <c r="D427" s="2" t="s">
        <v>2102</v>
      </c>
    </row>
    <row r="428" spans="1:4" x14ac:dyDescent="0.25">
      <c r="A428" s="1" t="s">
        <v>1739</v>
      </c>
      <c r="B428" s="1">
        <v>1.75017085936672</v>
      </c>
      <c r="C428" s="1">
        <v>0</v>
      </c>
      <c r="D428" s="2" t="s">
        <v>2102</v>
      </c>
    </row>
    <row r="429" spans="1:4" x14ac:dyDescent="0.25">
      <c r="A429" s="1" t="s">
        <v>1719</v>
      </c>
      <c r="B429" s="1">
        <v>1.7418692915301399</v>
      </c>
      <c r="C429" s="1">
        <v>0</v>
      </c>
      <c r="D429" s="2" t="s">
        <v>2102</v>
      </c>
    </row>
    <row r="430" spans="1:4" x14ac:dyDescent="0.25">
      <c r="A430" s="1" t="s">
        <v>1735</v>
      </c>
      <c r="B430" s="1">
        <v>1.51769348776435</v>
      </c>
      <c r="C430" s="1">
        <v>1.39231457453644E-239</v>
      </c>
      <c r="D430" s="2" t="s">
        <v>2102</v>
      </c>
    </row>
    <row r="431" spans="1:4" x14ac:dyDescent="0.25">
      <c r="A431" s="1" t="s">
        <v>1757</v>
      </c>
      <c r="B431" s="1">
        <v>1.3819854664234501</v>
      </c>
      <c r="C431" s="1">
        <v>0</v>
      </c>
      <c r="D431" s="2" t="s">
        <v>2102</v>
      </c>
    </row>
    <row r="432" spans="1:4" x14ac:dyDescent="0.25">
      <c r="A432" s="1" t="s">
        <v>2103</v>
      </c>
      <c r="B432" s="1">
        <v>1.3461566788596599</v>
      </c>
      <c r="C432" s="1">
        <v>0</v>
      </c>
      <c r="D432" s="2" t="s">
        <v>2102</v>
      </c>
    </row>
    <row r="433" spans="1:4" x14ac:dyDescent="0.25">
      <c r="A433" s="1" t="s">
        <v>1734</v>
      </c>
      <c r="B433" s="1">
        <v>1.3411141114367999</v>
      </c>
      <c r="C433" s="1">
        <v>0</v>
      </c>
      <c r="D433" s="2" t="s">
        <v>2102</v>
      </c>
    </row>
    <row r="434" spans="1:4" x14ac:dyDescent="0.25">
      <c r="A434" s="1" t="s">
        <v>1753</v>
      </c>
      <c r="B434" s="1">
        <v>1.3022207969936199</v>
      </c>
      <c r="C434" s="1">
        <v>0</v>
      </c>
      <c r="D434" s="2" t="s">
        <v>2102</v>
      </c>
    </row>
    <row r="435" spans="1:4" x14ac:dyDescent="0.25">
      <c r="A435" s="1" t="s">
        <v>1728</v>
      </c>
      <c r="B435" s="1">
        <v>1.2897152024656</v>
      </c>
      <c r="C435" s="1">
        <v>0</v>
      </c>
      <c r="D435" s="2" t="s">
        <v>2102</v>
      </c>
    </row>
    <row r="436" spans="1:4" x14ac:dyDescent="0.25">
      <c r="A436" s="1" t="s">
        <v>1791</v>
      </c>
      <c r="B436" s="1">
        <v>1.2173922078017401</v>
      </c>
      <c r="C436" s="1">
        <v>5.9630418875123602E-197</v>
      </c>
      <c r="D436" s="2" t="s">
        <v>2102</v>
      </c>
    </row>
    <row r="437" spans="1:4" x14ac:dyDescent="0.25">
      <c r="A437" s="1" t="s">
        <v>1695</v>
      </c>
      <c r="B437" s="1">
        <v>1.2053952914128701</v>
      </c>
      <c r="C437" s="1">
        <v>3.7455845691149103E-276</v>
      </c>
      <c r="D437" s="2" t="s">
        <v>2102</v>
      </c>
    </row>
    <row r="438" spans="1:4" x14ac:dyDescent="0.25">
      <c r="A438" s="1" t="s">
        <v>1703</v>
      </c>
      <c r="B438" s="1">
        <v>1.12079363749982</v>
      </c>
      <c r="C438" s="1">
        <v>0</v>
      </c>
      <c r="D438" s="2" t="s">
        <v>2102</v>
      </c>
    </row>
    <row r="439" spans="1:4" x14ac:dyDescent="0.25">
      <c r="A439" s="1" t="s">
        <v>2104</v>
      </c>
      <c r="B439" s="1">
        <v>1.0491786839366299</v>
      </c>
      <c r="C439" s="1">
        <v>4.9485233318428401E-223</v>
      </c>
      <c r="D439" s="2" t="s">
        <v>2102</v>
      </c>
    </row>
    <row r="440" spans="1:4" x14ac:dyDescent="0.25">
      <c r="A440" s="1" t="s">
        <v>2105</v>
      </c>
      <c r="B440" s="1">
        <v>1.02274677298385</v>
      </c>
      <c r="C440" s="1">
        <v>0</v>
      </c>
      <c r="D440" s="2" t="s">
        <v>2102</v>
      </c>
    </row>
    <row r="441" spans="1:4" x14ac:dyDescent="0.25">
      <c r="A441" s="1" t="s">
        <v>2106</v>
      </c>
      <c r="B441" s="1">
        <v>1.0190295717361399</v>
      </c>
      <c r="C441" s="1">
        <v>5.2318375860129798E-215</v>
      </c>
      <c r="D441" s="2" t="s">
        <v>2102</v>
      </c>
    </row>
    <row r="442" spans="1:4" x14ac:dyDescent="0.25">
      <c r="A442" s="1" t="s">
        <v>1865</v>
      </c>
      <c r="B442" s="1">
        <v>0.99403520662255795</v>
      </c>
      <c r="C442" s="1">
        <v>2.7505805123833399E-243</v>
      </c>
      <c r="D442" s="2" t="s">
        <v>2102</v>
      </c>
    </row>
    <row r="443" spans="1:4" x14ac:dyDescent="0.25">
      <c r="A443" s="1" t="s">
        <v>1797</v>
      </c>
      <c r="B443" s="1">
        <v>0.92483612516780001</v>
      </c>
      <c r="C443" s="1">
        <v>3.8743785656514498E-163</v>
      </c>
      <c r="D443" s="2" t="s">
        <v>2102</v>
      </c>
    </row>
    <row r="444" spans="1:4" x14ac:dyDescent="0.25">
      <c r="A444" s="1" t="s">
        <v>1855</v>
      </c>
      <c r="B444" s="1">
        <v>0.92024439667757996</v>
      </c>
      <c r="C444" s="1">
        <v>3.8163810944771398E-206</v>
      </c>
      <c r="D444" s="2" t="s">
        <v>2102</v>
      </c>
    </row>
    <row r="445" spans="1:4" x14ac:dyDescent="0.25">
      <c r="A445" s="1" t="s">
        <v>2107</v>
      </c>
      <c r="B445" s="1">
        <v>0.91770352795601295</v>
      </c>
      <c r="C445" s="1">
        <v>9.5361721889325494E-225</v>
      </c>
      <c r="D445" s="2" t="s">
        <v>2102</v>
      </c>
    </row>
    <row r="446" spans="1:4" x14ac:dyDescent="0.25">
      <c r="A446" s="1" t="s">
        <v>2108</v>
      </c>
      <c r="B446" s="1">
        <v>0.90308528001820398</v>
      </c>
      <c r="C446" s="1">
        <v>7.0585754813266296E-273</v>
      </c>
      <c r="D446" s="2" t="s">
        <v>2102</v>
      </c>
    </row>
    <row r="447" spans="1:4" x14ac:dyDescent="0.25">
      <c r="A447" s="1" t="s">
        <v>2109</v>
      </c>
      <c r="B447" s="1">
        <v>0.889720939035895</v>
      </c>
      <c r="C447" s="1">
        <v>9.4555160337366196E-215</v>
      </c>
      <c r="D447" s="2" t="s">
        <v>2102</v>
      </c>
    </row>
    <row r="448" spans="1:4" x14ac:dyDescent="0.25">
      <c r="A448" s="1" t="s">
        <v>2110</v>
      </c>
      <c r="B448" s="1">
        <v>0.88454820522723798</v>
      </c>
      <c r="C448" s="1">
        <v>6.8136251397302003E-146</v>
      </c>
      <c r="D448" s="2" t="s">
        <v>2102</v>
      </c>
    </row>
    <row r="449" spans="1:4" x14ac:dyDescent="0.25">
      <c r="A449" s="1" t="s">
        <v>2111</v>
      </c>
      <c r="B449" s="1">
        <v>0.879656938532557</v>
      </c>
      <c r="C449" s="1">
        <v>9.1452328444824598E-273</v>
      </c>
      <c r="D449" s="2" t="s">
        <v>2102</v>
      </c>
    </row>
    <row r="450" spans="1:4" x14ac:dyDescent="0.25">
      <c r="A450" s="1" t="s">
        <v>1720</v>
      </c>
      <c r="B450" s="1">
        <v>0.878748049424252</v>
      </c>
      <c r="C450" s="1">
        <v>2.18640450118882E-276</v>
      </c>
      <c r="D450" s="2" t="s">
        <v>2102</v>
      </c>
    </row>
    <row r="451" spans="1:4" x14ac:dyDescent="0.25">
      <c r="A451" s="1" t="s">
        <v>2112</v>
      </c>
      <c r="B451" s="1">
        <v>0.84356601719202995</v>
      </c>
      <c r="C451" s="1">
        <v>5.9545725148074596E-203</v>
      </c>
      <c r="D451" s="2" t="s">
        <v>2102</v>
      </c>
    </row>
    <row r="452" spans="1:4" x14ac:dyDescent="0.25">
      <c r="A452" s="1" t="s">
        <v>1869</v>
      </c>
      <c r="B452" s="1">
        <v>0.828751720043722</v>
      </c>
      <c r="C452" s="1">
        <v>5.7299842666137399E-172</v>
      </c>
      <c r="D452" s="2" t="s">
        <v>2102</v>
      </c>
    </row>
    <row r="453" spans="1:4" x14ac:dyDescent="0.25">
      <c r="A453" s="1" t="s">
        <v>1729</v>
      </c>
      <c r="B453" s="1">
        <v>0.81809405760172305</v>
      </c>
      <c r="C453" s="1">
        <v>8.53023094431658E-96</v>
      </c>
      <c r="D453" s="2" t="s">
        <v>2102</v>
      </c>
    </row>
    <row r="454" spans="1:4" x14ac:dyDescent="0.25">
      <c r="A454" s="1" t="s">
        <v>1772</v>
      </c>
      <c r="B454" s="1">
        <v>0.81409377376401704</v>
      </c>
      <c r="C454" s="1">
        <v>0</v>
      </c>
      <c r="D454" s="2" t="s">
        <v>2102</v>
      </c>
    </row>
    <row r="455" spans="1:4" x14ac:dyDescent="0.25">
      <c r="A455" s="1" t="s">
        <v>2113</v>
      </c>
      <c r="B455" s="1">
        <v>0.79875507679386104</v>
      </c>
      <c r="C455" s="1">
        <v>3.40267917684181E-261</v>
      </c>
      <c r="D455" s="2" t="s">
        <v>2102</v>
      </c>
    </row>
    <row r="456" spans="1:4" x14ac:dyDescent="0.25">
      <c r="A456" s="1" t="s">
        <v>1891</v>
      </c>
      <c r="B456" s="1">
        <v>0.79291999350691</v>
      </c>
      <c r="C456" s="1">
        <v>1.53692106272962E-217</v>
      </c>
      <c r="D456" s="2" t="s">
        <v>2102</v>
      </c>
    </row>
    <row r="457" spans="1:4" x14ac:dyDescent="0.25">
      <c r="A457" s="1" t="s">
        <v>2114</v>
      </c>
      <c r="B457" s="1">
        <v>0.79077360306909406</v>
      </c>
      <c r="C457" s="1">
        <v>4.6720030733997098E-192</v>
      </c>
      <c r="D457" s="2" t="s">
        <v>2102</v>
      </c>
    </row>
    <row r="458" spans="1:4" x14ac:dyDescent="0.25">
      <c r="A458" s="1" t="s">
        <v>2115</v>
      </c>
      <c r="B458" s="1">
        <v>0.78312962058264601</v>
      </c>
      <c r="C458" s="1">
        <v>3.6254543558289602E-153</v>
      </c>
      <c r="D458" s="2" t="s">
        <v>2102</v>
      </c>
    </row>
    <row r="459" spans="1:4" x14ac:dyDescent="0.25">
      <c r="A459" s="1" t="s">
        <v>2116</v>
      </c>
      <c r="B459" s="1">
        <v>0.76840156786246205</v>
      </c>
      <c r="C459" s="1">
        <v>2.3843399215755999E-180</v>
      </c>
      <c r="D459" s="2" t="s">
        <v>2102</v>
      </c>
    </row>
    <row r="460" spans="1:4" x14ac:dyDescent="0.25">
      <c r="A460" s="1" t="s">
        <v>2117</v>
      </c>
      <c r="B460" s="1">
        <v>0.74160911737998303</v>
      </c>
      <c r="C460" s="1">
        <v>1.6339603520983699E-190</v>
      </c>
      <c r="D460" s="2" t="s">
        <v>2102</v>
      </c>
    </row>
    <row r="461" spans="1:4" x14ac:dyDescent="0.25">
      <c r="A461" s="1" t="s">
        <v>1874</v>
      </c>
      <c r="B461" s="1">
        <v>0.73552938266333401</v>
      </c>
      <c r="C461" s="1">
        <v>5.74678781000899E-137</v>
      </c>
      <c r="D461" s="2" t="s">
        <v>2102</v>
      </c>
    </row>
    <row r="462" spans="1:4" x14ac:dyDescent="0.25">
      <c r="A462" s="1" t="s">
        <v>1745</v>
      </c>
      <c r="B462" s="1">
        <v>0.73217678947931397</v>
      </c>
      <c r="C462" s="1">
        <v>0</v>
      </c>
      <c r="D462" s="2" t="s">
        <v>2102</v>
      </c>
    </row>
    <row r="463" spans="1:4" x14ac:dyDescent="0.25">
      <c r="A463" s="1" t="s">
        <v>2118</v>
      </c>
      <c r="B463" s="1">
        <v>0.73051846032884604</v>
      </c>
      <c r="C463" s="1">
        <v>4.8829504956983605E-131</v>
      </c>
      <c r="D463" s="2" t="s">
        <v>2102</v>
      </c>
    </row>
    <row r="464" spans="1:4" x14ac:dyDescent="0.25">
      <c r="A464" s="1" t="s">
        <v>2119</v>
      </c>
      <c r="B464" s="1">
        <v>0.73037317698522097</v>
      </c>
      <c r="C464" s="1">
        <v>6.8727131010402395E-247</v>
      </c>
      <c r="D464" s="2" t="s">
        <v>2102</v>
      </c>
    </row>
    <row r="465" spans="1:4" x14ac:dyDescent="0.25">
      <c r="A465" s="1" t="s">
        <v>2120</v>
      </c>
      <c r="B465" s="1">
        <v>0.72397691371648298</v>
      </c>
      <c r="C465" s="1">
        <v>5.3377624903328303E-202</v>
      </c>
      <c r="D465" s="2" t="s">
        <v>2102</v>
      </c>
    </row>
    <row r="466" spans="1:4" x14ac:dyDescent="0.25">
      <c r="A466" s="1" t="s">
        <v>1839</v>
      </c>
      <c r="B466" s="1">
        <v>0.72150993132033403</v>
      </c>
      <c r="C466" s="1">
        <v>1.06585688160912E-188</v>
      </c>
      <c r="D466" s="2" t="s">
        <v>2102</v>
      </c>
    </row>
    <row r="467" spans="1:4" x14ac:dyDescent="0.25">
      <c r="A467" s="1" t="s">
        <v>2121</v>
      </c>
      <c r="B467" s="1">
        <v>0.71637913904250705</v>
      </c>
      <c r="C467" s="1">
        <v>2.6759955115051002E-193</v>
      </c>
      <c r="D467" s="2" t="s">
        <v>2102</v>
      </c>
    </row>
    <row r="468" spans="1:4" x14ac:dyDescent="0.25">
      <c r="A468" s="1" t="s">
        <v>1856</v>
      </c>
      <c r="B468" s="1">
        <v>0.70562431701533901</v>
      </c>
      <c r="C468" s="1">
        <v>1.4748507547392E-137</v>
      </c>
      <c r="D468" s="2" t="s">
        <v>2102</v>
      </c>
    </row>
    <row r="469" spans="1:4" x14ac:dyDescent="0.25">
      <c r="A469" s="1" t="s">
        <v>2122</v>
      </c>
      <c r="B469" s="1">
        <v>0.705361873610033</v>
      </c>
      <c r="C469" s="1">
        <v>2.6981516669728999E-209</v>
      </c>
      <c r="D469" s="2" t="s">
        <v>2102</v>
      </c>
    </row>
    <row r="470" spans="1:4" x14ac:dyDescent="0.25">
      <c r="A470" s="1" t="s">
        <v>2123</v>
      </c>
      <c r="B470" s="1">
        <v>0.70527607904278999</v>
      </c>
      <c r="C470" s="1">
        <v>2.3771331370865002E-134</v>
      </c>
      <c r="D470" s="2" t="s">
        <v>2102</v>
      </c>
    </row>
    <row r="471" spans="1:4" x14ac:dyDescent="0.25">
      <c r="A471" s="1" t="s">
        <v>2124</v>
      </c>
      <c r="B471" s="1">
        <v>0.70108219492865997</v>
      </c>
      <c r="C471" s="1">
        <v>1.37693269506865E-245</v>
      </c>
      <c r="D471" s="2" t="s">
        <v>2102</v>
      </c>
    </row>
    <row r="472" spans="1:4" x14ac:dyDescent="0.25">
      <c r="A472" s="1" t="s">
        <v>1713</v>
      </c>
      <c r="B472" s="1">
        <v>0.70032580376612896</v>
      </c>
      <c r="C472" s="1">
        <v>0</v>
      </c>
      <c r="D472" s="2" t="s">
        <v>2102</v>
      </c>
    </row>
    <row r="473" spans="1:4" x14ac:dyDescent="0.25">
      <c r="A473" s="1" t="s">
        <v>2125</v>
      </c>
      <c r="B473" s="1">
        <v>0.69573827848418701</v>
      </c>
      <c r="C473" s="1">
        <v>2.3141899264319699E-236</v>
      </c>
      <c r="D473" s="2" t="s">
        <v>2102</v>
      </c>
    </row>
    <row r="474" spans="1:4" x14ac:dyDescent="0.25">
      <c r="A474" s="1" t="s">
        <v>2126</v>
      </c>
      <c r="B474" s="1">
        <v>0.69529796936352595</v>
      </c>
      <c r="C474" s="1">
        <v>4.3834208907838896E-155</v>
      </c>
      <c r="D474" s="2" t="s">
        <v>2102</v>
      </c>
    </row>
    <row r="475" spans="1:4" x14ac:dyDescent="0.25">
      <c r="A475" s="1" t="s">
        <v>1825</v>
      </c>
      <c r="B475" s="1">
        <v>0.69332819409216395</v>
      </c>
      <c r="C475" s="1">
        <v>3.1037674383961401E-301</v>
      </c>
      <c r="D475" s="2" t="s">
        <v>2102</v>
      </c>
    </row>
    <row r="476" spans="1:4" x14ac:dyDescent="0.25">
      <c r="A476" s="1" t="s">
        <v>2127</v>
      </c>
      <c r="B476" s="1">
        <v>0.69228325390454104</v>
      </c>
      <c r="C476" s="1">
        <v>1.45261212309235E-139</v>
      </c>
      <c r="D476" s="2" t="s">
        <v>2102</v>
      </c>
    </row>
    <row r="477" spans="1:4" x14ac:dyDescent="0.25">
      <c r="A477" s="1" t="s">
        <v>2128</v>
      </c>
      <c r="B477" s="1">
        <v>0.692215811878785</v>
      </c>
      <c r="C477" s="1">
        <v>0</v>
      </c>
      <c r="D477" s="2" t="s">
        <v>2102</v>
      </c>
    </row>
    <row r="478" spans="1:4" x14ac:dyDescent="0.25">
      <c r="A478" s="1" t="s">
        <v>2129</v>
      </c>
      <c r="B478" s="1">
        <v>0.69126295959977901</v>
      </c>
      <c r="C478" s="1">
        <v>2.5106996671169099E-121</v>
      </c>
      <c r="D478" s="2" t="s">
        <v>2102</v>
      </c>
    </row>
    <row r="479" spans="1:4" x14ac:dyDescent="0.25">
      <c r="A479" s="1" t="s">
        <v>2130</v>
      </c>
      <c r="B479" s="1">
        <v>0.68572161390561903</v>
      </c>
      <c r="C479" s="1">
        <v>0</v>
      </c>
      <c r="D479" s="2" t="s">
        <v>2102</v>
      </c>
    </row>
    <row r="480" spans="1:4" x14ac:dyDescent="0.25">
      <c r="A480" s="1" t="s">
        <v>2131</v>
      </c>
      <c r="B480" s="1">
        <v>0.68497331272734896</v>
      </c>
      <c r="C480" s="1">
        <v>9.9939202128409209E-165</v>
      </c>
      <c r="D480" s="2" t="s">
        <v>2102</v>
      </c>
    </row>
    <row r="481" spans="1:4" x14ac:dyDescent="0.25">
      <c r="A481" s="1" t="s">
        <v>2132</v>
      </c>
      <c r="B481" s="1">
        <v>0.68242450950097</v>
      </c>
      <c r="C481" s="1">
        <v>0</v>
      </c>
      <c r="D481" s="2" t="s">
        <v>2102</v>
      </c>
    </row>
    <row r="482" spans="1:4" x14ac:dyDescent="0.25">
      <c r="A482" s="1" t="s">
        <v>1820</v>
      </c>
      <c r="B482" s="1">
        <v>0.680026857224591</v>
      </c>
      <c r="C482" s="1">
        <v>7.6470344862464004E-154</v>
      </c>
      <c r="D482" s="2" t="s">
        <v>2102</v>
      </c>
    </row>
    <row r="483" spans="1:4" x14ac:dyDescent="0.25">
      <c r="A483" s="1" t="s">
        <v>1887</v>
      </c>
      <c r="B483" s="1">
        <v>0.67128426131379704</v>
      </c>
      <c r="C483" s="1">
        <v>8.5999260725162102E-93</v>
      </c>
      <c r="D483" s="2" t="s">
        <v>2102</v>
      </c>
    </row>
    <row r="484" spans="1:4" x14ac:dyDescent="0.25">
      <c r="A484" s="1" t="s">
        <v>2133</v>
      </c>
      <c r="B484" s="1">
        <v>0.67039288814992304</v>
      </c>
      <c r="C484" s="1">
        <v>6.7294411672019004E-123</v>
      </c>
      <c r="D484" s="2" t="s">
        <v>2102</v>
      </c>
    </row>
    <row r="485" spans="1:4" x14ac:dyDescent="0.25">
      <c r="A485" s="1" t="s">
        <v>2134</v>
      </c>
      <c r="B485" s="1">
        <v>0.66713604375942703</v>
      </c>
      <c r="C485" s="1">
        <v>2.37381798168947E-173</v>
      </c>
      <c r="D485" s="2" t="s">
        <v>2102</v>
      </c>
    </row>
    <row r="486" spans="1:4" x14ac:dyDescent="0.25">
      <c r="A486" s="1" t="s">
        <v>1693</v>
      </c>
      <c r="B486" s="1">
        <v>0.66573470866695605</v>
      </c>
      <c r="C486" s="1">
        <v>0</v>
      </c>
      <c r="D486" s="2" t="s">
        <v>2102</v>
      </c>
    </row>
    <row r="487" spans="1:4" x14ac:dyDescent="0.25">
      <c r="A487" s="1" t="s">
        <v>1694</v>
      </c>
      <c r="B487" s="1">
        <v>0.66127294492079403</v>
      </c>
      <c r="C487" s="1">
        <v>0</v>
      </c>
      <c r="D487" s="2" t="s">
        <v>2102</v>
      </c>
    </row>
    <row r="488" spans="1:4" x14ac:dyDescent="0.25">
      <c r="A488" s="1" t="s">
        <v>2135</v>
      </c>
      <c r="B488" s="1">
        <v>0.65747516252564397</v>
      </c>
      <c r="C488" s="1">
        <v>3.0009945052657502E-154</v>
      </c>
      <c r="D488" s="2" t="s">
        <v>2102</v>
      </c>
    </row>
    <row r="489" spans="1:4" x14ac:dyDescent="0.25">
      <c r="A489" s="1" t="s">
        <v>2136</v>
      </c>
      <c r="B489" s="1">
        <v>0.65315161701853697</v>
      </c>
      <c r="C489" s="1">
        <v>0</v>
      </c>
      <c r="D489" s="2" t="s">
        <v>2102</v>
      </c>
    </row>
    <row r="490" spans="1:4" x14ac:dyDescent="0.25">
      <c r="A490" s="1" t="s">
        <v>2137</v>
      </c>
      <c r="B490" s="1">
        <v>0.65113309681689902</v>
      </c>
      <c r="C490" s="1">
        <v>3.38152662105059E-136</v>
      </c>
      <c r="D490" s="2" t="s">
        <v>2102</v>
      </c>
    </row>
    <row r="491" spans="1:4" x14ac:dyDescent="0.25">
      <c r="A491" s="1" t="s">
        <v>1787</v>
      </c>
      <c r="B491" s="1">
        <v>0.64644212244515398</v>
      </c>
      <c r="C491" s="1">
        <v>2.5077418522917701E-54</v>
      </c>
      <c r="D491" s="2" t="s">
        <v>2102</v>
      </c>
    </row>
    <row r="492" spans="1:4" x14ac:dyDescent="0.25">
      <c r="A492" s="1" t="s">
        <v>2138</v>
      </c>
      <c r="B492" s="1">
        <v>0.643107829589182</v>
      </c>
      <c r="C492" s="1">
        <v>4.49589039440603E-131</v>
      </c>
      <c r="D492" s="2" t="s">
        <v>2102</v>
      </c>
    </row>
    <row r="493" spans="1:4" x14ac:dyDescent="0.25">
      <c r="A493" s="1" t="s">
        <v>2139</v>
      </c>
      <c r="B493" s="1">
        <v>0.64182499912942603</v>
      </c>
      <c r="C493" s="1">
        <v>1.35822256197714E-164</v>
      </c>
      <c r="D493" s="2" t="s">
        <v>2102</v>
      </c>
    </row>
    <row r="494" spans="1:4" x14ac:dyDescent="0.25">
      <c r="A494" s="1" t="s">
        <v>2140</v>
      </c>
      <c r="B494" s="1">
        <v>0.64152092104255498</v>
      </c>
      <c r="C494" s="1">
        <v>1.0971807946363901E-196</v>
      </c>
      <c r="D494" s="2" t="s">
        <v>2102</v>
      </c>
    </row>
    <row r="495" spans="1:4" x14ac:dyDescent="0.25">
      <c r="A495" s="1" t="s">
        <v>1805</v>
      </c>
      <c r="B495" s="1">
        <v>0.64144554080222704</v>
      </c>
      <c r="C495" s="1">
        <v>1.78480807165567E-99</v>
      </c>
      <c r="D495" s="2" t="s">
        <v>2102</v>
      </c>
    </row>
    <row r="496" spans="1:4" x14ac:dyDescent="0.25">
      <c r="A496" s="1" t="s">
        <v>2141</v>
      </c>
      <c r="B496" s="1">
        <v>0.63667769956611397</v>
      </c>
      <c r="C496" s="1">
        <v>1.4256263774018299E-277</v>
      </c>
      <c r="D496" s="2" t="s">
        <v>2102</v>
      </c>
    </row>
    <row r="497" spans="1:4" x14ac:dyDescent="0.25">
      <c r="A497" s="1" t="s">
        <v>2142</v>
      </c>
      <c r="B497" s="1">
        <v>0.63439901464217396</v>
      </c>
      <c r="C497" s="1">
        <v>2.4964902764213E-197</v>
      </c>
      <c r="D497" s="2" t="s">
        <v>2102</v>
      </c>
    </row>
    <row r="498" spans="1:4" x14ac:dyDescent="0.25">
      <c r="A498" s="1" t="s">
        <v>1770</v>
      </c>
      <c r="B498" s="1">
        <v>0.63183438032644701</v>
      </c>
      <c r="C498" s="1">
        <v>1.0305669600342999E-159</v>
      </c>
      <c r="D498" s="2" t="s">
        <v>2102</v>
      </c>
    </row>
    <row r="499" spans="1:4" x14ac:dyDescent="0.25">
      <c r="A499" s="1" t="s">
        <v>2143</v>
      </c>
      <c r="B499" s="1">
        <v>0.62575469408194795</v>
      </c>
      <c r="C499" s="1">
        <v>9.5314674698610192E-140</v>
      </c>
      <c r="D499" s="2" t="s">
        <v>2102</v>
      </c>
    </row>
    <row r="500" spans="1:4" x14ac:dyDescent="0.25">
      <c r="A500" s="1" t="s">
        <v>2144</v>
      </c>
      <c r="B500" s="1">
        <v>0.62339892083743098</v>
      </c>
      <c r="C500" s="1">
        <v>3.4496290146645302E-184</v>
      </c>
      <c r="D500" s="2" t="s">
        <v>2102</v>
      </c>
    </row>
    <row r="501" spans="1:4" x14ac:dyDescent="0.25">
      <c r="A501" s="1" t="s">
        <v>1698</v>
      </c>
      <c r="B501" s="1">
        <v>0.62301232408861096</v>
      </c>
      <c r="C501" s="1">
        <v>1.0347265521704E-132</v>
      </c>
      <c r="D501" s="2" t="s">
        <v>2102</v>
      </c>
    </row>
    <row r="502" spans="1:4" x14ac:dyDescent="0.25">
      <c r="A502" s="1" t="s">
        <v>2145</v>
      </c>
      <c r="B502" s="1">
        <v>0.62258209877598403</v>
      </c>
      <c r="C502" s="1">
        <v>2.06960931923415E-124</v>
      </c>
      <c r="D502" s="2" t="s">
        <v>2102</v>
      </c>
    </row>
    <row r="503" spans="1:4" x14ac:dyDescent="0.25">
      <c r="A503" s="1" t="s">
        <v>2146</v>
      </c>
      <c r="B503" s="1">
        <v>0.61583607909141502</v>
      </c>
      <c r="C503" s="1">
        <v>2.6103753068010598E-26</v>
      </c>
      <c r="D503" s="2" t="s">
        <v>2102</v>
      </c>
    </row>
    <row r="504" spans="1:4" x14ac:dyDescent="0.25">
      <c r="A504" s="1" t="s">
        <v>2147</v>
      </c>
      <c r="B504" s="1">
        <v>0.61574291351049903</v>
      </c>
      <c r="C504" s="1">
        <v>2.6954212016381601E-101</v>
      </c>
      <c r="D504" s="2" t="s">
        <v>2102</v>
      </c>
    </row>
    <row r="505" spans="1:4" x14ac:dyDescent="0.25">
      <c r="A505" s="1" t="s">
        <v>2148</v>
      </c>
      <c r="B505" s="1">
        <v>0.61437473304123003</v>
      </c>
      <c r="C505" s="1">
        <v>6.4145053508855298E-148</v>
      </c>
      <c r="D505" s="2" t="s">
        <v>2102</v>
      </c>
    </row>
    <row r="506" spans="1:4" x14ac:dyDescent="0.25">
      <c r="A506" s="1" t="s">
        <v>1885</v>
      </c>
      <c r="B506" s="1">
        <v>0.61127769760014705</v>
      </c>
      <c r="C506" s="1">
        <v>0</v>
      </c>
      <c r="D506" s="2" t="s">
        <v>2102</v>
      </c>
    </row>
    <row r="507" spans="1:4" x14ac:dyDescent="0.25">
      <c r="A507" s="1" t="s">
        <v>2149</v>
      </c>
      <c r="B507" s="1">
        <v>0.60792145783220797</v>
      </c>
      <c r="C507" s="1">
        <v>1.65607118486204E-147</v>
      </c>
      <c r="D507" s="2" t="s">
        <v>2102</v>
      </c>
    </row>
    <row r="508" spans="1:4" x14ac:dyDescent="0.25">
      <c r="A508" s="1" t="s">
        <v>2150</v>
      </c>
      <c r="B508" s="1">
        <v>0.60535289897509104</v>
      </c>
      <c r="C508" s="1">
        <v>0</v>
      </c>
      <c r="D508" s="2" t="s">
        <v>2102</v>
      </c>
    </row>
    <row r="509" spans="1:4" x14ac:dyDescent="0.25">
      <c r="A509" s="1" t="s">
        <v>2151</v>
      </c>
      <c r="B509" s="1">
        <v>0.60219636713860603</v>
      </c>
      <c r="C509" s="1">
        <v>1.25166420070608E-145</v>
      </c>
      <c r="D509" s="2" t="s">
        <v>2102</v>
      </c>
    </row>
    <row r="510" spans="1:4" x14ac:dyDescent="0.25">
      <c r="A510" s="1" t="s">
        <v>2152</v>
      </c>
      <c r="B510" s="1">
        <v>0.594664239293897</v>
      </c>
      <c r="C510" s="1">
        <v>0</v>
      </c>
      <c r="D510" s="2" t="s">
        <v>2102</v>
      </c>
    </row>
    <row r="511" spans="1:4" x14ac:dyDescent="0.25">
      <c r="A511" s="1" t="s">
        <v>1774</v>
      </c>
      <c r="B511" s="1">
        <v>0.59367768377076902</v>
      </c>
      <c r="C511" s="1">
        <v>0</v>
      </c>
      <c r="D511" s="2" t="s">
        <v>2102</v>
      </c>
    </row>
    <row r="512" spans="1:4" x14ac:dyDescent="0.25">
      <c r="A512" s="1" t="s">
        <v>2153</v>
      </c>
      <c r="B512" s="1">
        <v>0.59081613100519803</v>
      </c>
      <c r="C512" s="1">
        <v>2.63647305416978E-147</v>
      </c>
      <c r="D512" s="2" t="s">
        <v>2102</v>
      </c>
    </row>
    <row r="513" spans="1:4" x14ac:dyDescent="0.25">
      <c r="A513" s="1" t="s">
        <v>2154</v>
      </c>
      <c r="B513" s="1">
        <v>0.58904076083949297</v>
      </c>
      <c r="C513" s="1">
        <v>2.6948738739300302E-162</v>
      </c>
      <c r="D513" s="2" t="s">
        <v>2102</v>
      </c>
    </row>
    <row r="514" spans="1:4" x14ac:dyDescent="0.25">
      <c r="A514" s="1" t="s">
        <v>2155</v>
      </c>
      <c r="B514" s="1">
        <v>0.57827092826456705</v>
      </c>
      <c r="C514" s="1">
        <v>1.7320075358925301E-112</v>
      </c>
      <c r="D514" s="2" t="s">
        <v>2102</v>
      </c>
    </row>
    <row r="515" spans="1:4" x14ac:dyDescent="0.25">
      <c r="A515" s="1" t="s">
        <v>2156</v>
      </c>
      <c r="B515" s="1">
        <v>0.57598044074100796</v>
      </c>
      <c r="C515" s="1">
        <v>1.9403755676000799E-149</v>
      </c>
      <c r="D515" s="2" t="s">
        <v>2102</v>
      </c>
    </row>
    <row r="516" spans="1:4" x14ac:dyDescent="0.25">
      <c r="A516" s="1" t="s">
        <v>2157</v>
      </c>
      <c r="B516" s="1">
        <v>0.57452823863653601</v>
      </c>
      <c r="C516" s="1">
        <v>2.6193637287698399E-124</v>
      </c>
      <c r="D516" s="2" t="s">
        <v>2102</v>
      </c>
    </row>
    <row r="517" spans="1:4" x14ac:dyDescent="0.25">
      <c r="A517" s="1" t="s">
        <v>2158</v>
      </c>
      <c r="B517" s="1">
        <v>0.57264459694659797</v>
      </c>
      <c r="C517" s="1">
        <v>5.0570238808973599E-127</v>
      </c>
      <c r="D517" s="2" t="s">
        <v>2102</v>
      </c>
    </row>
    <row r="518" spans="1:4" x14ac:dyDescent="0.25">
      <c r="A518" s="1" t="s">
        <v>1832</v>
      </c>
      <c r="B518" s="1">
        <v>0.57227602472731298</v>
      </c>
      <c r="C518" s="1">
        <v>0</v>
      </c>
      <c r="D518" s="2" t="s">
        <v>2102</v>
      </c>
    </row>
    <row r="519" spans="1:4" x14ac:dyDescent="0.25">
      <c r="A519" s="1" t="s">
        <v>1822</v>
      </c>
      <c r="B519" s="1">
        <v>0.57111794816543004</v>
      </c>
      <c r="C519" s="1">
        <v>9.2302325979845497E-255</v>
      </c>
      <c r="D519" s="2" t="s">
        <v>2102</v>
      </c>
    </row>
    <row r="520" spans="1:4" x14ac:dyDescent="0.25">
      <c r="A520" s="1" t="s">
        <v>2095</v>
      </c>
      <c r="B520" s="1">
        <v>0.56922251392926004</v>
      </c>
      <c r="C520" s="1">
        <v>1.6722681586935601E-222</v>
      </c>
      <c r="D520" s="2" t="s">
        <v>2102</v>
      </c>
    </row>
    <row r="521" spans="1:4" x14ac:dyDescent="0.25">
      <c r="A521" s="1" t="s">
        <v>2159</v>
      </c>
      <c r="B521" s="1">
        <v>0.56643617018513404</v>
      </c>
      <c r="C521" s="1">
        <v>1.0720387823086301E-130</v>
      </c>
      <c r="D521" s="2" t="s">
        <v>2102</v>
      </c>
    </row>
    <row r="522" spans="1:4" x14ac:dyDescent="0.25">
      <c r="A522" s="1" t="s">
        <v>1747</v>
      </c>
      <c r="B522" s="1">
        <v>0.56545009323105899</v>
      </c>
      <c r="C522" s="1">
        <v>8.9774597298610793E-127</v>
      </c>
      <c r="D522" s="2" t="s">
        <v>2102</v>
      </c>
    </row>
    <row r="523" spans="1:4" x14ac:dyDescent="0.25">
      <c r="A523" s="1" t="s">
        <v>1708</v>
      </c>
      <c r="B523" s="1">
        <v>0.56048719193653795</v>
      </c>
      <c r="C523" s="1">
        <v>2.1413040112129099E-67</v>
      </c>
      <c r="D523" s="2" t="s">
        <v>2102</v>
      </c>
    </row>
    <row r="524" spans="1:4" x14ac:dyDescent="0.25">
      <c r="A524" s="1" t="s">
        <v>2160</v>
      </c>
      <c r="B524" s="1">
        <v>0.55785998225670796</v>
      </c>
      <c r="C524" s="1">
        <v>0</v>
      </c>
      <c r="D524" s="2" t="s">
        <v>2102</v>
      </c>
    </row>
    <row r="525" spans="1:4" x14ac:dyDescent="0.25">
      <c r="A525" s="1" t="s">
        <v>2161</v>
      </c>
      <c r="B525" s="1">
        <v>0.55552103516275797</v>
      </c>
      <c r="C525" s="1">
        <v>1.9921041737012399E-145</v>
      </c>
      <c r="D525" s="2" t="s">
        <v>2102</v>
      </c>
    </row>
    <row r="526" spans="1:4" x14ac:dyDescent="0.25">
      <c r="A526" s="1" t="s">
        <v>2162</v>
      </c>
      <c r="B526" s="1">
        <v>0.55489035517241003</v>
      </c>
      <c r="C526" s="1">
        <v>1.07254316786161E-123</v>
      </c>
      <c r="D526" s="2" t="s">
        <v>2102</v>
      </c>
    </row>
    <row r="527" spans="1:4" x14ac:dyDescent="0.25">
      <c r="A527" s="1" t="s">
        <v>2163</v>
      </c>
      <c r="B527" s="1">
        <v>0.55248988674855304</v>
      </c>
      <c r="C527" s="1">
        <v>1.0798095603710401E-109</v>
      </c>
      <c r="D527" s="2" t="s">
        <v>2102</v>
      </c>
    </row>
    <row r="528" spans="1:4" x14ac:dyDescent="0.25">
      <c r="A528" s="1" t="s">
        <v>2164</v>
      </c>
      <c r="B528" s="1">
        <v>0.55128345940152101</v>
      </c>
      <c r="C528" s="1">
        <v>1.3791311120211099E-111</v>
      </c>
      <c r="D528" s="2" t="s">
        <v>2102</v>
      </c>
    </row>
    <row r="529" spans="1:4" x14ac:dyDescent="0.25">
      <c r="A529" s="1" t="s">
        <v>2165</v>
      </c>
      <c r="B529" s="1">
        <v>0.54922670765578097</v>
      </c>
      <c r="C529" s="1">
        <v>1.8745838899387201E-116</v>
      </c>
      <c r="D529" s="2" t="s">
        <v>2102</v>
      </c>
    </row>
    <row r="530" spans="1:4" x14ac:dyDescent="0.25">
      <c r="A530" s="1" t="s">
        <v>2166</v>
      </c>
      <c r="B530" s="1">
        <v>0.54745594490129101</v>
      </c>
      <c r="C530" s="1">
        <v>1.3861512932517901E-6</v>
      </c>
      <c r="D530" s="2" t="s">
        <v>2102</v>
      </c>
    </row>
    <row r="531" spans="1:4" x14ac:dyDescent="0.25">
      <c r="A531" s="1" t="s">
        <v>2167</v>
      </c>
      <c r="B531" s="1">
        <v>0.54683957385304105</v>
      </c>
      <c r="C531" s="1">
        <v>5.4229469366213299E-131</v>
      </c>
      <c r="D531" s="2" t="s">
        <v>2102</v>
      </c>
    </row>
    <row r="532" spans="1:4" x14ac:dyDescent="0.25">
      <c r="A532" s="1" t="s">
        <v>2168</v>
      </c>
      <c r="B532" s="1">
        <v>0.54650208928866895</v>
      </c>
      <c r="C532" s="1">
        <v>2.3813837637932E-117</v>
      </c>
      <c r="D532" s="2" t="s">
        <v>2102</v>
      </c>
    </row>
    <row r="533" spans="1:4" x14ac:dyDescent="0.25">
      <c r="A533" s="1" t="s">
        <v>2169</v>
      </c>
      <c r="B533" s="1">
        <v>0.54512240304423698</v>
      </c>
      <c r="C533" s="1">
        <v>0</v>
      </c>
      <c r="D533" s="2" t="s">
        <v>2102</v>
      </c>
    </row>
    <row r="534" spans="1:4" x14ac:dyDescent="0.25">
      <c r="A534" s="1" t="s">
        <v>2170</v>
      </c>
      <c r="B534" s="1">
        <v>0.54407295438887804</v>
      </c>
      <c r="C534" s="1">
        <v>7.3122497281310603E-150</v>
      </c>
      <c r="D534" s="2" t="s">
        <v>2102</v>
      </c>
    </row>
    <row r="535" spans="1:4" x14ac:dyDescent="0.25">
      <c r="A535" s="1" t="s">
        <v>2171</v>
      </c>
      <c r="B535" s="1">
        <v>0.54304550648962302</v>
      </c>
      <c r="C535" s="1">
        <v>8.8106113058905199E-109</v>
      </c>
      <c r="D535" s="2" t="s">
        <v>2102</v>
      </c>
    </row>
    <row r="536" spans="1:4" x14ac:dyDescent="0.25">
      <c r="A536" s="1" t="s">
        <v>1892</v>
      </c>
      <c r="B536" s="1">
        <v>0.54253537476993696</v>
      </c>
      <c r="C536" s="1">
        <v>7.60017129297297E-108</v>
      </c>
      <c r="D536" s="2" t="s">
        <v>2102</v>
      </c>
    </row>
    <row r="537" spans="1:4" x14ac:dyDescent="0.25">
      <c r="A537" s="1" t="s">
        <v>1814</v>
      </c>
      <c r="B537" s="1">
        <v>0.54031330555579604</v>
      </c>
      <c r="C537" s="1">
        <v>2.79053278808684E-235</v>
      </c>
      <c r="D537" s="2" t="s">
        <v>2102</v>
      </c>
    </row>
    <row r="538" spans="1:4" x14ac:dyDescent="0.25">
      <c r="A538" s="1" t="s">
        <v>2172</v>
      </c>
      <c r="B538" s="1">
        <v>0.53997512257228297</v>
      </c>
      <c r="C538" s="1">
        <v>8.2504027021531995E-177</v>
      </c>
      <c r="D538" s="2" t="s">
        <v>2102</v>
      </c>
    </row>
    <row r="539" spans="1:4" x14ac:dyDescent="0.25">
      <c r="A539" s="1" t="s">
        <v>2173</v>
      </c>
      <c r="B539" s="1">
        <v>0.53911610159495904</v>
      </c>
      <c r="C539" s="1">
        <v>4.01832016166537E-101</v>
      </c>
      <c r="D539" s="2" t="s">
        <v>2102</v>
      </c>
    </row>
    <row r="540" spans="1:4" x14ac:dyDescent="0.25">
      <c r="A540" s="1" t="s">
        <v>1890</v>
      </c>
      <c r="B540" s="1">
        <v>0.53865721832992697</v>
      </c>
      <c r="C540" s="1">
        <v>1.90696131738378E-143</v>
      </c>
      <c r="D540" s="2" t="s">
        <v>2102</v>
      </c>
    </row>
    <row r="541" spans="1:4" x14ac:dyDescent="0.25">
      <c r="A541" s="1" t="s">
        <v>2174</v>
      </c>
      <c r="B541" s="1">
        <v>0.53812976470103302</v>
      </c>
      <c r="C541" s="1">
        <v>0</v>
      </c>
      <c r="D541" s="2" t="s">
        <v>2102</v>
      </c>
    </row>
    <row r="542" spans="1:4" x14ac:dyDescent="0.25">
      <c r="A542" s="1" t="s">
        <v>2175</v>
      </c>
      <c r="B542" s="1">
        <v>0.53673259221642</v>
      </c>
      <c r="C542" s="1">
        <v>2.4935701347837302E-159</v>
      </c>
      <c r="D542" s="2" t="s">
        <v>2102</v>
      </c>
    </row>
    <row r="543" spans="1:4" x14ac:dyDescent="0.25">
      <c r="A543" s="1" t="s">
        <v>1746</v>
      </c>
      <c r="B543" s="1">
        <v>0.53033383277165502</v>
      </c>
      <c r="C543" s="1">
        <v>0</v>
      </c>
      <c r="D543" s="2" t="s">
        <v>2102</v>
      </c>
    </row>
    <row r="544" spans="1:4" x14ac:dyDescent="0.25">
      <c r="A544" s="1" t="s">
        <v>2176</v>
      </c>
      <c r="B544" s="1">
        <v>0.52789981350694504</v>
      </c>
      <c r="C544" s="1">
        <v>0</v>
      </c>
      <c r="D544" s="2" t="s">
        <v>2102</v>
      </c>
    </row>
    <row r="545" spans="1:4" x14ac:dyDescent="0.25">
      <c r="A545" s="1" t="s">
        <v>2177</v>
      </c>
      <c r="B545" s="1">
        <v>0.52767724429785001</v>
      </c>
      <c r="C545" s="1">
        <v>1.9467058314868399E-89</v>
      </c>
      <c r="D545" s="2" t="s">
        <v>2102</v>
      </c>
    </row>
    <row r="546" spans="1:4" x14ac:dyDescent="0.25">
      <c r="A546" s="1" t="s">
        <v>2178</v>
      </c>
      <c r="B546" s="1">
        <v>0.52391225739622904</v>
      </c>
      <c r="C546" s="1">
        <v>2.1167068645141999E-125</v>
      </c>
      <c r="D546" s="2" t="s">
        <v>2102</v>
      </c>
    </row>
    <row r="547" spans="1:4" x14ac:dyDescent="0.25">
      <c r="A547" s="1" t="s">
        <v>2179</v>
      </c>
      <c r="B547" s="1">
        <v>0.52083247192662296</v>
      </c>
      <c r="C547" s="1">
        <v>1.5960421185201401E-116</v>
      </c>
      <c r="D547" s="2" t="s">
        <v>2102</v>
      </c>
    </row>
    <row r="548" spans="1:4" x14ac:dyDescent="0.25">
      <c r="A548" s="1" t="s">
        <v>2180</v>
      </c>
      <c r="B548" s="1">
        <v>0.51595893662495196</v>
      </c>
      <c r="C548" s="1">
        <v>5.19821130997281E-132</v>
      </c>
      <c r="D548" s="2" t="s">
        <v>2102</v>
      </c>
    </row>
    <row r="549" spans="1:4" x14ac:dyDescent="0.25">
      <c r="A549" s="1" t="s">
        <v>2181</v>
      </c>
      <c r="B549" s="1">
        <v>0.515020032646055</v>
      </c>
      <c r="C549" s="1">
        <v>1.0625574897634201E-102</v>
      </c>
      <c r="D549" s="2" t="s">
        <v>2102</v>
      </c>
    </row>
    <row r="550" spans="1:4" x14ac:dyDescent="0.25">
      <c r="A550" s="1" t="s">
        <v>2182</v>
      </c>
      <c r="B550" s="1">
        <v>0.50899445406474797</v>
      </c>
      <c r="C550" s="1">
        <v>8.6417812668287103E-293</v>
      </c>
      <c r="D550" s="2" t="s">
        <v>2102</v>
      </c>
    </row>
    <row r="551" spans="1:4" x14ac:dyDescent="0.25">
      <c r="A551" s="1" t="s">
        <v>1883</v>
      </c>
      <c r="B551" s="1">
        <v>0.50414313934825405</v>
      </c>
      <c r="C551" s="1">
        <v>6.7769311050633397E-230</v>
      </c>
      <c r="D551" s="2" t="s">
        <v>2102</v>
      </c>
    </row>
    <row r="552" spans="1:4" x14ac:dyDescent="0.25">
      <c r="A552" s="1" t="s">
        <v>2183</v>
      </c>
      <c r="B552" s="1">
        <v>3.1468770420779899</v>
      </c>
      <c r="C552" s="1">
        <v>4.6605472312689197E-119</v>
      </c>
      <c r="D552" s="2" t="s">
        <v>2184</v>
      </c>
    </row>
    <row r="553" spans="1:4" x14ac:dyDescent="0.25">
      <c r="A553" s="1" t="s">
        <v>2185</v>
      </c>
      <c r="B553" s="1">
        <v>1.7697613841630799</v>
      </c>
      <c r="C553" s="1">
        <v>2.8060215471742001E-145</v>
      </c>
      <c r="D553" s="2" t="s">
        <v>2184</v>
      </c>
    </row>
    <row r="554" spans="1:4" x14ac:dyDescent="0.25">
      <c r="A554" s="1" t="s">
        <v>2186</v>
      </c>
      <c r="B554" s="1">
        <v>1.76703014203199</v>
      </c>
      <c r="C554" s="1">
        <v>2.38741660716659E-73</v>
      </c>
      <c r="D554" s="2" t="s">
        <v>2184</v>
      </c>
    </row>
    <row r="555" spans="1:4" x14ac:dyDescent="0.25">
      <c r="A555" s="1" t="s">
        <v>2187</v>
      </c>
      <c r="B555" s="1">
        <v>1.76496761984162</v>
      </c>
      <c r="C555" s="1">
        <v>0</v>
      </c>
      <c r="D555" s="2" t="s">
        <v>2184</v>
      </c>
    </row>
    <row r="556" spans="1:4" x14ac:dyDescent="0.25">
      <c r="A556" s="1" t="s">
        <v>2188</v>
      </c>
      <c r="B556" s="1">
        <v>1.67740249548085</v>
      </c>
      <c r="C556" s="1">
        <v>5.1642232722443898E-223</v>
      </c>
      <c r="D556" s="2" t="s">
        <v>2184</v>
      </c>
    </row>
    <row r="557" spans="1:4" x14ac:dyDescent="0.25">
      <c r="A557" s="1" t="s">
        <v>2189</v>
      </c>
      <c r="B557" s="1">
        <v>1.6465883218257</v>
      </c>
      <c r="C557" s="1">
        <v>7.8927794466902402E-250</v>
      </c>
      <c r="D557" s="2" t="s">
        <v>2184</v>
      </c>
    </row>
    <row r="558" spans="1:4" x14ac:dyDescent="0.25">
      <c r="A558" s="1" t="s">
        <v>2190</v>
      </c>
      <c r="B558" s="1">
        <v>1.60077187224877</v>
      </c>
      <c r="C558" s="1">
        <v>4.8325333524647102E-41</v>
      </c>
      <c r="D558" s="2" t="s">
        <v>2184</v>
      </c>
    </row>
    <row r="559" spans="1:4" x14ac:dyDescent="0.25">
      <c r="A559" s="1" t="s">
        <v>2191</v>
      </c>
      <c r="B559" s="1">
        <v>1.5601063370569701</v>
      </c>
      <c r="C559" s="1">
        <v>1.81559422827032E-148</v>
      </c>
      <c r="D559" s="2" t="s">
        <v>2184</v>
      </c>
    </row>
    <row r="560" spans="1:4" x14ac:dyDescent="0.25">
      <c r="A560" s="1" t="s">
        <v>2192</v>
      </c>
      <c r="B560" s="1">
        <v>1.47197612181949</v>
      </c>
      <c r="C560" s="1">
        <v>6.78940365782252E-83</v>
      </c>
      <c r="D560" s="2" t="s">
        <v>2184</v>
      </c>
    </row>
    <row r="561" spans="1:4" x14ac:dyDescent="0.25">
      <c r="A561" s="1" t="s">
        <v>2193</v>
      </c>
      <c r="B561" s="1">
        <v>1.4539438920323999</v>
      </c>
      <c r="C561" s="1">
        <v>7.0692260398521705E-135</v>
      </c>
      <c r="D561" s="2" t="s">
        <v>2184</v>
      </c>
    </row>
    <row r="562" spans="1:4" x14ac:dyDescent="0.25">
      <c r="A562" s="1" t="s">
        <v>2194</v>
      </c>
      <c r="B562" s="1">
        <v>1.44487730163452</v>
      </c>
      <c r="C562" s="1">
        <v>1.3437526037237699E-152</v>
      </c>
      <c r="D562" s="2" t="s">
        <v>2184</v>
      </c>
    </row>
    <row r="563" spans="1:4" x14ac:dyDescent="0.25">
      <c r="A563" s="1" t="s">
        <v>2195</v>
      </c>
      <c r="B563" s="1">
        <v>1.4186259074900001</v>
      </c>
      <c r="C563" s="1">
        <v>1.9206582731765799E-76</v>
      </c>
      <c r="D563" s="2" t="s">
        <v>2184</v>
      </c>
    </row>
    <row r="564" spans="1:4" x14ac:dyDescent="0.25">
      <c r="A564" s="1" t="s">
        <v>2196</v>
      </c>
      <c r="B564" s="1">
        <v>1.3974777716242499</v>
      </c>
      <c r="C564" s="1">
        <v>1.2761554981709801E-153</v>
      </c>
      <c r="D564" s="2" t="s">
        <v>2184</v>
      </c>
    </row>
    <row r="565" spans="1:4" x14ac:dyDescent="0.25">
      <c r="A565" s="1" t="s">
        <v>2197</v>
      </c>
      <c r="B565" s="1">
        <v>1.3892691855553601</v>
      </c>
      <c r="C565" s="1">
        <v>4.2660369262464401E-107</v>
      </c>
      <c r="D565" s="2" t="s">
        <v>2184</v>
      </c>
    </row>
    <row r="566" spans="1:4" x14ac:dyDescent="0.25">
      <c r="A566" s="1" t="s">
        <v>2035</v>
      </c>
      <c r="B566" s="1">
        <v>1.37146720075055</v>
      </c>
      <c r="C566" s="1">
        <v>5.6711722360400699E-71</v>
      </c>
      <c r="D566" s="2" t="s">
        <v>2184</v>
      </c>
    </row>
    <row r="567" spans="1:4" x14ac:dyDescent="0.25">
      <c r="A567" s="1" t="s">
        <v>2198</v>
      </c>
      <c r="B567" s="1">
        <v>1.3708814114835</v>
      </c>
      <c r="C567" s="1">
        <v>3.4258330169998201E-136</v>
      </c>
      <c r="D567" s="2" t="s">
        <v>2184</v>
      </c>
    </row>
    <row r="568" spans="1:4" x14ac:dyDescent="0.25">
      <c r="A568" s="1" t="s">
        <v>2199</v>
      </c>
      <c r="B568" s="1">
        <v>1.3413569683620601</v>
      </c>
      <c r="C568" s="1">
        <v>7.8827196421047604E-143</v>
      </c>
      <c r="D568" s="2" t="s">
        <v>2184</v>
      </c>
    </row>
    <row r="569" spans="1:4" x14ac:dyDescent="0.25">
      <c r="A569" s="1" t="s">
        <v>2200</v>
      </c>
      <c r="B569" s="1">
        <v>1.3407652425818299</v>
      </c>
      <c r="C569" s="1">
        <v>8.0723713748157805E-35</v>
      </c>
      <c r="D569" s="2" t="s">
        <v>2184</v>
      </c>
    </row>
    <row r="570" spans="1:4" x14ac:dyDescent="0.25">
      <c r="A570" s="1" t="s">
        <v>2201</v>
      </c>
      <c r="B570" s="1">
        <v>1.33035447992772</v>
      </c>
      <c r="C570" s="1">
        <v>7.2281646260277706E-164</v>
      </c>
      <c r="D570" s="2" t="s">
        <v>2184</v>
      </c>
    </row>
    <row r="571" spans="1:4" x14ac:dyDescent="0.25">
      <c r="A571" s="1" t="s">
        <v>2202</v>
      </c>
      <c r="B571" s="1">
        <v>1.2926935484611199</v>
      </c>
      <c r="C571" s="1">
        <v>1.7559497068553702E-33</v>
      </c>
      <c r="D571" s="2" t="s">
        <v>2184</v>
      </c>
    </row>
    <row r="572" spans="1:4" x14ac:dyDescent="0.25">
      <c r="A572" s="1" t="s">
        <v>2203</v>
      </c>
      <c r="B572" s="1">
        <v>1.27303188612594</v>
      </c>
      <c r="C572" s="1">
        <v>9.2310153866521492E-180</v>
      </c>
      <c r="D572" s="2" t="s">
        <v>2184</v>
      </c>
    </row>
    <row r="573" spans="1:4" x14ac:dyDescent="0.25">
      <c r="A573" s="1" t="s">
        <v>2204</v>
      </c>
      <c r="B573" s="1">
        <v>1.2476796413015101</v>
      </c>
      <c r="C573" s="1">
        <v>1.26265165437466E-53</v>
      </c>
      <c r="D573" s="2" t="s">
        <v>2184</v>
      </c>
    </row>
    <row r="574" spans="1:4" x14ac:dyDescent="0.25">
      <c r="A574" s="1" t="s">
        <v>2205</v>
      </c>
      <c r="B574" s="1">
        <v>1.24609563095333</v>
      </c>
      <c r="C574" s="1">
        <v>2.7795321445000302E-178</v>
      </c>
      <c r="D574" s="2" t="s">
        <v>2184</v>
      </c>
    </row>
    <row r="575" spans="1:4" x14ac:dyDescent="0.25">
      <c r="A575" s="1" t="s">
        <v>2206</v>
      </c>
      <c r="B575" s="1">
        <v>1.23875311150626</v>
      </c>
      <c r="C575" s="1">
        <v>2.67047558866014E-186</v>
      </c>
      <c r="D575" s="2" t="s">
        <v>2184</v>
      </c>
    </row>
    <row r="576" spans="1:4" x14ac:dyDescent="0.25">
      <c r="A576" s="1" t="s">
        <v>2207</v>
      </c>
      <c r="B576" s="1">
        <v>1.2261216054475399</v>
      </c>
      <c r="C576" s="1">
        <v>1.47813206197945E-65</v>
      </c>
      <c r="D576" s="2" t="s">
        <v>2184</v>
      </c>
    </row>
    <row r="577" spans="1:4" x14ac:dyDescent="0.25">
      <c r="A577" s="1" t="s">
        <v>2208</v>
      </c>
      <c r="B577" s="1">
        <v>1.2053821670859499</v>
      </c>
      <c r="C577" s="1">
        <v>5.11430209792139E-136</v>
      </c>
      <c r="D577" s="2" t="s">
        <v>2184</v>
      </c>
    </row>
    <row r="578" spans="1:4" x14ac:dyDescent="0.25">
      <c r="A578" s="1" t="s">
        <v>2209</v>
      </c>
      <c r="B578" s="1">
        <v>1.1967354269264301</v>
      </c>
      <c r="C578" s="1">
        <v>1.34689689461844E-174</v>
      </c>
      <c r="D578" s="2" t="s">
        <v>2184</v>
      </c>
    </row>
    <row r="579" spans="1:4" x14ac:dyDescent="0.25">
      <c r="A579" s="1" t="s">
        <v>2210</v>
      </c>
      <c r="B579" s="1">
        <v>1.1855165447079501</v>
      </c>
      <c r="C579" s="1">
        <v>2.7693609140134398E-162</v>
      </c>
      <c r="D579" s="2" t="s">
        <v>2184</v>
      </c>
    </row>
    <row r="580" spans="1:4" x14ac:dyDescent="0.25">
      <c r="A580" s="1" t="s">
        <v>2211</v>
      </c>
      <c r="B580" s="1">
        <v>1.1773540548621699</v>
      </c>
      <c r="C580" s="1">
        <v>7.1069064530374397E-140</v>
      </c>
      <c r="D580" s="2" t="s">
        <v>2184</v>
      </c>
    </row>
    <row r="581" spans="1:4" x14ac:dyDescent="0.25">
      <c r="A581" s="1" t="s">
        <v>2212</v>
      </c>
      <c r="B581" s="1">
        <v>1.1630632909221801</v>
      </c>
      <c r="C581" s="1">
        <v>1.40749828837223E-36</v>
      </c>
      <c r="D581" s="2" t="s">
        <v>2184</v>
      </c>
    </row>
    <row r="582" spans="1:4" x14ac:dyDescent="0.25">
      <c r="A582" s="1" t="s">
        <v>2213</v>
      </c>
      <c r="B582" s="1">
        <v>1.1273465237825</v>
      </c>
      <c r="C582" s="1">
        <v>3.9108167932890003E-37</v>
      </c>
      <c r="D582" s="2" t="s">
        <v>2184</v>
      </c>
    </row>
    <row r="583" spans="1:4" x14ac:dyDescent="0.25">
      <c r="A583" s="1" t="s">
        <v>2214</v>
      </c>
      <c r="B583" s="1">
        <v>1.12469182045982</v>
      </c>
      <c r="C583" s="1">
        <v>4.38519054001065E-86</v>
      </c>
      <c r="D583" s="2" t="s">
        <v>2184</v>
      </c>
    </row>
    <row r="584" spans="1:4" x14ac:dyDescent="0.25">
      <c r="A584" s="1" t="s">
        <v>2215</v>
      </c>
      <c r="B584" s="1">
        <v>1.1104282596889301</v>
      </c>
      <c r="C584" s="1">
        <v>1.69667185996803E-51</v>
      </c>
      <c r="D584" s="2" t="s">
        <v>2184</v>
      </c>
    </row>
    <row r="585" spans="1:4" x14ac:dyDescent="0.25">
      <c r="A585" s="1" t="s">
        <v>2216</v>
      </c>
      <c r="B585" s="1">
        <v>1.1070384280696199</v>
      </c>
      <c r="C585" s="1">
        <v>2.85694080737841E-117</v>
      </c>
      <c r="D585" s="2" t="s">
        <v>2184</v>
      </c>
    </row>
    <row r="586" spans="1:4" x14ac:dyDescent="0.25">
      <c r="A586" s="1" t="s">
        <v>2217</v>
      </c>
      <c r="B586" s="1">
        <v>1.0875724105012401</v>
      </c>
      <c r="C586" s="1">
        <v>1.31307158217941E-20</v>
      </c>
      <c r="D586" s="2" t="s">
        <v>2184</v>
      </c>
    </row>
    <row r="587" spans="1:4" x14ac:dyDescent="0.25">
      <c r="A587" s="1" t="s">
        <v>2218</v>
      </c>
      <c r="B587" s="1">
        <v>1.07567588497569</v>
      </c>
      <c r="C587" s="1">
        <v>1.2978328550558299E-66</v>
      </c>
      <c r="D587" s="2" t="s">
        <v>2184</v>
      </c>
    </row>
    <row r="588" spans="1:4" x14ac:dyDescent="0.25">
      <c r="A588" s="1" t="s">
        <v>2219</v>
      </c>
      <c r="B588" s="1">
        <v>1.0652699379986501</v>
      </c>
      <c r="C588" s="1">
        <v>1.6215430927238399E-119</v>
      </c>
      <c r="D588" s="2" t="s">
        <v>2184</v>
      </c>
    </row>
    <row r="589" spans="1:4" x14ac:dyDescent="0.25">
      <c r="A589" s="1" t="s">
        <v>2220</v>
      </c>
      <c r="B589" s="1">
        <v>1.0594064517905899</v>
      </c>
      <c r="C589" s="1">
        <v>5.2692303691882598E-103</v>
      </c>
      <c r="D589" s="2" t="s">
        <v>2184</v>
      </c>
    </row>
    <row r="590" spans="1:4" x14ac:dyDescent="0.25">
      <c r="A590" s="1" t="s">
        <v>2221</v>
      </c>
      <c r="B590" s="1">
        <v>1.0447895690012401</v>
      </c>
      <c r="C590" s="1">
        <v>4.7926348607402897E-99</v>
      </c>
      <c r="D590" s="2" t="s">
        <v>2184</v>
      </c>
    </row>
    <row r="591" spans="1:4" x14ac:dyDescent="0.25">
      <c r="A591" s="1" t="s">
        <v>2222</v>
      </c>
      <c r="B591" s="1">
        <v>1.04319758562215</v>
      </c>
      <c r="C591" s="1">
        <v>1.41613242492094E-26</v>
      </c>
      <c r="D591" s="2" t="s">
        <v>2184</v>
      </c>
    </row>
    <row r="592" spans="1:4" x14ac:dyDescent="0.25">
      <c r="A592" s="1" t="s">
        <v>2223</v>
      </c>
      <c r="B592" s="1">
        <v>1.02210701357625</v>
      </c>
      <c r="C592" s="1">
        <v>2.7072460283130999E-113</v>
      </c>
      <c r="D592" s="2" t="s">
        <v>2184</v>
      </c>
    </row>
    <row r="593" spans="1:4" x14ac:dyDescent="0.25">
      <c r="A593" s="1" t="s">
        <v>2224</v>
      </c>
      <c r="B593" s="1">
        <v>1.0066053048535499</v>
      </c>
      <c r="C593" s="1">
        <v>5.5894177648663599E-43</v>
      </c>
      <c r="D593" s="2" t="s">
        <v>2184</v>
      </c>
    </row>
    <row r="594" spans="1:4" x14ac:dyDescent="0.25">
      <c r="A594" s="1" t="s">
        <v>2009</v>
      </c>
      <c r="B594" s="1">
        <v>1.00185133258503</v>
      </c>
      <c r="C594" s="1">
        <v>8.7621297872902494E-12</v>
      </c>
      <c r="D594" s="2" t="s">
        <v>2184</v>
      </c>
    </row>
    <row r="595" spans="1:4" x14ac:dyDescent="0.25">
      <c r="A595" s="1" t="s">
        <v>2225</v>
      </c>
      <c r="B595" s="1">
        <v>0.99807304966524901</v>
      </c>
      <c r="C595" s="1">
        <v>1.2491315985487799E-74</v>
      </c>
      <c r="D595" s="2" t="s">
        <v>2184</v>
      </c>
    </row>
    <row r="596" spans="1:4" x14ac:dyDescent="0.25">
      <c r="A596" s="1" t="s">
        <v>2226</v>
      </c>
      <c r="B596" s="1">
        <v>0.99779395402603799</v>
      </c>
      <c r="C596" s="1">
        <v>2.22354387910503E-72</v>
      </c>
      <c r="D596" s="2" t="s">
        <v>2184</v>
      </c>
    </row>
    <row r="597" spans="1:4" x14ac:dyDescent="0.25">
      <c r="A597" s="1" t="s">
        <v>2227</v>
      </c>
      <c r="B597" s="1">
        <v>0.99698761710469896</v>
      </c>
      <c r="C597" s="1">
        <v>5.5776628619356199E-19</v>
      </c>
      <c r="D597" s="2" t="s">
        <v>2184</v>
      </c>
    </row>
    <row r="598" spans="1:4" x14ac:dyDescent="0.25">
      <c r="A598" s="1" t="s">
        <v>2228</v>
      </c>
      <c r="B598" s="1">
        <v>0.99435215627458196</v>
      </c>
      <c r="C598" s="1">
        <v>1.6213176294909299E-106</v>
      </c>
      <c r="D598" s="2" t="s">
        <v>2184</v>
      </c>
    </row>
    <row r="599" spans="1:4" x14ac:dyDescent="0.25">
      <c r="A599" s="1" t="s">
        <v>2229</v>
      </c>
      <c r="B599" s="1">
        <v>0.99350396785523098</v>
      </c>
      <c r="C599" s="1">
        <v>1.08093031088432E-112</v>
      </c>
      <c r="D599" s="2" t="s">
        <v>2184</v>
      </c>
    </row>
    <row r="600" spans="1:4" x14ac:dyDescent="0.25">
      <c r="A600" s="1" t="s">
        <v>2230</v>
      </c>
      <c r="B600" s="1">
        <v>0.99240278894980005</v>
      </c>
      <c r="C600" s="1">
        <v>7.6039546273669998E-41</v>
      </c>
      <c r="D600" s="2" t="s">
        <v>2184</v>
      </c>
    </row>
    <row r="601" spans="1:4" x14ac:dyDescent="0.25">
      <c r="A601" s="1" t="s">
        <v>2231</v>
      </c>
      <c r="B601" s="1">
        <v>0.99223491740635195</v>
      </c>
      <c r="C601" s="1">
        <v>9.6065058873602704E-131</v>
      </c>
      <c r="D601" s="2" t="s">
        <v>2184</v>
      </c>
    </row>
    <row r="602" spans="1:4" x14ac:dyDescent="0.25">
      <c r="A602" s="1" t="s">
        <v>2232</v>
      </c>
      <c r="B602" s="1">
        <v>0.98963423134258</v>
      </c>
      <c r="C602" s="1">
        <v>6.0675136530205902E-57</v>
      </c>
      <c r="D602" s="2" t="s">
        <v>2184</v>
      </c>
    </row>
    <row r="603" spans="1:4" x14ac:dyDescent="0.25">
      <c r="A603" s="1" t="s">
        <v>2233</v>
      </c>
      <c r="B603" s="1">
        <v>0.98776292843023505</v>
      </c>
      <c r="C603" s="1">
        <v>2.4777193753891702E-91</v>
      </c>
      <c r="D603" s="2" t="s">
        <v>2184</v>
      </c>
    </row>
    <row r="604" spans="1:4" x14ac:dyDescent="0.25">
      <c r="A604" s="1" t="s">
        <v>2042</v>
      </c>
      <c r="B604" s="1">
        <v>0.98478058972771898</v>
      </c>
      <c r="C604" s="1">
        <v>1.42470853029574E-82</v>
      </c>
      <c r="D604" s="2" t="s">
        <v>2184</v>
      </c>
    </row>
    <row r="605" spans="1:4" x14ac:dyDescent="0.25">
      <c r="A605" s="1" t="s">
        <v>2234</v>
      </c>
      <c r="B605" s="1">
        <v>0.98177796078510804</v>
      </c>
      <c r="C605" s="1">
        <v>3.5593487771870498E-117</v>
      </c>
      <c r="D605" s="2" t="s">
        <v>2184</v>
      </c>
    </row>
    <row r="606" spans="1:4" x14ac:dyDescent="0.25">
      <c r="A606" s="1" t="s">
        <v>2235</v>
      </c>
      <c r="B606" s="1">
        <v>0.98106077352378196</v>
      </c>
      <c r="C606" s="1">
        <v>1.6796032452960801E-24</v>
      </c>
      <c r="D606" s="2" t="s">
        <v>2184</v>
      </c>
    </row>
    <row r="607" spans="1:4" x14ac:dyDescent="0.25">
      <c r="A607" s="1" t="s">
        <v>2236</v>
      </c>
      <c r="B607" s="1">
        <v>0.97412299234453603</v>
      </c>
      <c r="C607" s="1">
        <v>3.4875912649743697E-119</v>
      </c>
      <c r="D607" s="2" t="s">
        <v>2184</v>
      </c>
    </row>
    <row r="608" spans="1:4" x14ac:dyDescent="0.25">
      <c r="A608" s="1" t="s">
        <v>2237</v>
      </c>
      <c r="B608" s="1">
        <v>0.97362140388671203</v>
      </c>
      <c r="C608" s="1">
        <v>3.0584737762201998E-16</v>
      </c>
      <c r="D608" s="2" t="s">
        <v>2184</v>
      </c>
    </row>
    <row r="609" spans="1:4" x14ac:dyDescent="0.25">
      <c r="A609" s="1" t="s">
        <v>2238</v>
      </c>
      <c r="B609" s="1">
        <v>0.96877083443624901</v>
      </c>
      <c r="C609" s="1">
        <v>2.3555328674236999E-54</v>
      </c>
      <c r="D609" s="2" t="s">
        <v>2184</v>
      </c>
    </row>
    <row r="610" spans="1:4" x14ac:dyDescent="0.25">
      <c r="A610" s="1" t="s">
        <v>2239</v>
      </c>
      <c r="B610" s="1">
        <v>0.96717992468799796</v>
      </c>
      <c r="C610" s="1">
        <v>1.72321596417455E-149</v>
      </c>
      <c r="D610" s="2" t="s">
        <v>2184</v>
      </c>
    </row>
    <row r="611" spans="1:4" x14ac:dyDescent="0.25">
      <c r="A611" s="1" t="s">
        <v>2240</v>
      </c>
      <c r="B611" s="1">
        <v>0.96696766628096298</v>
      </c>
      <c r="C611" s="1">
        <v>1.5149944839100001E-135</v>
      </c>
      <c r="D611" s="2" t="s">
        <v>2184</v>
      </c>
    </row>
    <row r="612" spans="1:4" x14ac:dyDescent="0.25">
      <c r="A612" s="1" t="s">
        <v>2241</v>
      </c>
      <c r="B612" s="1">
        <v>0.96696450724244498</v>
      </c>
      <c r="C612" s="1">
        <v>9.6842049987514604E-52</v>
      </c>
      <c r="D612" s="2" t="s">
        <v>2184</v>
      </c>
    </row>
    <row r="613" spans="1:4" x14ac:dyDescent="0.25">
      <c r="A613" s="1" t="s">
        <v>2242</v>
      </c>
      <c r="B613" s="1">
        <v>0.96418083288550704</v>
      </c>
      <c r="C613" s="1">
        <v>5.9888701488155802E-36</v>
      </c>
      <c r="D613" s="2" t="s">
        <v>2184</v>
      </c>
    </row>
    <row r="614" spans="1:4" x14ac:dyDescent="0.25">
      <c r="A614" s="1" t="s">
        <v>2243</v>
      </c>
      <c r="B614" s="1">
        <v>0.95847671478236796</v>
      </c>
      <c r="C614" s="1">
        <v>3.45217301829862E-121</v>
      </c>
      <c r="D614" s="2" t="s">
        <v>2184</v>
      </c>
    </row>
    <row r="615" spans="1:4" x14ac:dyDescent="0.25">
      <c r="A615" s="1" t="s">
        <v>2244</v>
      </c>
      <c r="B615" s="1">
        <v>0.95728152632644103</v>
      </c>
      <c r="C615" s="1">
        <v>2.69122997846909E-114</v>
      </c>
      <c r="D615" s="2" t="s">
        <v>2184</v>
      </c>
    </row>
    <row r="616" spans="1:4" x14ac:dyDescent="0.25">
      <c r="A616" s="1" t="s">
        <v>2245</v>
      </c>
      <c r="B616" s="1">
        <v>0.954343927214507</v>
      </c>
      <c r="C616" s="1">
        <v>6.7658997838987398E-80</v>
      </c>
      <c r="D616" s="2" t="s">
        <v>2184</v>
      </c>
    </row>
    <row r="617" spans="1:4" x14ac:dyDescent="0.25">
      <c r="A617" s="1" t="s">
        <v>2246</v>
      </c>
      <c r="B617" s="1">
        <v>0.94959396154202602</v>
      </c>
      <c r="C617" s="1">
        <v>2.0995822966122899E-75</v>
      </c>
      <c r="D617" s="2" t="s">
        <v>2184</v>
      </c>
    </row>
    <row r="618" spans="1:4" x14ac:dyDescent="0.25">
      <c r="A618" s="1" t="s">
        <v>2247</v>
      </c>
      <c r="B618" s="1">
        <v>0.94713508817053604</v>
      </c>
      <c r="C618" s="1">
        <v>6.0976572991009404E-45</v>
      </c>
      <c r="D618" s="2" t="s">
        <v>2184</v>
      </c>
    </row>
    <row r="619" spans="1:4" x14ac:dyDescent="0.25">
      <c r="A619" s="1" t="s">
        <v>2248</v>
      </c>
      <c r="B619" s="1">
        <v>0.942391041172294</v>
      </c>
      <c r="C619" s="1">
        <v>6.7534901157897103E-110</v>
      </c>
      <c r="D619" s="2" t="s">
        <v>2184</v>
      </c>
    </row>
    <row r="620" spans="1:4" x14ac:dyDescent="0.25">
      <c r="A620" s="1" t="s">
        <v>2249</v>
      </c>
      <c r="B620" s="1">
        <v>0.94047382881938102</v>
      </c>
      <c r="C620" s="1">
        <v>3.1797841839818298E-78</v>
      </c>
      <c r="D620" s="2" t="s">
        <v>2184</v>
      </c>
    </row>
    <row r="621" spans="1:4" x14ac:dyDescent="0.25">
      <c r="A621" s="1" t="s">
        <v>2250</v>
      </c>
      <c r="B621" s="1">
        <v>0.93875111052753002</v>
      </c>
      <c r="C621" s="1">
        <v>9.8952649216242994E-81</v>
      </c>
      <c r="D621" s="2" t="s">
        <v>2184</v>
      </c>
    </row>
    <row r="622" spans="1:4" x14ac:dyDescent="0.25">
      <c r="A622" s="1" t="s">
        <v>2251</v>
      </c>
      <c r="B622" s="1">
        <v>0.93277139090866201</v>
      </c>
      <c r="C622" s="1">
        <v>6.7927910906353003E-76</v>
      </c>
      <c r="D622" s="2" t="s">
        <v>2184</v>
      </c>
    </row>
    <row r="623" spans="1:4" x14ac:dyDescent="0.25">
      <c r="A623" s="1" t="s">
        <v>2252</v>
      </c>
      <c r="B623" s="1">
        <v>0.92954394567139398</v>
      </c>
      <c r="C623" s="1">
        <v>2.1329196528724798E-86</v>
      </c>
      <c r="D623" s="2" t="s">
        <v>2184</v>
      </c>
    </row>
    <row r="624" spans="1:4" x14ac:dyDescent="0.25">
      <c r="A624" s="1" t="s">
        <v>2253</v>
      </c>
      <c r="B624" s="1">
        <v>0.92302518546030599</v>
      </c>
      <c r="C624" s="1">
        <v>7.5631358448616404E-72</v>
      </c>
      <c r="D624" s="2" t="s">
        <v>2184</v>
      </c>
    </row>
    <row r="625" spans="1:4" x14ac:dyDescent="0.25">
      <c r="A625" s="1" t="s">
        <v>2254</v>
      </c>
      <c r="B625" s="1">
        <v>0.92095933824571496</v>
      </c>
      <c r="C625" s="1">
        <v>1.4179362951979999E-43</v>
      </c>
      <c r="D625" s="2" t="s">
        <v>2184</v>
      </c>
    </row>
    <row r="626" spans="1:4" x14ac:dyDescent="0.25">
      <c r="A626" s="1" t="s">
        <v>2255</v>
      </c>
      <c r="B626" s="1">
        <v>0.91890012472154703</v>
      </c>
      <c r="C626" s="1">
        <v>6.0453651266213397E-116</v>
      </c>
      <c r="D626" s="2" t="s">
        <v>2184</v>
      </c>
    </row>
    <row r="627" spans="1:4" x14ac:dyDescent="0.25">
      <c r="A627" s="1" t="s">
        <v>2088</v>
      </c>
      <c r="B627" s="1">
        <v>0.91879071707083904</v>
      </c>
      <c r="C627" s="1">
        <v>2.9978966916831E-49</v>
      </c>
      <c r="D627" s="2" t="s">
        <v>2184</v>
      </c>
    </row>
    <row r="628" spans="1:4" x14ac:dyDescent="0.25">
      <c r="A628" s="1" t="s">
        <v>2256</v>
      </c>
      <c r="B628" s="1">
        <v>0.91424856342024596</v>
      </c>
      <c r="C628" s="1">
        <v>5.9781827401358503E-71</v>
      </c>
      <c r="D628" s="2" t="s">
        <v>2184</v>
      </c>
    </row>
    <row r="629" spans="1:4" x14ac:dyDescent="0.25">
      <c r="A629" s="1" t="s">
        <v>2257</v>
      </c>
      <c r="B629" s="1">
        <v>0.91383052376757201</v>
      </c>
      <c r="C629" s="1">
        <v>1.23479739735561E-110</v>
      </c>
      <c r="D629" s="2" t="s">
        <v>2184</v>
      </c>
    </row>
    <row r="630" spans="1:4" x14ac:dyDescent="0.25">
      <c r="A630" s="1" t="s">
        <v>2258</v>
      </c>
      <c r="B630" s="1">
        <v>0.91161051246200497</v>
      </c>
      <c r="C630" s="1">
        <v>2.7740203696446599E-124</v>
      </c>
      <c r="D630" s="2" t="s">
        <v>2184</v>
      </c>
    </row>
    <row r="631" spans="1:4" x14ac:dyDescent="0.25">
      <c r="A631" s="1" t="s">
        <v>2259</v>
      </c>
      <c r="B631" s="1">
        <v>0.91130242346412405</v>
      </c>
      <c r="C631" s="1">
        <v>7.5755758235414896E-129</v>
      </c>
      <c r="D631" s="2" t="s">
        <v>2184</v>
      </c>
    </row>
    <row r="632" spans="1:4" x14ac:dyDescent="0.25">
      <c r="A632" s="1" t="s">
        <v>2260</v>
      </c>
      <c r="B632" s="1">
        <v>0.91115263951216396</v>
      </c>
      <c r="C632" s="1">
        <v>1.9530377331594399E-62</v>
      </c>
      <c r="D632" s="2" t="s">
        <v>2184</v>
      </c>
    </row>
    <row r="633" spans="1:4" x14ac:dyDescent="0.25">
      <c r="A633" s="1" t="s">
        <v>2261</v>
      </c>
      <c r="B633" s="1">
        <v>0.90690088401593505</v>
      </c>
      <c r="C633" s="1">
        <v>2.27057510952614E-120</v>
      </c>
      <c r="D633" s="2" t="s">
        <v>2184</v>
      </c>
    </row>
    <row r="634" spans="1:4" x14ac:dyDescent="0.25">
      <c r="A634" s="1" t="s">
        <v>2262</v>
      </c>
      <c r="B634" s="1">
        <v>0.90634933102343695</v>
      </c>
      <c r="C634" s="1">
        <v>3.6335534866661099E-104</v>
      </c>
      <c r="D634" s="2" t="s">
        <v>2184</v>
      </c>
    </row>
    <row r="635" spans="1:4" x14ac:dyDescent="0.25">
      <c r="A635" s="1" t="s">
        <v>2263</v>
      </c>
      <c r="B635" s="1">
        <v>0.90506204540395796</v>
      </c>
      <c r="C635" s="1">
        <v>1.4819959201779999E-42</v>
      </c>
      <c r="D635" s="2" t="s">
        <v>2184</v>
      </c>
    </row>
    <row r="636" spans="1:4" x14ac:dyDescent="0.25">
      <c r="A636" s="1" t="s">
        <v>2264</v>
      </c>
      <c r="B636" s="1">
        <v>0.90501497052472302</v>
      </c>
      <c r="C636" s="1">
        <v>3.9369650741493197E-38</v>
      </c>
      <c r="D636" s="2" t="s">
        <v>2184</v>
      </c>
    </row>
    <row r="637" spans="1:4" x14ac:dyDescent="0.25">
      <c r="A637" s="1" t="s">
        <v>2265</v>
      </c>
      <c r="B637" s="1">
        <v>0.90086059374442196</v>
      </c>
      <c r="C637" s="1">
        <v>7.3710277784040596E-54</v>
      </c>
      <c r="D637" s="2" t="s">
        <v>2184</v>
      </c>
    </row>
    <row r="638" spans="1:4" x14ac:dyDescent="0.25">
      <c r="A638" s="1" t="s">
        <v>2266</v>
      </c>
      <c r="B638" s="1">
        <v>0.896755613466517</v>
      </c>
      <c r="C638" s="1">
        <v>1.3941130211787201E-72</v>
      </c>
      <c r="D638" s="2" t="s">
        <v>2184</v>
      </c>
    </row>
    <row r="639" spans="1:4" x14ac:dyDescent="0.25">
      <c r="A639" s="1" t="s">
        <v>1963</v>
      </c>
      <c r="B639" s="1">
        <v>0.89666441795909801</v>
      </c>
      <c r="C639" s="1">
        <v>7.4574051282844894E-23</v>
      </c>
      <c r="D639" s="2" t="s">
        <v>2184</v>
      </c>
    </row>
    <row r="640" spans="1:4" x14ac:dyDescent="0.25">
      <c r="A640" s="1" t="s">
        <v>2267</v>
      </c>
      <c r="B640" s="1">
        <v>0.89616370768695697</v>
      </c>
      <c r="C640" s="1">
        <v>2.74713933998139E-112</v>
      </c>
      <c r="D640" s="2" t="s">
        <v>2184</v>
      </c>
    </row>
    <row r="641" spans="1:4" x14ac:dyDescent="0.25">
      <c r="A641" s="1" t="s">
        <v>2268</v>
      </c>
      <c r="B641" s="1">
        <v>0.89558883480944995</v>
      </c>
      <c r="C641" s="1">
        <v>5.3863349926191302E-30</v>
      </c>
      <c r="D641" s="2" t="s">
        <v>2184</v>
      </c>
    </row>
    <row r="642" spans="1:4" x14ac:dyDescent="0.25">
      <c r="A642" s="1" t="s">
        <v>2269</v>
      </c>
      <c r="B642" s="1">
        <v>0.89481831714715898</v>
      </c>
      <c r="C642" s="1">
        <v>2.0189952801295101E-85</v>
      </c>
      <c r="D642" s="2" t="s">
        <v>2184</v>
      </c>
    </row>
    <row r="643" spans="1:4" x14ac:dyDescent="0.25">
      <c r="A643" s="1" t="s">
        <v>2270</v>
      </c>
      <c r="B643" s="1">
        <v>0.89216705900040305</v>
      </c>
      <c r="C643" s="1">
        <v>5.8793637353972898E-17</v>
      </c>
      <c r="D643" s="2" t="s">
        <v>2184</v>
      </c>
    </row>
    <row r="644" spans="1:4" x14ac:dyDescent="0.25">
      <c r="A644" s="1" t="s">
        <v>2271</v>
      </c>
      <c r="B644" s="1">
        <v>0.88881290331431495</v>
      </c>
      <c r="C644" s="1">
        <v>6.5957621738587402E-88</v>
      </c>
      <c r="D644" s="2" t="s">
        <v>2184</v>
      </c>
    </row>
    <row r="645" spans="1:4" x14ac:dyDescent="0.25">
      <c r="A645" s="1" t="s">
        <v>2272</v>
      </c>
      <c r="B645" s="1">
        <v>0.88794074687096203</v>
      </c>
      <c r="C645" s="1">
        <v>6.8967397653201495E-41</v>
      </c>
      <c r="D645" s="2" t="s">
        <v>2184</v>
      </c>
    </row>
    <row r="646" spans="1:4" x14ac:dyDescent="0.25">
      <c r="A646" s="1" t="s">
        <v>2273</v>
      </c>
      <c r="B646" s="1">
        <v>0.88421538386360699</v>
      </c>
      <c r="C646" s="1">
        <v>2.60799226758538E-96</v>
      </c>
      <c r="D646" s="2" t="s">
        <v>2184</v>
      </c>
    </row>
    <row r="647" spans="1:4" x14ac:dyDescent="0.25">
      <c r="A647" s="1" t="s">
        <v>2274</v>
      </c>
      <c r="B647" s="1">
        <v>0.88170985131750301</v>
      </c>
      <c r="C647" s="1">
        <v>1.5685309965334601E-66</v>
      </c>
      <c r="D647" s="2" t="s">
        <v>2184</v>
      </c>
    </row>
    <row r="648" spans="1:4" x14ac:dyDescent="0.25">
      <c r="A648" s="1" t="s">
        <v>2275</v>
      </c>
      <c r="B648" s="1">
        <v>0.88153277521557905</v>
      </c>
      <c r="C648" s="1">
        <v>8.5706904981760807E-99</v>
      </c>
      <c r="D648" s="2" t="s">
        <v>2184</v>
      </c>
    </row>
    <row r="649" spans="1:4" x14ac:dyDescent="0.25">
      <c r="A649" s="1" t="s">
        <v>2276</v>
      </c>
      <c r="B649" s="1">
        <v>0.88026332435685295</v>
      </c>
      <c r="C649" s="1">
        <v>1.6963770468413499E-84</v>
      </c>
      <c r="D649" s="2" t="s">
        <v>2184</v>
      </c>
    </row>
    <row r="650" spans="1:4" x14ac:dyDescent="0.25">
      <c r="A650" s="1" t="s">
        <v>2277</v>
      </c>
      <c r="B650" s="1">
        <v>0.87857150591494104</v>
      </c>
      <c r="C650" s="1">
        <v>4.0117465259346098E-99</v>
      </c>
      <c r="D650" s="2" t="s">
        <v>2184</v>
      </c>
    </row>
    <row r="651" spans="1:4" x14ac:dyDescent="0.25">
      <c r="A651" s="1" t="s">
        <v>2278</v>
      </c>
      <c r="B651" s="1">
        <v>0.87795140176626696</v>
      </c>
      <c r="C651" s="1">
        <v>5.7187027425646901E-104</v>
      </c>
      <c r="D651" s="2" t="s">
        <v>2184</v>
      </c>
    </row>
    <row r="652" spans="1:4" x14ac:dyDescent="0.25">
      <c r="A652" s="1" t="s">
        <v>2279</v>
      </c>
      <c r="B652" s="1">
        <v>0.86828598293131898</v>
      </c>
      <c r="C652" s="1">
        <v>1.1777710746515599E-71</v>
      </c>
      <c r="D652" s="2" t="s">
        <v>2184</v>
      </c>
    </row>
    <row r="653" spans="1:4" x14ac:dyDescent="0.25">
      <c r="A653" s="1" t="s">
        <v>2280</v>
      </c>
      <c r="B653" s="1">
        <v>0.86245280588457396</v>
      </c>
      <c r="C653" s="1">
        <v>9.8173227172377808E-69</v>
      </c>
      <c r="D653" s="2" t="s">
        <v>2184</v>
      </c>
    </row>
    <row r="654" spans="1:4" x14ac:dyDescent="0.25">
      <c r="A654" s="1" t="s">
        <v>2281</v>
      </c>
      <c r="B654" s="1">
        <v>0.85870172848596704</v>
      </c>
      <c r="C654" s="1">
        <v>3.2355679382970003E-98</v>
      </c>
      <c r="D654" s="2" t="s">
        <v>2184</v>
      </c>
    </row>
    <row r="655" spans="1:4" x14ac:dyDescent="0.25">
      <c r="A655" s="1" t="s">
        <v>2282</v>
      </c>
      <c r="B655" s="1">
        <v>0.85532639203674599</v>
      </c>
      <c r="C655" s="1">
        <v>1.6046196310267499E-48</v>
      </c>
      <c r="D655" s="2" t="s">
        <v>2184</v>
      </c>
    </row>
    <row r="656" spans="1:4" x14ac:dyDescent="0.25">
      <c r="A656" s="1" t="s">
        <v>2283</v>
      </c>
      <c r="B656" s="1">
        <v>0.85446505492885305</v>
      </c>
      <c r="C656" s="1">
        <v>7.24640541129668E-72</v>
      </c>
      <c r="D656" s="2" t="s">
        <v>2184</v>
      </c>
    </row>
    <row r="657" spans="1:4" x14ac:dyDescent="0.25">
      <c r="A657" s="1" t="s">
        <v>2284</v>
      </c>
      <c r="B657" s="1">
        <v>0.85126521034117297</v>
      </c>
      <c r="C657" s="1">
        <v>1.0764679225474301E-83</v>
      </c>
      <c r="D657" s="2" t="s">
        <v>2184</v>
      </c>
    </row>
    <row r="658" spans="1:4" x14ac:dyDescent="0.25">
      <c r="A658" s="1" t="s">
        <v>2285</v>
      </c>
      <c r="B658" s="1">
        <v>0.85017377764756996</v>
      </c>
      <c r="C658" s="1">
        <v>1.1998501912499601E-55</v>
      </c>
      <c r="D658" s="2" t="s">
        <v>2184</v>
      </c>
    </row>
    <row r="659" spans="1:4" x14ac:dyDescent="0.25">
      <c r="A659" s="1" t="s">
        <v>2286</v>
      </c>
      <c r="B659" s="1">
        <v>0.84967303762985802</v>
      </c>
      <c r="C659" s="1">
        <v>1.9292348291169601E-56</v>
      </c>
      <c r="D659" s="2" t="s">
        <v>2184</v>
      </c>
    </row>
    <row r="660" spans="1:4" x14ac:dyDescent="0.25">
      <c r="A660" s="1" t="s">
        <v>2287</v>
      </c>
      <c r="B660" s="1">
        <v>0.84327330931842903</v>
      </c>
      <c r="C660" s="1">
        <v>5.0856673626978301E-70</v>
      </c>
      <c r="D660" s="2" t="s">
        <v>2184</v>
      </c>
    </row>
    <row r="661" spans="1:4" x14ac:dyDescent="0.25">
      <c r="A661" s="1" t="s">
        <v>2288</v>
      </c>
      <c r="B661" s="1">
        <v>0.84003995800986797</v>
      </c>
      <c r="C661" s="1">
        <v>5.2759607256487199E-40</v>
      </c>
      <c r="D661" s="2" t="s">
        <v>2184</v>
      </c>
    </row>
    <row r="662" spans="1:4" x14ac:dyDescent="0.25">
      <c r="A662" s="1" t="s">
        <v>2289</v>
      </c>
      <c r="B662" s="1">
        <v>0.83686052426764501</v>
      </c>
      <c r="C662" s="1">
        <v>1.5424448165141699E-71</v>
      </c>
      <c r="D662" s="2" t="s">
        <v>2184</v>
      </c>
    </row>
    <row r="663" spans="1:4" x14ac:dyDescent="0.25">
      <c r="A663" s="1" t="s">
        <v>2290</v>
      </c>
      <c r="B663" s="1">
        <v>0.83377270192439901</v>
      </c>
      <c r="C663" s="1">
        <v>1.9017030020188701E-46</v>
      </c>
      <c r="D663" s="2" t="s">
        <v>2184</v>
      </c>
    </row>
    <row r="664" spans="1:4" x14ac:dyDescent="0.25">
      <c r="A664" s="1" t="s">
        <v>2291</v>
      </c>
      <c r="B664" s="1">
        <v>0.83057596617392604</v>
      </c>
      <c r="C664" s="1">
        <v>1.50277985200406E-92</v>
      </c>
      <c r="D664" s="2" t="s">
        <v>2184</v>
      </c>
    </row>
    <row r="665" spans="1:4" x14ac:dyDescent="0.25">
      <c r="A665" s="1" t="s">
        <v>2292</v>
      </c>
      <c r="B665" s="1">
        <v>0.83028720570181103</v>
      </c>
      <c r="C665" s="1">
        <v>2.0231269454779502E-77</v>
      </c>
      <c r="D665" s="2" t="s">
        <v>2184</v>
      </c>
    </row>
    <row r="666" spans="1:4" x14ac:dyDescent="0.25">
      <c r="A666" s="1" t="s">
        <v>2293</v>
      </c>
      <c r="B666" s="1">
        <v>0.82963806350689595</v>
      </c>
      <c r="C666" s="1">
        <v>2.0611256911919599E-99</v>
      </c>
      <c r="D666" s="2" t="s">
        <v>2184</v>
      </c>
    </row>
    <row r="667" spans="1:4" x14ac:dyDescent="0.25">
      <c r="A667" s="1" t="s">
        <v>2294</v>
      </c>
      <c r="B667" s="1">
        <v>0.82646703641923303</v>
      </c>
      <c r="C667" s="1">
        <v>2.3315539428597599E-73</v>
      </c>
      <c r="D667" s="2" t="s">
        <v>2184</v>
      </c>
    </row>
    <row r="668" spans="1:4" x14ac:dyDescent="0.25">
      <c r="A668" s="1" t="s">
        <v>2295</v>
      </c>
      <c r="B668" s="1">
        <v>0.82542624421801802</v>
      </c>
      <c r="C668" s="1">
        <v>1.6253190653195499E-44</v>
      </c>
      <c r="D668" s="2" t="s">
        <v>2184</v>
      </c>
    </row>
    <row r="669" spans="1:4" x14ac:dyDescent="0.25">
      <c r="A669" s="1" t="s">
        <v>2296</v>
      </c>
      <c r="B669" s="1">
        <v>0.82535939714230899</v>
      </c>
      <c r="C669" s="1">
        <v>5.9930017764352597E-61</v>
      </c>
      <c r="D669" s="2" t="s">
        <v>2184</v>
      </c>
    </row>
    <row r="670" spans="1:4" x14ac:dyDescent="0.25">
      <c r="A670" s="1" t="s">
        <v>2297</v>
      </c>
      <c r="B670" s="1">
        <v>0.82491481975514502</v>
      </c>
      <c r="C670" s="1">
        <v>5.9879000906325695E-60</v>
      </c>
      <c r="D670" s="2" t="s">
        <v>2184</v>
      </c>
    </row>
    <row r="671" spans="1:4" x14ac:dyDescent="0.25">
      <c r="A671" s="1" t="s">
        <v>2298</v>
      </c>
      <c r="B671" s="1">
        <v>0.81531149282487403</v>
      </c>
      <c r="C671" s="1">
        <v>3.3955106867982E-83</v>
      </c>
      <c r="D671" s="2" t="s">
        <v>2184</v>
      </c>
    </row>
    <row r="672" spans="1:4" x14ac:dyDescent="0.25">
      <c r="A672" s="1" t="s">
        <v>1703</v>
      </c>
      <c r="B672" s="1">
        <v>0.81030707571393301</v>
      </c>
      <c r="C672" s="1">
        <v>1</v>
      </c>
      <c r="D672" s="2" t="s">
        <v>2184</v>
      </c>
    </row>
    <row r="673" spans="1:4" x14ac:dyDescent="0.25">
      <c r="A673" s="1" t="s">
        <v>2299</v>
      </c>
      <c r="B673" s="1">
        <v>0.81029101099851097</v>
      </c>
      <c r="C673" s="1">
        <v>1.44735481263787E-33</v>
      </c>
      <c r="D673" s="2" t="s">
        <v>2184</v>
      </c>
    </row>
    <row r="674" spans="1:4" x14ac:dyDescent="0.25">
      <c r="A674" s="1" t="s">
        <v>2300</v>
      </c>
      <c r="B674" s="1">
        <v>0.80897372122992794</v>
      </c>
      <c r="C674" s="1">
        <v>3.9824957095433002E-38</v>
      </c>
      <c r="D674" s="2" t="s">
        <v>2184</v>
      </c>
    </row>
    <row r="675" spans="1:4" x14ac:dyDescent="0.25">
      <c r="A675" s="1" t="s">
        <v>2301</v>
      </c>
      <c r="B675" s="1">
        <v>0.805474035518285</v>
      </c>
      <c r="C675" s="1">
        <v>6.3734839940711194E-67</v>
      </c>
      <c r="D675" s="2" t="s">
        <v>2184</v>
      </c>
    </row>
    <row r="676" spans="1:4" x14ac:dyDescent="0.25">
      <c r="A676" s="1" t="s">
        <v>2302</v>
      </c>
      <c r="B676" s="1">
        <v>0.80447570964530501</v>
      </c>
      <c r="C676" s="1">
        <v>1.5684302273664099E-73</v>
      </c>
      <c r="D676" s="2" t="s">
        <v>2184</v>
      </c>
    </row>
    <row r="677" spans="1:4" x14ac:dyDescent="0.25">
      <c r="A677" s="1" t="s">
        <v>2303</v>
      </c>
      <c r="B677" s="1">
        <v>0.80216304638251201</v>
      </c>
      <c r="C677" s="1">
        <v>1.25485470820177E-24</v>
      </c>
      <c r="D677" s="2" t="s">
        <v>2184</v>
      </c>
    </row>
    <row r="678" spans="1:4" x14ac:dyDescent="0.25">
      <c r="A678" s="1" t="s">
        <v>2304</v>
      </c>
      <c r="B678" s="1">
        <v>0.79602614524336701</v>
      </c>
      <c r="C678" s="1">
        <v>1.44951775505093E-62</v>
      </c>
      <c r="D678" s="2" t="s">
        <v>2184</v>
      </c>
    </row>
    <row r="679" spans="1:4" x14ac:dyDescent="0.25">
      <c r="A679" s="1" t="s">
        <v>836</v>
      </c>
      <c r="B679" s="1">
        <v>0.79478193172855505</v>
      </c>
      <c r="C679" s="1">
        <v>2.78024244833508E-61</v>
      </c>
      <c r="D679" s="2" t="s">
        <v>2184</v>
      </c>
    </row>
    <row r="680" spans="1:4" x14ac:dyDescent="0.25">
      <c r="A680" s="1" t="s">
        <v>2305</v>
      </c>
      <c r="B680" s="1">
        <v>0.79473970217303802</v>
      </c>
      <c r="C680" s="1">
        <v>2.2277263927076E-61</v>
      </c>
      <c r="D680" s="2" t="s">
        <v>2184</v>
      </c>
    </row>
    <row r="681" spans="1:4" x14ac:dyDescent="0.25">
      <c r="A681" s="1" t="s">
        <v>2306</v>
      </c>
      <c r="B681" s="1">
        <v>0.79439018662307903</v>
      </c>
      <c r="C681" s="1">
        <v>2.42447705865691E-55</v>
      </c>
      <c r="D681" s="2" t="s">
        <v>2184</v>
      </c>
    </row>
    <row r="682" spans="1:4" x14ac:dyDescent="0.25">
      <c r="A682" s="1" t="s">
        <v>2307</v>
      </c>
      <c r="B682" s="1">
        <v>0.79304417719512599</v>
      </c>
      <c r="C682" s="1">
        <v>5.8744359587034802E-72</v>
      </c>
      <c r="D682" s="2" t="s">
        <v>2184</v>
      </c>
    </row>
    <row r="683" spans="1:4" x14ac:dyDescent="0.25">
      <c r="A683" s="1" t="s">
        <v>2308</v>
      </c>
      <c r="B683" s="1">
        <v>0.78654059411250199</v>
      </c>
      <c r="C683" s="1">
        <v>3.8400638240819802E-29</v>
      </c>
      <c r="D683" s="2" t="s">
        <v>2184</v>
      </c>
    </row>
    <row r="684" spans="1:4" x14ac:dyDescent="0.25">
      <c r="A684" s="1" t="s">
        <v>2309</v>
      </c>
      <c r="B684" s="1">
        <v>0.78472452004219895</v>
      </c>
      <c r="C684" s="1">
        <v>4.3096918424019301E-58</v>
      </c>
      <c r="D684" s="2" t="s">
        <v>2184</v>
      </c>
    </row>
    <row r="685" spans="1:4" x14ac:dyDescent="0.25">
      <c r="A685" s="1" t="s">
        <v>2310</v>
      </c>
      <c r="B685" s="1">
        <v>0.78455222916309897</v>
      </c>
      <c r="C685" s="1">
        <v>3.8779587028143501E-90</v>
      </c>
      <c r="D685" s="2" t="s">
        <v>2184</v>
      </c>
    </row>
    <row r="686" spans="1:4" x14ac:dyDescent="0.25">
      <c r="A686" s="1" t="s">
        <v>2311</v>
      </c>
      <c r="B686" s="1">
        <v>0.77988419472720805</v>
      </c>
      <c r="C686" s="1">
        <v>2.1822423670619302E-25</v>
      </c>
      <c r="D686" s="2" t="s">
        <v>2184</v>
      </c>
    </row>
    <row r="687" spans="1:4" x14ac:dyDescent="0.25">
      <c r="A687" s="1" t="s">
        <v>2312</v>
      </c>
      <c r="B687" s="1">
        <v>0.77981891917853496</v>
      </c>
      <c r="C687" s="1">
        <v>4.8197650026596198E-85</v>
      </c>
      <c r="D687" s="2" t="s">
        <v>2184</v>
      </c>
    </row>
    <row r="688" spans="1:4" x14ac:dyDescent="0.25">
      <c r="A688" s="1" t="s">
        <v>2313</v>
      </c>
      <c r="B688" s="1">
        <v>0.77846734901500803</v>
      </c>
      <c r="C688" s="1">
        <v>6.8963029009058798E-76</v>
      </c>
      <c r="D688" s="2" t="s">
        <v>2184</v>
      </c>
    </row>
    <row r="689" spans="1:4" x14ac:dyDescent="0.25">
      <c r="A689" s="1" t="s">
        <v>2314</v>
      </c>
      <c r="B689" s="1">
        <v>0.77702838839145205</v>
      </c>
      <c r="C689" s="1">
        <v>3.1393788382220999E-63</v>
      </c>
      <c r="D689" s="2" t="s">
        <v>2184</v>
      </c>
    </row>
    <row r="690" spans="1:4" x14ac:dyDescent="0.25">
      <c r="A690" s="1" t="s">
        <v>2315</v>
      </c>
      <c r="B690" s="1">
        <v>0.77669508102067897</v>
      </c>
      <c r="C690" s="1">
        <v>1.74207887921007E-68</v>
      </c>
      <c r="D690" s="2" t="s">
        <v>2184</v>
      </c>
    </row>
    <row r="691" spans="1:4" x14ac:dyDescent="0.25">
      <c r="A691" s="1" t="s">
        <v>2316</v>
      </c>
      <c r="B691" s="1">
        <v>0.77539636769329501</v>
      </c>
      <c r="C691" s="1">
        <v>2.7768291568264002E-106</v>
      </c>
      <c r="D691" s="2" t="s">
        <v>2184</v>
      </c>
    </row>
    <row r="692" spans="1:4" x14ac:dyDescent="0.25">
      <c r="A692" s="1" t="s">
        <v>2317</v>
      </c>
      <c r="B692" s="1">
        <v>0.77291184060566198</v>
      </c>
      <c r="C692" s="1">
        <v>1.5372192587430599E-88</v>
      </c>
      <c r="D692" s="2" t="s">
        <v>2184</v>
      </c>
    </row>
    <row r="693" spans="1:4" x14ac:dyDescent="0.25">
      <c r="A693" s="1" t="s">
        <v>2318</v>
      </c>
      <c r="B693" s="1">
        <v>0.77201500735356698</v>
      </c>
      <c r="C693" s="1">
        <v>2.2247289751204901E-39</v>
      </c>
      <c r="D693" s="2" t="s">
        <v>2184</v>
      </c>
    </row>
    <row r="694" spans="1:4" x14ac:dyDescent="0.25">
      <c r="A694" s="1" t="s">
        <v>2319</v>
      </c>
      <c r="B694" s="1">
        <v>0.76762349585543799</v>
      </c>
      <c r="C694" s="1">
        <v>2.2303735021006199E-37</v>
      </c>
      <c r="D694" s="2" t="s">
        <v>2184</v>
      </c>
    </row>
    <row r="695" spans="1:4" x14ac:dyDescent="0.25">
      <c r="A695" s="1" t="s">
        <v>2320</v>
      </c>
      <c r="B695" s="1">
        <v>0.76652167508520597</v>
      </c>
      <c r="C695" s="1">
        <v>6.5418211634952103E-29</v>
      </c>
      <c r="D695" s="2" t="s">
        <v>2184</v>
      </c>
    </row>
    <row r="696" spans="1:4" x14ac:dyDescent="0.25">
      <c r="A696" s="1" t="s">
        <v>2321</v>
      </c>
      <c r="B696" s="1">
        <v>0.76511876108342003</v>
      </c>
      <c r="C696" s="1">
        <v>1.0880601581954301E-30</v>
      </c>
      <c r="D696" s="2" t="s">
        <v>2184</v>
      </c>
    </row>
    <row r="697" spans="1:4" x14ac:dyDescent="0.25">
      <c r="A697" s="1" t="s">
        <v>2322</v>
      </c>
      <c r="B697" s="1">
        <v>0.76416972959894702</v>
      </c>
      <c r="C697" s="1">
        <v>4.4161166398981098E-32</v>
      </c>
      <c r="D697" s="2" t="s">
        <v>2184</v>
      </c>
    </row>
    <row r="698" spans="1:4" x14ac:dyDescent="0.25">
      <c r="A698" s="1" t="s">
        <v>2323</v>
      </c>
      <c r="B698" s="1">
        <v>0.76366528972532799</v>
      </c>
      <c r="C698" s="1">
        <v>1.13788348372148E-29</v>
      </c>
      <c r="D698" s="2" t="s">
        <v>2184</v>
      </c>
    </row>
    <row r="699" spans="1:4" x14ac:dyDescent="0.25">
      <c r="A699" s="1" t="s">
        <v>905</v>
      </c>
      <c r="B699" s="1">
        <v>0.76235916565726103</v>
      </c>
      <c r="C699" s="1">
        <v>7.1532119249518399E-17</v>
      </c>
      <c r="D699" s="2" t="s">
        <v>2184</v>
      </c>
    </row>
    <row r="700" spans="1:4" x14ac:dyDescent="0.25">
      <c r="A700" s="1" t="s">
        <v>2324</v>
      </c>
      <c r="B700" s="1">
        <v>0.76172689230216395</v>
      </c>
      <c r="C700" s="1">
        <v>2.74837060723422E-21</v>
      </c>
      <c r="D700" s="2" t="s">
        <v>2184</v>
      </c>
    </row>
    <row r="701" spans="1:4" x14ac:dyDescent="0.25">
      <c r="A701" s="1" t="s">
        <v>2325</v>
      </c>
      <c r="B701" s="1">
        <v>0.76098819641357196</v>
      </c>
      <c r="C701" s="1">
        <v>1.09561609068898E-66</v>
      </c>
      <c r="D701" s="2" t="s">
        <v>2184</v>
      </c>
    </row>
    <row r="702" spans="1:4" x14ac:dyDescent="0.25">
      <c r="A702" s="1" t="s">
        <v>2326</v>
      </c>
      <c r="B702" s="1">
        <v>0.76064945390383198</v>
      </c>
      <c r="C702" s="1">
        <v>1.3837239223923701E-149</v>
      </c>
      <c r="D702" s="2" t="s">
        <v>2184</v>
      </c>
    </row>
    <row r="703" spans="1:4" x14ac:dyDescent="0.25">
      <c r="A703" s="1" t="s">
        <v>2327</v>
      </c>
      <c r="B703" s="1">
        <v>0.75941499452283001</v>
      </c>
      <c r="C703" s="1">
        <v>1.4641349689199999E-75</v>
      </c>
      <c r="D703" s="2" t="s">
        <v>2184</v>
      </c>
    </row>
    <row r="704" spans="1:4" x14ac:dyDescent="0.25">
      <c r="A704" s="1" t="s">
        <v>2328</v>
      </c>
      <c r="B704" s="1">
        <v>0.75860459470678998</v>
      </c>
      <c r="C704" s="1">
        <v>1.59252524626531E-48</v>
      </c>
      <c r="D704" s="2" t="s">
        <v>2184</v>
      </c>
    </row>
    <row r="705" spans="1:4" x14ac:dyDescent="0.25">
      <c r="A705" s="1" t="s">
        <v>2329</v>
      </c>
      <c r="B705" s="1">
        <v>0.75494117876701505</v>
      </c>
      <c r="C705" s="1">
        <v>2.6429371095715798E-112</v>
      </c>
      <c r="D705" s="2" t="s">
        <v>2184</v>
      </c>
    </row>
    <row r="706" spans="1:4" x14ac:dyDescent="0.25">
      <c r="A706" s="1" t="s">
        <v>2330</v>
      </c>
      <c r="B706" s="1">
        <v>0.74800260807442098</v>
      </c>
      <c r="C706" s="1">
        <v>2.4361573070258799E-53</v>
      </c>
      <c r="D706" s="2" t="s">
        <v>2184</v>
      </c>
    </row>
    <row r="707" spans="1:4" x14ac:dyDescent="0.25">
      <c r="A707" s="1" t="s">
        <v>2331</v>
      </c>
      <c r="B707" s="1">
        <v>0.74766277918550905</v>
      </c>
      <c r="C707" s="1">
        <v>8.2883661354175904E-78</v>
      </c>
      <c r="D707" s="2" t="s">
        <v>2184</v>
      </c>
    </row>
    <row r="708" spans="1:4" x14ac:dyDescent="0.25">
      <c r="A708" s="1" t="s">
        <v>2332</v>
      </c>
      <c r="B708" s="1">
        <v>0.74659942837887106</v>
      </c>
      <c r="C708" s="1">
        <v>1.03887161812175E-63</v>
      </c>
      <c r="D708" s="2" t="s">
        <v>2184</v>
      </c>
    </row>
    <row r="709" spans="1:4" x14ac:dyDescent="0.25">
      <c r="A709" s="1" t="s">
        <v>2333</v>
      </c>
      <c r="B709" s="1">
        <v>0.74461630877799001</v>
      </c>
      <c r="C709" s="1">
        <v>5.5573790828233002E-59</v>
      </c>
      <c r="D709" s="2" t="s">
        <v>2184</v>
      </c>
    </row>
    <row r="710" spans="1:4" x14ac:dyDescent="0.25">
      <c r="A710" s="1" t="s">
        <v>2334</v>
      </c>
      <c r="B710" s="1">
        <v>0.74303819021162798</v>
      </c>
      <c r="C710" s="1">
        <v>9.5627658154451994E-65</v>
      </c>
      <c r="D710" s="2" t="s">
        <v>2184</v>
      </c>
    </row>
    <row r="711" spans="1:4" x14ac:dyDescent="0.25">
      <c r="A711" s="1" t="s">
        <v>2335</v>
      </c>
      <c r="B711" s="1">
        <v>0.741736813233556</v>
      </c>
      <c r="C711" s="1">
        <v>3.0635612489781401E-23</v>
      </c>
      <c r="D711" s="2" t="s">
        <v>2184</v>
      </c>
    </row>
    <row r="712" spans="1:4" x14ac:dyDescent="0.25">
      <c r="A712" s="1" t="s">
        <v>2336</v>
      </c>
      <c r="B712" s="1">
        <v>0.74088394404482805</v>
      </c>
      <c r="C712" s="1">
        <v>7.3249841226759099E-54</v>
      </c>
      <c r="D712" s="2" t="s">
        <v>2184</v>
      </c>
    </row>
    <row r="713" spans="1:4" x14ac:dyDescent="0.25">
      <c r="A713" s="1" t="s">
        <v>2337</v>
      </c>
      <c r="B713" s="1">
        <v>0.74080490093460905</v>
      </c>
      <c r="C713" s="1">
        <v>3.89820858097618E-15</v>
      </c>
      <c r="D713" s="2" t="s">
        <v>2184</v>
      </c>
    </row>
    <row r="714" spans="1:4" x14ac:dyDescent="0.25">
      <c r="A714" s="1" t="s">
        <v>2338</v>
      </c>
      <c r="B714" s="1">
        <v>0.73878425643747203</v>
      </c>
      <c r="C714" s="1">
        <v>4.9216118661720497E-15</v>
      </c>
      <c r="D714" s="2" t="s">
        <v>2184</v>
      </c>
    </row>
    <row r="715" spans="1:4" x14ac:dyDescent="0.25">
      <c r="A715" s="1" t="s">
        <v>2339</v>
      </c>
      <c r="B715" s="1">
        <v>0.73758046565656599</v>
      </c>
      <c r="C715" s="1">
        <v>2.60114981125765E-14</v>
      </c>
      <c r="D715" s="2" t="s">
        <v>2184</v>
      </c>
    </row>
    <row r="716" spans="1:4" x14ac:dyDescent="0.25">
      <c r="A716" s="1" t="s">
        <v>2340</v>
      </c>
      <c r="B716" s="1">
        <v>0.73525938672527302</v>
      </c>
      <c r="C716" s="1">
        <v>5.8313229393745799E-10</v>
      </c>
      <c r="D716" s="2" t="s">
        <v>2184</v>
      </c>
    </row>
    <row r="717" spans="1:4" x14ac:dyDescent="0.25">
      <c r="A717" s="1" t="s">
        <v>2341</v>
      </c>
      <c r="B717" s="1">
        <v>0.73517621275248302</v>
      </c>
      <c r="C717" s="1">
        <v>3.5878516966838601E-12</v>
      </c>
      <c r="D717" s="2" t="s">
        <v>2184</v>
      </c>
    </row>
    <row r="718" spans="1:4" x14ac:dyDescent="0.25">
      <c r="A718" s="1" t="s">
        <v>2342</v>
      </c>
      <c r="B718" s="1">
        <v>0.73429364782252904</v>
      </c>
      <c r="C718" s="1">
        <v>3.2715425717122499E-82</v>
      </c>
      <c r="D718" s="2" t="s">
        <v>2184</v>
      </c>
    </row>
    <row r="719" spans="1:4" x14ac:dyDescent="0.25">
      <c r="A719" s="1" t="s">
        <v>2343</v>
      </c>
      <c r="B719" s="1">
        <v>0.73317705662680299</v>
      </c>
      <c r="C719" s="1">
        <v>5.7834052394765302E-20</v>
      </c>
      <c r="D719" s="2" t="s">
        <v>2184</v>
      </c>
    </row>
    <row r="720" spans="1:4" x14ac:dyDescent="0.25">
      <c r="A720" s="1" t="s">
        <v>2344</v>
      </c>
      <c r="B720" s="1">
        <v>0.73291337943791701</v>
      </c>
      <c r="C720" s="1">
        <v>5.0617143951919499E-67</v>
      </c>
      <c r="D720" s="2" t="s">
        <v>2184</v>
      </c>
    </row>
    <row r="721" spans="1:4" x14ac:dyDescent="0.25">
      <c r="A721" s="1" t="s">
        <v>2345</v>
      </c>
      <c r="B721" s="1">
        <v>0.73130624423711998</v>
      </c>
      <c r="C721" s="1">
        <v>4.9236712233881602E-58</v>
      </c>
      <c r="D721" s="2" t="s">
        <v>2184</v>
      </c>
    </row>
    <row r="722" spans="1:4" x14ac:dyDescent="0.25">
      <c r="A722" s="1" t="s">
        <v>2346</v>
      </c>
      <c r="B722" s="1">
        <v>0.73091560460806404</v>
      </c>
      <c r="C722" s="1">
        <v>2.05278469106117E-60</v>
      </c>
      <c r="D722" s="2" t="s">
        <v>2184</v>
      </c>
    </row>
    <row r="723" spans="1:4" x14ac:dyDescent="0.25">
      <c r="A723" s="1" t="s">
        <v>2347</v>
      </c>
      <c r="B723" s="1">
        <v>0.73028075113740198</v>
      </c>
      <c r="C723" s="1">
        <v>9.3378699971157008E-68</v>
      </c>
      <c r="D723" s="2" t="s">
        <v>2184</v>
      </c>
    </row>
    <row r="724" spans="1:4" x14ac:dyDescent="0.25">
      <c r="A724" s="1" t="s">
        <v>2348</v>
      </c>
      <c r="B724" s="1">
        <v>0.72998610680473197</v>
      </c>
      <c r="C724" s="1">
        <v>1.4513503564625999E-69</v>
      </c>
      <c r="D724" s="2" t="s">
        <v>2184</v>
      </c>
    </row>
    <row r="725" spans="1:4" x14ac:dyDescent="0.25">
      <c r="A725" s="1" t="s">
        <v>2349</v>
      </c>
      <c r="B725" s="1">
        <v>0.72831629585327295</v>
      </c>
      <c r="C725" s="1">
        <v>2.04212895875074E-16</v>
      </c>
      <c r="D725" s="2" t="s">
        <v>2184</v>
      </c>
    </row>
    <row r="726" spans="1:4" x14ac:dyDescent="0.25">
      <c r="A726" s="1" t="s">
        <v>2350</v>
      </c>
      <c r="B726" s="1">
        <v>0.72709352565173702</v>
      </c>
      <c r="C726" s="1">
        <v>4.0285615357230898E-34</v>
      </c>
      <c r="D726" s="2" t="s">
        <v>2184</v>
      </c>
    </row>
    <row r="727" spans="1:4" x14ac:dyDescent="0.25">
      <c r="A727" s="1" t="s">
        <v>2351</v>
      </c>
      <c r="B727" s="1">
        <v>0.723736110136323</v>
      </c>
      <c r="C727" s="1">
        <v>6.1165068062334595E-39</v>
      </c>
      <c r="D727" s="2" t="s">
        <v>2184</v>
      </c>
    </row>
    <row r="728" spans="1:4" x14ac:dyDescent="0.25">
      <c r="A728" s="1" t="s">
        <v>2352</v>
      </c>
      <c r="B728" s="1">
        <v>0.72295482766028096</v>
      </c>
      <c r="C728" s="1">
        <v>1.97188744409438E-47</v>
      </c>
      <c r="D728" s="2" t="s">
        <v>2184</v>
      </c>
    </row>
    <row r="729" spans="1:4" x14ac:dyDescent="0.25">
      <c r="A729" s="1" t="s">
        <v>2353</v>
      </c>
      <c r="B729" s="1">
        <v>0.72180385277937398</v>
      </c>
      <c r="C729" s="1">
        <v>2.30277863634928E-64</v>
      </c>
      <c r="D729" s="2" t="s">
        <v>2184</v>
      </c>
    </row>
    <row r="730" spans="1:4" x14ac:dyDescent="0.25">
      <c r="A730" s="1" t="s">
        <v>2354</v>
      </c>
      <c r="B730" s="1">
        <v>0.72126440047557905</v>
      </c>
      <c r="C730" s="1">
        <v>3.2731646917742901E-69</v>
      </c>
      <c r="D730" s="2" t="s">
        <v>2184</v>
      </c>
    </row>
    <row r="731" spans="1:4" x14ac:dyDescent="0.25">
      <c r="A731" s="1" t="s">
        <v>2355</v>
      </c>
      <c r="B731" s="1">
        <v>0.72061082042851499</v>
      </c>
      <c r="C731" s="1">
        <v>2.0290035951798E-56</v>
      </c>
      <c r="D731" s="2" t="s">
        <v>2184</v>
      </c>
    </row>
    <row r="732" spans="1:4" x14ac:dyDescent="0.25">
      <c r="A732" s="1" t="s">
        <v>2356</v>
      </c>
      <c r="B732" s="1">
        <v>0.71912238065419998</v>
      </c>
      <c r="C732" s="1">
        <v>4.1934996944275902E-70</v>
      </c>
      <c r="D732" s="2" t="s">
        <v>2184</v>
      </c>
    </row>
    <row r="733" spans="1:4" x14ac:dyDescent="0.25">
      <c r="A733" s="1" t="s">
        <v>2357</v>
      </c>
      <c r="B733" s="1">
        <v>0.71748613773297498</v>
      </c>
      <c r="C733" s="1">
        <v>2.7656745097797499E-54</v>
      </c>
      <c r="D733" s="2" t="s">
        <v>2184</v>
      </c>
    </row>
    <row r="734" spans="1:4" x14ac:dyDescent="0.25">
      <c r="A734" s="1" t="s">
        <v>2358</v>
      </c>
      <c r="B734" s="1">
        <v>0.71651687467202396</v>
      </c>
      <c r="C734" s="1">
        <v>5.5214573823031104E-26</v>
      </c>
      <c r="D734" s="2" t="s">
        <v>2184</v>
      </c>
    </row>
    <row r="735" spans="1:4" x14ac:dyDescent="0.25">
      <c r="A735" s="1" t="s">
        <v>2359</v>
      </c>
      <c r="B735" s="1">
        <v>0.71545602443642897</v>
      </c>
      <c r="C735" s="1">
        <v>3.6038919628616002E-53</v>
      </c>
      <c r="D735" s="2" t="s">
        <v>2184</v>
      </c>
    </row>
    <row r="736" spans="1:4" x14ac:dyDescent="0.25">
      <c r="A736" s="1" t="s">
        <v>2360</v>
      </c>
      <c r="B736" s="1">
        <v>0.71481112311949702</v>
      </c>
      <c r="C736" s="1">
        <v>3.8508088010542603E-79</v>
      </c>
      <c r="D736" s="2" t="s">
        <v>2184</v>
      </c>
    </row>
    <row r="737" spans="1:4" x14ac:dyDescent="0.25">
      <c r="A737" s="1" t="s">
        <v>2361</v>
      </c>
      <c r="B737" s="1">
        <v>0.713694308352252</v>
      </c>
      <c r="C737" s="1">
        <v>9.3146652870880705E-48</v>
      </c>
      <c r="D737" s="2" t="s">
        <v>2184</v>
      </c>
    </row>
    <row r="738" spans="1:4" x14ac:dyDescent="0.25">
      <c r="A738" s="1" t="s">
        <v>2362</v>
      </c>
      <c r="B738" s="1">
        <v>0.71269295631863305</v>
      </c>
      <c r="C738" s="1">
        <v>2.0752944163799199E-47</v>
      </c>
      <c r="D738" s="2" t="s">
        <v>2184</v>
      </c>
    </row>
    <row r="739" spans="1:4" x14ac:dyDescent="0.25">
      <c r="A739" s="1" t="s">
        <v>2363</v>
      </c>
      <c r="B739" s="1">
        <v>0.71225777103661203</v>
      </c>
      <c r="C739" s="1">
        <v>2.9864970675838498E-29</v>
      </c>
      <c r="D739" s="2" t="s">
        <v>2184</v>
      </c>
    </row>
    <row r="740" spans="1:4" x14ac:dyDescent="0.25">
      <c r="A740" s="1" t="s">
        <v>2040</v>
      </c>
      <c r="B740" s="1">
        <v>0.709859170048598</v>
      </c>
      <c r="C740" s="1">
        <v>3.8870158357226501E-37</v>
      </c>
      <c r="D740" s="2" t="s">
        <v>2184</v>
      </c>
    </row>
    <row r="741" spans="1:4" x14ac:dyDescent="0.25">
      <c r="A741" s="1" t="s">
        <v>2364</v>
      </c>
      <c r="B741" s="1">
        <v>0.70974453852488795</v>
      </c>
      <c r="C741" s="1">
        <v>4.5761250748284702E-75</v>
      </c>
      <c r="D741" s="2" t="s">
        <v>2184</v>
      </c>
    </row>
    <row r="742" spans="1:4" x14ac:dyDescent="0.25">
      <c r="A742" s="1" t="s">
        <v>2365</v>
      </c>
      <c r="B742" s="1">
        <v>0.70926004419244204</v>
      </c>
      <c r="C742" s="1">
        <v>4.3216732105543301E-72</v>
      </c>
      <c r="D742" s="2" t="s">
        <v>2184</v>
      </c>
    </row>
    <row r="743" spans="1:4" x14ac:dyDescent="0.25">
      <c r="A743" s="1" t="s">
        <v>2366</v>
      </c>
      <c r="B743" s="1">
        <v>0.70827630581838497</v>
      </c>
      <c r="C743" s="1">
        <v>3.2014709940099097E-51</v>
      </c>
      <c r="D743" s="2" t="s">
        <v>2184</v>
      </c>
    </row>
    <row r="744" spans="1:4" x14ac:dyDescent="0.25">
      <c r="A744" s="1" t="s">
        <v>2367</v>
      </c>
      <c r="B744" s="1">
        <v>0.70728430761088901</v>
      </c>
      <c r="C744" s="1">
        <v>3.6586119177021401E-39</v>
      </c>
      <c r="D744" s="2" t="s">
        <v>2184</v>
      </c>
    </row>
    <row r="745" spans="1:4" x14ac:dyDescent="0.25">
      <c r="A745" s="1" t="s">
        <v>2368</v>
      </c>
      <c r="B745" s="1">
        <v>0.70648180984627695</v>
      </c>
      <c r="C745" s="1">
        <v>3.9757329493579102E-69</v>
      </c>
      <c r="D745" s="2" t="s">
        <v>2184</v>
      </c>
    </row>
    <row r="746" spans="1:4" x14ac:dyDescent="0.25">
      <c r="A746" s="1" t="s">
        <v>2369</v>
      </c>
      <c r="B746" s="1">
        <v>0.70609123886243796</v>
      </c>
      <c r="C746" s="1">
        <v>1.69938959268844E-60</v>
      </c>
      <c r="D746" s="2" t="s">
        <v>2184</v>
      </c>
    </row>
    <row r="747" spans="1:4" x14ac:dyDescent="0.25">
      <c r="A747" s="1" t="s">
        <v>2370</v>
      </c>
      <c r="B747" s="1">
        <v>0.70460001041990095</v>
      </c>
      <c r="C747" s="1">
        <v>7.8855782193363504E-4</v>
      </c>
      <c r="D747" s="2" t="s">
        <v>2184</v>
      </c>
    </row>
    <row r="748" spans="1:4" x14ac:dyDescent="0.25">
      <c r="A748" s="1" t="s">
        <v>2371</v>
      </c>
      <c r="B748" s="1">
        <v>0.703369833632007</v>
      </c>
      <c r="C748" s="1">
        <v>6.3387831236365396E-96</v>
      </c>
      <c r="D748" s="2" t="s">
        <v>2184</v>
      </c>
    </row>
    <row r="749" spans="1:4" x14ac:dyDescent="0.25">
      <c r="A749" s="1" t="s">
        <v>2372</v>
      </c>
      <c r="B749" s="1">
        <v>0.69697650940324496</v>
      </c>
      <c r="C749" s="1">
        <v>1.3298913407153501E-27</v>
      </c>
      <c r="D749" s="2" t="s">
        <v>2184</v>
      </c>
    </row>
    <row r="750" spans="1:4" x14ac:dyDescent="0.25">
      <c r="A750" s="1" t="s">
        <v>2373</v>
      </c>
      <c r="B750" s="1">
        <v>0.69542262731559501</v>
      </c>
      <c r="C750" s="1">
        <v>1.4506302989504499E-94</v>
      </c>
      <c r="D750" s="2" t="s">
        <v>2184</v>
      </c>
    </row>
    <row r="751" spans="1:4" x14ac:dyDescent="0.25">
      <c r="A751" s="1" t="s">
        <v>2175</v>
      </c>
      <c r="B751" s="1">
        <v>0.69512166590496605</v>
      </c>
      <c r="C751" s="1">
        <v>1.8678541451070501E-14</v>
      </c>
      <c r="D751" s="2" t="s">
        <v>2184</v>
      </c>
    </row>
    <row r="752" spans="1:4" x14ac:dyDescent="0.25">
      <c r="A752" s="1" t="s">
        <v>2374</v>
      </c>
      <c r="B752" s="1">
        <v>0.692014918342167</v>
      </c>
      <c r="C752" s="1">
        <v>2.0056962934397901E-49</v>
      </c>
      <c r="D752" s="2" t="s">
        <v>2184</v>
      </c>
    </row>
    <row r="753" spans="1:4" x14ac:dyDescent="0.25">
      <c r="A753" s="1" t="s">
        <v>2375</v>
      </c>
      <c r="B753" s="1">
        <v>0.688826656435229</v>
      </c>
      <c r="C753" s="1">
        <v>2.4988328693625298E-49</v>
      </c>
      <c r="D753" s="2" t="s">
        <v>2184</v>
      </c>
    </row>
    <row r="754" spans="1:4" x14ac:dyDescent="0.25">
      <c r="A754" s="1" t="s">
        <v>2376</v>
      </c>
      <c r="B754" s="1">
        <v>0.68882054002000404</v>
      </c>
      <c r="C754" s="1">
        <v>9.1088993835173404E-75</v>
      </c>
      <c r="D754" s="2" t="s">
        <v>2184</v>
      </c>
    </row>
    <row r="755" spans="1:4" x14ac:dyDescent="0.25">
      <c r="A755" s="1" t="s">
        <v>2377</v>
      </c>
      <c r="B755" s="1">
        <v>0.68789124051836703</v>
      </c>
      <c r="C755" s="1">
        <v>1.70576392590539E-49</v>
      </c>
      <c r="D755" s="2" t="s">
        <v>2184</v>
      </c>
    </row>
    <row r="756" spans="1:4" x14ac:dyDescent="0.25">
      <c r="A756" s="1" t="s">
        <v>2085</v>
      </c>
      <c r="B756" s="1">
        <v>0.68498076483051495</v>
      </c>
      <c r="C756" s="1">
        <v>2.46717219034159E-4</v>
      </c>
      <c r="D756" s="2" t="s">
        <v>2184</v>
      </c>
    </row>
    <row r="757" spans="1:4" x14ac:dyDescent="0.25">
      <c r="A757" s="1" t="s">
        <v>2378</v>
      </c>
      <c r="B757" s="1">
        <v>0.68425788840953305</v>
      </c>
      <c r="C757" s="1">
        <v>9.8490841266920203E-4</v>
      </c>
      <c r="D757" s="2" t="s">
        <v>2184</v>
      </c>
    </row>
    <row r="758" spans="1:4" x14ac:dyDescent="0.25">
      <c r="A758" s="1" t="s">
        <v>2379</v>
      </c>
      <c r="B758" s="1">
        <v>0.68133557112825205</v>
      </c>
      <c r="C758" s="1">
        <v>1.2211072600242399E-84</v>
      </c>
      <c r="D758" s="2" t="s">
        <v>2184</v>
      </c>
    </row>
    <row r="759" spans="1:4" x14ac:dyDescent="0.25">
      <c r="A759" s="1" t="s">
        <v>2380</v>
      </c>
      <c r="B759" s="1">
        <v>0.68033584438137495</v>
      </c>
      <c r="C759" s="1">
        <v>6.4079177322702594E-67</v>
      </c>
      <c r="D759" s="2" t="s">
        <v>2184</v>
      </c>
    </row>
    <row r="760" spans="1:4" x14ac:dyDescent="0.25">
      <c r="A760" s="1" t="s">
        <v>2381</v>
      </c>
      <c r="B760" s="1">
        <v>0.68029565750971099</v>
      </c>
      <c r="C760" s="1">
        <v>2.9800915577634499E-51</v>
      </c>
      <c r="D760" s="2" t="s">
        <v>2184</v>
      </c>
    </row>
    <row r="761" spans="1:4" x14ac:dyDescent="0.25">
      <c r="A761" s="1" t="s">
        <v>2382</v>
      </c>
      <c r="B761" s="1">
        <v>0.67851575002622899</v>
      </c>
      <c r="C761" s="1">
        <v>2.4970540433633801E-67</v>
      </c>
      <c r="D761" s="2" t="s">
        <v>2184</v>
      </c>
    </row>
    <row r="762" spans="1:4" x14ac:dyDescent="0.25">
      <c r="A762" s="1" t="s">
        <v>2383</v>
      </c>
      <c r="B762" s="1">
        <v>0.67824839945924198</v>
      </c>
      <c r="C762" s="1">
        <v>6.2308044302686898E-55</v>
      </c>
      <c r="D762" s="2" t="s">
        <v>2184</v>
      </c>
    </row>
    <row r="763" spans="1:4" x14ac:dyDescent="0.25">
      <c r="A763" s="1" t="s">
        <v>2384</v>
      </c>
      <c r="B763" s="1">
        <v>0.67818682176775202</v>
      </c>
      <c r="C763" s="1">
        <v>1.13419621304571E-52</v>
      </c>
      <c r="D763" s="2" t="s">
        <v>2184</v>
      </c>
    </row>
    <row r="764" spans="1:4" x14ac:dyDescent="0.25">
      <c r="A764" s="1" t="s">
        <v>2385</v>
      </c>
      <c r="B764" s="1">
        <v>0.677724824418246</v>
      </c>
      <c r="C764" s="1">
        <v>3.1294421345119101E-65</v>
      </c>
      <c r="D764" s="2" t="s">
        <v>2184</v>
      </c>
    </row>
    <row r="765" spans="1:4" x14ac:dyDescent="0.25">
      <c r="A765" s="1" t="s">
        <v>2386</v>
      </c>
      <c r="B765" s="1">
        <v>0.67572884401797395</v>
      </c>
      <c r="C765" s="1">
        <v>6.2217803490511806E-36</v>
      </c>
      <c r="D765" s="2" t="s">
        <v>2184</v>
      </c>
    </row>
    <row r="766" spans="1:4" x14ac:dyDescent="0.25">
      <c r="A766" s="1" t="s">
        <v>2387</v>
      </c>
      <c r="B766" s="1">
        <v>0.67468737036333604</v>
      </c>
      <c r="C766" s="1">
        <v>7.7859557809064702E-34</v>
      </c>
      <c r="D766" s="2" t="s">
        <v>2184</v>
      </c>
    </row>
    <row r="767" spans="1:4" x14ac:dyDescent="0.25">
      <c r="A767" s="1" t="s">
        <v>2388</v>
      </c>
      <c r="B767" s="1">
        <v>0.67431093474108295</v>
      </c>
      <c r="C767" s="1">
        <v>4.0568102468810499E-61</v>
      </c>
      <c r="D767" s="2" t="s">
        <v>2184</v>
      </c>
    </row>
    <row r="768" spans="1:4" x14ac:dyDescent="0.25">
      <c r="A768" s="1" t="s">
        <v>2389</v>
      </c>
      <c r="B768" s="1">
        <v>0.67356164014809095</v>
      </c>
      <c r="C768" s="1">
        <v>0.28748368932187002</v>
      </c>
      <c r="D768" s="2" t="s">
        <v>2184</v>
      </c>
    </row>
    <row r="769" spans="1:4" x14ac:dyDescent="0.25">
      <c r="A769" s="1" t="s">
        <v>2390</v>
      </c>
      <c r="B769" s="1">
        <v>0.66898150779028398</v>
      </c>
      <c r="C769" s="1">
        <v>6.3891204594054204E-34</v>
      </c>
      <c r="D769" s="2" t="s">
        <v>2184</v>
      </c>
    </row>
    <row r="770" spans="1:4" x14ac:dyDescent="0.25">
      <c r="A770" s="1" t="s">
        <v>2391</v>
      </c>
      <c r="B770" s="1">
        <v>0.66708949805792594</v>
      </c>
      <c r="C770" s="1">
        <v>2.0175895399656E-38</v>
      </c>
      <c r="D770" s="2" t="s">
        <v>2184</v>
      </c>
    </row>
    <row r="771" spans="1:4" x14ac:dyDescent="0.25">
      <c r="A771" s="1" t="s">
        <v>2392</v>
      </c>
      <c r="B771" s="1">
        <v>0.66680756664741403</v>
      </c>
      <c r="C771" s="1">
        <v>1.4762265177159299E-47</v>
      </c>
      <c r="D771" s="2" t="s">
        <v>2184</v>
      </c>
    </row>
    <row r="772" spans="1:4" x14ac:dyDescent="0.25">
      <c r="A772" s="1" t="s">
        <v>2393</v>
      </c>
      <c r="B772" s="1">
        <v>0.66367145214742596</v>
      </c>
      <c r="C772" s="1">
        <v>7.4385151117433905E-58</v>
      </c>
      <c r="D772" s="2" t="s">
        <v>2184</v>
      </c>
    </row>
    <row r="773" spans="1:4" x14ac:dyDescent="0.25">
      <c r="A773" s="1" t="s">
        <v>2394</v>
      </c>
      <c r="B773" s="1">
        <v>0.66353377644047196</v>
      </c>
      <c r="C773" s="1">
        <v>1.87969648652002E-30</v>
      </c>
      <c r="D773" s="2" t="s">
        <v>2184</v>
      </c>
    </row>
    <row r="774" spans="1:4" x14ac:dyDescent="0.25">
      <c r="A774" s="1" t="s">
        <v>2395</v>
      </c>
      <c r="B774" s="1">
        <v>0.66200251199253601</v>
      </c>
      <c r="C774" s="1">
        <v>3.0843026748604003E-10</v>
      </c>
      <c r="D774" s="2" t="s">
        <v>2184</v>
      </c>
    </row>
    <row r="775" spans="1:4" x14ac:dyDescent="0.25">
      <c r="A775" s="1" t="s">
        <v>2396</v>
      </c>
      <c r="B775" s="1">
        <v>0.66164254577247805</v>
      </c>
      <c r="C775" s="1">
        <v>2.8682328318228901E-25</v>
      </c>
      <c r="D775" s="2" t="s">
        <v>2184</v>
      </c>
    </row>
    <row r="776" spans="1:4" x14ac:dyDescent="0.25">
      <c r="A776" s="1" t="s">
        <v>2397</v>
      </c>
      <c r="B776" s="1">
        <v>0.66125744115809504</v>
      </c>
      <c r="C776" s="1">
        <v>1.02883678697622E-46</v>
      </c>
      <c r="D776" s="2" t="s">
        <v>2184</v>
      </c>
    </row>
    <row r="777" spans="1:4" x14ac:dyDescent="0.25">
      <c r="A777" s="1" t="s">
        <v>2033</v>
      </c>
      <c r="B777" s="1">
        <v>0.66110334222191003</v>
      </c>
      <c r="C777" s="1">
        <v>9.7491198442054702E-7</v>
      </c>
      <c r="D777" s="2" t="s">
        <v>2184</v>
      </c>
    </row>
    <row r="778" spans="1:4" x14ac:dyDescent="0.25">
      <c r="A778" s="1" t="s">
        <v>2398</v>
      </c>
      <c r="B778" s="1">
        <v>0.66040540413140103</v>
      </c>
      <c r="C778" s="1">
        <v>1.10073252466077E-18</v>
      </c>
      <c r="D778" s="2" t="s">
        <v>2184</v>
      </c>
    </row>
    <row r="779" spans="1:4" x14ac:dyDescent="0.25">
      <c r="A779" s="1" t="s">
        <v>2399</v>
      </c>
      <c r="B779" s="1">
        <v>0.660161109000166</v>
      </c>
      <c r="C779" s="1">
        <v>3.4918575629400399E-30</v>
      </c>
      <c r="D779" s="2" t="s">
        <v>2184</v>
      </c>
    </row>
    <row r="780" spans="1:4" x14ac:dyDescent="0.25">
      <c r="A780" s="1" t="s">
        <v>2400</v>
      </c>
      <c r="B780" s="1">
        <v>0.65941341439289103</v>
      </c>
      <c r="C780" s="1">
        <v>5.5722372790240504E-135</v>
      </c>
      <c r="D780" s="2" t="s">
        <v>2184</v>
      </c>
    </row>
    <row r="781" spans="1:4" x14ac:dyDescent="0.25">
      <c r="A781" s="1" t="s">
        <v>2401</v>
      </c>
      <c r="B781" s="1">
        <v>0.65238029084248095</v>
      </c>
      <c r="C781" s="1">
        <v>5.0490981947489101E-80</v>
      </c>
      <c r="D781" s="2" t="s">
        <v>2184</v>
      </c>
    </row>
    <row r="782" spans="1:4" x14ac:dyDescent="0.25">
      <c r="A782" s="1" t="s">
        <v>1821</v>
      </c>
      <c r="B782" s="1">
        <v>0.64984504843262003</v>
      </c>
      <c r="C782" s="1">
        <v>1.9955340978541701E-74</v>
      </c>
      <c r="D782" s="2" t="s">
        <v>2184</v>
      </c>
    </row>
    <row r="783" spans="1:4" x14ac:dyDescent="0.25">
      <c r="A783" s="1" t="s">
        <v>2402</v>
      </c>
      <c r="B783" s="1">
        <v>0.64908083665008598</v>
      </c>
      <c r="C783" s="1">
        <v>6.1899144148473704E-47</v>
      </c>
      <c r="D783" s="2" t="s">
        <v>2184</v>
      </c>
    </row>
    <row r="784" spans="1:4" x14ac:dyDescent="0.25">
      <c r="A784" s="1" t="s">
        <v>2403</v>
      </c>
      <c r="B784" s="1">
        <v>0.64876828947197096</v>
      </c>
      <c r="C784" s="1">
        <v>8.1853312544826701E-66</v>
      </c>
      <c r="D784" s="2" t="s">
        <v>2184</v>
      </c>
    </row>
    <row r="785" spans="1:4" x14ac:dyDescent="0.25">
      <c r="A785" s="1" t="s">
        <v>2404</v>
      </c>
      <c r="B785" s="1">
        <v>0.64808297246190805</v>
      </c>
      <c r="C785" s="1">
        <v>5.3878697524019998E-79</v>
      </c>
      <c r="D785" s="2" t="s">
        <v>2184</v>
      </c>
    </row>
    <row r="786" spans="1:4" x14ac:dyDescent="0.25">
      <c r="A786" s="1" t="s">
        <v>2405</v>
      </c>
      <c r="B786" s="1">
        <v>0.64759277809094495</v>
      </c>
      <c r="C786" s="1">
        <v>6.2193901870309099E-38</v>
      </c>
      <c r="D786" s="2" t="s">
        <v>2184</v>
      </c>
    </row>
    <row r="787" spans="1:4" x14ac:dyDescent="0.25">
      <c r="A787" s="1" t="s">
        <v>2406</v>
      </c>
      <c r="B787" s="1">
        <v>0.64373026226332797</v>
      </c>
      <c r="C787" s="1">
        <v>7.9274947338737006E-40</v>
      </c>
      <c r="D787" s="2" t="s">
        <v>2184</v>
      </c>
    </row>
    <row r="788" spans="1:4" x14ac:dyDescent="0.25">
      <c r="A788" s="1" t="s">
        <v>2407</v>
      </c>
      <c r="B788" s="1">
        <v>0.64340561367344096</v>
      </c>
      <c r="C788" s="1">
        <v>1.1055402306962501E-22</v>
      </c>
      <c r="D788" s="2" t="s">
        <v>2184</v>
      </c>
    </row>
    <row r="789" spans="1:4" x14ac:dyDescent="0.25">
      <c r="A789" s="1" t="s">
        <v>2408</v>
      </c>
      <c r="B789" s="1">
        <v>0.64331384518841594</v>
      </c>
      <c r="C789" s="1">
        <v>5.4695433593054203E-52</v>
      </c>
      <c r="D789" s="2" t="s">
        <v>2184</v>
      </c>
    </row>
    <row r="790" spans="1:4" x14ac:dyDescent="0.25">
      <c r="A790" s="1" t="s">
        <v>2409</v>
      </c>
      <c r="B790" s="1">
        <v>0.64270096342021299</v>
      </c>
      <c r="C790" s="1">
        <v>3.00832598448436E-158</v>
      </c>
      <c r="D790" s="2" t="s">
        <v>2184</v>
      </c>
    </row>
    <row r="791" spans="1:4" x14ac:dyDescent="0.25">
      <c r="A791" s="1" t="s">
        <v>2410</v>
      </c>
      <c r="B791" s="1">
        <v>0.64234059092971096</v>
      </c>
      <c r="C791" s="1">
        <v>8.6230046718547995E-40</v>
      </c>
      <c r="D791" s="2" t="s">
        <v>2184</v>
      </c>
    </row>
    <row r="792" spans="1:4" x14ac:dyDescent="0.25">
      <c r="A792" s="1" t="s">
        <v>2008</v>
      </c>
      <c r="B792" s="1">
        <v>0.64130586316624005</v>
      </c>
      <c r="C792" s="1">
        <v>1.5231704360822399E-16</v>
      </c>
      <c r="D792" s="2" t="s">
        <v>2184</v>
      </c>
    </row>
    <row r="793" spans="1:4" x14ac:dyDescent="0.25">
      <c r="A793" s="1" t="s">
        <v>2002</v>
      </c>
      <c r="B793" s="1">
        <v>0.64061010774196103</v>
      </c>
      <c r="C793" s="1">
        <v>1.34169600508147E-15</v>
      </c>
      <c r="D793" s="2" t="s">
        <v>2184</v>
      </c>
    </row>
    <row r="794" spans="1:4" x14ac:dyDescent="0.25">
      <c r="A794" s="1" t="s">
        <v>2411</v>
      </c>
      <c r="B794" s="1">
        <v>0.63959706955186602</v>
      </c>
      <c r="C794" s="1">
        <v>6.0200867548209002E-44</v>
      </c>
      <c r="D794" s="2" t="s">
        <v>2184</v>
      </c>
    </row>
    <row r="795" spans="1:4" x14ac:dyDescent="0.25">
      <c r="A795" s="1" t="s">
        <v>2412</v>
      </c>
      <c r="B795" s="1">
        <v>0.63783506006625401</v>
      </c>
      <c r="C795" s="1">
        <v>1.2728381798275199E-46</v>
      </c>
      <c r="D795" s="2" t="s">
        <v>2184</v>
      </c>
    </row>
    <row r="796" spans="1:4" x14ac:dyDescent="0.25">
      <c r="A796" s="1" t="s">
        <v>2413</v>
      </c>
      <c r="B796" s="1">
        <v>0.63769212142764298</v>
      </c>
      <c r="C796" s="1">
        <v>2.8639930551801501E-38</v>
      </c>
      <c r="D796" s="2" t="s">
        <v>2184</v>
      </c>
    </row>
    <row r="797" spans="1:4" x14ac:dyDescent="0.25">
      <c r="A797" s="1" t="s">
        <v>2414</v>
      </c>
      <c r="B797" s="1">
        <v>0.63608760599412495</v>
      </c>
      <c r="C797" s="1">
        <v>5.6304541296292702E-49</v>
      </c>
      <c r="D797" s="2" t="s">
        <v>2184</v>
      </c>
    </row>
    <row r="798" spans="1:4" x14ac:dyDescent="0.25">
      <c r="A798" s="1" t="s">
        <v>2415</v>
      </c>
      <c r="B798" s="1">
        <v>0.63556487217605195</v>
      </c>
      <c r="C798" s="1">
        <v>2.1149124637238201E-51</v>
      </c>
      <c r="D798" s="2" t="s">
        <v>2184</v>
      </c>
    </row>
    <row r="799" spans="1:4" x14ac:dyDescent="0.25">
      <c r="A799" s="1" t="s">
        <v>2416</v>
      </c>
      <c r="B799" s="1">
        <v>0.63317260369599004</v>
      </c>
      <c r="C799" s="1">
        <v>1.96491053482371E-14</v>
      </c>
      <c r="D799" s="2" t="s">
        <v>2184</v>
      </c>
    </row>
    <row r="800" spans="1:4" x14ac:dyDescent="0.25">
      <c r="A800" s="1" t="s">
        <v>2417</v>
      </c>
      <c r="B800" s="1">
        <v>0.63286542953084501</v>
      </c>
      <c r="C800" s="1">
        <v>3.3322935421816201E-35</v>
      </c>
      <c r="D800" s="2" t="s">
        <v>2184</v>
      </c>
    </row>
    <row r="801" spans="1:4" x14ac:dyDescent="0.25">
      <c r="A801" s="1" t="s">
        <v>2418</v>
      </c>
      <c r="B801" s="1">
        <v>0.63203817859289801</v>
      </c>
      <c r="C801" s="1">
        <v>1.4768724629536099E-56</v>
      </c>
      <c r="D801" s="2" t="s">
        <v>2184</v>
      </c>
    </row>
    <row r="802" spans="1:4" x14ac:dyDescent="0.25">
      <c r="A802" s="1" t="s">
        <v>2419</v>
      </c>
      <c r="B802" s="1">
        <v>0.63171182201138898</v>
      </c>
      <c r="C802" s="1">
        <v>2.2731305145888899E-73</v>
      </c>
      <c r="D802" s="2" t="s">
        <v>2184</v>
      </c>
    </row>
    <row r="803" spans="1:4" x14ac:dyDescent="0.25">
      <c r="A803" s="1" t="s">
        <v>2420</v>
      </c>
      <c r="B803" s="1">
        <v>0.62997692482910095</v>
      </c>
      <c r="C803" s="1">
        <v>5.9373716720887803E-9</v>
      </c>
      <c r="D803" s="2" t="s">
        <v>2184</v>
      </c>
    </row>
    <row r="804" spans="1:4" x14ac:dyDescent="0.25">
      <c r="A804" s="1" t="s">
        <v>2421</v>
      </c>
      <c r="B804" s="1">
        <v>0.62955475399308003</v>
      </c>
      <c r="C804" s="1">
        <v>2.11295413330732E-29</v>
      </c>
      <c r="D804" s="2" t="s">
        <v>2184</v>
      </c>
    </row>
    <row r="805" spans="1:4" x14ac:dyDescent="0.25">
      <c r="A805" s="1" t="s">
        <v>2422</v>
      </c>
      <c r="B805" s="1">
        <v>0.62824612296875004</v>
      </c>
      <c r="C805" s="1">
        <v>9.8538157131484799E-39</v>
      </c>
      <c r="D805" s="2" t="s">
        <v>2184</v>
      </c>
    </row>
    <row r="806" spans="1:4" x14ac:dyDescent="0.25">
      <c r="A806" s="1" t="s">
        <v>2423</v>
      </c>
      <c r="B806" s="1">
        <v>0.62780464834454597</v>
      </c>
      <c r="C806" s="1">
        <v>4.1393257945330098E-10</v>
      </c>
      <c r="D806" s="2" t="s">
        <v>2184</v>
      </c>
    </row>
    <row r="807" spans="1:4" x14ac:dyDescent="0.25">
      <c r="A807" s="1" t="s">
        <v>2424</v>
      </c>
      <c r="B807" s="1">
        <v>0.62689923197311503</v>
      </c>
      <c r="C807" s="1">
        <v>1.6626929732776399E-24</v>
      </c>
      <c r="D807" s="2" t="s">
        <v>2184</v>
      </c>
    </row>
    <row r="808" spans="1:4" x14ac:dyDescent="0.25">
      <c r="A808" s="1" t="s">
        <v>2425</v>
      </c>
      <c r="B808" s="1">
        <v>0.62636844085832499</v>
      </c>
      <c r="C808" s="1">
        <v>3.37592830985753E-75</v>
      </c>
      <c r="D808" s="2" t="s">
        <v>2184</v>
      </c>
    </row>
    <row r="809" spans="1:4" x14ac:dyDescent="0.25">
      <c r="A809" s="1" t="s">
        <v>2426</v>
      </c>
      <c r="B809" s="1">
        <v>0.62501594615825695</v>
      </c>
      <c r="C809" s="1">
        <v>1.97423860576381E-56</v>
      </c>
      <c r="D809" s="2" t="s">
        <v>2184</v>
      </c>
    </row>
    <row r="810" spans="1:4" x14ac:dyDescent="0.25">
      <c r="A810" s="1" t="s">
        <v>2427</v>
      </c>
      <c r="B810" s="1">
        <v>0.62490053226378295</v>
      </c>
      <c r="C810" s="1">
        <v>1.5355725851990301E-17</v>
      </c>
      <c r="D810" s="2" t="s">
        <v>2184</v>
      </c>
    </row>
    <row r="811" spans="1:4" x14ac:dyDescent="0.25">
      <c r="A811" s="1" t="s">
        <v>2428</v>
      </c>
      <c r="B811" s="1">
        <v>0.62232063245076896</v>
      </c>
      <c r="C811" s="1">
        <v>3.1033631645822098E-44</v>
      </c>
      <c r="D811" s="2" t="s">
        <v>2184</v>
      </c>
    </row>
    <row r="812" spans="1:4" x14ac:dyDescent="0.25">
      <c r="A812" s="1" t="s">
        <v>2429</v>
      </c>
      <c r="B812" s="1">
        <v>0.62150329562775097</v>
      </c>
      <c r="C812" s="1">
        <v>1.1100870923651001E-57</v>
      </c>
      <c r="D812" s="2" t="s">
        <v>2184</v>
      </c>
    </row>
    <row r="813" spans="1:4" x14ac:dyDescent="0.25">
      <c r="A813" s="1" t="s">
        <v>2430</v>
      </c>
      <c r="B813" s="1">
        <v>0.62118614210637202</v>
      </c>
      <c r="C813" s="1">
        <v>2.4744300863136502E-7</v>
      </c>
      <c r="D813" s="2" t="s">
        <v>2184</v>
      </c>
    </row>
    <row r="814" spans="1:4" x14ac:dyDescent="0.25">
      <c r="A814" s="1" t="s">
        <v>2431</v>
      </c>
      <c r="B814" s="1">
        <v>0.61994011696636098</v>
      </c>
      <c r="C814" s="1">
        <v>3.7849348836292098E-64</v>
      </c>
      <c r="D814" s="2" t="s">
        <v>2184</v>
      </c>
    </row>
    <row r="815" spans="1:4" x14ac:dyDescent="0.25">
      <c r="A815" s="1" t="s">
        <v>2432</v>
      </c>
      <c r="B815" s="1">
        <v>0.61972834370562302</v>
      </c>
      <c r="C815" s="1">
        <v>6.8055515361329395E-10</v>
      </c>
      <c r="D815" s="2" t="s">
        <v>2184</v>
      </c>
    </row>
    <row r="816" spans="1:4" x14ac:dyDescent="0.25">
      <c r="A816" s="1" t="s">
        <v>2433</v>
      </c>
      <c r="B816" s="1">
        <v>0.61884823154111401</v>
      </c>
      <c r="C816" s="1">
        <v>5.0666737535683199E-28</v>
      </c>
      <c r="D816" s="2" t="s">
        <v>2184</v>
      </c>
    </row>
    <row r="817" spans="1:4" x14ac:dyDescent="0.25">
      <c r="A817" s="1" t="s">
        <v>2434</v>
      </c>
      <c r="B817" s="1">
        <v>0.61851796897377997</v>
      </c>
      <c r="C817" s="1">
        <v>1.0691172269946201E-45</v>
      </c>
      <c r="D817" s="2" t="s">
        <v>2184</v>
      </c>
    </row>
    <row r="818" spans="1:4" x14ac:dyDescent="0.25">
      <c r="A818" s="1" t="s">
        <v>2435</v>
      </c>
      <c r="B818" s="1">
        <v>0.61839491264234103</v>
      </c>
      <c r="C818" s="1">
        <v>1.4103820745860301E-35</v>
      </c>
      <c r="D818" s="2" t="s">
        <v>2184</v>
      </c>
    </row>
    <row r="819" spans="1:4" x14ac:dyDescent="0.25">
      <c r="A819" s="1" t="s">
        <v>2436</v>
      </c>
      <c r="B819" s="1">
        <v>0.61784909418197997</v>
      </c>
      <c r="C819" s="1">
        <v>1.4441955003309599E-42</v>
      </c>
      <c r="D819" s="2" t="s">
        <v>2184</v>
      </c>
    </row>
    <row r="820" spans="1:4" x14ac:dyDescent="0.25">
      <c r="A820" s="1" t="s">
        <v>2437</v>
      </c>
      <c r="B820" s="1">
        <v>0.61775433593488804</v>
      </c>
      <c r="C820" s="1">
        <v>8.0134435565444006E-42</v>
      </c>
      <c r="D820" s="2" t="s">
        <v>2184</v>
      </c>
    </row>
    <row r="821" spans="1:4" x14ac:dyDescent="0.25">
      <c r="A821" s="1" t="s">
        <v>2438</v>
      </c>
      <c r="B821" s="1">
        <v>0.61728314234969905</v>
      </c>
      <c r="C821" s="1">
        <v>6.9200204545059398E-50</v>
      </c>
      <c r="D821" s="2" t="s">
        <v>2184</v>
      </c>
    </row>
    <row r="822" spans="1:4" x14ac:dyDescent="0.25">
      <c r="A822" s="1" t="s">
        <v>2439</v>
      </c>
      <c r="B822" s="1">
        <v>0.61702406835608603</v>
      </c>
      <c r="C822" s="1">
        <v>3.0138646774764102E-81</v>
      </c>
      <c r="D822" s="2" t="s">
        <v>2184</v>
      </c>
    </row>
    <row r="823" spans="1:4" x14ac:dyDescent="0.25">
      <c r="A823" s="1" t="s">
        <v>2440</v>
      </c>
      <c r="B823" s="1">
        <v>0.61650288524840102</v>
      </c>
      <c r="C823" s="1">
        <v>1.42893568017172E-33</v>
      </c>
      <c r="D823" s="2" t="s">
        <v>2184</v>
      </c>
    </row>
    <row r="824" spans="1:4" x14ac:dyDescent="0.25">
      <c r="A824" s="1" t="s">
        <v>2441</v>
      </c>
      <c r="B824" s="1">
        <v>0.61563132085133998</v>
      </c>
      <c r="C824" s="1">
        <v>4.3630931072847998E-12</v>
      </c>
      <c r="D824" s="2" t="s">
        <v>2184</v>
      </c>
    </row>
    <row r="825" spans="1:4" x14ac:dyDescent="0.25">
      <c r="A825" s="1" t="s">
        <v>2442</v>
      </c>
      <c r="B825" s="1">
        <v>0.61313287002769901</v>
      </c>
      <c r="C825" s="1">
        <v>9.5021636338733395E-32</v>
      </c>
      <c r="D825" s="2" t="s">
        <v>2184</v>
      </c>
    </row>
    <row r="826" spans="1:4" x14ac:dyDescent="0.25">
      <c r="A826" s="1" t="s">
        <v>2443</v>
      </c>
      <c r="B826" s="1">
        <v>0.61223017767832</v>
      </c>
      <c r="C826" s="1">
        <v>8.6672099594668605E-36</v>
      </c>
      <c r="D826" s="2" t="s">
        <v>2184</v>
      </c>
    </row>
    <row r="827" spans="1:4" x14ac:dyDescent="0.25">
      <c r="A827" s="1" t="s">
        <v>2444</v>
      </c>
      <c r="B827" s="1">
        <v>0.61074463285925595</v>
      </c>
      <c r="C827" s="1">
        <v>3.06955981852609E-27</v>
      </c>
      <c r="D827" s="2" t="s">
        <v>2184</v>
      </c>
    </row>
    <row r="828" spans="1:4" x14ac:dyDescent="0.25">
      <c r="A828" s="1" t="s">
        <v>2445</v>
      </c>
      <c r="B828" s="1">
        <v>0.61047660820288296</v>
      </c>
      <c r="C828" s="1">
        <v>2.8360976896791599E-55</v>
      </c>
      <c r="D828" s="2" t="s">
        <v>2184</v>
      </c>
    </row>
    <row r="829" spans="1:4" x14ac:dyDescent="0.25">
      <c r="A829" s="1" t="s">
        <v>2446</v>
      </c>
      <c r="B829" s="1">
        <v>0.60901329543963301</v>
      </c>
      <c r="C829" s="1">
        <v>1.8849339075496399E-90</v>
      </c>
      <c r="D829" s="2" t="s">
        <v>2184</v>
      </c>
    </row>
    <row r="830" spans="1:4" x14ac:dyDescent="0.25">
      <c r="A830" s="1" t="s">
        <v>2447</v>
      </c>
      <c r="B830" s="1">
        <v>0.60869245456437504</v>
      </c>
      <c r="C830" s="1">
        <v>2.6382218810914899E-67</v>
      </c>
      <c r="D830" s="2" t="s">
        <v>2184</v>
      </c>
    </row>
    <row r="831" spans="1:4" x14ac:dyDescent="0.25">
      <c r="A831" s="1" t="s">
        <v>2448</v>
      </c>
      <c r="B831" s="1">
        <v>0.60809845934124995</v>
      </c>
      <c r="C831" s="1">
        <v>1.9225139272782301E-67</v>
      </c>
      <c r="D831" s="2" t="s">
        <v>2184</v>
      </c>
    </row>
    <row r="832" spans="1:4" x14ac:dyDescent="0.25">
      <c r="A832" s="1" t="s">
        <v>2449</v>
      </c>
      <c r="B832" s="1">
        <v>0.60671399166762596</v>
      </c>
      <c r="C832" s="1">
        <v>2.16726443362561E-33</v>
      </c>
      <c r="D832" s="2" t="s">
        <v>2184</v>
      </c>
    </row>
    <row r="833" spans="1:4" x14ac:dyDescent="0.25">
      <c r="A833" s="1" t="s">
        <v>2450</v>
      </c>
      <c r="B833" s="1">
        <v>0.60509750496181303</v>
      </c>
      <c r="C833" s="1">
        <v>7.5216620229340996E-14</v>
      </c>
      <c r="D833" s="2" t="s">
        <v>2184</v>
      </c>
    </row>
    <row r="834" spans="1:4" x14ac:dyDescent="0.25">
      <c r="A834" s="1" t="s">
        <v>2451</v>
      </c>
      <c r="B834" s="1">
        <v>0.60479210283703</v>
      </c>
      <c r="C834" s="1">
        <v>1.8101126168177899E-43</v>
      </c>
      <c r="D834" s="2" t="s">
        <v>2184</v>
      </c>
    </row>
    <row r="835" spans="1:4" x14ac:dyDescent="0.25">
      <c r="A835" s="1" t="s">
        <v>2452</v>
      </c>
      <c r="B835" s="1">
        <v>0.599878996240784</v>
      </c>
      <c r="C835" s="1">
        <v>1.5511066782799799E-39</v>
      </c>
      <c r="D835" s="2" t="s">
        <v>2184</v>
      </c>
    </row>
    <row r="836" spans="1:4" x14ac:dyDescent="0.25">
      <c r="A836" s="1" t="s">
        <v>2453</v>
      </c>
      <c r="B836" s="1">
        <v>0.59927069809290001</v>
      </c>
      <c r="C836" s="1">
        <v>6.6343998256400803E-9</v>
      </c>
      <c r="D836" s="2" t="s">
        <v>2184</v>
      </c>
    </row>
    <row r="837" spans="1:4" x14ac:dyDescent="0.25">
      <c r="A837" s="1" t="s">
        <v>2454</v>
      </c>
      <c r="B837" s="1">
        <v>0.598336532861241</v>
      </c>
      <c r="C837" s="1">
        <v>1.13120777154244E-31</v>
      </c>
      <c r="D837" s="2" t="s">
        <v>2184</v>
      </c>
    </row>
    <row r="838" spans="1:4" x14ac:dyDescent="0.25">
      <c r="A838" s="1" t="s">
        <v>2455</v>
      </c>
      <c r="B838" s="1">
        <v>0.59783381192017204</v>
      </c>
      <c r="C838" s="1">
        <v>3.6493857980059501E-6</v>
      </c>
      <c r="D838" s="2" t="s">
        <v>2184</v>
      </c>
    </row>
    <row r="839" spans="1:4" x14ac:dyDescent="0.25">
      <c r="A839" s="1" t="s">
        <v>2456</v>
      </c>
      <c r="B839" s="1">
        <v>0.59709684092908699</v>
      </c>
      <c r="C839" s="1">
        <v>3.4869523770242E-119</v>
      </c>
      <c r="D839" s="2" t="s">
        <v>2184</v>
      </c>
    </row>
    <row r="840" spans="1:4" x14ac:dyDescent="0.25">
      <c r="A840" s="1" t="s">
        <v>2457</v>
      </c>
      <c r="B840" s="1">
        <v>0.59666454363580401</v>
      </c>
      <c r="C840" s="1">
        <v>7.6374228751883696E-26</v>
      </c>
      <c r="D840" s="2" t="s">
        <v>2184</v>
      </c>
    </row>
    <row r="841" spans="1:4" x14ac:dyDescent="0.25">
      <c r="A841" s="1" t="s">
        <v>2458</v>
      </c>
      <c r="B841" s="1">
        <v>0.59638159787286305</v>
      </c>
      <c r="C841" s="1">
        <v>5.70687653110288E-29</v>
      </c>
      <c r="D841" s="2" t="s">
        <v>2184</v>
      </c>
    </row>
    <row r="842" spans="1:4" x14ac:dyDescent="0.25">
      <c r="A842" s="1" t="s">
        <v>2459</v>
      </c>
      <c r="B842" s="1">
        <v>0.59540044546368298</v>
      </c>
      <c r="C842" s="1">
        <v>6.9588584901240697E-57</v>
      </c>
      <c r="D842" s="2" t="s">
        <v>2184</v>
      </c>
    </row>
    <row r="843" spans="1:4" x14ac:dyDescent="0.25">
      <c r="A843" s="1" t="s">
        <v>2460</v>
      </c>
      <c r="B843" s="1">
        <v>0.59483498922867495</v>
      </c>
      <c r="C843" s="1">
        <v>5.67286141383419E-39</v>
      </c>
      <c r="D843" s="2" t="s">
        <v>2184</v>
      </c>
    </row>
    <row r="844" spans="1:4" x14ac:dyDescent="0.25">
      <c r="A844" s="1" t="s">
        <v>2461</v>
      </c>
      <c r="B844" s="1">
        <v>0.59286363021845501</v>
      </c>
      <c r="C844" s="1">
        <v>2.3130935844189601E-21</v>
      </c>
      <c r="D844" s="2" t="s">
        <v>2184</v>
      </c>
    </row>
    <row r="845" spans="1:4" x14ac:dyDescent="0.25">
      <c r="A845" s="1" t="s">
        <v>2462</v>
      </c>
      <c r="B845" s="1">
        <v>0.59179708647657903</v>
      </c>
      <c r="C845" s="1">
        <v>2.8858111812412801E-29</v>
      </c>
      <c r="D845" s="2" t="s">
        <v>2184</v>
      </c>
    </row>
    <row r="846" spans="1:4" x14ac:dyDescent="0.25">
      <c r="A846" s="1" t="s">
        <v>2463</v>
      </c>
      <c r="B846" s="1">
        <v>0.59163511580741202</v>
      </c>
      <c r="C846" s="1">
        <v>1.4806770142165401E-34</v>
      </c>
      <c r="D846" s="2" t="s">
        <v>2184</v>
      </c>
    </row>
    <row r="847" spans="1:4" x14ac:dyDescent="0.25">
      <c r="A847" s="1" t="s">
        <v>2464</v>
      </c>
      <c r="B847" s="1">
        <v>0.58810437921155501</v>
      </c>
      <c r="C847" s="1">
        <v>6.6045209307920498E-57</v>
      </c>
      <c r="D847" s="2" t="s">
        <v>2184</v>
      </c>
    </row>
    <row r="848" spans="1:4" x14ac:dyDescent="0.25">
      <c r="A848" s="1" t="s">
        <v>2465</v>
      </c>
      <c r="B848" s="1">
        <v>0.58771334588056401</v>
      </c>
      <c r="C848" s="1">
        <v>2.45283921737068E-44</v>
      </c>
      <c r="D848" s="2" t="s">
        <v>2184</v>
      </c>
    </row>
    <row r="849" spans="1:4" x14ac:dyDescent="0.25">
      <c r="A849" s="1" t="s">
        <v>2466</v>
      </c>
      <c r="B849" s="1">
        <v>0.58717196824788997</v>
      </c>
      <c r="C849" s="1">
        <v>1.9473145900560599E-29</v>
      </c>
      <c r="D849" s="2" t="s">
        <v>2184</v>
      </c>
    </row>
    <row r="850" spans="1:4" x14ac:dyDescent="0.25">
      <c r="A850" s="1" t="s">
        <v>2467</v>
      </c>
      <c r="B850" s="1">
        <v>0.58704320227976903</v>
      </c>
      <c r="C850" s="1">
        <v>5.9599794754043699E-18</v>
      </c>
      <c r="D850" s="2" t="s">
        <v>2184</v>
      </c>
    </row>
    <row r="851" spans="1:4" x14ac:dyDescent="0.25">
      <c r="A851" s="1" t="s">
        <v>2468</v>
      </c>
      <c r="B851" s="1">
        <v>0.58638008809721998</v>
      </c>
      <c r="C851" s="1">
        <v>2.6192569028465302E-32</v>
      </c>
      <c r="D851" s="2" t="s">
        <v>2184</v>
      </c>
    </row>
    <row r="852" spans="1:4" x14ac:dyDescent="0.25">
      <c r="A852" s="1" t="s">
        <v>2469</v>
      </c>
      <c r="B852" s="1">
        <v>0.58551401534269099</v>
      </c>
      <c r="C852" s="1">
        <v>7.0039582975701901E-25</v>
      </c>
      <c r="D852" s="2" t="s">
        <v>2184</v>
      </c>
    </row>
    <row r="853" spans="1:4" x14ac:dyDescent="0.25">
      <c r="A853" s="1" t="s">
        <v>2470</v>
      </c>
      <c r="B853" s="1">
        <v>0.58484968119082903</v>
      </c>
      <c r="C853" s="1">
        <v>3.5846583382736202E-37</v>
      </c>
      <c r="D853" s="2" t="s">
        <v>2184</v>
      </c>
    </row>
    <row r="854" spans="1:4" x14ac:dyDescent="0.25">
      <c r="A854" s="1" t="s">
        <v>2471</v>
      </c>
      <c r="B854" s="1">
        <v>0.58280485794444703</v>
      </c>
      <c r="C854" s="1">
        <v>2.5369804177124E-24</v>
      </c>
      <c r="D854" s="2" t="s">
        <v>2184</v>
      </c>
    </row>
    <row r="855" spans="1:4" x14ac:dyDescent="0.25">
      <c r="A855" s="1" t="s">
        <v>2472</v>
      </c>
      <c r="B855" s="1">
        <v>0.58225550946834603</v>
      </c>
      <c r="C855" s="1">
        <v>6.5698406096865303E-42</v>
      </c>
      <c r="D855" s="2" t="s">
        <v>2184</v>
      </c>
    </row>
    <row r="856" spans="1:4" x14ac:dyDescent="0.25">
      <c r="A856" s="1" t="s">
        <v>2473</v>
      </c>
      <c r="B856" s="1">
        <v>0.58020337030197</v>
      </c>
      <c r="C856" s="1">
        <v>5.5114387838062003E-33</v>
      </c>
      <c r="D856" s="2" t="s">
        <v>2184</v>
      </c>
    </row>
    <row r="857" spans="1:4" x14ac:dyDescent="0.25">
      <c r="A857" s="1" t="s">
        <v>2474</v>
      </c>
      <c r="B857" s="1">
        <v>0.57986173628284798</v>
      </c>
      <c r="C857" s="1">
        <v>6.8516648724371004E-38</v>
      </c>
      <c r="D857" s="2" t="s">
        <v>2184</v>
      </c>
    </row>
    <row r="858" spans="1:4" x14ac:dyDescent="0.25">
      <c r="A858" s="1" t="s">
        <v>2475</v>
      </c>
      <c r="B858" s="1">
        <v>0.57953253425055995</v>
      </c>
      <c r="C858" s="1">
        <v>7.0909254799431897E-22</v>
      </c>
      <c r="D858" s="2" t="s">
        <v>2184</v>
      </c>
    </row>
    <row r="859" spans="1:4" x14ac:dyDescent="0.25">
      <c r="A859" s="1" t="s">
        <v>2476</v>
      </c>
      <c r="B859" s="1">
        <v>0.57944328280811996</v>
      </c>
      <c r="C859" s="1">
        <v>8.7865595705370098E-10</v>
      </c>
      <c r="D859" s="2" t="s">
        <v>2184</v>
      </c>
    </row>
    <row r="860" spans="1:4" x14ac:dyDescent="0.25">
      <c r="A860" s="1" t="s">
        <v>2477</v>
      </c>
      <c r="B860" s="1">
        <v>0.57925506027947504</v>
      </c>
      <c r="C860" s="1">
        <v>2.10570850940309E-69</v>
      </c>
      <c r="D860" s="2" t="s">
        <v>2184</v>
      </c>
    </row>
    <row r="861" spans="1:4" x14ac:dyDescent="0.25">
      <c r="A861" s="1" t="s">
        <v>2478</v>
      </c>
      <c r="B861" s="1">
        <v>0.57893481620974996</v>
      </c>
      <c r="C861" s="1">
        <v>7.0201571836807199E-43</v>
      </c>
      <c r="D861" s="2" t="s">
        <v>2184</v>
      </c>
    </row>
    <row r="862" spans="1:4" x14ac:dyDescent="0.25">
      <c r="A862" s="1" t="s">
        <v>2479</v>
      </c>
      <c r="B862" s="1">
        <v>0.578688300469138</v>
      </c>
      <c r="C862" s="1">
        <v>1.0602863767219501E-23</v>
      </c>
      <c r="D862" s="2" t="s">
        <v>2184</v>
      </c>
    </row>
    <row r="863" spans="1:4" x14ac:dyDescent="0.25">
      <c r="A863" s="1" t="s">
        <v>2480</v>
      </c>
      <c r="B863" s="1">
        <v>0.57420407069103097</v>
      </c>
      <c r="C863" s="1">
        <v>1.5617139629736499E-38</v>
      </c>
      <c r="D863" s="2" t="s">
        <v>2184</v>
      </c>
    </row>
    <row r="864" spans="1:4" x14ac:dyDescent="0.25">
      <c r="A864" s="1" t="s">
        <v>2481</v>
      </c>
      <c r="B864" s="1">
        <v>0.57307121283221996</v>
      </c>
      <c r="C864" s="1">
        <v>1.3413066167712401E-51</v>
      </c>
      <c r="D864" s="2" t="s">
        <v>2184</v>
      </c>
    </row>
    <row r="865" spans="1:4" x14ac:dyDescent="0.25">
      <c r="A865" s="1" t="s">
        <v>2081</v>
      </c>
      <c r="B865" s="1">
        <v>0.57165552737014402</v>
      </c>
      <c r="C865" s="1">
        <v>6.6262597510251495E-29</v>
      </c>
      <c r="D865" s="2" t="s">
        <v>2184</v>
      </c>
    </row>
    <row r="866" spans="1:4" x14ac:dyDescent="0.25">
      <c r="A866" s="1" t="s">
        <v>2482</v>
      </c>
      <c r="B866" s="1">
        <v>0.57058889556855896</v>
      </c>
      <c r="C866" s="1">
        <v>4.1059525491920101E-23</v>
      </c>
      <c r="D866" s="2" t="s">
        <v>2184</v>
      </c>
    </row>
    <row r="867" spans="1:4" x14ac:dyDescent="0.25">
      <c r="A867" s="1" t="s">
        <v>2483</v>
      </c>
      <c r="B867" s="1">
        <v>0.56969524456368104</v>
      </c>
      <c r="C867" s="1">
        <v>2.9940857490370499E-51</v>
      </c>
      <c r="D867" s="2" t="s">
        <v>2184</v>
      </c>
    </row>
    <row r="868" spans="1:4" x14ac:dyDescent="0.25">
      <c r="A868" s="1" t="s">
        <v>2484</v>
      </c>
      <c r="B868" s="1">
        <v>0.56946191901529497</v>
      </c>
      <c r="C868" s="1">
        <v>1.0724035499785701E-31</v>
      </c>
      <c r="D868" s="2" t="s">
        <v>2184</v>
      </c>
    </row>
    <row r="869" spans="1:4" x14ac:dyDescent="0.25">
      <c r="A869" s="1" t="s">
        <v>2485</v>
      </c>
      <c r="B869" s="1">
        <v>0.56827305242197301</v>
      </c>
      <c r="C869" s="1">
        <v>6.5002021710526996E-26</v>
      </c>
      <c r="D869" s="2" t="s">
        <v>2184</v>
      </c>
    </row>
    <row r="870" spans="1:4" x14ac:dyDescent="0.25">
      <c r="A870" s="1" t="s">
        <v>2486</v>
      </c>
      <c r="B870" s="1">
        <v>0.56789917714226401</v>
      </c>
      <c r="C870" s="1">
        <v>1.4278247311260599E-9</v>
      </c>
      <c r="D870" s="2" t="s">
        <v>2184</v>
      </c>
    </row>
    <row r="871" spans="1:4" x14ac:dyDescent="0.25">
      <c r="A871" s="1" t="s">
        <v>2487</v>
      </c>
      <c r="B871" s="1">
        <v>0.56705823191756799</v>
      </c>
      <c r="C871" s="1">
        <v>1.2835586916426301E-20</v>
      </c>
      <c r="D871" s="2" t="s">
        <v>2184</v>
      </c>
    </row>
    <row r="872" spans="1:4" x14ac:dyDescent="0.25">
      <c r="A872" s="1" t="s">
        <v>2488</v>
      </c>
      <c r="B872" s="1">
        <v>0.56691345026343698</v>
      </c>
      <c r="C872" s="1">
        <v>2.4949827444238001E-33</v>
      </c>
      <c r="D872" s="2" t="s">
        <v>2184</v>
      </c>
    </row>
    <row r="873" spans="1:4" x14ac:dyDescent="0.25">
      <c r="A873" s="1" t="s">
        <v>2489</v>
      </c>
      <c r="B873" s="1">
        <v>0.56659253273578203</v>
      </c>
      <c r="C873" s="1">
        <v>1.06647024991051E-46</v>
      </c>
      <c r="D873" s="2" t="s">
        <v>2184</v>
      </c>
    </row>
    <row r="874" spans="1:4" x14ac:dyDescent="0.25">
      <c r="A874" s="1" t="s">
        <v>2490</v>
      </c>
      <c r="B874" s="1">
        <v>0.56584582626618296</v>
      </c>
      <c r="C874" s="1">
        <v>6.0270693120952599E-33</v>
      </c>
      <c r="D874" s="2" t="s">
        <v>2184</v>
      </c>
    </row>
    <row r="875" spans="1:4" x14ac:dyDescent="0.25">
      <c r="A875" s="1" t="s">
        <v>2491</v>
      </c>
      <c r="B875" s="1">
        <v>0.56309986262515399</v>
      </c>
      <c r="C875" s="1">
        <v>6.6493142343837298E-44</v>
      </c>
      <c r="D875" s="2" t="s">
        <v>2184</v>
      </c>
    </row>
    <row r="876" spans="1:4" x14ac:dyDescent="0.25">
      <c r="A876" s="1" t="s">
        <v>2492</v>
      </c>
      <c r="B876" s="1">
        <v>0.56148872544501505</v>
      </c>
      <c r="C876" s="1">
        <v>1.04443514817572E-38</v>
      </c>
      <c r="D876" s="2" t="s">
        <v>2184</v>
      </c>
    </row>
    <row r="877" spans="1:4" x14ac:dyDescent="0.25">
      <c r="A877" s="1" t="s">
        <v>2493</v>
      </c>
      <c r="B877" s="1">
        <v>0.56058897198581503</v>
      </c>
      <c r="C877" s="1">
        <v>3.1344286319369801E-9</v>
      </c>
      <c r="D877" s="2" t="s">
        <v>2184</v>
      </c>
    </row>
    <row r="878" spans="1:4" x14ac:dyDescent="0.25">
      <c r="A878" s="1" t="s">
        <v>2494</v>
      </c>
      <c r="B878" s="1">
        <v>0.559331117305505</v>
      </c>
      <c r="C878" s="1">
        <v>1.3083743766463801E-45</v>
      </c>
      <c r="D878" s="2" t="s">
        <v>2184</v>
      </c>
    </row>
    <row r="879" spans="1:4" x14ac:dyDescent="0.25">
      <c r="A879" s="1" t="s">
        <v>2495</v>
      </c>
      <c r="B879" s="1">
        <v>0.55912915342450398</v>
      </c>
      <c r="C879" s="1">
        <v>9.9549301177927499E-17</v>
      </c>
      <c r="D879" s="2" t="s">
        <v>2184</v>
      </c>
    </row>
    <row r="880" spans="1:4" x14ac:dyDescent="0.25">
      <c r="A880" s="1" t="s">
        <v>2496</v>
      </c>
      <c r="B880" s="1">
        <v>0.55891234132360501</v>
      </c>
      <c r="C880" s="1">
        <v>3.6156317208710701E-6</v>
      </c>
      <c r="D880" s="2" t="s">
        <v>2184</v>
      </c>
    </row>
    <row r="881" spans="1:4" x14ac:dyDescent="0.25">
      <c r="A881" s="1" t="s">
        <v>2497</v>
      </c>
      <c r="B881" s="1">
        <v>0.55657172278413702</v>
      </c>
      <c r="C881" s="1">
        <v>1.28886638808033E-36</v>
      </c>
      <c r="D881" s="2" t="s">
        <v>2184</v>
      </c>
    </row>
    <row r="882" spans="1:4" x14ac:dyDescent="0.25">
      <c r="A882" s="1" t="s">
        <v>2498</v>
      </c>
      <c r="B882" s="1">
        <v>0.55242342320471105</v>
      </c>
      <c r="C882" s="1">
        <v>3.9108711461142303E-9</v>
      </c>
      <c r="D882" s="2" t="s">
        <v>2184</v>
      </c>
    </row>
    <row r="883" spans="1:4" x14ac:dyDescent="0.25">
      <c r="A883" s="1" t="s">
        <v>2499</v>
      </c>
      <c r="B883" s="1">
        <v>0.55218783851944497</v>
      </c>
      <c r="C883" s="1">
        <v>5.0871765729012698E-48</v>
      </c>
      <c r="D883" s="2" t="s">
        <v>2184</v>
      </c>
    </row>
    <row r="884" spans="1:4" x14ac:dyDescent="0.25">
      <c r="A884" s="1" t="s">
        <v>2500</v>
      </c>
      <c r="B884" s="1">
        <v>0.55215716500481105</v>
      </c>
      <c r="C884" s="1">
        <v>1.7042509483622699E-56</v>
      </c>
      <c r="D884" s="2" t="s">
        <v>2184</v>
      </c>
    </row>
    <row r="885" spans="1:4" x14ac:dyDescent="0.25">
      <c r="A885" s="1" t="s">
        <v>2501</v>
      </c>
      <c r="B885" s="1">
        <v>0.55199629304363096</v>
      </c>
      <c r="C885" s="1">
        <v>1.82154078552561E-97</v>
      </c>
      <c r="D885" s="2" t="s">
        <v>2184</v>
      </c>
    </row>
    <row r="886" spans="1:4" x14ac:dyDescent="0.25">
      <c r="A886" s="1" t="s">
        <v>2502</v>
      </c>
      <c r="B886" s="1">
        <v>0.55100240556248503</v>
      </c>
      <c r="C886" s="1">
        <v>8.1831108768705095E-23</v>
      </c>
      <c r="D886" s="2" t="s">
        <v>2184</v>
      </c>
    </row>
    <row r="887" spans="1:4" x14ac:dyDescent="0.25">
      <c r="A887" s="1" t="s">
        <v>2503</v>
      </c>
      <c r="B887" s="1">
        <v>0.55053153924930098</v>
      </c>
      <c r="C887" s="1">
        <v>5.4874559663427606E-20</v>
      </c>
      <c r="D887" s="2" t="s">
        <v>2184</v>
      </c>
    </row>
    <row r="888" spans="1:4" x14ac:dyDescent="0.25">
      <c r="A888" s="1" t="s">
        <v>2504</v>
      </c>
      <c r="B888" s="1">
        <v>0.55047442500349097</v>
      </c>
      <c r="C888" s="1">
        <v>2.5645460490763898E-8</v>
      </c>
      <c r="D888" s="2" t="s">
        <v>2184</v>
      </c>
    </row>
    <row r="889" spans="1:4" x14ac:dyDescent="0.25">
      <c r="A889" s="1" t="s">
        <v>2505</v>
      </c>
      <c r="B889" s="1">
        <v>0.55006619043000504</v>
      </c>
      <c r="C889" s="1">
        <v>2.5488935446077398E-34</v>
      </c>
      <c r="D889" s="2" t="s">
        <v>2184</v>
      </c>
    </row>
    <row r="890" spans="1:4" x14ac:dyDescent="0.25">
      <c r="A890" s="1" t="s">
        <v>2506</v>
      </c>
      <c r="B890" s="1">
        <v>0.55002055399751104</v>
      </c>
      <c r="C890" s="1">
        <v>3.0977767876013001E-32</v>
      </c>
      <c r="D890" s="2" t="s">
        <v>2184</v>
      </c>
    </row>
    <row r="891" spans="1:4" x14ac:dyDescent="0.25">
      <c r="A891" s="1" t="s">
        <v>2507</v>
      </c>
      <c r="B891" s="1">
        <v>0.55000217018789099</v>
      </c>
      <c r="C891" s="1">
        <v>2.5030620476875401E-34</v>
      </c>
      <c r="D891" s="2" t="s">
        <v>2184</v>
      </c>
    </row>
    <row r="892" spans="1:4" x14ac:dyDescent="0.25">
      <c r="A892" s="1" t="s">
        <v>2508</v>
      </c>
      <c r="B892" s="1">
        <v>0.54875386949629501</v>
      </c>
      <c r="C892" s="1">
        <v>2.2460446883980301E-19</v>
      </c>
      <c r="D892" s="2" t="s">
        <v>2184</v>
      </c>
    </row>
    <row r="893" spans="1:4" x14ac:dyDescent="0.25">
      <c r="A893" s="1" t="s">
        <v>2509</v>
      </c>
      <c r="B893" s="1">
        <v>0.54853274120557305</v>
      </c>
      <c r="C893" s="1">
        <v>9.8339253066369107E-13</v>
      </c>
      <c r="D893" s="2" t="s">
        <v>2184</v>
      </c>
    </row>
    <row r="894" spans="1:4" x14ac:dyDescent="0.25">
      <c r="A894" s="1" t="s">
        <v>2510</v>
      </c>
      <c r="B894" s="1">
        <v>0.54852221534586998</v>
      </c>
      <c r="C894" s="1">
        <v>2.75679099009525E-28</v>
      </c>
      <c r="D894" s="2" t="s">
        <v>2184</v>
      </c>
    </row>
    <row r="895" spans="1:4" x14ac:dyDescent="0.25">
      <c r="A895" s="1" t="s">
        <v>2511</v>
      </c>
      <c r="B895" s="1">
        <v>0.54715463169780798</v>
      </c>
      <c r="C895" s="1">
        <v>2.85847291358293E-30</v>
      </c>
      <c r="D895" s="2" t="s">
        <v>2184</v>
      </c>
    </row>
    <row r="896" spans="1:4" x14ac:dyDescent="0.25">
      <c r="A896" s="1" t="s">
        <v>2512</v>
      </c>
      <c r="B896" s="1">
        <v>0.54711372408012804</v>
      </c>
      <c r="C896" s="1">
        <v>2.0328385996955499E-28</v>
      </c>
      <c r="D896" s="2" t="s">
        <v>2184</v>
      </c>
    </row>
    <row r="897" spans="1:4" x14ac:dyDescent="0.25">
      <c r="A897" s="1" t="s">
        <v>2513</v>
      </c>
      <c r="B897" s="1">
        <v>0.54686923517564301</v>
      </c>
      <c r="C897" s="1">
        <v>1.46807111131592E-15</v>
      </c>
      <c r="D897" s="2" t="s">
        <v>2184</v>
      </c>
    </row>
    <row r="898" spans="1:4" x14ac:dyDescent="0.25">
      <c r="A898" s="1" t="s">
        <v>2514</v>
      </c>
      <c r="B898" s="1">
        <v>0.54676620208871096</v>
      </c>
      <c r="C898" s="1">
        <v>3.6178464503654102E-44</v>
      </c>
      <c r="D898" s="2" t="s">
        <v>2184</v>
      </c>
    </row>
    <row r="899" spans="1:4" x14ac:dyDescent="0.25">
      <c r="A899" s="1" t="s">
        <v>2515</v>
      </c>
      <c r="B899" s="1">
        <v>0.54533387853356596</v>
      </c>
      <c r="C899" s="1">
        <v>1.2580293980476701E-32</v>
      </c>
      <c r="D899" s="2" t="s">
        <v>2184</v>
      </c>
    </row>
    <row r="900" spans="1:4" x14ac:dyDescent="0.25">
      <c r="A900" s="1" t="s">
        <v>2516</v>
      </c>
      <c r="B900" s="1">
        <v>0.54519650463208202</v>
      </c>
      <c r="C900" s="1">
        <v>5.7981674850522296E-22</v>
      </c>
      <c r="D900" s="2" t="s">
        <v>2184</v>
      </c>
    </row>
    <row r="901" spans="1:4" x14ac:dyDescent="0.25">
      <c r="A901" s="1" t="s">
        <v>2517</v>
      </c>
      <c r="B901" s="1">
        <v>0.54370749917941397</v>
      </c>
      <c r="C901" s="1">
        <v>2.5376412139310998E-33</v>
      </c>
      <c r="D901" s="2" t="s">
        <v>2184</v>
      </c>
    </row>
    <row r="902" spans="1:4" x14ac:dyDescent="0.25">
      <c r="A902" s="1" t="s">
        <v>2518</v>
      </c>
      <c r="B902" s="1">
        <v>0.54333957243849296</v>
      </c>
      <c r="C902" s="1">
        <v>6.6804642765471804E-33</v>
      </c>
      <c r="D902" s="2" t="s">
        <v>2184</v>
      </c>
    </row>
    <row r="903" spans="1:4" x14ac:dyDescent="0.25">
      <c r="A903" s="1" t="s">
        <v>2519</v>
      </c>
      <c r="B903" s="1">
        <v>0.54279815831872602</v>
      </c>
      <c r="C903" s="1">
        <v>4.7093305213956501E-18</v>
      </c>
      <c r="D903" s="2" t="s">
        <v>2184</v>
      </c>
    </row>
    <row r="904" spans="1:4" x14ac:dyDescent="0.25">
      <c r="A904" s="1" t="s">
        <v>2520</v>
      </c>
      <c r="B904" s="1">
        <v>0.54185080030645605</v>
      </c>
      <c r="C904" s="1">
        <v>4.1693060684334198E-49</v>
      </c>
      <c r="D904" s="2" t="s">
        <v>2184</v>
      </c>
    </row>
    <row r="905" spans="1:4" x14ac:dyDescent="0.25">
      <c r="A905" s="1" t="s">
        <v>2521</v>
      </c>
      <c r="B905" s="1">
        <v>0.54109093885423198</v>
      </c>
      <c r="C905" s="1">
        <v>4.6009508749246396E-37</v>
      </c>
      <c r="D905" s="2" t="s">
        <v>2184</v>
      </c>
    </row>
    <row r="906" spans="1:4" x14ac:dyDescent="0.25">
      <c r="A906" s="1" t="s">
        <v>2522</v>
      </c>
      <c r="B906" s="1">
        <v>0.54024831015154096</v>
      </c>
      <c r="C906" s="1">
        <v>7.1711213526819699E-37</v>
      </c>
      <c r="D906" s="2" t="s">
        <v>2184</v>
      </c>
    </row>
    <row r="907" spans="1:4" x14ac:dyDescent="0.25">
      <c r="A907" s="1" t="s">
        <v>2523</v>
      </c>
      <c r="B907" s="1">
        <v>0.53969968481166797</v>
      </c>
      <c r="C907" s="1">
        <v>4.6516015809358199E-2</v>
      </c>
      <c r="D907" s="2" t="s">
        <v>2184</v>
      </c>
    </row>
    <row r="908" spans="1:4" x14ac:dyDescent="0.25">
      <c r="A908" s="1" t="s">
        <v>2524</v>
      </c>
      <c r="B908" s="1">
        <v>0.53769216273531495</v>
      </c>
      <c r="C908" s="1">
        <v>1.32743070826011E-27</v>
      </c>
      <c r="D908" s="2" t="s">
        <v>2184</v>
      </c>
    </row>
    <row r="909" spans="1:4" x14ac:dyDescent="0.25">
      <c r="A909" s="1" t="s">
        <v>2525</v>
      </c>
      <c r="B909" s="1">
        <v>0.53713834536803495</v>
      </c>
      <c r="C909" s="1">
        <v>3.2835278841641399E-30</v>
      </c>
      <c r="D909" s="2" t="s">
        <v>2184</v>
      </c>
    </row>
    <row r="910" spans="1:4" x14ac:dyDescent="0.25">
      <c r="A910" s="1" t="s">
        <v>2526</v>
      </c>
      <c r="B910" s="1">
        <v>0.53592986590657898</v>
      </c>
      <c r="C910" s="1">
        <v>1.5561587232338801E-54</v>
      </c>
      <c r="D910" s="2" t="s">
        <v>2184</v>
      </c>
    </row>
    <row r="911" spans="1:4" x14ac:dyDescent="0.25">
      <c r="A911" s="1" t="s">
        <v>2527</v>
      </c>
      <c r="B911" s="1">
        <v>0.53574148074499395</v>
      </c>
      <c r="C911" s="1">
        <v>5.63956126972801E-25</v>
      </c>
      <c r="D911" s="2" t="s">
        <v>2184</v>
      </c>
    </row>
    <row r="912" spans="1:4" x14ac:dyDescent="0.25">
      <c r="A912" s="1" t="s">
        <v>2528</v>
      </c>
      <c r="B912" s="1">
        <v>0.53436344298406602</v>
      </c>
      <c r="C912" s="1">
        <v>5.3308699226501698E-39</v>
      </c>
      <c r="D912" s="2" t="s">
        <v>2184</v>
      </c>
    </row>
    <row r="913" spans="1:4" x14ac:dyDescent="0.25">
      <c r="A913" s="1" t="s">
        <v>2529</v>
      </c>
      <c r="B913" s="1">
        <v>0.53343152226803303</v>
      </c>
      <c r="C913" s="1">
        <v>8.1875417090272799E-45</v>
      </c>
      <c r="D913" s="2" t="s">
        <v>2184</v>
      </c>
    </row>
    <row r="914" spans="1:4" x14ac:dyDescent="0.25">
      <c r="A914" s="1" t="s">
        <v>2530</v>
      </c>
      <c r="B914" s="1">
        <v>0.53302869987951995</v>
      </c>
      <c r="C914" s="1">
        <v>2.6094346457027001E-24</v>
      </c>
      <c r="D914" s="2" t="s">
        <v>2184</v>
      </c>
    </row>
    <row r="915" spans="1:4" x14ac:dyDescent="0.25">
      <c r="A915" s="1" t="s">
        <v>2531</v>
      </c>
      <c r="B915" s="1">
        <v>0.53298140796451798</v>
      </c>
      <c r="C915" s="1">
        <v>9.0625907948973502E-24</v>
      </c>
      <c r="D915" s="2" t="s">
        <v>2184</v>
      </c>
    </row>
    <row r="916" spans="1:4" x14ac:dyDescent="0.25">
      <c r="A916" s="1" t="s">
        <v>2532</v>
      </c>
      <c r="B916" s="1">
        <v>0.53264819944390696</v>
      </c>
      <c r="C916" s="1">
        <v>1.3516868337242E-35</v>
      </c>
      <c r="D916" s="2" t="s">
        <v>2184</v>
      </c>
    </row>
    <row r="917" spans="1:4" x14ac:dyDescent="0.25">
      <c r="A917" s="1" t="s">
        <v>2533</v>
      </c>
      <c r="B917" s="1">
        <v>0.532612626123806</v>
      </c>
      <c r="C917" s="1">
        <v>9.2597055466939002E-49</v>
      </c>
      <c r="D917" s="2" t="s">
        <v>2184</v>
      </c>
    </row>
    <row r="918" spans="1:4" x14ac:dyDescent="0.25">
      <c r="A918" s="1" t="s">
        <v>2534</v>
      </c>
      <c r="B918" s="1">
        <v>0.53146951943862597</v>
      </c>
      <c r="C918" s="1">
        <v>1.2109225371865199E-22</v>
      </c>
      <c r="D918" s="2" t="s">
        <v>2184</v>
      </c>
    </row>
    <row r="919" spans="1:4" x14ac:dyDescent="0.25">
      <c r="A919" s="1" t="s">
        <v>2535</v>
      </c>
      <c r="B919" s="1">
        <v>0.53110334899786205</v>
      </c>
      <c r="C919" s="1">
        <v>1.53050384647727E-50</v>
      </c>
      <c r="D919" s="2" t="s">
        <v>2184</v>
      </c>
    </row>
    <row r="920" spans="1:4" x14ac:dyDescent="0.25">
      <c r="A920" s="1" t="s">
        <v>2536</v>
      </c>
      <c r="B920" s="1">
        <v>0.53087617081600702</v>
      </c>
      <c r="C920" s="1">
        <v>2.9717953877015401E-20</v>
      </c>
      <c r="D920" s="2" t="s">
        <v>2184</v>
      </c>
    </row>
    <row r="921" spans="1:4" x14ac:dyDescent="0.25">
      <c r="A921" s="1" t="s">
        <v>2537</v>
      </c>
      <c r="B921" s="1">
        <v>0.52812823185512703</v>
      </c>
      <c r="C921" s="1">
        <v>1.1410908998726799E-22</v>
      </c>
      <c r="D921" s="2" t="s">
        <v>2184</v>
      </c>
    </row>
    <row r="922" spans="1:4" x14ac:dyDescent="0.25">
      <c r="A922" s="1" t="s">
        <v>2538</v>
      </c>
      <c r="B922" s="1">
        <v>0.52808917004915501</v>
      </c>
      <c r="C922" s="1">
        <v>5.8270180827591496E-10</v>
      </c>
      <c r="D922" s="2" t="s">
        <v>2184</v>
      </c>
    </row>
    <row r="923" spans="1:4" x14ac:dyDescent="0.25">
      <c r="A923" s="1" t="s">
        <v>2539</v>
      </c>
      <c r="B923" s="1">
        <v>0.52772345089598205</v>
      </c>
      <c r="C923" s="1">
        <v>1.3635211009485499E-44</v>
      </c>
      <c r="D923" s="2" t="s">
        <v>2184</v>
      </c>
    </row>
    <row r="924" spans="1:4" x14ac:dyDescent="0.25">
      <c r="A924" s="1" t="s">
        <v>2540</v>
      </c>
      <c r="B924" s="1">
        <v>0.52698758623928099</v>
      </c>
      <c r="C924" s="1">
        <v>5.6508249923190102E-52</v>
      </c>
      <c r="D924" s="2" t="s">
        <v>2184</v>
      </c>
    </row>
    <row r="925" spans="1:4" x14ac:dyDescent="0.25">
      <c r="A925" s="1" t="s">
        <v>2541</v>
      </c>
      <c r="B925" s="1">
        <v>0.52678466522843004</v>
      </c>
      <c r="C925" s="1">
        <v>2.15697634822511E-88</v>
      </c>
      <c r="D925" s="2" t="s">
        <v>2184</v>
      </c>
    </row>
    <row r="926" spans="1:4" x14ac:dyDescent="0.25">
      <c r="A926" s="1" t="s">
        <v>2542</v>
      </c>
      <c r="B926" s="1">
        <v>0.52604775054354502</v>
      </c>
      <c r="C926" s="1">
        <v>2.2554378946256001E-2</v>
      </c>
      <c r="D926" s="2" t="s">
        <v>2184</v>
      </c>
    </row>
    <row r="927" spans="1:4" x14ac:dyDescent="0.25">
      <c r="A927" s="1" t="s">
        <v>2543</v>
      </c>
      <c r="B927" s="1">
        <v>0.52596392412076498</v>
      </c>
      <c r="C927" s="1">
        <v>1.90594867253408E-31</v>
      </c>
      <c r="D927" s="2" t="s">
        <v>2184</v>
      </c>
    </row>
    <row r="928" spans="1:4" x14ac:dyDescent="0.25">
      <c r="A928" s="1" t="s">
        <v>2544</v>
      </c>
      <c r="B928" s="1">
        <v>0.52574104456125303</v>
      </c>
      <c r="C928" s="1">
        <v>7.8132256708464999E-76</v>
      </c>
      <c r="D928" s="2" t="s">
        <v>2184</v>
      </c>
    </row>
    <row r="929" spans="1:4" x14ac:dyDescent="0.25">
      <c r="A929" s="1" t="s">
        <v>2545</v>
      </c>
      <c r="B929" s="1">
        <v>0.524989988867264</v>
      </c>
      <c r="C929" s="1">
        <v>2.0264280833819098E-31</v>
      </c>
      <c r="D929" s="2" t="s">
        <v>2184</v>
      </c>
    </row>
    <row r="930" spans="1:4" x14ac:dyDescent="0.25">
      <c r="A930" s="1" t="s">
        <v>2546</v>
      </c>
      <c r="B930" s="1">
        <v>0.524737626065923</v>
      </c>
      <c r="C930" s="1">
        <v>3.1130674647708399E-24</v>
      </c>
      <c r="D930" s="2" t="s">
        <v>2184</v>
      </c>
    </row>
    <row r="931" spans="1:4" x14ac:dyDescent="0.25">
      <c r="A931" s="1" t="s">
        <v>2547</v>
      </c>
      <c r="B931" s="1">
        <v>0.522406661808136</v>
      </c>
      <c r="C931" s="1">
        <v>1.9887255814660499E-8</v>
      </c>
      <c r="D931" s="2" t="s">
        <v>2184</v>
      </c>
    </row>
    <row r="932" spans="1:4" x14ac:dyDescent="0.25">
      <c r="A932" s="1" t="s">
        <v>2548</v>
      </c>
      <c r="B932" s="1">
        <v>0.522308033246351</v>
      </c>
      <c r="C932" s="1">
        <v>3.63677310377975E-34</v>
      </c>
      <c r="D932" s="2" t="s">
        <v>2184</v>
      </c>
    </row>
    <row r="933" spans="1:4" x14ac:dyDescent="0.25">
      <c r="A933" s="1" t="s">
        <v>2549</v>
      </c>
      <c r="B933" s="1">
        <v>0.52220003235954604</v>
      </c>
      <c r="C933" s="1">
        <v>9.5857088732577893E-53</v>
      </c>
      <c r="D933" s="2" t="s">
        <v>2184</v>
      </c>
    </row>
    <row r="934" spans="1:4" x14ac:dyDescent="0.25">
      <c r="A934" s="1" t="s">
        <v>2550</v>
      </c>
      <c r="B934" s="1">
        <v>0.52191401545212801</v>
      </c>
      <c r="C934" s="1">
        <v>1.3169923018620801E-19</v>
      </c>
      <c r="D934" s="2" t="s">
        <v>2184</v>
      </c>
    </row>
    <row r="935" spans="1:4" x14ac:dyDescent="0.25">
      <c r="A935" s="1" t="s">
        <v>2551</v>
      </c>
      <c r="B935" s="1">
        <v>0.52143377080517195</v>
      </c>
      <c r="C935" s="1">
        <v>3.05486255600731E-34</v>
      </c>
      <c r="D935" s="2" t="s">
        <v>2184</v>
      </c>
    </row>
    <row r="936" spans="1:4" x14ac:dyDescent="0.25">
      <c r="A936" s="1" t="s">
        <v>2552</v>
      </c>
      <c r="B936" s="1">
        <v>0.52065625695158002</v>
      </c>
      <c r="C936" s="1">
        <v>1.3184731960464799E-21</v>
      </c>
      <c r="D936" s="2" t="s">
        <v>2184</v>
      </c>
    </row>
    <row r="937" spans="1:4" x14ac:dyDescent="0.25">
      <c r="A937" s="1" t="s">
        <v>2553</v>
      </c>
      <c r="B937" s="1">
        <v>0.51914157799807303</v>
      </c>
      <c r="C937" s="1">
        <v>5.7935577604948504E-59</v>
      </c>
      <c r="D937" s="2" t="s">
        <v>2184</v>
      </c>
    </row>
    <row r="938" spans="1:4" x14ac:dyDescent="0.25">
      <c r="A938" s="1" t="s">
        <v>2554</v>
      </c>
      <c r="B938" s="1">
        <v>0.51909296969541396</v>
      </c>
      <c r="C938" s="1">
        <v>2.7812021318973602E-30</v>
      </c>
      <c r="D938" s="2" t="s">
        <v>2184</v>
      </c>
    </row>
    <row r="939" spans="1:4" x14ac:dyDescent="0.25">
      <c r="A939" s="1" t="s">
        <v>2555</v>
      </c>
      <c r="B939" s="1">
        <v>0.51867859406229899</v>
      </c>
      <c r="C939" s="1">
        <v>2.09372677348121E-36</v>
      </c>
      <c r="D939" s="2" t="s">
        <v>2184</v>
      </c>
    </row>
    <row r="940" spans="1:4" x14ac:dyDescent="0.25">
      <c r="A940" s="1" t="s">
        <v>2556</v>
      </c>
      <c r="B940" s="1">
        <v>0.51859490938300701</v>
      </c>
      <c r="C940" s="1">
        <v>8.2308789778295495E-32</v>
      </c>
      <c r="D940" s="2" t="s">
        <v>2184</v>
      </c>
    </row>
    <row r="941" spans="1:4" x14ac:dyDescent="0.25">
      <c r="A941" s="1" t="s">
        <v>2001</v>
      </c>
      <c r="B941" s="1">
        <v>0.51798710878120402</v>
      </c>
      <c r="C941" s="1">
        <v>2.7368881636421398E-4</v>
      </c>
      <c r="D941" s="2" t="s">
        <v>2184</v>
      </c>
    </row>
    <row r="942" spans="1:4" x14ac:dyDescent="0.25">
      <c r="A942" s="1" t="s">
        <v>2557</v>
      </c>
      <c r="B942" s="1">
        <v>0.51735871593880101</v>
      </c>
      <c r="C942" s="1">
        <v>4.9047170050653903E-43</v>
      </c>
      <c r="D942" s="2" t="s">
        <v>2184</v>
      </c>
    </row>
    <row r="943" spans="1:4" x14ac:dyDescent="0.25">
      <c r="A943" s="1" t="s">
        <v>2558</v>
      </c>
      <c r="B943" s="1">
        <v>0.51729913806587402</v>
      </c>
      <c r="C943" s="1">
        <v>8.3313963217547895E-38</v>
      </c>
      <c r="D943" s="2" t="s">
        <v>2184</v>
      </c>
    </row>
    <row r="944" spans="1:4" x14ac:dyDescent="0.25">
      <c r="A944" s="1" t="s">
        <v>2559</v>
      </c>
      <c r="B944" s="1">
        <v>0.51591822605063198</v>
      </c>
      <c r="C944" s="1">
        <v>7.9571507665303993E-49</v>
      </c>
      <c r="D944" s="2" t="s">
        <v>2184</v>
      </c>
    </row>
    <row r="945" spans="1:4" x14ac:dyDescent="0.25">
      <c r="A945" s="1" t="s">
        <v>2560</v>
      </c>
      <c r="B945" s="1">
        <v>0.51411424063823996</v>
      </c>
      <c r="C945" s="1">
        <v>1.82971658491524E-14</v>
      </c>
      <c r="D945" s="2" t="s">
        <v>2184</v>
      </c>
    </row>
    <row r="946" spans="1:4" x14ac:dyDescent="0.25">
      <c r="A946" s="1" t="s">
        <v>2561</v>
      </c>
      <c r="B946" s="1">
        <v>0.51338487651746101</v>
      </c>
      <c r="C946" s="1">
        <v>3.8973342110351498E-25</v>
      </c>
      <c r="D946" s="2" t="s">
        <v>2184</v>
      </c>
    </row>
    <row r="947" spans="1:4" x14ac:dyDescent="0.25">
      <c r="A947" s="1" t="s">
        <v>2562</v>
      </c>
      <c r="B947" s="1">
        <v>0.51257237593482197</v>
      </c>
      <c r="C947" s="1">
        <v>4.45761406553063E-15</v>
      </c>
      <c r="D947" s="2" t="s">
        <v>2184</v>
      </c>
    </row>
    <row r="948" spans="1:4" x14ac:dyDescent="0.25">
      <c r="A948" s="1" t="s">
        <v>2563</v>
      </c>
      <c r="B948" s="1">
        <v>0.51189120409150402</v>
      </c>
      <c r="C948" s="1">
        <v>1.6773249754288099E-25</v>
      </c>
      <c r="D948" s="2" t="s">
        <v>2184</v>
      </c>
    </row>
    <row r="949" spans="1:4" x14ac:dyDescent="0.25">
      <c r="A949" s="1" t="s">
        <v>2564</v>
      </c>
      <c r="B949" s="1">
        <v>0.51148427646350203</v>
      </c>
      <c r="C949" s="1">
        <v>1.29477603628549E-2</v>
      </c>
      <c r="D949" s="2" t="s">
        <v>2184</v>
      </c>
    </row>
    <row r="950" spans="1:4" x14ac:dyDescent="0.25">
      <c r="A950" s="1" t="s">
        <v>2565</v>
      </c>
      <c r="B950" s="1">
        <v>0.51071438365874</v>
      </c>
      <c r="C950" s="1">
        <v>1.6319117954906201E-106</v>
      </c>
      <c r="D950" s="2" t="s">
        <v>2184</v>
      </c>
    </row>
    <row r="951" spans="1:4" x14ac:dyDescent="0.25">
      <c r="A951" s="1" t="s">
        <v>2566</v>
      </c>
      <c r="B951" s="1">
        <v>0.51068077346274299</v>
      </c>
      <c r="C951" s="1">
        <v>4.9081336355701802E-45</v>
      </c>
      <c r="D951" s="2" t="s">
        <v>2184</v>
      </c>
    </row>
    <row r="952" spans="1:4" x14ac:dyDescent="0.25">
      <c r="A952" s="1" t="s">
        <v>2567</v>
      </c>
      <c r="B952" s="1">
        <v>0.51068002050248096</v>
      </c>
      <c r="C952" s="1">
        <v>8.5966424170120299E-38</v>
      </c>
      <c r="D952" s="2" t="s">
        <v>2184</v>
      </c>
    </row>
    <row r="953" spans="1:4" x14ac:dyDescent="0.25">
      <c r="A953" s="1" t="s">
        <v>2568</v>
      </c>
      <c r="B953" s="1">
        <v>0.51055036182519098</v>
      </c>
      <c r="C953" s="1">
        <v>1.7162112850553699E-68</v>
      </c>
      <c r="D953" s="2" t="s">
        <v>2184</v>
      </c>
    </row>
    <row r="954" spans="1:4" x14ac:dyDescent="0.25">
      <c r="A954" s="1" t="s">
        <v>2569</v>
      </c>
      <c r="B954" s="1">
        <v>0.51048446803841396</v>
      </c>
      <c r="C954" s="1">
        <v>1.48549507112121E-53</v>
      </c>
      <c r="D954" s="2" t="s">
        <v>2184</v>
      </c>
    </row>
    <row r="955" spans="1:4" x14ac:dyDescent="0.25">
      <c r="A955" s="1" t="s">
        <v>2570</v>
      </c>
      <c r="B955" s="1">
        <v>0.50953205666454304</v>
      </c>
      <c r="C955" s="1">
        <v>4.1303893131409499E-10</v>
      </c>
      <c r="D955" s="2" t="s">
        <v>2184</v>
      </c>
    </row>
    <row r="956" spans="1:4" x14ac:dyDescent="0.25">
      <c r="A956" s="1" t="s">
        <v>2571</v>
      </c>
      <c r="B956" s="1">
        <v>0.50518972425457997</v>
      </c>
      <c r="C956" s="1">
        <v>3.8368236692755098E-16</v>
      </c>
      <c r="D956" s="2" t="s">
        <v>2184</v>
      </c>
    </row>
    <row r="957" spans="1:4" x14ac:dyDescent="0.25">
      <c r="A957" s="1" t="s">
        <v>2572</v>
      </c>
      <c r="B957" s="1">
        <v>0.504954954791897</v>
      </c>
      <c r="C957" s="1">
        <v>4.1709617732074302E-22</v>
      </c>
      <c r="D957" s="2" t="s">
        <v>2184</v>
      </c>
    </row>
    <row r="958" spans="1:4" x14ac:dyDescent="0.25">
      <c r="A958" s="1" t="s">
        <v>2573</v>
      </c>
      <c r="B958" s="1">
        <v>0.50459843901158297</v>
      </c>
      <c r="C958" s="1">
        <v>5.1647885242893497E-23</v>
      </c>
      <c r="D958" s="2" t="s">
        <v>2184</v>
      </c>
    </row>
    <row r="959" spans="1:4" x14ac:dyDescent="0.25">
      <c r="A959" s="1" t="s">
        <v>2574</v>
      </c>
      <c r="B959" s="1">
        <v>0.50435638426606</v>
      </c>
      <c r="C959" s="1">
        <v>1.2949099674696399E-31</v>
      </c>
      <c r="D959" s="2" t="s">
        <v>2184</v>
      </c>
    </row>
    <row r="960" spans="1:4" x14ac:dyDescent="0.25">
      <c r="A960" s="1" t="s">
        <v>2575</v>
      </c>
      <c r="B960" s="1">
        <v>0.50410920040671503</v>
      </c>
      <c r="C960" s="1">
        <v>2.61261039566873E-21</v>
      </c>
      <c r="D960" s="2" t="s">
        <v>2184</v>
      </c>
    </row>
    <row r="961" spans="1:4" x14ac:dyDescent="0.25">
      <c r="A961" s="1" t="s">
        <v>2576</v>
      </c>
      <c r="B961" s="1">
        <v>0.50325218330328003</v>
      </c>
      <c r="C961" s="1">
        <v>1.9026161060419199E-26</v>
      </c>
      <c r="D961" s="2" t="s">
        <v>2184</v>
      </c>
    </row>
    <row r="962" spans="1:4" x14ac:dyDescent="0.25">
      <c r="A962" s="1" t="s">
        <v>2577</v>
      </c>
      <c r="B962" s="1">
        <v>0.50094836271389198</v>
      </c>
      <c r="C962" s="1">
        <v>3.79683685746758E-55</v>
      </c>
      <c r="D962" s="2" t="s">
        <v>2184</v>
      </c>
    </row>
    <row r="963" spans="1:4" x14ac:dyDescent="0.25">
      <c r="A963" s="1" t="s">
        <v>2578</v>
      </c>
      <c r="B963" s="1">
        <v>0.50092167694198897</v>
      </c>
      <c r="C963" s="1">
        <v>3.6603559062892398E-33</v>
      </c>
      <c r="D963" s="2" t="s">
        <v>2184</v>
      </c>
    </row>
    <row r="964" spans="1:4" x14ac:dyDescent="0.25">
      <c r="A964" s="1" t="s">
        <v>2579</v>
      </c>
      <c r="B964" s="1">
        <v>0.50073167763736204</v>
      </c>
      <c r="C964" s="1">
        <v>1.3458766016293999E-24</v>
      </c>
      <c r="D964" s="2" t="s">
        <v>2184</v>
      </c>
    </row>
    <row r="965" spans="1:4" x14ac:dyDescent="0.25">
      <c r="A965" s="1" t="s">
        <v>2580</v>
      </c>
      <c r="B965" s="1">
        <v>0.50055941116179703</v>
      </c>
      <c r="C965" s="1">
        <v>1.5621499006013599E-23</v>
      </c>
      <c r="D965" s="2" t="s">
        <v>2184</v>
      </c>
    </row>
    <row r="966" spans="1:4" x14ac:dyDescent="0.25">
      <c r="A966" s="1" t="s">
        <v>2581</v>
      </c>
      <c r="B966" s="1">
        <v>0.50028642718655902</v>
      </c>
      <c r="C966" s="1">
        <v>4.9402284661547002E-18</v>
      </c>
      <c r="D966" s="2" t="s">
        <v>2184</v>
      </c>
    </row>
    <row r="967" spans="1:4" x14ac:dyDescent="0.25">
      <c r="A967" s="1" t="s">
        <v>2582</v>
      </c>
      <c r="B967" s="1">
        <v>2.68181182476811</v>
      </c>
      <c r="C967" s="1">
        <v>0</v>
      </c>
      <c r="D967" s="2" t="s">
        <v>2583</v>
      </c>
    </row>
    <row r="968" spans="1:4" x14ac:dyDescent="0.25">
      <c r="A968" s="1" t="s">
        <v>2584</v>
      </c>
      <c r="B968" s="1">
        <v>2.6524255010044602</v>
      </c>
      <c r="C968" s="1">
        <v>0</v>
      </c>
      <c r="D968" s="2" t="s">
        <v>2583</v>
      </c>
    </row>
    <row r="969" spans="1:4" x14ac:dyDescent="0.25">
      <c r="A969" s="1" t="s">
        <v>2585</v>
      </c>
      <c r="B969" s="1">
        <v>2.6088741223806502</v>
      </c>
      <c r="C969" s="1">
        <v>0</v>
      </c>
      <c r="D969" s="2" t="s">
        <v>2583</v>
      </c>
    </row>
    <row r="970" spans="1:4" x14ac:dyDescent="0.25">
      <c r="A970" s="1" t="s">
        <v>2586</v>
      </c>
      <c r="B970" s="1">
        <v>2.60005200085378</v>
      </c>
      <c r="C970" s="1">
        <v>0</v>
      </c>
      <c r="D970" s="2" t="s">
        <v>2583</v>
      </c>
    </row>
    <row r="971" spans="1:4" x14ac:dyDescent="0.25">
      <c r="A971" s="1" t="s">
        <v>1001</v>
      </c>
      <c r="B971" s="1">
        <v>2.5610392737024701</v>
      </c>
      <c r="C971" s="1">
        <v>0</v>
      </c>
      <c r="D971" s="2" t="s">
        <v>2583</v>
      </c>
    </row>
    <row r="972" spans="1:4" x14ac:dyDescent="0.25">
      <c r="A972" s="1" t="s">
        <v>2587</v>
      </c>
      <c r="B972" s="1">
        <v>2.4066569669979598</v>
      </c>
      <c r="C972" s="1">
        <v>0</v>
      </c>
      <c r="D972" s="2" t="s">
        <v>2583</v>
      </c>
    </row>
    <row r="973" spans="1:4" x14ac:dyDescent="0.25">
      <c r="A973" s="1" t="s">
        <v>2588</v>
      </c>
      <c r="B973" s="1">
        <v>2.2884784641250202</v>
      </c>
      <c r="C973" s="1">
        <v>0</v>
      </c>
      <c r="D973" s="2" t="s">
        <v>2583</v>
      </c>
    </row>
    <row r="974" spans="1:4" x14ac:dyDescent="0.25">
      <c r="A974" s="1" t="s">
        <v>2589</v>
      </c>
      <c r="B974" s="1">
        <v>1.99511106733534</v>
      </c>
      <c r="C974" s="1">
        <v>0</v>
      </c>
      <c r="D974" s="2" t="s">
        <v>2583</v>
      </c>
    </row>
    <row r="975" spans="1:4" x14ac:dyDescent="0.25">
      <c r="A975" s="1" t="s">
        <v>2590</v>
      </c>
      <c r="B975" s="1">
        <v>1.94579708194095</v>
      </c>
      <c r="C975" s="1">
        <v>3.8421329991823299E-132</v>
      </c>
      <c r="D975" s="2" t="s">
        <v>2583</v>
      </c>
    </row>
    <row r="976" spans="1:4" x14ac:dyDescent="0.25">
      <c r="A976" s="1" t="s">
        <v>2591</v>
      </c>
      <c r="B976" s="1">
        <v>1.9167467233694</v>
      </c>
      <c r="C976" s="1">
        <v>2.12057020461217E-208</v>
      </c>
      <c r="D976" s="2" t="s">
        <v>2583</v>
      </c>
    </row>
    <row r="977" spans="1:4" x14ac:dyDescent="0.25">
      <c r="A977" s="1" t="s">
        <v>2592</v>
      </c>
      <c r="B977" s="1">
        <v>1.8158296631289499</v>
      </c>
      <c r="C977" s="1">
        <v>0</v>
      </c>
      <c r="D977" s="2" t="s">
        <v>2583</v>
      </c>
    </row>
    <row r="978" spans="1:4" x14ac:dyDescent="0.25">
      <c r="A978" s="1" t="s">
        <v>2593</v>
      </c>
      <c r="B978" s="1">
        <v>1.7833517805478301</v>
      </c>
      <c r="C978" s="1">
        <v>3.2043606485276601E-154</v>
      </c>
      <c r="D978" s="2" t="s">
        <v>2583</v>
      </c>
    </row>
    <row r="979" spans="1:4" x14ac:dyDescent="0.25">
      <c r="A979" s="1" t="s">
        <v>2594</v>
      </c>
      <c r="B979" s="1">
        <v>1.6787204470807799</v>
      </c>
      <c r="C979" s="1">
        <v>0</v>
      </c>
      <c r="D979" s="2" t="s">
        <v>2583</v>
      </c>
    </row>
    <row r="980" spans="1:4" x14ac:dyDescent="0.25">
      <c r="A980" s="1" t="s">
        <v>2595</v>
      </c>
      <c r="B980" s="1">
        <v>1.6074659779142699</v>
      </c>
      <c r="C980" s="1">
        <v>0</v>
      </c>
      <c r="D980" s="2" t="s">
        <v>2583</v>
      </c>
    </row>
    <row r="981" spans="1:4" x14ac:dyDescent="0.25">
      <c r="A981" s="1" t="s">
        <v>2596</v>
      </c>
      <c r="B981" s="1">
        <v>1.52965906429017</v>
      </c>
      <c r="C981" s="1">
        <v>2.30884029217251E-205</v>
      </c>
      <c r="D981" s="2" t="s">
        <v>2583</v>
      </c>
    </row>
    <row r="982" spans="1:4" x14ac:dyDescent="0.25">
      <c r="A982" s="1" t="s">
        <v>2597</v>
      </c>
      <c r="B982" s="1">
        <v>1.4742811405962699</v>
      </c>
      <c r="C982" s="1">
        <v>4.4221320809862301E-272</v>
      </c>
      <c r="D982" s="2" t="s">
        <v>2583</v>
      </c>
    </row>
    <row r="983" spans="1:4" x14ac:dyDescent="0.25">
      <c r="A983" s="1" t="s">
        <v>2598</v>
      </c>
      <c r="B983" s="1">
        <v>1.4322234043625199</v>
      </c>
      <c r="C983" s="1">
        <v>8.7305324751610407E-255</v>
      </c>
      <c r="D983" s="2" t="s">
        <v>2583</v>
      </c>
    </row>
    <row r="984" spans="1:4" x14ac:dyDescent="0.25">
      <c r="A984" s="1" t="s">
        <v>2599</v>
      </c>
      <c r="B984" s="1">
        <v>1.39194790016021</v>
      </c>
      <c r="C984" s="1">
        <v>0</v>
      </c>
      <c r="D984" s="2" t="s">
        <v>2583</v>
      </c>
    </row>
    <row r="985" spans="1:4" x14ac:dyDescent="0.25">
      <c r="A985" s="1" t="s">
        <v>1769</v>
      </c>
      <c r="B985" s="1">
        <v>1.3551470591464401</v>
      </c>
      <c r="C985" s="1">
        <v>4.0964868970976198E-157</v>
      </c>
      <c r="D985" s="2" t="s">
        <v>2583</v>
      </c>
    </row>
    <row r="986" spans="1:4" x14ac:dyDescent="0.25">
      <c r="A986" s="1" t="s">
        <v>2600</v>
      </c>
      <c r="B986" s="1">
        <v>1.3490037395708001</v>
      </c>
      <c r="C986" s="1">
        <v>0</v>
      </c>
      <c r="D986" s="2" t="s">
        <v>2583</v>
      </c>
    </row>
    <row r="987" spans="1:4" x14ac:dyDescent="0.25">
      <c r="A987" s="1" t="s">
        <v>2601</v>
      </c>
      <c r="B987" s="1">
        <v>1.34002672532386</v>
      </c>
      <c r="C987" s="1">
        <v>3.1523418935322601E-262</v>
      </c>
      <c r="D987" s="2" t="s">
        <v>2583</v>
      </c>
    </row>
    <row r="988" spans="1:4" x14ac:dyDescent="0.25">
      <c r="A988" s="1" t="s">
        <v>2602</v>
      </c>
      <c r="B988" s="1">
        <v>1.33198193072507</v>
      </c>
      <c r="C988" s="1">
        <v>0</v>
      </c>
      <c r="D988" s="2" t="s">
        <v>2583</v>
      </c>
    </row>
    <row r="989" spans="1:4" x14ac:dyDescent="0.25">
      <c r="A989" s="1" t="s">
        <v>2603</v>
      </c>
      <c r="B989" s="1">
        <v>1.33035385198642</v>
      </c>
      <c r="C989" s="1">
        <v>6.6828607623239499E-162</v>
      </c>
      <c r="D989" s="2" t="s">
        <v>2583</v>
      </c>
    </row>
    <row r="990" spans="1:4" x14ac:dyDescent="0.25">
      <c r="A990" s="1" t="s">
        <v>2604</v>
      </c>
      <c r="B990" s="1">
        <v>1.3244571582919</v>
      </c>
      <c r="C990" s="1">
        <v>2.1377733320079398E-81</v>
      </c>
      <c r="D990" s="2" t="s">
        <v>2583</v>
      </c>
    </row>
    <row r="991" spans="1:4" x14ac:dyDescent="0.25">
      <c r="A991" s="1" t="s">
        <v>2605</v>
      </c>
      <c r="B991" s="1">
        <v>1.3187360672652599</v>
      </c>
      <c r="C991" s="1">
        <v>3.09406358363621E-130</v>
      </c>
      <c r="D991" s="2" t="s">
        <v>2583</v>
      </c>
    </row>
    <row r="992" spans="1:4" x14ac:dyDescent="0.25">
      <c r="A992" s="1" t="s">
        <v>2606</v>
      </c>
      <c r="B992" s="1">
        <v>1.3109969206216301</v>
      </c>
      <c r="C992" s="1">
        <v>1.1744509416243199E-45</v>
      </c>
      <c r="D992" s="2" t="s">
        <v>2583</v>
      </c>
    </row>
    <row r="993" spans="1:4" x14ac:dyDescent="0.25">
      <c r="A993" s="1" t="s">
        <v>2607</v>
      </c>
      <c r="B993" s="1">
        <v>1.3075751844094701</v>
      </c>
      <c r="C993" s="1">
        <v>1.9632744035433901E-269</v>
      </c>
      <c r="D993" s="2" t="s">
        <v>2583</v>
      </c>
    </row>
    <row r="994" spans="1:4" x14ac:dyDescent="0.25">
      <c r="A994" s="1" t="s">
        <v>2608</v>
      </c>
      <c r="B994" s="1">
        <v>1.2958938893249701</v>
      </c>
      <c r="C994" s="1">
        <v>0</v>
      </c>
      <c r="D994" s="2" t="s">
        <v>2583</v>
      </c>
    </row>
    <row r="995" spans="1:4" x14ac:dyDescent="0.25">
      <c r="A995" s="1" t="s">
        <v>2609</v>
      </c>
      <c r="B995" s="1">
        <v>1.2889274893020599</v>
      </c>
      <c r="C995" s="1">
        <v>7.4907765758521902E-201</v>
      </c>
      <c r="D995" s="2" t="s">
        <v>2583</v>
      </c>
    </row>
    <row r="996" spans="1:4" x14ac:dyDescent="0.25">
      <c r="A996" s="1" t="s">
        <v>2610</v>
      </c>
      <c r="B996" s="1">
        <v>1.2651867650590101</v>
      </c>
      <c r="C996" s="1">
        <v>1.6422010863084601E-228</v>
      </c>
      <c r="D996" s="2" t="s">
        <v>2583</v>
      </c>
    </row>
    <row r="997" spans="1:4" x14ac:dyDescent="0.25">
      <c r="A997" s="1" t="s">
        <v>2611</v>
      </c>
      <c r="B997" s="1">
        <v>1.25979327741701</v>
      </c>
      <c r="C997" s="1">
        <v>3.1154743282218603E-147</v>
      </c>
      <c r="D997" s="2" t="s">
        <v>2583</v>
      </c>
    </row>
    <row r="998" spans="1:4" x14ac:dyDescent="0.25">
      <c r="A998" s="1" t="s">
        <v>2612</v>
      </c>
      <c r="B998" s="1">
        <v>1.2458933366660501</v>
      </c>
      <c r="C998" s="1">
        <v>3.3398991098835597E-216</v>
      </c>
      <c r="D998" s="2" t="s">
        <v>2583</v>
      </c>
    </row>
    <row r="999" spans="1:4" x14ac:dyDescent="0.25">
      <c r="A999" s="1" t="s">
        <v>2613</v>
      </c>
      <c r="B999" s="1">
        <v>1.24446883121179</v>
      </c>
      <c r="C999" s="1">
        <v>7.1732195534590402E-211</v>
      </c>
      <c r="D999" s="2" t="s">
        <v>2583</v>
      </c>
    </row>
    <row r="1000" spans="1:4" x14ac:dyDescent="0.25">
      <c r="A1000" s="1" t="s">
        <v>1826</v>
      </c>
      <c r="B1000" s="1">
        <v>1.23582180859683</v>
      </c>
      <c r="C1000" s="1">
        <v>1.0275277603620999E-98</v>
      </c>
      <c r="D1000" s="2" t="s">
        <v>2583</v>
      </c>
    </row>
    <row r="1001" spans="1:4" x14ac:dyDescent="0.25">
      <c r="A1001" s="1" t="s">
        <v>1731</v>
      </c>
      <c r="B1001" s="1">
        <v>1.23038104382917</v>
      </c>
      <c r="C1001" s="1">
        <v>3.6813999187188702E-140</v>
      </c>
      <c r="D1001" s="2" t="s">
        <v>2583</v>
      </c>
    </row>
    <row r="1002" spans="1:4" x14ac:dyDescent="0.25">
      <c r="A1002" s="1" t="s">
        <v>2614</v>
      </c>
      <c r="B1002" s="1">
        <v>1.2131704018281999</v>
      </c>
      <c r="C1002" s="1">
        <v>0</v>
      </c>
      <c r="D1002" s="2" t="s">
        <v>2583</v>
      </c>
    </row>
    <row r="1003" spans="1:4" x14ac:dyDescent="0.25">
      <c r="A1003" s="1" t="s">
        <v>1693</v>
      </c>
      <c r="B1003" s="1">
        <v>1.2087163659765601</v>
      </c>
      <c r="C1003" s="1">
        <v>8.5510148345079404E-6</v>
      </c>
      <c r="D1003" s="2" t="s">
        <v>2583</v>
      </c>
    </row>
    <row r="1004" spans="1:4" x14ac:dyDescent="0.25">
      <c r="A1004" s="1" t="s">
        <v>2615</v>
      </c>
      <c r="B1004" s="1">
        <v>1.18385574389486</v>
      </c>
      <c r="C1004" s="1">
        <v>0</v>
      </c>
      <c r="D1004" s="2" t="s">
        <v>2583</v>
      </c>
    </row>
    <row r="1005" spans="1:4" x14ac:dyDescent="0.25">
      <c r="A1005" s="1" t="s">
        <v>2616</v>
      </c>
      <c r="B1005" s="1">
        <v>1.159140824564</v>
      </c>
      <c r="C1005" s="1">
        <v>3.2740928315648602E-204</v>
      </c>
      <c r="D1005" s="2" t="s">
        <v>2583</v>
      </c>
    </row>
    <row r="1006" spans="1:4" x14ac:dyDescent="0.25">
      <c r="A1006" s="1" t="s">
        <v>2617</v>
      </c>
      <c r="B1006" s="1">
        <v>1.13141728279083</v>
      </c>
      <c r="C1006" s="1">
        <v>5.6421693582543399E-279</v>
      </c>
      <c r="D1006" s="2" t="s">
        <v>2583</v>
      </c>
    </row>
    <row r="1007" spans="1:4" x14ac:dyDescent="0.25">
      <c r="A1007" s="1" t="s">
        <v>2618</v>
      </c>
      <c r="B1007" s="1">
        <v>1.0847288721106001</v>
      </c>
      <c r="C1007" s="1">
        <v>2.8820837712361101E-173</v>
      </c>
      <c r="D1007" s="2" t="s">
        <v>2583</v>
      </c>
    </row>
    <row r="1008" spans="1:4" x14ac:dyDescent="0.25">
      <c r="A1008" s="1" t="s">
        <v>2619</v>
      </c>
      <c r="B1008" s="1">
        <v>1.07964360609321</v>
      </c>
      <c r="C1008" s="1">
        <v>1.49338928725646E-195</v>
      </c>
      <c r="D1008" s="2" t="s">
        <v>2583</v>
      </c>
    </row>
    <row r="1009" spans="1:4" x14ac:dyDescent="0.25">
      <c r="A1009" s="1" t="s">
        <v>2620</v>
      </c>
      <c r="B1009" s="1">
        <v>1.06927121657552</v>
      </c>
      <c r="C1009" s="1">
        <v>3.9945644725699301E-133</v>
      </c>
      <c r="D1009" s="2" t="s">
        <v>2583</v>
      </c>
    </row>
    <row r="1010" spans="1:4" x14ac:dyDescent="0.25">
      <c r="A1010" s="1" t="s">
        <v>2621</v>
      </c>
      <c r="B1010" s="1">
        <v>1.0242807501714699</v>
      </c>
      <c r="C1010" s="1">
        <v>3.3377410901318497E-229</v>
      </c>
      <c r="D1010" s="2" t="s">
        <v>2583</v>
      </c>
    </row>
    <row r="1011" spans="1:4" x14ac:dyDescent="0.25">
      <c r="A1011" s="1" t="s">
        <v>2622</v>
      </c>
      <c r="B1011" s="1">
        <v>1.0165393794601101</v>
      </c>
      <c r="C1011" s="1">
        <v>1.9924002519230599E-163</v>
      </c>
      <c r="D1011" s="2" t="s">
        <v>2583</v>
      </c>
    </row>
    <row r="1012" spans="1:4" x14ac:dyDescent="0.25">
      <c r="A1012" s="1" t="s">
        <v>2623</v>
      </c>
      <c r="B1012" s="1">
        <v>1.0137178944244301</v>
      </c>
      <c r="C1012" s="1">
        <v>1.15364488989017E-141</v>
      </c>
      <c r="D1012" s="2" t="s">
        <v>2583</v>
      </c>
    </row>
    <row r="1013" spans="1:4" x14ac:dyDescent="0.25">
      <c r="A1013" s="1" t="s">
        <v>2624</v>
      </c>
      <c r="B1013" s="1">
        <v>1.00158428320853</v>
      </c>
      <c r="C1013" s="1">
        <v>7.8724655103167094E-61</v>
      </c>
      <c r="D1013" s="2" t="s">
        <v>2583</v>
      </c>
    </row>
    <row r="1014" spans="1:4" x14ac:dyDescent="0.25">
      <c r="A1014" s="1" t="s">
        <v>2625</v>
      </c>
      <c r="B1014" s="1">
        <v>0.995902864619165</v>
      </c>
      <c r="C1014" s="1">
        <v>3.8469351076763801E-68</v>
      </c>
      <c r="D1014" s="2" t="s">
        <v>2583</v>
      </c>
    </row>
    <row r="1015" spans="1:4" x14ac:dyDescent="0.25">
      <c r="A1015" s="1" t="s">
        <v>1733</v>
      </c>
      <c r="B1015" s="1">
        <v>0.97491643846792098</v>
      </c>
      <c r="C1015" s="1">
        <v>2.8911895275225101E-34</v>
      </c>
      <c r="D1015" s="2" t="s">
        <v>2583</v>
      </c>
    </row>
    <row r="1016" spans="1:4" x14ac:dyDescent="0.25">
      <c r="A1016" s="1" t="s">
        <v>2626</v>
      </c>
      <c r="B1016" s="1">
        <v>0.96405243814775898</v>
      </c>
      <c r="C1016" s="1">
        <v>0</v>
      </c>
      <c r="D1016" s="2" t="s">
        <v>2583</v>
      </c>
    </row>
    <row r="1017" spans="1:4" x14ac:dyDescent="0.25">
      <c r="A1017" s="1" t="s">
        <v>2627</v>
      </c>
      <c r="B1017" s="1">
        <v>0.95969617572188104</v>
      </c>
      <c r="C1017" s="1">
        <v>8.0257725247727102E-140</v>
      </c>
      <c r="D1017" s="2" t="s">
        <v>2583</v>
      </c>
    </row>
    <row r="1018" spans="1:4" x14ac:dyDescent="0.25">
      <c r="A1018" s="1" t="s">
        <v>2628</v>
      </c>
      <c r="B1018" s="1">
        <v>0.94538628349783804</v>
      </c>
      <c r="C1018" s="1">
        <v>1.1077942318387999E-136</v>
      </c>
      <c r="D1018" s="2" t="s">
        <v>2583</v>
      </c>
    </row>
    <row r="1019" spans="1:4" x14ac:dyDescent="0.25">
      <c r="A1019" s="1" t="s">
        <v>2629</v>
      </c>
      <c r="B1019" s="1">
        <v>0.94045005372971602</v>
      </c>
      <c r="C1019" s="1">
        <v>9.4799784555098597E-200</v>
      </c>
      <c r="D1019" s="2" t="s">
        <v>2583</v>
      </c>
    </row>
    <row r="1020" spans="1:4" x14ac:dyDescent="0.25">
      <c r="A1020" s="1" t="s">
        <v>2630</v>
      </c>
      <c r="B1020" s="1">
        <v>0.92440215996708996</v>
      </c>
      <c r="C1020" s="1">
        <v>2.0520930627038201E-194</v>
      </c>
      <c r="D1020" s="2" t="s">
        <v>2583</v>
      </c>
    </row>
    <row r="1021" spans="1:4" x14ac:dyDescent="0.25">
      <c r="A1021" s="1" t="s">
        <v>2631</v>
      </c>
      <c r="B1021" s="1">
        <v>0.917978060550803</v>
      </c>
      <c r="C1021" s="1">
        <v>5.8662550411568901E-68</v>
      </c>
      <c r="D1021" s="2" t="s">
        <v>2583</v>
      </c>
    </row>
    <row r="1022" spans="1:4" x14ac:dyDescent="0.25">
      <c r="A1022" s="1" t="s">
        <v>2632</v>
      </c>
      <c r="B1022" s="1">
        <v>0.90969161036628399</v>
      </c>
      <c r="C1022" s="1">
        <v>0</v>
      </c>
      <c r="D1022" s="2" t="s">
        <v>2583</v>
      </c>
    </row>
    <row r="1023" spans="1:4" x14ac:dyDescent="0.25">
      <c r="A1023" s="1" t="s">
        <v>2633</v>
      </c>
      <c r="B1023" s="1">
        <v>0.90829917535253202</v>
      </c>
      <c r="C1023" s="1">
        <v>2.1110427124982101E-144</v>
      </c>
      <c r="D1023" s="2" t="s">
        <v>2583</v>
      </c>
    </row>
    <row r="1024" spans="1:4" x14ac:dyDescent="0.25">
      <c r="A1024" s="1" t="s">
        <v>2634</v>
      </c>
      <c r="B1024" s="1">
        <v>0.90672564280053103</v>
      </c>
      <c r="C1024" s="1">
        <v>4.0295602145719898E-134</v>
      </c>
      <c r="D1024" s="2" t="s">
        <v>2583</v>
      </c>
    </row>
    <row r="1025" spans="1:4" x14ac:dyDescent="0.25">
      <c r="A1025" s="1" t="s">
        <v>2635</v>
      </c>
      <c r="B1025" s="1">
        <v>0.86931950652698398</v>
      </c>
      <c r="C1025" s="1">
        <v>3.0102388743458001E-220</v>
      </c>
      <c r="D1025" s="2" t="s">
        <v>2583</v>
      </c>
    </row>
    <row r="1026" spans="1:4" x14ac:dyDescent="0.25">
      <c r="A1026" s="1" t="s">
        <v>2636</v>
      </c>
      <c r="B1026" s="1">
        <v>0.86886521108428905</v>
      </c>
      <c r="C1026" s="1">
        <v>5.4441090656286701E-104</v>
      </c>
      <c r="D1026" s="2" t="s">
        <v>2583</v>
      </c>
    </row>
    <row r="1027" spans="1:4" x14ac:dyDescent="0.25">
      <c r="A1027" s="1" t="s">
        <v>2637</v>
      </c>
      <c r="B1027" s="1">
        <v>0.86157123923825296</v>
      </c>
      <c r="C1027" s="1">
        <v>1.23517787524333E-123</v>
      </c>
      <c r="D1027" s="2" t="s">
        <v>2583</v>
      </c>
    </row>
    <row r="1028" spans="1:4" x14ac:dyDescent="0.25">
      <c r="A1028" s="1" t="s">
        <v>2638</v>
      </c>
      <c r="B1028" s="1">
        <v>0.85998687623071401</v>
      </c>
      <c r="C1028" s="1">
        <v>1.3381296506336999E-174</v>
      </c>
      <c r="D1028" s="2" t="s">
        <v>2583</v>
      </c>
    </row>
    <row r="1029" spans="1:4" x14ac:dyDescent="0.25">
      <c r="A1029" s="1" t="s">
        <v>2639</v>
      </c>
      <c r="B1029" s="1">
        <v>0.84055903107311003</v>
      </c>
      <c r="C1029" s="1">
        <v>9.12240967136114E-200</v>
      </c>
      <c r="D1029" s="2" t="s">
        <v>2583</v>
      </c>
    </row>
    <row r="1030" spans="1:4" x14ac:dyDescent="0.25">
      <c r="A1030" s="1" t="s">
        <v>2111</v>
      </c>
      <c r="B1030" s="1">
        <v>0.83801451165239504</v>
      </c>
      <c r="C1030" s="1">
        <v>2.85542769580262E-55</v>
      </c>
      <c r="D1030" s="2" t="s">
        <v>2583</v>
      </c>
    </row>
    <row r="1031" spans="1:4" x14ac:dyDescent="0.25">
      <c r="A1031" s="1" t="s">
        <v>2640</v>
      </c>
      <c r="B1031" s="1">
        <v>0.83701240005489896</v>
      </c>
      <c r="C1031" s="1">
        <v>1.3407365029837E-34</v>
      </c>
      <c r="D1031" s="2" t="s">
        <v>2583</v>
      </c>
    </row>
    <row r="1032" spans="1:4" x14ac:dyDescent="0.25">
      <c r="A1032" s="1" t="s">
        <v>2641</v>
      </c>
      <c r="B1032" s="1">
        <v>0.83455950267895496</v>
      </c>
      <c r="C1032" s="1">
        <v>3.81810791432366E-133</v>
      </c>
      <c r="D1032" s="2" t="s">
        <v>2583</v>
      </c>
    </row>
    <row r="1033" spans="1:4" x14ac:dyDescent="0.25">
      <c r="A1033" s="1" t="s">
        <v>2642</v>
      </c>
      <c r="B1033" s="1">
        <v>0.82452403012767195</v>
      </c>
      <c r="C1033" s="1">
        <v>8.5147053962014896E-114</v>
      </c>
      <c r="D1033" s="2" t="s">
        <v>2583</v>
      </c>
    </row>
    <row r="1034" spans="1:4" x14ac:dyDescent="0.25">
      <c r="A1034" s="1" t="s">
        <v>2643</v>
      </c>
      <c r="B1034" s="1">
        <v>0.81637078621348802</v>
      </c>
      <c r="C1034" s="1">
        <v>6.6298088497643603E-125</v>
      </c>
      <c r="D1034" s="2" t="s">
        <v>2583</v>
      </c>
    </row>
    <row r="1035" spans="1:4" x14ac:dyDescent="0.25">
      <c r="A1035" s="1" t="s">
        <v>2644</v>
      </c>
      <c r="B1035" s="1">
        <v>0.80587324385921399</v>
      </c>
      <c r="C1035" s="1">
        <v>5.3436133674195597E-198</v>
      </c>
      <c r="D1035" s="2" t="s">
        <v>2583</v>
      </c>
    </row>
    <row r="1036" spans="1:4" x14ac:dyDescent="0.25">
      <c r="A1036" s="1" t="s">
        <v>2645</v>
      </c>
      <c r="B1036" s="1">
        <v>0.79402484112960503</v>
      </c>
      <c r="C1036" s="1">
        <v>0</v>
      </c>
      <c r="D1036" s="2" t="s">
        <v>2583</v>
      </c>
    </row>
    <row r="1037" spans="1:4" x14ac:dyDescent="0.25">
      <c r="A1037" s="1" t="s">
        <v>2646</v>
      </c>
      <c r="B1037" s="1">
        <v>0.78461821638393203</v>
      </c>
      <c r="C1037" s="1">
        <v>3.65562024483757E-139</v>
      </c>
      <c r="D1037" s="2" t="s">
        <v>2583</v>
      </c>
    </row>
    <row r="1038" spans="1:4" x14ac:dyDescent="0.25">
      <c r="A1038" s="1" t="s">
        <v>2647</v>
      </c>
      <c r="B1038" s="1">
        <v>0.78161854347854098</v>
      </c>
      <c r="C1038" s="1">
        <v>0</v>
      </c>
      <c r="D1038" s="2" t="s">
        <v>2583</v>
      </c>
    </row>
    <row r="1039" spans="1:4" x14ac:dyDescent="0.25">
      <c r="A1039" s="1" t="s">
        <v>2648</v>
      </c>
      <c r="B1039" s="1">
        <v>0.777881619620169</v>
      </c>
      <c r="C1039" s="1">
        <v>9.7322955895634399E-176</v>
      </c>
      <c r="D1039" s="2" t="s">
        <v>2583</v>
      </c>
    </row>
    <row r="1040" spans="1:4" x14ac:dyDescent="0.25">
      <c r="A1040" s="1" t="s">
        <v>2649</v>
      </c>
      <c r="B1040" s="1">
        <v>0.77525369912046604</v>
      </c>
      <c r="C1040" s="1">
        <v>1.4869054239542399E-76</v>
      </c>
      <c r="D1040" s="2" t="s">
        <v>2583</v>
      </c>
    </row>
    <row r="1041" spans="1:4" x14ac:dyDescent="0.25">
      <c r="A1041" s="1" t="s">
        <v>2650</v>
      </c>
      <c r="B1041" s="1">
        <v>0.77325064469721805</v>
      </c>
      <c r="C1041" s="1">
        <v>1.5285586997523499E-100</v>
      </c>
      <c r="D1041" s="2" t="s">
        <v>2583</v>
      </c>
    </row>
    <row r="1042" spans="1:4" x14ac:dyDescent="0.25">
      <c r="A1042" s="1" t="s">
        <v>2651</v>
      </c>
      <c r="B1042" s="1">
        <v>0.77111326273756398</v>
      </c>
      <c r="C1042" s="1">
        <v>1.0760584270595201E-51</v>
      </c>
      <c r="D1042" s="2" t="s">
        <v>2583</v>
      </c>
    </row>
    <row r="1043" spans="1:4" x14ac:dyDescent="0.25">
      <c r="A1043" s="1" t="s">
        <v>2652</v>
      </c>
      <c r="B1043" s="1">
        <v>0.76249138763270397</v>
      </c>
      <c r="C1043" s="1">
        <v>0</v>
      </c>
      <c r="D1043" s="2" t="s">
        <v>2583</v>
      </c>
    </row>
    <row r="1044" spans="1:4" x14ac:dyDescent="0.25">
      <c r="A1044" s="1" t="s">
        <v>2653</v>
      </c>
      <c r="B1044" s="1">
        <v>0.76204700289458704</v>
      </c>
      <c r="C1044" s="1">
        <v>8.3645573907439102E-188</v>
      </c>
      <c r="D1044" s="2" t="s">
        <v>2583</v>
      </c>
    </row>
    <row r="1045" spans="1:4" x14ac:dyDescent="0.25">
      <c r="A1045" s="1" t="s">
        <v>2654</v>
      </c>
      <c r="B1045" s="1">
        <v>0.76101609070256004</v>
      </c>
      <c r="C1045" s="1">
        <v>3.14022787020908E-12</v>
      </c>
      <c r="D1045" s="2" t="s">
        <v>2583</v>
      </c>
    </row>
    <row r="1046" spans="1:4" x14ac:dyDescent="0.25">
      <c r="A1046" s="1" t="s">
        <v>2655</v>
      </c>
      <c r="B1046" s="1">
        <v>0.74559570048823598</v>
      </c>
      <c r="C1046" s="1">
        <v>5.7691960720237997E-119</v>
      </c>
      <c r="D1046" s="2" t="s">
        <v>2583</v>
      </c>
    </row>
    <row r="1047" spans="1:4" x14ac:dyDescent="0.25">
      <c r="A1047" s="1" t="s">
        <v>2656</v>
      </c>
      <c r="B1047" s="1">
        <v>0.738686547767052</v>
      </c>
      <c r="C1047" s="1">
        <v>3.5235845669250501E-96</v>
      </c>
      <c r="D1047" s="2" t="s">
        <v>2583</v>
      </c>
    </row>
    <row r="1048" spans="1:4" x14ac:dyDescent="0.25">
      <c r="A1048" s="1" t="s">
        <v>2657</v>
      </c>
      <c r="B1048" s="1">
        <v>0.73644412328554798</v>
      </c>
      <c r="C1048" s="1">
        <v>2.5464681030635199E-287</v>
      </c>
      <c r="D1048" s="2" t="s">
        <v>2583</v>
      </c>
    </row>
    <row r="1049" spans="1:4" x14ac:dyDescent="0.25">
      <c r="A1049" s="1" t="s">
        <v>2658</v>
      </c>
      <c r="B1049" s="1">
        <v>0.72698517239985805</v>
      </c>
      <c r="C1049" s="1">
        <v>2.1303349447701801E-230</v>
      </c>
      <c r="D1049" s="2" t="s">
        <v>2583</v>
      </c>
    </row>
    <row r="1050" spans="1:4" x14ac:dyDescent="0.25">
      <c r="A1050" s="1" t="s">
        <v>2659</v>
      </c>
      <c r="B1050" s="1">
        <v>0.71630471470963397</v>
      </c>
      <c r="C1050" s="1">
        <v>2.5426756650569498E-282</v>
      </c>
      <c r="D1050" s="2" t="s">
        <v>2583</v>
      </c>
    </row>
    <row r="1051" spans="1:4" x14ac:dyDescent="0.25">
      <c r="A1051" s="1" t="s">
        <v>2660</v>
      </c>
      <c r="B1051" s="1">
        <v>0.71010786998616005</v>
      </c>
      <c r="C1051" s="1">
        <v>0</v>
      </c>
      <c r="D1051" s="2" t="s">
        <v>2583</v>
      </c>
    </row>
    <row r="1052" spans="1:4" x14ac:dyDescent="0.25">
      <c r="A1052" s="1" t="s">
        <v>2661</v>
      </c>
      <c r="B1052" s="1">
        <v>0.70857674498241596</v>
      </c>
      <c r="C1052" s="1">
        <v>1.7529831860529301E-42</v>
      </c>
      <c r="D1052" s="2" t="s">
        <v>2583</v>
      </c>
    </row>
    <row r="1053" spans="1:4" x14ac:dyDescent="0.25">
      <c r="A1053" s="1" t="s">
        <v>2662</v>
      </c>
      <c r="B1053" s="1">
        <v>0.70749333729217101</v>
      </c>
      <c r="C1053" s="1">
        <v>0</v>
      </c>
      <c r="D1053" s="2" t="s">
        <v>2583</v>
      </c>
    </row>
    <row r="1054" spans="1:4" x14ac:dyDescent="0.25">
      <c r="A1054" s="1" t="s">
        <v>2663</v>
      </c>
      <c r="B1054" s="1">
        <v>0.70138737622125902</v>
      </c>
      <c r="C1054" s="1">
        <v>8.7550889522191701E-90</v>
      </c>
      <c r="D1054" s="2" t="s">
        <v>2583</v>
      </c>
    </row>
    <row r="1055" spans="1:4" x14ac:dyDescent="0.25">
      <c r="A1055" s="1" t="s">
        <v>2664</v>
      </c>
      <c r="B1055" s="1">
        <v>0.698804880394714</v>
      </c>
      <c r="C1055" s="1">
        <v>1.5777390492657E-184</v>
      </c>
      <c r="D1055" s="2" t="s">
        <v>2583</v>
      </c>
    </row>
    <row r="1056" spans="1:4" x14ac:dyDescent="0.25">
      <c r="A1056" s="1" t="s">
        <v>2665</v>
      </c>
      <c r="B1056" s="1">
        <v>0.69443961118091901</v>
      </c>
      <c r="C1056" s="1">
        <v>3.9383792739885303E-97</v>
      </c>
      <c r="D1056" s="2" t="s">
        <v>2583</v>
      </c>
    </row>
    <row r="1057" spans="1:4" x14ac:dyDescent="0.25">
      <c r="A1057" s="1" t="s">
        <v>2666</v>
      </c>
      <c r="B1057" s="1">
        <v>0.69012431556649101</v>
      </c>
      <c r="C1057" s="1">
        <v>3.8513207022706899E-91</v>
      </c>
      <c r="D1057" s="2" t="s">
        <v>2583</v>
      </c>
    </row>
    <row r="1058" spans="1:4" x14ac:dyDescent="0.25">
      <c r="A1058" s="1" t="s">
        <v>2667</v>
      </c>
      <c r="B1058" s="1">
        <v>0.68890351599978805</v>
      </c>
      <c r="C1058" s="1">
        <v>7.4493411726831699E-259</v>
      </c>
      <c r="D1058" s="2" t="s">
        <v>2583</v>
      </c>
    </row>
    <row r="1059" spans="1:4" x14ac:dyDescent="0.25">
      <c r="A1059" s="1" t="s">
        <v>2121</v>
      </c>
      <c r="B1059" s="1">
        <v>0.68803922346926105</v>
      </c>
      <c r="C1059" s="1">
        <v>3.5766580066686601E-47</v>
      </c>
      <c r="D1059" s="2" t="s">
        <v>2583</v>
      </c>
    </row>
    <row r="1060" spans="1:4" x14ac:dyDescent="0.25">
      <c r="A1060" s="1" t="s">
        <v>2668</v>
      </c>
      <c r="B1060" s="1">
        <v>0.68664350213678604</v>
      </c>
      <c r="C1060" s="1">
        <v>1.6924450992160299E-137</v>
      </c>
      <c r="D1060" s="2" t="s">
        <v>2583</v>
      </c>
    </row>
    <row r="1061" spans="1:4" x14ac:dyDescent="0.25">
      <c r="A1061" s="1" t="s">
        <v>2669</v>
      </c>
      <c r="B1061" s="1">
        <v>0.67964716887352306</v>
      </c>
      <c r="C1061" s="1">
        <v>1.9755231890678899E-127</v>
      </c>
      <c r="D1061" s="2" t="s">
        <v>2583</v>
      </c>
    </row>
    <row r="1062" spans="1:4" x14ac:dyDescent="0.25">
      <c r="A1062" s="1" t="s">
        <v>2670</v>
      </c>
      <c r="B1062" s="1">
        <v>0.67891758827274995</v>
      </c>
      <c r="C1062" s="1">
        <v>5.8084278865328099E-123</v>
      </c>
      <c r="D1062" s="2" t="s">
        <v>2583</v>
      </c>
    </row>
    <row r="1063" spans="1:4" x14ac:dyDescent="0.25">
      <c r="A1063" s="1" t="s">
        <v>1962</v>
      </c>
      <c r="B1063" s="1">
        <v>0.67212221181194498</v>
      </c>
      <c r="C1063" s="1">
        <v>4.9794911784768402E-26</v>
      </c>
      <c r="D1063" s="2" t="s">
        <v>2583</v>
      </c>
    </row>
    <row r="1064" spans="1:4" x14ac:dyDescent="0.25">
      <c r="A1064" s="1" t="s">
        <v>2671</v>
      </c>
      <c r="B1064" s="1">
        <v>0.66592091744187798</v>
      </c>
      <c r="C1064" s="1">
        <v>4.4853868273288801E-69</v>
      </c>
      <c r="D1064" s="2" t="s">
        <v>2583</v>
      </c>
    </row>
    <row r="1065" spans="1:4" x14ac:dyDescent="0.25">
      <c r="A1065" s="1" t="s">
        <v>2672</v>
      </c>
      <c r="B1065" s="1">
        <v>0.65502843051437698</v>
      </c>
      <c r="C1065" s="1">
        <v>8.1693563891206003E-81</v>
      </c>
      <c r="D1065" s="2" t="s">
        <v>2583</v>
      </c>
    </row>
    <row r="1066" spans="1:4" x14ac:dyDescent="0.25">
      <c r="A1066" s="1" t="s">
        <v>2673</v>
      </c>
      <c r="B1066" s="1">
        <v>0.64758089571144695</v>
      </c>
      <c r="C1066" s="1">
        <v>2.4457574010309698E-159</v>
      </c>
      <c r="D1066" s="2" t="s">
        <v>2583</v>
      </c>
    </row>
    <row r="1067" spans="1:4" x14ac:dyDescent="0.25">
      <c r="A1067" s="1" t="s">
        <v>2674</v>
      </c>
      <c r="B1067" s="1">
        <v>0.643470976296595</v>
      </c>
      <c r="C1067" s="1">
        <v>2.2388933023394099E-220</v>
      </c>
      <c r="D1067" s="2" t="s">
        <v>2583</v>
      </c>
    </row>
    <row r="1068" spans="1:4" x14ac:dyDescent="0.25">
      <c r="A1068" s="1" t="s">
        <v>2675</v>
      </c>
      <c r="B1068" s="1">
        <v>0.63762154959892303</v>
      </c>
      <c r="C1068" s="1">
        <v>8.0665161967610194E-132</v>
      </c>
      <c r="D1068" s="2" t="s">
        <v>2583</v>
      </c>
    </row>
    <row r="1069" spans="1:4" x14ac:dyDescent="0.25">
      <c r="A1069" s="1" t="s">
        <v>2676</v>
      </c>
      <c r="B1069" s="1">
        <v>0.63596956586743003</v>
      </c>
      <c r="C1069" s="1">
        <v>7.7385570645647001E-82</v>
      </c>
      <c r="D1069" s="2" t="s">
        <v>2583</v>
      </c>
    </row>
    <row r="1070" spans="1:4" x14ac:dyDescent="0.25">
      <c r="A1070" s="1" t="s">
        <v>2677</v>
      </c>
      <c r="B1070" s="1">
        <v>0.63431027574290899</v>
      </c>
      <c r="C1070" s="1">
        <v>2.4769278124734501E-102</v>
      </c>
      <c r="D1070" s="2" t="s">
        <v>2583</v>
      </c>
    </row>
    <row r="1071" spans="1:4" x14ac:dyDescent="0.25">
      <c r="A1071" s="1" t="s">
        <v>2678</v>
      </c>
      <c r="B1071" s="1">
        <v>0.63146618342683303</v>
      </c>
      <c r="C1071" s="1">
        <v>1.41584514610912E-112</v>
      </c>
      <c r="D1071" s="2" t="s">
        <v>2583</v>
      </c>
    </row>
    <row r="1072" spans="1:4" x14ac:dyDescent="0.25">
      <c r="A1072" s="1" t="s">
        <v>2679</v>
      </c>
      <c r="B1072" s="1">
        <v>0.62314787128590299</v>
      </c>
      <c r="C1072" s="1">
        <v>7.3876571655008303E-125</v>
      </c>
      <c r="D1072" s="2" t="s">
        <v>2583</v>
      </c>
    </row>
    <row r="1073" spans="1:4" x14ac:dyDescent="0.25">
      <c r="A1073" s="1" t="s">
        <v>2680</v>
      </c>
      <c r="B1073" s="1">
        <v>0.61295574098106598</v>
      </c>
      <c r="C1073" s="1">
        <v>3.6331059745420902E-82</v>
      </c>
      <c r="D1073" s="2" t="s">
        <v>2583</v>
      </c>
    </row>
    <row r="1074" spans="1:4" x14ac:dyDescent="0.25">
      <c r="A1074" s="1" t="s">
        <v>2681</v>
      </c>
      <c r="B1074" s="1">
        <v>0.60787321715110798</v>
      </c>
      <c r="C1074" s="1">
        <v>0</v>
      </c>
      <c r="D1074" s="2" t="s">
        <v>2583</v>
      </c>
    </row>
    <row r="1075" spans="1:4" x14ac:dyDescent="0.25">
      <c r="A1075" s="1" t="s">
        <v>2682</v>
      </c>
      <c r="B1075" s="1">
        <v>0.60776405733105199</v>
      </c>
      <c r="C1075" s="1">
        <v>1.9398824598233699E-298</v>
      </c>
      <c r="D1075" s="2" t="s">
        <v>2583</v>
      </c>
    </row>
    <row r="1076" spans="1:4" x14ac:dyDescent="0.25">
      <c r="A1076" s="1" t="s">
        <v>2683</v>
      </c>
      <c r="B1076" s="1">
        <v>0.60477612771587397</v>
      </c>
      <c r="C1076" s="1">
        <v>1.02674300602392E-81</v>
      </c>
      <c r="D1076" s="2" t="s">
        <v>2583</v>
      </c>
    </row>
    <row r="1077" spans="1:4" x14ac:dyDescent="0.25">
      <c r="A1077" s="1" t="s">
        <v>2684</v>
      </c>
      <c r="B1077" s="1">
        <v>0.60465726055138203</v>
      </c>
      <c r="C1077" s="1">
        <v>4.5355194756877201E-83</v>
      </c>
      <c r="D1077" s="2" t="s">
        <v>2583</v>
      </c>
    </row>
    <row r="1078" spans="1:4" x14ac:dyDescent="0.25">
      <c r="A1078" s="1" t="s">
        <v>2685</v>
      </c>
      <c r="B1078" s="1">
        <v>0.60326911809967898</v>
      </c>
      <c r="C1078" s="1">
        <v>1.24275164107304E-209</v>
      </c>
      <c r="D1078" s="2" t="s">
        <v>2583</v>
      </c>
    </row>
    <row r="1079" spans="1:4" x14ac:dyDescent="0.25">
      <c r="A1079" s="1" t="s">
        <v>2686</v>
      </c>
      <c r="B1079" s="1">
        <v>0.60042243311340004</v>
      </c>
      <c r="C1079" s="1">
        <v>5.1120392945545698E-239</v>
      </c>
      <c r="D1079" s="2" t="s">
        <v>2583</v>
      </c>
    </row>
    <row r="1080" spans="1:4" x14ac:dyDescent="0.25">
      <c r="A1080" s="1" t="s">
        <v>1737</v>
      </c>
      <c r="B1080" s="1">
        <v>0.59082026707467405</v>
      </c>
      <c r="C1080" s="1">
        <v>6.6722546494037794E-17</v>
      </c>
      <c r="D1080" s="2" t="s">
        <v>2583</v>
      </c>
    </row>
    <row r="1081" spans="1:4" x14ac:dyDescent="0.25">
      <c r="A1081" s="1" t="s">
        <v>2687</v>
      </c>
      <c r="B1081" s="1">
        <v>0.587803891668082</v>
      </c>
      <c r="C1081" s="1">
        <v>2.3818034623097401E-57</v>
      </c>
      <c r="D1081" s="2" t="s">
        <v>2583</v>
      </c>
    </row>
    <row r="1082" spans="1:4" x14ac:dyDescent="0.25">
      <c r="A1082" s="1" t="s">
        <v>2688</v>
      </c>
      <c r="B1082" s="1">
        <v>0.58749385858959402</v>
      </c>
      <c r="C1082" s="1">
        <v>9.8606098843020996E-55</v>
      </c>
      <c r="D1082" s="2" t="s">
        <v>2583</v>
      </c>
    </row>
    <row r="1083" spans="1:4" x14ac:dyDescent="0.25">
      <c r="A1083" s="1" t="s">
        <v>2689</v>
      </c>
      <c r="B1083" s="1">
        <v>0.58245499050233696</v>
      </c>
      <c r="C1083" s="1">
        <v>6.9145145349653999E-89</v>
      </c>
      <c r="D1083" s="2" t="s">
        <v>2583</v>
      </c>
    </row>
    <row r="1084" spans="1:4" x14ac:dyDescent="0.25">
      <c r="A1084" s="1" t="s">
        <v>2690</v>
      </c>
      <c r="B1084" s="1">
        <v>0.58173031312552104</v>
      </c>
      <c r="C1084" s="1">
        <v>1.24380088224313E-128</v>
      </c>
      <c r="D1084" s="2" t="s">
        <v>2583</v>
      </c>
    </row>
    <row r="1085" spans="1:4" x14ac:dyDescent="0.25">
      <c r="A1085" s="1" t="s">
        <v>2691</v>
      </c>
      <c r="B1085" s="1">
        <v>0.58119814766100697</v>
      </c>
      <c r="C1085" s="1">
        <v>1.7042844643792501E-59</v>
      </c>
      <c r="D1085" s="2" t="s">
        <v>2583</v>
      </c>
    </row>
    <row r="1086" spans="1:4" x14ac:dyDescent="0.25">
      <c r="A1086" s="1" t="s">
        <v>2692</v>
      </c>
      <c r="B1086" s="1">
        <v>0.57576052618644802</v>
      </c>
      <c r="C1086" s="1">
        <v>5.2154628851560297E-66</v>
      </c>
      <c r="D1086" s="2" t="s">
        <v>2583</v>
      </c>
    </row>
    <row r="1087" spans="1:4" x14ac:dyDescent="0.25">
      <c r="A1087" s="1" t="s">
        <v>2693</v>
      </c>
      <c r="B1087" s="1">
        <v>0.57501722592104998</v>
      </c>
      <c r="C1087" s="1">
        <v>9.6947512866705207E-35</v>
      </c>
      <c r="D1087" s="2" t="s">
        <v>2583</v>
      </c>
    </row>
    <row r="1088" spans="1:4" x14ac:dyDescent="0.25">
      <c r="A1088" s="1" t="s">
        <v>2694</v>
      </c>
      <c r="B1088" s="1">
        <v>0.57141697625798704</v>
      </c>
      <c r="C1088" s="1">
        <v>2.9459996499139201E-58</v>
      </c>
      <c r="D1088" s="2" t="s">
        <v>2583</v>
      </c>
    </row>
    <row r="1089" spans="1:4" x14ac:dyDescent="0.25">
      <c r="A1089" s="1" t="s">
        <v>1881</v>
      </c>
      <c r="B1089" s="1">
        <v>0.57008246801182105</v>
      </c>
      <c r="C1089" s="1">
        <v>2.8021193797547498E-25</v>
      </c>
      <c r="D1089" s="2" t="s">
        <v>2583</v>
      </c>
    </row>
    <row r="1090" spans="1:4" x14ac:dyDescent="0.25">
      <c r="A1090" s="1" t="s">
        <v>2695</v>
      </c>
      <c r="B1090" s="1">
        <v>0.56443619005234402</v>
      </c>
      <c r="C1090" s="1">
        <v>4.9932263498254503E-120</v>
      </c>
      <c r="D1090" s="2" t="s">
        <v>2583</v>
      </c>
    </row>
    <row r="1091" spans="1:4" x14ac:dyDescent="0.25">
      <c r="A1091" s="1" t="s">
        <v>2696</v>
      </c>
      <c r="B1091" s="1">
        <v>0.56413842676096904</v>
      </c>
      <c r="C1091" s="1">
        <v>1.15633409659286E-60</v>
      </c>
      <c r="D1091" s="2" t="s">
        <v>2583</v>
      </c>
    </row>
    <row r="1092" spans="1:4" x14ac:dyDescent="0.25">
      <c r="A1092" s="1" t="s">
        <v>2697</v>
      </c>
      <c r="B1092" s="1">
        <v>0.56149208947461704</v>
      </c>
      <c r="C1092" s="1">
        <v>0</v>
      </c>
      <c r="D1092" s="2" t="s">
        <v>2583</v>
      </c>
    </row>
    <row r="1093" spans="1:4" x14ac:dyDescent="0.25">
      <c r="A1093" s="1" t="s">
        <v>2698</v>
      </c>
      <c r="B1093" s="1">
        <v>0.55929379902721499</v>
      </c>
      <c r="C1093" s="1">
        <v>1.85198536182673E-256</v>
      </c>
      <c r="D1093" s="2" t="s">
        <v>2583</v>
      </c>
    </row>
    <row r="1094" spans="1:4" x14ac:dyDescent="0.25">
      <c r="A1094" s="1" t="s">
        <v>2699</v>
      </c>
      <c r="B1094" s="1">
        <v>0.55671729423999805</v>
      </c>
      <c r="C1094" s="1">
        <v>7.2344186766326198E-63</v>
      </c>
      <c r="D1094" s="2" t="s">
        <v>2583</v>
      </c>
    </row>
    <row r="1095" spans="1:4" x14ac:dyDescent="0.25">
      <c r="A1095" s="1" t="s">
        <v>2700</v>
      </c>
      <c r="B1095" s="1">
        <v>0.55656980921382404</v>
      </c>
      <c r="C1095" s="1">
        <v>5.5369527810398699E-62</v>
      </c>
      <c r="D1095" s="2" t="s">
        <v>2583</v>
      </c>
    </row>
    <row r="1096" spans="1:4" x14ac:dyDescent="0.25">
      <c r="A1096" s="1" t="s">
        <v>2701</v>
      </c>
      <c r="B1096" s="1">
        <v>0.54719560385527499</v>
      </c>
      <c r="C1096" s="1">
        <v>1.00316282215544E-59</v>
      </c>
      <c r="D1096" s="2" t="s">
        <v>2583</v>
      </c>
    </row>
    <row r="1097" spans="1:4" x14ac:dyDescent="0.25">
      <c r="A1097" s="1" t="s">
        <v>2702</v>
      </c>
      <c r="B1097" s="1">
        <v>0.54530702189714997</v>
      </c>
      <c r="C1097" s="1">
        <v>1.96070447035263E-78</v>
      </c>
      <c r="D1097" s="2" t="s">
        <v>2583</v>
      </c>
    </row>
    <row r="1098" spans="1:4" x14ac:dyDescent="0.25">
      <c r="A1098" s="1" t="s">
        <v>2703</v>
      </c>
      <c r="B1098" s="1">
        <v>0.54347338525918099</v>
      </c>
      <c r="C1098" s="1">
        <v>3.6518068511679798E-42</v>
      </c>
      <c r="D1098" s="2" t="s">
        <v>2583</v>
      </c>
    </row>
    <row r="1099" spans="1:4" x14ac:dyDescent="0.25">
      <c r="A1099" s="1" t="s">
        <v>2704</v>
      </c>
      <c r="B1099" s="1">
        <v>0.54110887569960298</v>
      </c>
      <c r="C1099" s="1">
        <v>1.33320543282992E-32</v>
      </c>
      <c r="D1099" s="2" t="s">
        <v>2583</v>
      </c>
    </row>
    <row r="1100" spans="1:4" x14ac:dyDescent="0.25">
      <c r="A1100" s="1" t="s">
        <v>2705</v>
      </c>
      <c r="B1100" s="1">
        <v>0.53964552745082295</v>
      </c>
      <c r="C1100" s="1">
        <v>1.6443833053867201E-45</v>
      </c>
      <c r="D1100" s="2" t="s">
        <v>2583</v>
      </c>
    </row>
    <row r="1101" spans="1:4" x14ac:dyDescent="0.25">
      <c r="A1101" s="1" t="s">
        <v>1715</v>
      </c>
      <c r="B1101" s="1">
        <v>0.53694233386127199</v>
      </c>
      <c r="C1101" s="1">
        <v>7.5413157368883495E-27</v>
      </c>
      <c r="D1101" s="2" t="s">
        <v>2583</v>
      </c>
    </row>
    <row r="1102" spans="1:4" x14ac:dyDescent="0.25">
      <c r="A1102" s="1" t="s">
        <v>2706</v>
      </c>
      <c r="B1102" s="1">
        <v>0.536075224189689</v>
      </c>
      <c r="C1102" s="1">
        <v>2.8494882845622202E-98</v>
      </c>
      <c r="D1102" s="2" t="s">
        <v>2583</v>
      </c>
    </row>
    <row r="1103" spans="1:4" x14ac:dyDescent="0.25">
      <c r="A1103" s="1" t="s">
        <v>2707</v>
      </c>
      <c r="B1103" s="1">
        <v>0.53273143827318803</v>
      </c>
      <c r="C1103" s="1">
        <v>2.6714772769430499E-34</v>
      </c>
      <c r="D1103" s="2" t="s">
        <v>2583</v>
      </c>
    </row>
    <row r="1104" spans="1:4" x14ac:dyDescent="0.25">
      <c r="A1104" s="1" t="s">
        <v>2708</v>
      </c>
      <c r="B1104" s="1">
        <v>0.52850431497540695</v>
      </c>
      <c r="C1104" s="1">
        <v>2.9264783646414599E-99</v>
      </c>
      <c r="D1104" s="2" t="s">
        <v>2583</v>
      </c>
    </row>
    <row r="1105" spans="1:4" x14ac:dyDescent="0.25">
      <c r="A1105" s="1" t="s">
        <v>2709</v>
      </c>
      <c r="B1105" s="1">
        <v>0.51966012714183396</v>
      </c>
      <c r="C1105" s="1">
        <v>2.20627768460207E-154</v>
      </c>
      <c r="D1105" s="2" t="s">
        <v>2583</v>
      </c>
    </row>
    <row r="1106" spans="1:4" x14ac:dyDescent="0.25">
      <c r="A1106" s="1" t="s">
        <v>2710</v>
      </c>
      <c r="B1106" s="1">
        <v>0.51078616064500504</v>
      </c>
      <c r="C1106" s="1">
        <v>5.5052884933254495E-128</v>
      </c>
      <c r="D1106" s="2" t="s">
        <v>2583</v>
      </c>
    </row>
    <row r="1107" spans="1:4" x14ac:dyDescent="0.25">
      <c r="A1107" s="1" t="s">
        <v>2711</v>
      </c>
      <c r="B1107" s="1">
        <v>0.50952388545368099</v>
      </c>
      <c r="C1107" s="1">
        <v>1.3969799760519499E-113</v>
      </c>
      <c r="D1107" s="2" t="s">
        <v>2583</v>
      </c>
    </row>
    <row r="1108" spans="1:4" x14ac:dyDescent="0.25">
      <c r="A1108" s="1" t="s">
        <v>2712</v>
      </c>
      <c r="B1108" s="1">
        <v>0.50702220265454701</v>
      </c>
      <c r="C1108" s="1">
        <v>1.65657423157822E-233</v>
      </c>
      <c r="D1108" s="2" t="s">
        <v>2583</v>
      </c>
    </row>
    <row r="1109" spans="1:4" x14ac:dyDescent="0.25">
      <c r="A1109" s="1" t="s">
        <v>2713</v>
      </c>
      <c r="B1109" s="1">
        <v>0.50539217287042204</v>
      </c>
      <c r="C1109" s="1">
        <v>4.99855253725294E-105</v>
      </c>
      <c r="D1109" s="2" t="s">
        <v>2583</v>
      </c>
    </row>
    <row r="1110" spans="1:4" x14ac:dyDescent="0.25">
      <c r="A1110" s="1" t="s">
        <v>2714</v>
      </c>
      <c r="B1110" s="1">
        <v>0.50511724703693806</v>
      </c>
      <c r="C1110" s="1">
        <v>7.4309803134873195E-138</v>
      </c>
      <c r="D1110" s="2" t="s">
        <v>2583</v>
      </c>
    </row>
    <row r="1111" spans="1:4" x14ac:dyDescent="0.25">
      <c r="A1111" s="1" t="s">
        <v>2715</v>
      </c>
      <c r="B1111" s="1">
        <v>0.50084589468834595</v>
      </c>
      <c r="C1111" s="1">
        <v>2.74640504381817E-201</v>
      </c>
      <c r="D1111" s="2" t="s">
        <v>2583</v>
      </c>
    </row>
    <row r="1112" spans="1:4" x14ac:dyDescent="0.25">
      <c r="A1112" s="1" t="s">
        <v>2716</v>
      </c>
      <c r="B1112" s="1">
        <v>0.50052625390862904</v>
      </c>
      <c r="C1112" s="1">
        <v>3.4269587699569499E-69</v>
      </c>
      <c r="D1112" s="2" t="s">
        <v>2583</v>
      </c>
    </row>
    <row r="1113" spans="1:4" x14ac:dyDescent="0.25">
      <c r="A1113" s="1" t="s">
        <v>2717</v>
      </c>
      <c r="B1113" s="1">
        <v>2.77905542431344</v>
      </c>
      <c r="C1113" s="1">
        <v>0</v>
      </c>
      <c r="D1113" s="2" t="s">
        <v>2718</v>
      </c>
    </row>
    <row r="1114" spans="1:4" x14ac:dyDescent="0.25">
      <c r="A1114" s="1" t="s">
        <v>1011</v>
      </c>
      <c r="B1114" s="1">
        <v>2.75986235994925</v>
      </c>
      <c r="C1114" s="1">
        <v>4.6318724304861902E-215</v>
      </c>
      <c r="D1114" s="2" t="s">
        <v>2718</v>
      </c>
    </row>
    <row r="1115" spans="1:4" x14ac:dyDescent="0.25">
      <c r="A1115" s="1" t="s">
        <v>2719</v>
      </c>
      <c r="B1115" s="1">
        <v>2.5594836042140199</v>
      </c>
      <c r="C1115" s="1">
        <v>0</v>
      </c>
      <c r="D1115" s="2" t="s">
        <v>2718</v>
      </c>
    </row>
    <row r="1116" spans="1:4" x14ac:dyDescent="0.25">
      <c r="A1116" s="1" t="s">
        <v>2720</v>
      </c>
      <c r="B1116" s="1">
        <v>2.4798608692831099</v>
      </c>
      <c r="C1116" s="1">
        <v>0</v>
      </c>
      <c r="D1116" s="2" t="s">
        <v>2718</v>
      </c>
    </row>
    <row r="1117" spans="1:4" x14ac:dyDescent="0.25">
      <c r="A1117" s="1" t="s">
        <v>1692</v>
      </c>
      <c r="B1117" s="1">
        <v>2.4577399220681899</v>
      </c>
      <c r="C1117" s="1">
        <v>1.8018010601882601E-131</v>
      </c>
      <c r="D1117" s="2" t="s">
        <v>2718</v>
      </c>
    </row>
    <row r="1118" spans="1:4" x14ac:dyDescent="0.25">
      <c r="A1118" s="1" t="s">
        <v>2721</v>
      </c>
      <c r="B1118" s="1">
        <v>2.4333584768640102</v>
      </c>
      <c r="C1118" s="1">
        <v>0</v>
      </c>
      <c r="D1118" s="2" t="s">
        <v>2718</v>
      </c>
    </row>
    <row r="1119" spans="1:4" x14ac:dyDescent="0.25">
      <c r="A1119" s="1" t="s">
        <v>1014</v>
      </c>
      <c r="B1119" s="1">
        <v>2.4104210895780001</v>
      </c>
      <c r="C1119" s="1">
        <v>6.6053440989800498E-152</v>
      </c>
      <c r="D1119" s="2" t="s">
        <v>2718</v>
      </c>
    </row>
    <row r="1120" spans="1:4" x14ac:dyDescent="0.25">
      <c r="A1120" s="1" t="s">
        <v>2038</v>
      </c>
      <c r="B1120" s="1">
        <v>2.3781390061016698</v>
      </c>
      <c r="C1120" s="1">
        <v>7.4115997755642494E-188</v>
      </c>
      <c r="D1120" s="2" t="s">
        <v>2718</v>
      </c>
    </row>
    <row r="1121" spans="1:4" x14ac:dyDescent="0.25">
      <c r="A1121" s="1" t="s">
        <v>2722</v>
      </c>
      <c r="B1121" s="1">
        <v>2.34329385462406</v>
      </c>
      <c r="C1121" s="1">
        <v>0</v>
      </c>
      <c r="D1121" s="2" t="s">
        <v>2718</v>
      </c>
    </row>
    <row r="1122" spans="1:4" x14ac:dyDescent="0.25">
      <c r="A1122" s="1" t="s">
        <v>2723</v>
      </c>
      <c r="B1122" s="1">
        <v>2.1865788526701202</v>
      </c>
      <c r="C1122" s="1">
        <v>0</v>
      </c>
      <c r="D1122" s="2" t="s">
        <v>2718</v>
      </c>
    </row>
    <row r="1123" spans="1:4" x14ac:dyDescent="0.25">
      <c r="A1123" s="1" t="s">
        <v>2724</v>
      </c>
      <c r="B1123" s="1">
        <v>2.1619534925813602</v>
      </c>
      <c r="C1123" s="1">
        <v>0</v>
      </c>
      <c r="D1123" s="2" t="s">
        <v>2718</v>
      </c>
    </row>
    <row r="1124" spans="1:4" x14ac:dyDescent="0.25">
      <c r="A1124" s="1" t="s">
        <v>2725</v>
      </c>
      <c r="B1124" s="1">
        <v>2.1440172386719598</v>
      </c>
      <c r="C1124" s="1">
        <v>1.8151163840198001E-109</v>
      </c>
      <c r="D1124" s="2" t="s">
        <v>2718</v>
      </c>
    </row>
    <row r="1125" spans="1:4" x14ac:dyDescent="0.25">
      <c r="A1125" s="1" t="s">
        <v>2726</v>
      </c>
      <c r="B1125" s="1">
        <v>2.0434602023194701</v>
      </c>
      <c r="C1125" s="1">
        <v>0</v>
      </c>
      <c r="D1125" s="2" t="s">
        <v>2718</v>
      </c>
    </row>
    <row r="1126" spans="1:4" x14ac:dyDescent="0.25">
      <c r="A1126" s="1" t="s">
        <v>2727</v>
      </c>
      <c r="B1126" s="1">
        <v>2.0312077206397401</v>
      </c>
      <c r="C1126" s="1">
        <v>2.75153068739834E-133</v>
      </c>
      <c r="D1126" s="2" t="s">
        <v>2718</v>
      </c>
    </row>
    <row r="1127" spans="1:4" x14ac:dyDescent="0.25">
      <c r="A1127" s="1" t="s">
        <v>2728</v>
      </c>
      <c r="B1127" s="1">
        <v>2.0123635387164298</v>
      </c>
      <c r="C1127" s="1">
        <v>3.6928535390726E-258</v>
      </c>
      <c r="D1127" s="2" t="s">
        <v>2718</v>
      </c>
    </row>
    <row r="1128" spans="1:4" x14ac:dyDescent="0.25">
      <c r="A1128" s="1" t="s">
        <v>2729</v>
      </c>
      <c r="B1128" s="1">
        <v>2.0108583486762801</v>
      </c>
      <c r="C1128" s="1">
        <v>0</v>
      </c>
      <c r="D1128" s="2" t="s">
        <v>2718</v>
      </c>
    </row>
    <row r="1129" spans="1:4" x14ac:dyDescent="0.25">
      <c r="A1129" s="1" t="s">
        <v>2730</v>
      </c>
      <c r="B1129" s="1">
        <v>1.94140726425523</v>
      </c>
      <c r="C1129" s="1">
        <v>8.9856643963175907E-158</v>
      </c>
      <c r="D1129" s="2" t="s">
        <v>2718</v>
      </c>
    </row>
    <row r="1130" spans="1:4" x14ac:dyDescent="0.25">
      <c r="A1130" s="1" t="s">
        <v>2731</v>
      </c>
      <c r="B1130" s="1">
        <v>1.8953764979474399</v>
      </c>
      <c r="C1130" s="1">
        <v>0</v>
      </c>
      <c r="D1130" s="2" t="s">
        <v>2718</v>
      </c>
    </row>
    <row r="1131" spans="1:4" x14ac:dyDescent="0.25">
      <c r="A1131" s="1" t="s">
        <v>2732</v>
      </c>
      <c r="B1131" s="1">
        <v>1.89250654980689</v>
      </c>
      <c r="C1131" s="1">
        <v>0</v>
      </c>
      <c r="D1131" s="2" t="s">
        <v>2718</v>
      </c>
    </row>
    <row r="1132" spans="1:4" x14ac:dyDescent="0.25">
      <c r="A1132" s="1" t="s">
        <v>2733</v>
      </c>
      <c r="B1132" s="1">
        <v>1.77512512777995</v>
      </c>
      <c r="C1132" s="1">
        <v>0</v>
      </c>
      <c r="D1132" s="2" t="s">
        <v>2718</v>
      </c>
    </row>
    <row r="1133" spans="1:4" x14ac:dyDescent="0.25">
      <c r="A1133" s="1" t="s">
        <v>2734</v>
      </c>
      <c r="B1133" s="1">
        <v>1.7323307091581901</v>
      </c>
      <c r="C1133" s="1">
        <v>9.8288361379613407E-295</v>
      </c>
      <c r="D1133" s="2" t="s">
        <v>2718</v>
      </c>
    </row>
    <row r="1134" spans="1:4" x14ac:dyDescent="0.25">
      <c r="A1134" s="1" t="s">
        <v>2735</v>
      </c>
      <c r="B1134" s="1">
        <v>1.691573507889</v>
      </c>
      <c r="C1134" s="1">
        <v>0</v>
      </c>
      <c r="D1134" s="2" t="s">
        <v>2718</v>
      </c>
    </row>
    <row r="1135" spans="1:4" x14ac:dyDescent="0.25">
      <c r="A1135" s="1" t="s">
        <v>2736</v>
      </c>
      <c r="B1135" s="1">
        <v>1.6480955134297099</v>
      </c>
      <c r="C1135" s="1">
        <v>0</v>
      </c>
      <c r="D1135" s="2" t="s">
        <v>2718</v>
      </c>
    </row>
    <row r="1136" spans="1:4" x14ac:dyDescent="0.25">
      <c r="A1136" s="1" t="s">
        <v>2737</v>
      </c>
      <c r="B1136" s="1">
        <v>1.6127172115030599</v>
      </c>
      <c r="C1136" s="1">
        <v>0</v>
      </c>
      <c r="D1136" s="2" t="s">
        <v>2718</v>
      </c>
    </row>
    <row r="1137" spans="1:4" x14ac:dyDescent="0.25">
      <c r="A1137" s="1" t="s">
        <v>2738</v>
      </c>
      <c r="B1137" s="1">
        <v>1.6091169713956801</v>
      </c>
      <c r="C1137" s="1">
        <v>5.0693127840221399E-258</v>
      </c>
      <c r="D1137" s="2" t="s">
        <v>2718</v>
      </c>
    </row>
    <row r="1138" spans="1:4" x14ac:dyDescent="0.25">
      <c r="A1138" s="1" t="s">
        <v>1846</v>
      </c>
      <c r="B1138" s="1">
        <v>1.56958268970531</v>
      </c>
      <c r="C1138" s="1">
        <v>8.9704889580425598E-57</v>
      </c>
      <c r="D1138" s="2" t="s">
        <v>2718</v>
      </c>
    </row>
    <row r="1139" spans="1:4" x14ac:dyDescent="0.25">
      <c r="A1139" s="1" t="s">
        <v>2739</v>
      </c>
      <c r="B1139" s="1">
        <v>1.56746026150657</v>
      </c>
      <c r="C1139" s="1">
        <v>0</v>
      </c>
      <c r="D1139" s="2" t="s">
        <v>2718</v>
      </c>
    </row>
    <row r="1140" spans="1:4" x14ac:dyDescent="0.25">
      <c r="A1140" s="1" t="s">
        <v>2740</v>
      </c>
      <c r="B1140" s="1">
        <v>1.5622874181107</v>
      </c>
      <c r="C1140" s="1">
        <v>1.6874416150512499E-99</v>
      </c>
      <c r="D1140" s="2" t="s">
        <v>2718</v>
      </c>
    </row>
    <row r="1141" spans="1:4" x14ac:dyDescent="0.25">
      <c r="A1141" s="1" t="s">
        <v>2741</v>
      </c>
      <c r="B1141" s="1">
        <v>1.55935098859566</v>
      </c>
      <c r="C1141" s="1">
        <v>7.1652024204278096E-110</v>
      </c>
      <c r="D1141" s="2" t="s">
        <v>2718</v>
      </c>
    </row>
    <row r="1142" spans="1:4" x14ac:dyDescent="0.25">
      <c r="A1142" s="1" t="s">
        <v>2742</v>
      </c>
      <c r="B1142" s="1">
        <v>1.5488073816074801</v>
      </c>
      <c r="C1142" s="1">
        <v>0</v>
      </c>
      <c r="D1142" s="2" t="s">
        <v>2718</v>
      </c>
    </row>
    <row r="1143" spans="1:4" x14ac:dyDescent="0.25">
      <c r="A1143" s="1" t="s">
        <v>1758</v>
      </c>
      <c r="B1143" s="1">
        <v>1.4615938495332701</v>
      </c>
      <c r="C1143" s="1">
        <v>4.6184048787915498E-187</v>
      </c>
      <c r="D1143" s="2" t="s">
        <v>2718</v>
      </c>
    </row>
    <row r="1144" spans="1:4" x14ac:dyDescent="0.25">
      <c r="A1144" s="1" t="s">
        <v>2302</v>
      </c>
      <c r="B1144" s="1">
        <v>1.457765186889</v>
      </c>
      <c r="C1144" s="1">
        <v>1.0840917527743201E-81</v>
      </c>
      <c r="D1144" s="2" t="s">
        <v>2718</v>
      </c>
    </row>
    <row r="1145" spans="1:4" x14ac:dyDescent="0.25">
      <c r="A1145" s="1" t="s">
        <v>2743</v>
      </c>
      <c r="B1145" s="1">
        <v>1.4437245506399601</v>
      </c>
      <c r="C1145" s="1">
        <v>6.7088010372225304E-167</v>
      </c>
      <c r="D1145" s="2" t="s">
        <v>2718</v>
      </c>
    </row>
    <row r="1146" spans="1:4" x14ac:dyDescent="0.25">
      <c r="A1146" s="1" t="s">
        <v>1702</v>
      </c>
      <c r="B1146" s="1">
        <v>1.41903087340435</v>
      </c>
      <c r="C1146" s="1">
        <v>2.7643986086865401E-147</v>
      </c>
      <c r="D1146" s="2" t="s">
        <v>2718</v>
      </c>
    </row>
    <row r="1147" spans="1:4" x14ac:dyDescent="0.25">
      <c r="A1147" s="1" t="s">
        <v>2744</v>
      </c>
      <c r="B1147" s="1">
        <v>1.4140178215435799</v>
      </c>
      <c r="C1147" s="1">
        <v>6.1996429947270596E-87</v>
      </c>
      <c r="D1147" s="2" t="s">
        <v>2718</v>
      </c>
    </row>
    <row r="1148" spans="1:4" x14ac:dyDescent="0.25">
      <c r="A1148" s="1" t="s">
        <v>2745</v>
      </c>
      <c r="B1148" s="1">
        <v>1.4061088340821699</v>
      </c>
      <c r="C1148" s="1">
        <v>3.4129262863515298E-99</v>
      </c>
      <c r="D1148" s="2" t="s">
        <v>2718</v>
      </c>
    </row>
    <row r="1149" spans="1:4" x14ac:dyDescent="0.25">
      <c r="A1149" s="1" t="s">
        <v>2746</v>
      </c>
      <c r="B1149" s="1">
        <v>1.4020055307084101</v>
      </c>
      <c r="C1149" s="1">
        <v>0</v>
      </c>
      <c r="D1149" s="2" t="s">
        <v>2718</v>
      </c>
    </row>
    <row r="1150" spans="1:4" x14ac:dyDescent="0.25">
      <c r="A1150" s="1" t="s">
        <v>2747</v>
      </c>
      <c r="B1150" s="1">
        <v>1.38454420139085</v>
      </c>
      <c r="C1150" s="1">
        <v>9.1123064452106901E-105</v>
      </c>
      <c r="D1150" s="2" t="s">
        <v>2718</v>
      </c>
    </row>
    <row r="1151" spans="1:4" x14ac:dyDescent="0.25">
      <c r="A1151" s="1" t="s">
        <v>2748</v>
      </c>
      <c r="B1151" s="1">
        <v>1.3778071515867001</v>
      </c>
      <c r="C1151" s="1">
        <v>1.18466930048791E-158</v>
      </c>
      <c r="D1151" s="2" t="s">
        <v>2718</v>
      </c>
    </row>
    <row r="1152" spans="1:4" x14ac:dyDescent="0.25">
      <c r="A1152" s="1" t="s">
        <v>1008</v>
      </c>
      <c r="B1152" s="1">
        <v>1.3691518845983</v>
      </c>
      <c r="C1152" s="1">
        <v>3.4027754391922699E-88</v>
      </c>
      <c r="D1152" s="2" t="s">
        <v>2718</v>
      </c>
    </row>
    <row r="1153" spans="1:4" x14ac:dyDescent="0.25">
      <c r="A1153" s="1" t="s">
        <v>2749</v>
      </c>
      <c r="B1153" s="1">
        <v>1.36311599581926</v>
      </c>
      <c r="C1153" s="1">
        <v>0</v>
      </c>
      <c r="D1153" s="2" t="s">
        <v>2718</v>
      </c>
    </row>
    <row r="1154" spans="1:4" x14ac:dyDescent="0.25">
      <c r="A1154" s="1" t="s">
        <v>2750</v>
      </c>
      <c r="B1154" s="1">
        <v>1.3351671320824099</v>
      </c>
      <c r="C1154" s="1">
        <v>0</v>
      </c>
      <c r="D1154" s="2" t="s">
        <v>2718</v>
      </c>
    </row>
    <row r="1155" spans="1:4" x14ac:dyDescent="0.25">
      <c r="A1155" s="1" t="s">
        <v>2751</v>
      </c>
      <c r="B1155" s="1">
        <v>1.3289895930208</v>
      </c>
      <c r="C1155" s="1">
        <v>0</v>
      </c>
      <c r="D1155" s="2" t="s">
        <v>2718</v>
      </c>
    </row>
    <row r="1156" spans="1:4" x14ac:dyDescent="0.25">
      <c r="A1156" s="1" t="s">
        <v>1727</v>
      </c>
      <c r="B1156" s="1">
        <v>1.3262005441187401</v>
      </c>
      <c r="C1156" s="1">
        <v>2.9524957121413402E-164</v>
      </c>
      <c r="D1156" s="2" t="s">
        <v>2718</v>
      </c>
    </row>
    <row r="1157" spans="1:4" x14ac:dyDescent="0.25">
      <c r="A1157" s="1" t="s">
        <v>2752</v>
      </c>
      <c r="B1157" s="1">
        <v>1.3012635598446001</v>
      </c>
      <c r="C1157" s="1">
        <v>0</v>
      </c>
      <c r="D1157" s="2" t="s">
        <v>2718</v>
      </c>
    </row>
    <row r="1158" spans="1:4" x14ac:dyDescent="0.25">
      <c r="A1158" s="1" t="s">
        <v>1789</v>
      </c>
      <c r="B1158" s="1">
        <v>1.2932609460317399</v>
      </c>
      <c r="C1158" s="1">
        <v>1.72726191365909E-280</v>
      </c>
      <c r="D1158" s="2" t="s">
        <v>2718</v>
      </c>
    </row>
    <row r="1159" spans="1:4" x14ac:dyDescent="0.25">
      <c r="A1159" s="1" t="s">
        <v>2467</v>
      </c>
      <c r="B1159" s="1">
        <v>1.2859166530708599</v>
      </c>
      <c r="C1159" s="1">
        <v>1.1668922334031799E-73</v>
      </c>
      <c r="D1159" s="2" t="s">
        <v>2718</v>
      </c>
    </row>
    <row r="1160" spans="1:4" x14ac:dyDescent="0.25">
      <c r="A1160" s="1" t="s">
        <v>2753</v>
      </c>
      <c r="B1160" s="1">
        <v>1.2638048408395799</v>
      </c>
      <c r="C1160" s="1">
        <v>8.2951812021172304E-207</v>
      </c>
      <c r="D1160" s="2" t="s">
        <v>2718</v>
      </c>
    </row>
    <row r="1161" spans="1:4" x14ac:dyDescent="0.25">
      <c r="A1161" s="1" t="s">
        <v>2754</v>
      </c>
      <c r="B1161" s="1">
        <v>1.2578143913028299</v>
      </c>
      <c r="C1161" s="1">
        <v>4.4093072076382002E-55</v>
      </c>
      <c r="D1161" s="2" t="s">
        <v>2718</v>
      </c>
    </row>
    <row r="1162" spans="1:4" x14ac:dyDescent="0.25">
      <c r="A1162" s="1" t="s">
        <v>2755</v>
      </c>
      <c r="B1162" s="1">
        <v>1.2510067874455799</v>
      </c>
      <c r="C1162" s="1">
        <v>0</v>
      </c>
      <c r="D1162" s="2" t="s">
        <v>2718</v>
      </c>
    </row>
    <row r="1163" spans="1:4" x14ac:dyDescent="0.25">
      <c r="A1163" s="1" t="s">
        <v>2756</v>
      </c>
      <c r="B1163" s="1">
        <v>1.2500518515380901</v>
      </c>
      <c r="C1163" s="1">
        <v>0</v>
      </c>
      <c r="D1163" s="2" t="s">
        <v>2718</v>
      </c>
    </row>
    <row r="1164" spans="1:4" x14ac:dyDescent="0.25">
      <c r="A1164" s="1" t="s">
        <v>2757</v>
      </c>
      <c r="B1164" s="1">
        <v>1.2355517329246299</v>
      </c>
      <c r="C1164" s="1">
        <v>1.7362708460797901E-215</v>
      </c>
      <c r="D1164" s="2" t="s">
        <v>2718</v>
      </c>
    </row>
    <row r="1165" spans="1:4" x14ac:dyDescent="0.25">
      <c r="A1165" s="1" t="s">
        <v>2758</v>
      </c>
      <c r="B1165" s="1">
        <v>1.2207999320274501</v>
      </c>
      <c r="C1165" s="1">
        <v>2.3683208445658602E-87</v>
      </c>
      <c r="D1165" s="2" t="s">
        <v>2718</v>
      </c>
    </row>
    <row r="1166" spans="1:4" x14ac:dyDescent="0.25">
      <c r="A1166" s="1" t="s">
        <v>1857</v>
      </c>
      <c r="B1166" s="1">
        <v>1.2204479530563199</v>
      </c>
      <c r="C1166" s="1">
        <v>9.8943217657268996E-192</v>
      </c>
      <c r="D1166" s="2" t="s">
        <v>2718</v>
      </c>
    </row>
    <row r="1167" spans="1:4" x14ac:dyDescent="0.25">
      <c r="A1167" s="1" t="s">
        <v>2759</v>
      </c>
      <c r="B1167" s="1">
        <v>1.1794052924362199</v>
      </c>
      <c r="C1167" s="1">
        <v>1.37801358708882E-77</v>
      </c>
      <c r="D1167" s="2" t="s">
        <v>2718</v>
      </c>
    </row>
    <row r="1168" spans="1:4" x14ac:dyDescent="0.25">
      <c r="A1168" s="1" t="s">
        <v>2760</v>
      </c>
      <c r="B1168" s="1">
        <v>1.1787049252416699</v>
      </c>
      <c r="C1168" s="1">
        <v>0</v>
      </c>
      <c r="D1168" s="2" t="s">
        <v>2718</v>
      </c>
    </row>
    <row r="1169" spans="1:4" x14ac:dyDescent="0.25">
      <c r="A1169" s="1" t="s">
        <v>2761</v>
      </c>
      <c r="B1169" s="1">
        <v>1.1655223005172199</v>
      </c>
      <c r="C1169" s="1">
        <v>1.6922139501590701E-58</v>
      </c>
      <c r="D1169" s="2" t="s">
        <v>2718</v>
      </c>
    </row>
    <row r="1170" spans="1:4" x14ac:dyDescent="0.25">
      <c r="A1170" s="1" t="s">
        <v>2762</v>
      </c>
      <c r="B1170" s="1">
        <v>1.1530801869907501</v>
      </c>
      <c r="C1170" s="1">
        <v>0</v>
      </c>
      <c r="D1170" s="2" t="s">
        <v>2718</v>
      </c>
    </row>
    <row r="1171" spans="1:4" x14ac:dyDescent="0.25">
      <c r="A1171" s="1" t="s">
        <v>2763</v>
      </c>
      <c r="B1171" s="1">
        <v>1.1515621334828701</v>
      </c>
      <c r="C1171" s="1">
        <v>0</v>
      </c>
      <c r="D1171" s="2" t="s">
        <v>2718</v>
      </c>
    </row>
    <row r="1172" spans="1:4" x14ac:dyDescent="0.25">
      <c r="A1172" s="1" t="s">
        <v>2764</v>
      </c>
      <c r="B1172" s="1">
        <v>1.1502591966247</v>
      </c>
      <c r="C1172" s="1">
        <v>0</v>
      </c>
      <c r="D1172" s="2" t="s">
        <v>2718</v>
      </c>
    </row>
    <row r="1173" spans="1:4" x14ac:dyDescent="0.25">
      <c r="A1173" s="1" t="s">
        <v>2765</v>
      </c>
      <c r="B1173" s="1">
        <v>1.13872934035403</v>
      </c>
      <c r="C1173" s="1">
        <v>0</v>
      </c>
      <c r="D1173" s="2" t="s">
        <v>2718</v>
      </c>
    </row>
    <row r="1174" spans="1:4" x14ac:dyDescent="0.25">
      <c r="A1174" s="1" t="s">
        <v>1830</v>
      </c>
      <c r="B1174" s="1">
        <v>1.13132556464978</v>
      </c>
      <c r="C1174" s="1">
        <v>1.7111065889487199E-91</v>
      </c>
      <c r="D1174" s="2" t="s">
        <v>2718</v>
      </c>
    </row>
    <row r="1175" spans="1:4" x14ac:dyDescent="0.25">
      <c r="A1175" s="1" t="s">
        <v>2766</v>
      </c>
      <c r="B1175" s="1">
        <v>1.1237635347677499</v>
      </c>
      <c r="C1175" s="1">
        <v>1.20615731723995E-185</v>
      </c>
      <c r="D1175" s="2" t="s">
        <v>2718</v>
      </c>
    </row>
    <row r="1176" spans="1:4" x14ac:dyDescent="0.25">
      <c r="A1176" s="1" t="s">
        <v>2767</v>
      </c>
      <c r="B1176" s="1">
        <v>1.11939713650491</v>
      </c>
      <c r="C1176" s="1">
        <v>7.4640336511975204E-75</v>
      </c>
      <c r="D1176" s="2" t="s">
        <v>2718</v>
      </c>
    </row>
    <row r="1177" spans="1:4" x14ac:dyDescent="0.25">
      <c r="A1177" s="1" t="s">
        <v>2768</v>
      </c>
      <c r="B1177" s="1">
        <v>1.1058614738744099</v>
      </c>
      <c r="C1177" s="1">
        <v>0</v>
      </c>
      <c r="D1177" s="2" t="s">
        <v>2718</v>
      </c>
    </row>
    <row r="1178" spans="1:4" x14ac:dyDescent="0.25">
      <c r="A1178" s="1" t="s">
        <v>2769</v>
      </c>
      <c r="B1178" s="1">
        <v>1.10395345788676</v>
      </c>
      <c r="C1178" s="1">
        <v>0</v>
      </c>
      <c r="D1178" s="2" t="s">
        <v>2718</v>
      </c>
    </row>
    <row r="1179" spans="1:4" x14ac:dyDescent="0.25">
      <c r="A1179" s="1" t="s">
        <v>2770</v>
      </c>
      <c r="B1179" s="1">
        <v>1.10215429334739</v>
      </c>
      <c r="C1179" s="1">
        <v>3.5742262425558596E-46</v>
      </c>
      <c r="D1179" s="2" t="s">
        <v>2718</v>
      </c>
    </row>
    <row r="1180" spans="1:4" x14ac:dyDescent="0.25">
      <c r="A1180" s="1" t="s">
        <v>2771</v>
      </c>
      <c r="B1180" s="1">
        <v>1.0985712208435101</v>
      </c>
      <c r="C1180" s="1">
        <v>1.1215273722531901E-171</v>
      </c>
      <c r="D1180" s="2" t="s">
        <v>2718</v>
      </c>
    </row>
    <row r="1181" spans="1:4" x14ac:dyDescent="0.25">
      <c r="A1181" s="1" t="s">
        <v>2772</v>
      </c>
      <c r="B1181" s="1">
        <v>1.0966713185964101</v>
      </c>
      <c r="C1181" s="1">
        <v>0</v>
      </c>
      <c r="D1181" s="2" t="s">
        <v>2718</v>
      </c>
    </row>
    <row r="1182" spans="1:4" x14ac:dyDescent="0.25">
      <c r="A1182" s="1" t="s">
        <v>2773</v>
      </c>
      <c r="B1182" s="1">
        <v>1.0886642836354801</v>
      </c>
      <c r="C1182" s="1">
        <v>0</v>
      </c>
      <c r="D1182" s="2" t="s">
        <v>2718</v>
      </c>
    </row>
    <row r="1183" spans="1:4" x14ac:dyDescent="0.25">
      <c r="A1183" s="1" t="s">
        <v>2774</v>
      </c>
      <c r="B1183" s="1">
        <v>1.08716523422386</v>
      </c>
      <c r="C1183" s="1">
        <v>3.2202319567857901E-95</v>
      </c>
      <c r="D1183" s="2" t="s">
        <v>2718</v>
      </c>
    </row>
    <row r="1184" spans="1:4" x14ac:dyDescent="0.25">
      <c r="A1184" s="1" t="s">
        <v>2775</v>
      </c>
      <c r="B1184" s="1">
        <v>1.0859213779532799</v>
      </c>
      <c r="C1184" s="1">
        <v>7.8972567254828E-39</v>
      </c>
      <c r="D1184" s="2" t="s">
        <v>2718</v>
      </c>
    </row>
    <row r="1185" spans="1:4" x14ac:dyDescent="0.25">
      <c r="A1185" s="1" t="s">
        <v>2776</v>
      </c>
      <c r="B1185" s="1">
        <v>1.0842351334246101</v>
      </c>
      <c r="C1185" s="1">
        <v>2.8835732977744101E-37</v>
      </c>
      <c r="D1185" s="2" t="s">
        <v>2718</v>
      </c>
    </row>
    <row r="1186" spans="1:4" x14ac:dyDescent="0.25">
      <c r="A1186" s="1" t="s">
        <v>2777</v>
      </c>
      <c r="B1186" s="1">
        <v>1.0785335076831</v>
      </c>
      <c r="C1186" s="1">
        <v>1.7494194808564901E-42</v>
      </c>
      <c r="D1186" s="2" t="s">
        <v>2718</v>
      </c>
    </row>
    <row r="1187" spans="1:4" x14ac:dyDescent="0.25">
      <c r="A1187" s="1" t="s">
        <v>2778</v>
      </c>
      <c r="B1187" s="1">
        <v>1.0635278610597301</v>
      </c>
      <c r="C1187" s="1">
        <v>8.3989149360200299E-38</v>
      </c>
      <c r="D1187" s="2" t="s">
        <v>2718</v>
      </c>
    </row>
    <row r="1188" spans="1:4" x14ac:dyDescent="0.25">
      <c r="A1188" s="1" t="s">
        <v>2779</v>
      </c>
      <c r="B1188" s="1">
        <v>1.0620534191268201</v>
      </c>
      <c r="C1188" s="1">
        <v>9.6759290535527198E-290</v>
      </c>
      <c r="D1188" s="2" t="s">
        <v>2718</v>
      </c>
    </row>
    <row r="1189" spans="1:4" x14ac:dyDescent="0.25">
      <c r="A1189" s="1" t="s">
        <v>2780</v>
      </c>
      <c r="B1189" s="1">
        <v>1.0568189448841001</v>
      </c>
      <c r="C1189" s="1">
        <v>1.0945262317989701E-81</v>
      </c>
      <c r="D1189" s="2" t="s">
        <v>2718</v>
      </c>
    </row>
    <row r="1190" spans="1:4" x14ac:dyDescent="0.25">
      <c r="A1190" s="1" t="s">
        <v>2781</v>
      </c>
      <c r="B1190" s="1">
        <v>1.05484243854991</v>
      </c>
      <c r="C1190" s="1">
        <v>0</v>
      </c>
      <c r="D1190" s="2" t="s">
        <v>2718</v>
      </c>
    </row>
    <row r="1191" spans="1:4" x14ac:dyDescent="0.25">
      <c r="A1191" s="1" t="s">
        <v>1808</v>
      </c>
      <c r="B1191" s="1">
        <v>1.04972726822458</v>
      </c>
      <c r="C1191" s="1">
        <v>4.6860548799187803E-43</v>
      </c>
      <c r="D1191" s="2" t="s">
        <v>2718</v>
      </c>
    </row>
    <row r="1192" spans="1:4" x14ac:dyDescent="0.25">
      <c r="A1192" s="1" t="s">
        <v>2782</v>
      </c>
      <c r="B1192" s="1">
        <v>1.0432311252175199</v>
      </c>
      <c r="C1192" s="1">
        <v>0</v>
      </c>
      <c r="D1192" s="2" t="s">
        <v>2718</v>
      </c>
    </row>
    <row r="1193" spans="1:4" x14ac:dyDescent="0.25">
      <c r="A1193" s="1" t="s">
        <v>2783</v>
      </c>
      <c r="B1193" s="1">
        <v>1.04063774101762</v>
      </c>
      <c r="C1193" s="1">
        <v>2.7017374854025201E-92</v>
      </c>
      <c r="D1193" s="2" t="s">
        <v>2718</v>
      </c>
    </row>
    <row r="1194" spans="1:4" x14ac:dyDescent="0.25">
      <c r="A1194" s="1" t="s">
        <v>2784</v>
      </c>
      <c r="B1194" s="1">
        <v>1.03308129134786</v>
      </c>
      <c r="C1194" s="1">
        <v>1.8893972571047399E-48</v>
      </c>
      <c r="D1194" s="2" t="s">
        <v>2718</v>
      </c>
    </row>
    <row r="1195" spans="1:4" x14ac:dyDescent="0.25">
      <c r="A1195" s="1" t="s">
        <v>2785</v>
      </c>
      <c r="B1195" s="1">
        <v>1.03227989183064</v>
      </c>
      <c r="C1195" s="1">
        <v>0</v>
      </c>
      <c r="D1195" s="2" t="s">
        <v>2718</v>
      </c>
    </row>
    <row r="1196" spans="1:4" x14ac:dyDescent="0.25">
      <c r="A1196" s="1" t="s">
        <v>2786</v>
      </c>
      <c r="B1196" s="1">
        <v>1.0206066198731201</v>
      </c>
      <c r="C1196" s="1">
        <v>0</v>
      </c>
      <c r="D1196" s="2" t="s">
        <v>2718</v>
      </c>
    </row>
    <row r="1197" spans="1:4" x14ac:dyDescent="0.25">
      <c r="A1197" s="1" t="s">
        <v>2787</v>
      </c>
      <c r="B1197" s="1">
        <v>1.00772990359506</v>
      </c>
      <c r="C1197" s="1">
        <v>1.26521234697629E-126</v>
      </c>
      <c r="D1197" s="2" t="s">
        <v>2718</v>
      </c>
    </row>
    <row r="1198" spans="1:4" x14ac:dyDescent="0.25">
      <c r="A1198" s="1" t="s">
        <v>1881</v>
      </c>
      <c r="B1198" s="1">
        <v>1.00069100788826</v>
      </c>
      <c r="C1198" s="1">
        <v>2.5998405516618897E-41</v>
      </c>
      <c r="D1198" s="2" t="s">
        <v>2718</v>
      </c>
    </row>
    <row r="1199" spans="1:4" x14ac:dyDescent="0.25">
      <c r="A1199" s="1" t="s">
        <v>2788</v>
      </c>
      <c r="B1199" s="1">
        <v>0.994777252230163</v>
      </c>
      <c r="C1199" s="1">
        <v>0</v>
      </c>
      <c r="D1199" s="2" t="s">
        <v>2718</v>
      </c>
    </row>
    <row r="1200" spans="1:4" x14ac:dyDescent="0.25">
      <c r="A1200" s="1" t="s">
        <v>2789</v>
      </c>
      <c r="B1200" s="1">
        <v>0.98581532192603005</v>
      </c>
      <c r="C1200" s="1">
        <v>3.97371857443586E-51</v>
      </c>
      <c r="D1200" s="2" t="s">
        <v>2718</v>
      </c>
    </row>
    <row r="1201" spans="1:4" x14ac:dyDescent="0.25">
      <c r="A1201" s="1" t="s">
        <v>2790</v>
      </c>
      <c r="B1201" s="1">
        <v>0.97976452669924896</v>
      </c>
      <c r="C1201" s="1">
        <v>0</v>
      </c>
      <c r="D1201" s="2" t="s">
        <v>2718</v>
      </c>
    </row>
    <row r="1202" spans="1:4" x14ac:dyDescent="0.25">
      <c r="A1202" s="1" t="s">
        <v>1781</v>
      </c>
      <c r="B1202" s="1">
        <v>0.97307828432413501</v>
      </c>
      <c r="C1202" s="1">
        <v>3.2630840106973699E-235</v>
      </c>
      <c r="D1202" s="2" t="s">
        <v>2718</v>
      </c>
    </row>
    <row r="1203" spans="1:4" x14ac:dyDescent="0.25">
      <c r="A1203" s="1" t="s">
        <v>2791</v>
      </c>
      <c r="B1203" s="1">
        <v>0.97124666103205304</v>
      </c>
      <c r="C1203" s="1">
        <v>6.3061568987631502E-114</v>
      </c>
      <c r="D1203" s="2" t="s">
        <v>2718</v>
      </c>
    </row>
    <row r="1204" spans="1:4" x14ac:dyDescent="0.25">
      <c r="A1204" s="1" t="s">
        <v>2792</v>
      </c>
      <c r="B1204" s="1">
        <v>0.96922410205115594</v>
      </c>
      <c r="C1204" s="1">
        <v>0</v>
      </c>
      <c r="D1204" s="2" t="s">
        <v>2718</v>
      </c>
    </row>
    <row r="1205" spans="1:4" x14ac:dyDescent="0.25">
      <c r="A1205" s="1" t="s">
        <v>2793</v>
      </c>
      <c r="B1205" s="1">
        <v>0.96922410205115594</v>
      </c>
      <c r="C1205" s="1">
        <v>0</v>
      </c>
      <c r="D1205" s="2" t="s">
        <v>2718</v>
      </c>
    </row>
    <row r="1206" spans="1:4" x14ac:dyDescent="0.25">
      <c r="A1206" s="1" t="s">
        <v>2794</v>
      </c>
      <c r="B1206" s="1">
        <v>0.96287443465853995</v>
      </c>
      <c r="C1206" s="1">
        <v>1.9325227621797601E-297</v>
      </c>
      <c r="D1206" s="2" t="s">
        <v>2718</v>
      </c>
    </row>
    <row r="1207" spans="1:4" x14ac:dyDescent="0.25">
      <c r="A1207" s="1" t="s">
        <v>2795</v>
      </c>
      <c r="B1207" s="1">
        <v>0.95367376318548602</v>
      </c>
      <c r="C1207" s="1">
        <v>3.7132840967702298E-51</v>
      </c>
      <c r="D1207" s="2" t="s">
        <v>2718</v>
      </c>
    </row>
    <row r="1208" spans="1:4" x14ac:dyDescent="0.25">
      <c r="A1208" s="1" t="s">
        <v>2796</v>
      </c>
      <c r="B1208" s="1">
        <v>0.94401450435079404</v>
      </c>
      <c r="C1208" s="1">
        <v>0</v>
      </c>
      <c r="D1208" s="2" t="s">
        <v>2718</v>
      </c>
    </row>
    <row r="1209" spans="1:4" x14ac:dyDescent="0.25">
      <c r="A1209" s="1" t="s">
        <v>2797</v>
      </c>
      <c r="B1209" s="1">
        <v>0.94372764441833101</v>
      </c>
      <c r="C1209" s="1">
        <v>6.3001457793616796E-39</v>
      </c>
      <c r="D1209" s="2" t="s">
        <v>2718</v>
      </c>
    </row>
    <row r="1210" spans="1:4" x14ac:dyDescent="0.25">
      <c r="A1210" s="1" t="s">
        <v>2798</v>
      </c>
      <c r="B1210" s="1">
        <v>0.943461040510997</v>
      </c>
      <c r="C1210" s="1">
        <v>2.4524236663075798E-44</v>
      </c>
      <c r="D1210" s="2" t="s">
        <v>2718</v>
      </c>
    </row>
    <row r="1211" spans="1:4" x14ac:dyDescent="0.25">
      <c r="A1211" s="1" t="s">
        <v>2799</v>
      </c>
      <c r="B1211" s="1">
        <v>0.93866071655401095</v>
      </c>
      <c r="C1211" s="1">
        <v>9.7771336534116609E-31</v>
      </c>
      <c r="D1211" s="2" t="s">
        <v>2718</v>
      </c>
    </row>
    <row r="1212" spans="1:4" x14ac:dyDescent="0.25">
      <c r="A1212" s="1" t="s">
        <v>2570</v>
      </c>
      <c r="B1212" s="1">
        <v>0.93226275335604403</v>
      </c>
      <c r="C1212" s="1">
        <v>6.2891366486154399E-37</v>
      </c>
      <c r="D1212" s="2" t="s">
        <v>2718</v>
      </c>
    </row>
    <row r="1213" spans="1:4" x14ac:dyDescent="0.25">
      <c r="A1213" s="1" t="s">
        <v>2418</v>
      </c>
      <c r="B1213" s="1">
        <v>0.92026997935224697</v>
      </c>
      <c r="C1213" s="1">
        <v>1.32894589276223E-35</v>
      </c>
      <c r="D1213" s="2" t="s">
        <v>2718</v>
      </c>
    </row>
    <row r="1214" spans="1:4" x14ac:dyDescent="0.25">
      <c r="A1214" s="1" t="s">
        <v>2800</v>
      </c>
      <c r="B1214" s="1">
        <v>0.91917836558255905</v>
      </c>
      <c r="C1214" s="1">
        <v>3.6860700756173798E-179</v>
      </c>
      <c r="D1214" s="2" t="s">
        <v>2718</v>
      </c>
    </row>
    <row r="1215" spans="1:4" x14ac:dyDescent="0.25">
      <c r="A1215" s="1" t="s">
        <v>2801</v>
      </c>
      <c r="B1215" s="1">
        <v>0.91553729080436297</v>
      </c>
      <c r="C1215" s="1">
        <v>1.3855903531002399E-159</v>
      </c>
      <c r="D1215" s="2" t="s">
        <v>2718</v>
      </c>
    </row>
    <row r="1216" spans="1:4" x14ac:dyDescent="0.25">
      <c r="A1216" s="1" t="s">
        <v>2802</v>
      </c>
      <c r="B1216" s="1">
        <v>0.91255736363500795</v>
      </c>
      <c r="C1216" s="1">
        <v>3.0268932064677401E-46</v>
      </c>
      <c r="D1216" s="2" t="s">
        <v>2718</v>
      </c>
    </row>
    <row r="1217" spans="1:4" x14ac:dyDescent="0.25">
      <c r="A1217" s="1" t="s">
        <v>2803</v>
      </c>
      <c r="B1217" s="1">
        <v>0.90793738563526105</v>
      </c>
      <c r="C1217" s="1">
        <v>0</v>
      </c>
      <c r="D1217" s="2" t="s">
        <v>2718</v>
      </c>
    </row>
    <row r="1218" spans="1:4" x14ac:dyDescent="0.25">
      <c r="A1218" s="1" t="s">
        <v>2804</v>
      </c>
      <c r="B1218" s="1">
        <v>0.90485568185881005</v>
      </c>
      <c r="C1218" s="1">
        <v>4.6859719089410698E-67</v>
      </c>
      <c r="D1218" s="2" t="s">
        <v>2718</v>
      </c>
    </row>
    <row r="1219" spans="1:4" x14ac:dyDescent="0.25">
      <c r="A1219" s="1" t="s">
        <v>2054</v>
      </c>
      <c r="B1219" s="1">
        <v>0.89769928447816305</v>
      </c>
      <c r="C1219" s="1">
        <v>4.3594074657173199E-46</v>
      </c>
      <c r="D1219" s="2" t="s">
        <v>2718</v>
      </c>
    </row>
    <row r="1220" spans="1:4" x14ac:dyDescent="0.25">
      <c r="A1220" s="1" t="s">
        <v>1690</v>
      </c>
      <c r="B1220" s="1">
        <v>0.89152712604639495</v>
      </c>
      <c r="C1220" s="1">
        <v>4.1608645961874197E-28</v>
      </c>
      <c r="D1220" s="2" t="s">
        <v>2718</v>
      </c>
    </row>
    <row r="1221" spans="1:4" x14ac:dyDescent="0.25">
      <c r="A1221" s="1" t="s">
        <v>2805</v>
      </c>
      <c r="B1221" s="1">
        <v>0.88923430642856904</v>
      </c>
      <c r="C1221" s="1">
        <v>3.2770038182434301E-68</v>
      </c>
      <c r="D1221" s="2" t="s">
        <v>2718</v>
      </c>
    </row>
    <row r="1222" spans="1:4" x14ac:dyDescent="0.25">
      <c r="A1222" s="1" t="s">
        <v>2806</v>
      </c>
      <c r="B1222" s="1">
        <v>0.88262279655522402</v>
      </c>
      <c r="C1222" s="1">
        <v>9.2218265124997699E-151</v>
      </c>
      <c r="D1222" s="2" t="s">
        <v>2718</v>
      </c>
    </row>
    <row r="1223" spans="1:4" x14ac:dyDescent="0.25">
      <c r="A1223" s="1" t="s">
        <v>2807</v>
      </c>
      <c r="B1223" s="1">
        <v>0.88126394754372295</v>
      </c>
      <c r="C1223" s="1">
        <v>1.9766862543613602E-34</v>
      </c>
      <c r="D1223" s="2" t="s">
        <v>2718</v>
      </c>
    </row>
    <row r="1224" spans="1:4" x14ac:dyDescent="0.25">
      <c r="A1224" s="1" t="s">
        <v>2808</v>
      </c>
      <c r="B1224" s="1">
        <v>0.88122790564731701</v>
      </c>
      <c r="C1224" s="1">
        <v>1.32452670108901E-106</v>
      </c>
      <c r="D1224" s="2" t="s">
        <v>2718</v>
      </c>
    </row>
    <row r="1225" spans="1:4" x14ac:dyDescent="0.25">
      <c r="A1225" s="1" t="s">
        <v>2809</v>
      </c>
      <c r="B1225" s="1">
        <v>0.88079430932783198</v>
      </c>
      <c r="C1225" s="1">
        <v>3.1653745093804599E-32</v>
      </c>
      <c r="D1225" s="2" t="s">
        <v>2718</v>
      </c>
    </row>
    <row r="1226" spans="1:4" x14ac:dyDescent="0.25">
      <c r="A1226" s="1" t="s">
        <v>2810</v>
      </c>
      <c r="B1226" s="1">
        <v>0.880168645675937</v>
      </c>
      <c r="C1226" s="1">
        <v>1.7506709604027E-270</v>
      </c>
      <c r="D1226" s="2" t="s">
        <v>2718</v>
      </c>
    </row>
    <row r="1227" spans="1:4" x14ac:dyDescent="0.25">
      <c r="A1227" s="1" t="s">
        <v>2811</v>
      </c>
      <c r="B1227" s="1">
        <v>0.87823000596326095</v>
      </c>
      <c r="C1227" s="1">
        <v>0</v>
      </c>
      <c r="D1227" s="2" t="s">
        <v>2718</v>
      </c>
    </row>
    <row r="1228" spans="1:4" x14ac:dyDescent="0.25">
      <c r="A1228" s="1" t="s">
        <v>2812</v>
      </c>
      <c r="B1228" s="1">
        <v>0.87683833384356402</v>
      </c>
      <c r="C1228" s="1">
        <v>8.7784394901961007E-27</v>
      </c>
      <c r="D1228" s="2" t="s">
        <v>2718</v>
      </c>
    </row>
    <row r="1229" spans="1:4" x14ac:dyDescent="0.25">
      <c r="A1229" s="1" t="s">
        <v>2813</v>
      </c>
      <c r="B1229" s="1">
        <v>0.87377296684309302</v>
      </c>
      <c r="C1229" s="1">
        <v>8.8135842169721595E-76</v>
      </c>
      <c r="D1229" s="2" t="s">
        <v>2718</v>
      </c>
    </row>
    <row r="1230" spans="1:4" x14ac:dyDescent="0.25">
      <c r="A1230" s="1" t="s">
        <v>2814</v>
      </c>
      <c r="B1230" s="1">
        <v>0.87260239893689695</v>
      </c>
      <c r="C1230" s="1">
        <v>0</v>
      </c>
      <c r="D1230" s="2" t="s">
        <v>2718</v>
      </c>
    </row>
    <row r="1231" spans="1:4" x14ac:dyDescent="0.25">
      <c r="A1231" s="1" t="s">
        <v>2815</v>
      </c>
      <c r="B1231" s="1">
        <v>0.86976735199158495</v>
      </c>
      <c r="C1231" s="1">
        <v>2.9918454756833301E-67</v>
      </c>
      <c r="D1231" s="2" t="s">
        <v>2718</v>
      </c>
    </row>
    <row r="1232" spans="1:4" x14ac:dyDescent="0.25">
      <c r="A1232" s="1" t="s">
        <v>2816</v>
      </c>
      <c r="B1232" s="1">
        <v>0.86442102213751804</v>
      </c>
      <c r="C1232" s="1">
        <v>0</v>
      </c>
      <c r="D1232" s="2" t="s">
        <v>2718</v>
      </c>
    </row>
    <row r="1233" spans="1:4" x14ac:dyDescent="0.25">
      <c r="A1233" s="1" t="s">
        <v>2212</v>
      </c>
      <c r="B1233" s="1">
        <v>0.85360689854855198</v>
      </c>
      <c r="C1233" s="1">
        <v>2.7132061963505899E-30</v>
      </c>
      <c r="D1233" s="2" t="s">
        <v>2718</v>
      </c>
    </row>
    <row r="1234" spans="1:4" x14ac:dyDescent="0.25">
      <c r="A1234" s="1" t="s">
        <v>2817</v>
      </c>
      <c r="B1234" s="1">
        <v>0.85326746478682403</v>
      </c>
      <c r="C1234" s="1">
        <v>2.4498550895246302E-67</v>
      </c>
      <c r="D1234" s="2" t="s">
        <v>2718</v>
      </c>
    </row>
    <row r="1235" spans="1:4" x14ac:dyDescent="0.25">
      <c r="A1235" s="1" t="s">
        <v>2818</v>
      </c>
      <c r="B1235" s="1">
        <v>0.84875552423120404</v>
      </c>
      <c r="C1235" s="1">
        <v>3.13022083306001E-26</v>
      </c>
      <c r="D1235" s="2" t="s">
        <v>2718</v>
      </c>
    </row>
    <row r="1236" spans="1:4" x14ac:dyDescent="0.25">
      <c r="A1236" s="1" t="s">
        <v>2819</v>
      </c>
      <c r="B1236" s="1">
        <v>0.84834516203314303</v>
      </c>
      <c r="C1236" s="1">
        <v>2.3994203563816299E-21</v>
      </c>
      <c r="D1236" s="2" t="s">
        <v>2718</v>
      </c>
    </row>
    <row r="1237" spans="1:4" x14ac:dyDescent="0.25">
      <c r="A1237" s="1" t="s">
        <v>2820</v>
      </c>
      <c r="B1237" s="1">
        <v>0.84793473666652797</v>
      </c>
      <c r="C1237" s="1">
        <v>6.4182888524391899E-284</v>
      </c>
      <c r="D1237" s="2" t="s">
        <v>2718</v>
      </c>
    </row>
    <row r="1238" spans="1:4" x14ac:dyDescent="0.25">
      <c r="A1238" s="1" t="s">
        <v>2821</v>
      </c>
      <c r="B1238" s="1">
        <v>0.846242406090705</v>
      </c>
      <c r="C1238" s="1">
        <v>0</v>
      </c>
      <c r="D1238" s="2" t="s">
        <v>2718</v>
      </c>
    </row>
    <row r="1239" spans="1:4" x14ac:dyDescent="0.25">
      <c r="A1239" s="1" t="s">
        <v>1828</v>
      </c>
      <c r="B1239" s="1">
        <v>0.84511507573175304</v>
      </c>
      <c r="C1239" s="1">
        <v>1.5583815807632801E-37</v>
      </c>
      <c r="D1239" s="2" t="s">
        <v>2718</v>
      </c>
    </row>
    <row r="1240" spans="1:4" x14ac:dyDescent="0.25">
      <c r="A1240" s="1" t="s">
        <v>2822</v>
      </c>
      <c r="B1240" s="1">
        <v>0.84226169527944705</v>
      </c>
      <c r="C1240" s="1">
        <v>0</v>
      </c>
      <c r="D1240" s="2" t="s">
        <v>2718</v>
      </c>
    </row>
    <row r="1241" spans="1:4" x14ac:dyDescent="0.25">
      <c r="A1241" s="1" t="s">
        <v>2823</v>
      </c>
      <c r="B1241" s="1">
        <v>0.84190084942649801</v>
      </c>
      <c r="C1241" s="1">
        <v>7.7353026055662995E-109</v>
      </c>
      <c r="D1241" s="2" t="s">
        <v>2718</v>
      </c>
    </row>
    <row r="1242" spans="1:4" x14ac:dyDescent="0.25">
      <c r="A1242" s="1" t="s">
        <v>1699</v>
      </c>
      <c r="B1242" s="1">
        <v>0.83639762516187499</v>
      </c>
      <c r="C1242" s="1">
        <v>1.92979960635761E-75</v>
      </c>
      <c r="D1242" s="2" t="s">
        <v>2718</v>
      </c>
    </row>
    <row r="1243" spans="1:4" x14ac:dyDescent="0.25">
      <c r="A1243" s="1" t="s">
        <v>2824</v>
      </c>
      <c r="B1243" s="1">
        <v>0.83618551368538696</v>
      </c>
      <c r="C1243" s="1">
        <v>2.55385188039575E-29</v>
      </c>
      <c r="D1243" s="2" t="s">
        <v>2718</v>
      </c>
    </row>
    <row r="1244" spans="1:4" x14ac:dyDescent="0.25">
      <c r="A1244" s="1" t="s">
        <v>1743</v>
      </c>
      <c r="B1244" s="1">
        <v>0.83547688841962198</v>
      </c>
      <c r="C1244" s="1">
        <v>5.2712702903438902E-175</v>
      </c>
      <c r="D1244" s="2" t="s">
        <v>2718</v>
      </c>
    </row>
    <row r="1245" spans="1:4" x14ac:dyDescent="0.25">
      <c r="A1245" s="1" t="s">
        <v>2825</v>
      </c>
      <c r="B1245" s="1">
        <v>0.83419995750861098</v>
      </c>
      <c r="C1245" s="1">
        <v>0</v>
      </c>
      <c r="D1245" s="2" t="s">
        <v>2718</v>
      </c>
    </row>
    <row r="1246" spans="1:4" x14ac:dyDescent="0.25">
      <c r="A1246" s="1" t="s">
        <v>2826</v>
      </c>
      <c r="B1246" s="1">
        <v>0.83361906494542803</v>
      </c>
      <c r="C1246" s="1">
        <v>0</v>
      </c>
      <c r="D1246" s="2" t="s">
        <v>2718</v>
      </c>
    </row>
    <row r="1247" spans="1:4" x14ac:dyDescent="0.25">
      <c r="A1247" s="1" t="s">
        <v>2827</v>
      </c>
      <c r="B1247" s="1">
        <v>0.82996230765087098</v>
      </c>
      <c r="C1247" s="1">
        <v>1.24856836323722E-90</v>
      </c>
      <c r="D1247" s="2" t="s">
        <v>2718</v>
      </c>
    </row>
    <row r="1248" spans="1:4" x14ac:dyDescent="0.25">
      <c r="A1248" s="1" t="s">
        <v>2828</v>
      </c>
      <c r="B1248" s="1">
        <v>0.828068660522152</v>
      </c>
      <c r="C1248" s="1">
        <v>0</v>
      </c>
      <c r="D1248" s="2" t="s">
        <v>2718</v>
      </c>
    </row>
    <row r="1249" spans="1:4" x14ac:dyDescent="0.25">
      <c r="A1249" s="1" t="s">
        <v>2829</v>
      </c>
      <c r="B1249" s="1">
        <v>0.82801706300781996</v>
      </c>
      <c r="C1249" s="1">
        <v>7.8860853626772798E-29</v>
      </c>
      <c r="D1249" s="2" t="s">
        <v>2718</v>
      </c>
    </row>
    <row r="1250" spans="1:4" x14ac:dyDescent="0.25">
      <c r="A1250" s="1" t="s">
        <v>2830</v>
      </c>
      <c r="B1250" s="1">
        <v>0.82772796829439399</v>
      </c>
      <c r="C1250" s="1">
        <v>2.5807607327439E-260</v>
      </c>
      <c r="D1250" s="2" t="s">
        <v>2718</v>
      </c>
    </row>
    <row r="1251" spans="1:4" x14ac:dyDescent="0.25">
      <c r="A1251" s="1" t="s">
        <v>2831</v>
      </c>
      <c r="B1251" s="1">
        <v>0.81984164183112895</v>
      </c>
      <c r="C1251" s="1">
        <v>0</v>
      </c>
      <c r="D1251" s="2" t="s">
        <v>2718</v>
      </c>
    </row>
    <row r="1252" spans="1:4" x14ac:dyDescent="0.25">
      <c r="A1252" s="1" t="s">
        <v>2832</v>
      </c>
      <c r="B1252" s="1">
        <v>0.818227162661606</v>
      </c>
      <c r="C1252" s="1">
        <v>2.7091654756540699E-27</v>
      </c>
      <c r="D1252" s="2" t="s">
        <v>2718</v>
      </c>
    </row>
    <row r="1253" spans="1:4" x14ac:dyDescent="0.25">
      <c r="A1253" s="1" t="s">
        <v>2833</v>
      </c>
      <c r="B1253" s="1">
        <v>0.81671492946421698</v>
      </c>
      <c r="C1253" s="1">
        <v>0</v>
      </c>
      <c r="D1253" s="2" t="s">
        <v>2718</v>
      </c>
    </row>
    <row r="1254" spans="1:4" x14ac:dyDescent="0.25">
      <c r="A1254" s="1" t="s">
        <v>2834</v>
      </c>
      <c r="B1254" s="1">
        <v>0.81624807371206498</v>
      </c>
      <c r="C1254" s="1">
        <v>0</v>
      </c>
      <c r="D1254" s="2" t="s">
        <v>2718</v>
      </c>
    </row>
    <row r="1255" spans="1:4" x14ac:dyDescent="0.25">
      <c r="A1255" s="1" t="s">
        <v>1744</v>
      </c>
      <c r="B1255" s="1">
        <v>0.80528194422564803</v>
      </c>
      <c r="C1255" s="1">
        <v>6.3874382580401804E-53</v>
      </c>
      <c r="D1255" s="2" t="s">
        <v>2718</v>
      </c>
    </row>
    <row r="1256" spans="1:4" x14ac:dyDescent="0.25">
      <c r="A1256" s="1" t="s">
        <v>2835</v>
      </c>
      <c r="B1256" s="1">
        <v>0.79472252720007097</v>
      </c>
      <c r="C1256" s="1">
        <v>2.4336700159017899E-47</v>
      </c>
      <c r="D1256" s="2" t="s">
        <v>2718</v>
      </c>
    </row>
    <row r="1257" spans="1:4" x14ac:dyDescent="0.25">
      <c r="A1257" s="1" t="s">
        <v>2836</v>
      </c>
      <c r="B1257" s="1">
        <v>0.79383019282258704</v>
      </c>
      <c r="C1257" s="1">
        <v>1.7312242377226301E-24</v>
      </c>
      <c r="D1257" s="2" t="s">
        <v>2718</v>
      </c>
    </row>
    <row r="1258" spans="1:4" x14ac:dyDescent="0.25">
      <c r="A1258" s="1" t="s">
        <v>2837</v>
      </c>
      <c r="B1258" s="1">
        <v>0.79128248501679799</v>
      </c>
      <c r="C1258" s="1">
        <v>5.8557296296807201E-152</v>
      </c>
      <c r="D1258" s="2" t="s">
        <v>2718</v>
      </c>
    </row>
    <row r="1259" spans="1:4" x14ac:dyDescent="0.25">
      <c r="A1259" s="1" t="s">
        <v>2838</v>
      </c>
      <c r="B1259" s="1">
        <v>0.79093638610553496</v>
      </c>
      <c r="C1259" s="1">
        <v>4.5693718362680296E-25</v>
      </c>
      <c r="D1259" s="2" t="s">
        <v>2718</v>
      </c>
    </row>
    <row r="1260" spans="1:4" x14ac:dyDescent="0.25">
      <c r="A1260" s="1" t="s">
        <v>2839</v>
      </c>
      <c r="B1260" s="1">
        <v>0.79006662294880703</v>
      </c>
      <c r="C1260" s="1">
        <v>3.1899719732900401E-55</v>
      </c>
      <c r="D1260" s="2" t="s">
        <v>2718</v>
      </c>
    </row>
    <row r="1261" spans="1:4" x14ac:dyDescent="0.25">
      <c r="A1261" s="1" t="s">
        <v>2840</v>
      </c>
      <c r="B1261" s="1">
        <v>0.78945498592442598</v>
      </c>
      <c r="C1261" s="1">
        <v>2.42158515664631E-281</v>
      </c>
      <c r="D1261" s="2" t="s">
        <v>2718</v>
      </c>
    </row>
    <row r="1262" spans="1:4" x14ac:dyDescent="0.25">
      <c r="A1262" s="1" t="s">
        <v>2841</v>
      </c>
      <c r="B1262" s="1">
        <v>0.78791180238980396</v>
      </c>
      <c r="C1262" s="1">
        <v>7.6698780587590801E-25</v>
      </c>
      <c r="D1262" s="2" t="s">
        <v>2718</v>
      </c>
    </row>
    <row r="1263" spans="1:4" x14ac:dyDescent="0.25">
      <c r="A1263" s="1" t="s">
        <v>2842</v>
      </c>
      <c r="B1263" s="1">
        <v>0.78717905395433196</v>
      </c>
      <c r="C1263" s="1">
        <v>1.2594639872031501E-38</v>
      </c>
      <c r="D1263" s="2" t="s">
        <v>2718</v>
      </c>
    </row>
    <row r="1264" spans="1:4" x14ac:dyDescent="0.25">
      <c r="A1264" s="1" t="s">
        <v>2843</v>
      </c>
      <c r="B1264" s="1">
        <v>0.78103529614383105</v>
      </c>
      <c r="C1264" s="1">
        <v>0</v>
      </c>
      <c r="D1264" s="2" t="s">
        <v>2718</v>
      </c>
    </row>
    <row r="1265" spans="1:4" x14ac:dyDescent="0.25">
      <c r="A1265" s="1" t="s">
        <v>1810</v>
      </c>
      <c r="B1265" s="1">
        <v>0.77971857529411004</v>
      </c>
      <c r="C1265" s="1">
        <v>3.3629989975452999E-78</v>
      </c>
      <c r="D1265" s="2" t="s">
        <v>2718</v>
      </c>
    </row>
    <row r="1266" spans="1:4" x14ac:dyDescent="0.25">
      <c r="A1266" s="1" t="s">
        <v>1783</v>
      </c>
      <c r="B1266" s="1">
        <v>0.77846495321598197</v>
      </c>
      <c r="C1266" s="1">
        <v>1.11800533106702E-103</v>
      </c>
      <c r="D1266" s="2" t="s">
        <v>2718</v>
      </c>
    </row>
    <row r="1267" spans="1:4" x14ac:dyDescent="0.25">
      <c r="A1267" s="1" t="s">
        <v>2844</v>
      </c>
      <c r="B1267" s="1">
        <v>0.77606024233519799</v>
      </c>
      <c r="C1267" s="1">
        <v>1.38414309407166E-230</v>
      </c>
      <c r="D1267" s="2" t="s">
        <v>2718</v>
      </c>
    </row>
    <row r="1268" spans="1:4" x14ac:dyDescent="0.25">
      <c r="A1268" s="1" t="s">
        <v>2845</v>
      </c>
      <c r="B1268" s="1">
        <v>0.77447862376609899</v>
      </c>
      <c r="C1268" s="1">
        <v>2.8254916449799201E-15</v>
      </c>
      <c r="D1268" s="2" t="s">
        <v>2718</v>
      </c>
    </row>
    <row r="1269" spans="1:4" x14ac:dyDescent="0.25">
      <c r="A1269" s="1" t="s">
        <v>2846</v>
      </c>
      <c r="B1269" s="1">
        <v>0.77357411499298401</v>
      </c>
      <c r="C1269" s="1">
        <v>0</v>
      </c>
      <c r="D1269" s="2" t="s">
        <v>2718</v>
      </c>
    </row>
    <row r="1270" spans="1:4" x14ac:dyDescent="0.25">
      <c r="A1270" s="1" t="s">
        <v>2847</v>
      </c>
      <c r="B1270" s="1">
        <v>0.77007072560530099</v>
      </c>
      <c r="C1270" s="1">
        <v>3.9747544769221297E-191</v>
      </c>
      <c r="D1270" s="2" t="s">
        <v>2718</v>
      </c>
    </row>
    <row r="1271" spans="1:4" x14ac:dyDescent="0.25">
      <c r="A1271" s="1" t="s">
        <v>2848</v>
      </c>
      <c r="B1271" s="1">
        <v>0.76861469092422197</v>
      </c>
      <c r="C1271" s="1">
        <v>4.5434802337090902E-34</v>
      </c>
      <c r="D1271" s="2" t="s">
        <v>2718</v>
      </c>
    </row>
    <row r="1272" spans="1:4" x14ac:dyDescent="0.25">
      <c r="A1272" s="1" t="s">
        <v>2849</v>
      </c>
      <c r="B1272" s="1">
        <v>0.76773041058645497</v>
      </c>
      <c r="C1272" s="1">
        <v>6.4524168088838699E-19</v>
      </c>
      <c r="D1272" s="2" t="s">
        <v>2718</v>
      </c>
    </row>
    <row r="1273" spans="1:4" x14ac:dyDescent="0.25">
      <c r="A1273" s="1" t="s">
        <v>2850</v>
      </c>
      <c r="B1273" s="1">
        <v>0.763033359428548</v>
      </c>
      <c r="C1273" s="1">
        <v>0</v>
      </c>
      <c r="D1273" s="2" t="s">
        <v>2718</v>
      </c>
    </row>
    <row r="1274" spans="1:4" x14ac:dyDescent="0.25">
      <c r="A1274" s="1" t="s">
        <v>2851</v>
      </c>
      <c r="B1274" s="1">
        <v>0.75878937861878604</v>
      </c>
      <c r="C1274" s="1">
        <v>5.1830447455744597E-33</v>
      </c>
      <c r="D1274" s="2" t="s">
        <v>2718</v>
      </c>
    </row>
    <row r="1275" spans="1:4" x14ac:dyDescent="0.25">
      <c r="A1275" s="1" t="s">
        <v>2852</v>
      </c>
      <c r="B1275" s="1">
        <v>0.75790989611668802</v>
      </c>
      <c r="C1275" s="1">
        <v>4.4926441102017497E-105</v>
      </c>
      <c r="D1275" s="2" t="s">
        <v>2718</v>
      </c>
    </row>
    <row r="1276" spans="1:4" x14ac:dyDescent="0.25">
      <c r="A1276" s="1" t="s">
        <v>2853</v>
      </c>
      <c r="B1276" s="1">
        <v>0.75549187975184595</v>
      </c>
      <c r="C1276" s="1">
        <v>2.80151105172383E-26</v>
      </c>
      <c r="D1276" s="2" t="s">
        <v>2718</v>
      </c>
    </row>
    <row r="1277" spans="1:4" x14ac:dyDescent="0.25">
      <c r="A1277" s="1" t="s">
        <v>2854</v>
      </c>
      <c r="B1277" s="1">
        <v>0.75260236975376504</v>
      </c>
      <c r="C1277" s="1">
        <v>1.3852449288422299E-51</v>
      </c>
      <c r="D1277" s="2" t="s">
        <v>2718</v>
      </c>
    </row>
    <row r="1278" spans="1:4" x14ac:dyDescent="0.25">
      <c r="A1278" s="1" t="s">
        <v>2855</v>
      </c>
      <c r="B1278" s="1">
        <v>0.75239626292077</v>
      </c>
      <c r="C1278" s="1">
        <v>4.0100495172796396E-24</v>
      </c>
      <c r="D1278" s="2" t="s">
        <v>2718</v>
      </c>
    </row>
    <row r="1279" spans="1:4" x14ac:dyDescent="0.25">
      <c r="A1279" s="1" t="s">
        <v>2411</v>
      </c>
      <c r="B1279" s="1">
        <v>0.75049301529782697</v>
      </c>
      <c r="C1279" s="1">
        <v>1.73088977516771E-37</v>
      </c>
      <c r="D1279" s="2" t="s">
        <v>2718</v>
      </c>
    </row>
    <row r="1280" spans="1:4" x14ac:dyDescent="0.25">
      <c r="A1280" s="1" t="s">
        <v>2856</v>
      </c>
      <c r="B1280" s="1">
        <v>0.74935224851221605</v>
      </c>
      <c r="C1280" s="1">
        <v>7.1828107205019901E-291</v>
      </c>
      <c r="D1280" s="2" t="s">
        <v>2718</v>
      </c>
    </row>
    <row r="1281" spans="1:4" x14ac:dyDescent="0.25">
      <c r="A1281" s="1" t="s">
        <v>2857</v>
      </c>
      <c r="B1281" s="1">
        <v>0.74798491320006499</v>
      </c>
      <c r="C1281" s="1">
        <v>9.1150070483860399E-22</v>
      </c>
      <c r="D1281" s="2" t="s">
        <v>2718</v>
      </c>
    </row>
    <row r="1282" spans="1:4" x14ac:dyDescent="0.25">
      <c r="A1282" s="1" t="s">
        <v>2858</v>
      </c>
      <c r="B1282" s="1">
        <v>0.74759818352588503</v>
      </c>
      <c r="C1282" s="1">
        <v>1.00957908386497E-24</v>
      </c>
      <c r="D1282" s="2" t="s">
        <v>2718</v>
      </c>
    </row>
    <row r="1283" spans="1:4" x14ac:dyDescent="0.25">
      <c r="A1283" s="1" t="s">
        <v>2859</v>
      </c>
      <c r="B1283" s="1">
        <v>0.74695749470122197</v>
      </c>
      <c r="C1283" s="1">
        <v>1.87709098738466E-20</v>
      </c>
      <c r="D1283" s="2" t="s">
        <v>2718</v>
      </c>
    </row>
    <row r="1284" spans="1:4" x14ac:dyDescent="0.25">
      <c r="A1284" s="1" t="s">
        <v>2860</v>
      </c>
      <c r="B1284" s="1">
        <v>0.74386831549378796</v>
      </c>
      <c r="C1284" s="1">
        <v>7.6280329041664704E-13</v>
      </c>
      <c r="D1284" s="2" t="s">
        <v>2718</v>
      </c>
    </row>
    <row r="1285" spans="1:4" x14ac:dyDescent="0.25">
      <c r="A1285" s="1" t="s">
        <v>2861</v>
      </c>
      <c r="B1285" s="1">
        <v>0.74302548658610301</v>
      </c>
      <c r="C1285" s="1">
        <v>1.48222467982107E-166</v>
      </c>
      <c r="D1285" s="2" t="s">
        <v>2718</v>
      </c>
    </row>
    <row r="1286" spans="1:4" x14ac:dyDescent="0.25">
      <c r="A1286" s="1" t="s">
        <v>2862</v>
      </c>
      <c r="B1286" s="1">
        <v>0.73598365735135995</v>
      </c>
      <c r="C1286" s="1">
        <v>0</v>
      </c>
      <c r="D1286" s="2" t="s">
        <v>2718</v>
      </c>
    </row>
    <row r="1287" spans="1:4" x14ac:dyDescent="0.25">
      <c r="A1287" s="1" t="s">
        <v>1786</v>
      </c>
      <c r="B1287" s="1">
        <v>0.733111436256072</v>
      </c>
      <c r="C1287" s="1">
        <v>1.1550908857930901E-35</v>
      </c>
      <c r="D1287" s="2" t="s">
        <v>2718</v>
      </c>
    </row>
    <row r="1288" spans="1:4" x14ac:dyDescent="0.25">
      <c r="A1288" s="1" t="s">
        <v>2863</v>
      </c>
      <c r="B1288" s="1">
        <v>0.731994434066505</v>
      </c>
      <c r="C1288" s="1">
        <v>3.7245927460102399E-17</v>
      </c>
      <c r="D1288" s="2" t="s">
        <v>2718</v>
      </c>
    </row>
    <row r="1289" spans="1:4" x14ac:dyDescent="0.25">
      <c r="A1289" s="1" t="s">
        <v>2864</v>
      </c>
      <c r="B1289" s="1">
        <v>0.72948315646929196</v>
      </c>
      <c r="C1289" s="1">
        <v>4.2686515656212802E-26</v>
      </c>
      <c r="D1289" s="2" t="s">
        <v>2718</v>
      </c>
    </row>
    <row r="1290" spans="1:4" x14ac:dyDescent="0.25">
      <c r="A1290" s="1" t="s">
        <v>2865</v>
      </c>
      <c r="B1290" s="1">
        <v>0.72920459198992904</v>
      </c>
      <c r="C1290" s="1">
        <v>3.2788142069913097E-26</v>
      </c>
      <c r="D1290" s="2" t="s">
        <v>2718</v>
      </c>
    </row>
    <row r="1291" spans="1:4" x14ac:dyDescent="0.25">
      <c r="A1291" s="1" t="s">
        <v>2866</v>
      </c>
      <c r="B1291" s="1">
        <v>0.72655819142685596</v>
      </c>
      <c r="C1291" s="1">
        <v>0</v>
      </c>
      <c r="D1291" s="2" t="s">
        <v>2718</v>
      </c>
    </row>
    <row r="1292" spans="1:4" x14ac:dyDescent="0.25">
      <c r="A1292" s="1" t="s">
        <v>2867</v>
      </c>
      <c r="B1292" s="1">
        <v>0.72361011977329204</v>
      </c>
      <c r="C1292" s="1">
        <v>2.3585030951095701E-24</v>
      </c>
      <c r="D1292" s="2" t="s">
        <v>2718</v>
      </c>
    </row>
    <row r="1293" spans="1:4" x14ac:dyDescent="0.25">
      <c r="A1293" s="1" t="s">
        <v>2868</v>
      </c>
      <c r="B1293" s="1">
        <v>0.72041531678738002</v>
      </c>
      <c r="C1293" s="1">
        <v>1.30950018084979E-20</v>
      </c>
      <c r="D1293" s="2" t="s">
        <v>2718</v>
      </c>
    </row>
    <row r="1294" spans="1:4" x14ac:dyDescent="0.25">
      <c r="A1294" s="1" t="s">
        <v>2869</v>
      </c>
      <c r="B1294" s="1">
        <v>0.71416036386141302</v>
      </c>
      <c r="C1294" s="1">
        <v>0</v>
      </c>
      <c r="D1294" s="2" t="s">
        <v>2718</v>
      </c>
    </row>
    <row r="1295" spans="1:4" x14ac:dyDescent="0.25">
      <c r="A1295" s="1" t="s">
        <v>2870</v>
      </c>
      <c r="B1295" s="1">
        <v>0.71406669807100198</v>
      </c>
      <c r="C1295" s="1">
        <v>1.05838173634146E-26</v>
      </c>
      <c r="D1295" s="2" t="s">
        <v>2718</v>
      </c>
    </row>
    <row r="1296" spans="1:4" x14ac:dyDescent="0.25">
      <c r="A1296" s="1" t="s">
        <v>2871</v>
      </c>
      <c r="B1296" s="1">
        <v>0.71094219601974795</v>
      </c>
      <c r="C1296" s="1">
        <v>1.0501629552714E-98</v>
      </c>
      <c r="D1296" s="2" t="s">
        <v>2718</v>
      </c>
    </row>
    <row r="1297" spans="1:4" x14ac:dyDescent="0.25">
      <c r="A1297" s="1" t="s">
        <v>2872</v>
      </c>
      <c r="B1297" s="1">
        <v>0.709776148090009</v>
      </c>
      <c r="C1297" s="1">
        <v>1.1063601564418001E-221</v>
      </c>
      <c r="D1297" s="2" t="s">
        <v>2718</v>
      </c>
    </row>
    <row r="1298" spans="1:4" x14ac:dyDescent="0.25">
      <c r="A1298" s="1" t="s">
        <v>2873</v>
      </c>
      <c r="B1298" s="1">
        <v>0.70885778351278705</v>
      </c>
      <c r="C1298" s="1">
        <v>0</v>
      </c>
      <c r="D1298" s="2" t="s">
        <v>2718</v>
      </c>
    </row>
    <row r="1299" spans="1:4" x14ac:dyDescent="0.25">
      <c r="A1299" s="1" t="s">
        <v>1799</v>
      </c>
      <c r="B1299" s="1">
        <v>0.70622749167725696</v>
      </c>
      <c r="C1299" s="1">
        <v>2.3608101069000899E-31</v>
      </c>
      <c r="D1299" s="2" t="s">
        <v>2718</v>
      </c>
    </row>
    <row r="1300" spans="1:4" x14ac:dyDescent="0.25">
      <c r="A1300" s="1" t="s">
        <v>2874</v>
      </c>
      <c r="B1300" s="1">
        <v>0.70388142769125195</v>
      </c>
      <c r="C1300" s="1">
        <v>7.4085670608224797E-20</v>
      </c>
      <c r="D1300" s="2" t="s">
        <v>2718</v>
      </c>
    </row>
    <row r="1301" spans="1:4" x14ac:dyDescent="0.25">
      <c r="A1301" s="1" t="s">
        <v>2875</v>
      </c>
      <c r="B1301" s="1">
        <v>0.69507815536029305</v>
      </c>
      <c r="C1301" s="1">
        <v>0</v>
      </c>
      <c r="D1301" s="2" t="s">
        <v>2718</v>
      </c>
    </row>
    <row r="1302" spans="1:4" x14ac:dyDescent="0.25">
      <c r="A1302" s="1" t="s">
        <v>2876</v>
      </c>
      <c r="B1302" s="1">
        <v>0.69342969386908704</v>
      </c>
      <c r="C1302" s="1">
        <v>9.0280280201900696E-62</v>
      </c>
      <c r="D1302" s="2" t="s">
        <v>2718</v>
      </c>
    </row>
    <row r="1303" spans="1:4" x14ac:dyDescent="0.25">
      <c r="A1303" s="1" t="s">
        <v>2877</v>
      </c>
      <c r="B1303" s="1">
        <v>0.69307820975425904</v>
      </c>
      <c r="C1303" s="1">
        <v>0</v>
      </c>
      <c r="D1303" s="2" t="s">
        <v>2718</v>
      </c>
    </row>
    <row r="1304" spans="1:4" x14ac:dyDescent="0.25">
      <c r="A1304" s="1" t="s">
        <v>2878</v>
      </c>
      <c r="B1304" s="1">
        <v>0.69262307456371097</v>
      </c>
      <c r="C1304" s="1">
        <v>3.6116589406349203E-136</v>
      </c>
      <c r="D1304" s="2" t="s">
        <v>2718</v>
      </c>
    </row>
    <row r="1305" spans="1:4" x14ac:dyDescent="0.25">
      <c r="A1305" s="1" t="s">
        <v>2879</v>
      </c>
      <c r="B1305" s="1">
        <v>0.68771237135961705</v>
      </c>
      <c r="C1305" s="1">
        <v>1.6771408773889001E-181</v>
      </c>
      <c r="D1305" s="2" t="s">
        <v>2718</v>
      </c>
    </row>
    <row r="1306" spans="1:4" x14ac:dyDescent="0.25">
      <c r="A1306" s="1" t="s">
        <v>2880</v>
      </c>
      <c r="B1306" s="1">
        <v>0.68609557678871402</v>
      </c>
      <c r="C1306" s="1">
        <v>7.69551073907215E-44</v>
      </c>
      <c r="D1306" s="2" t="s">
        <v>2718</v>
      </c>
    </row>
    <row r="1307" spans="1:4" x14ac:dyDescent="0.25">
      <c r="A1307" s="1" t="s">
        <v>2881</v>
      </c>
      <c r="B1307" s="1">
        <v>0.68555665670097499</v>
      </c>
      <c r="C1307" s="1">
        <v>1.10960340603282E-24</v>
      </c>
      <c r="D1307" s="2" t="s">
        <v>2718</v>
      </c>
    </row>
    <row r="1308" spans="1:4" x14ac:dyDescent="0.25">
      <c r="A1308" s="1" t="s">
        <v>2882</v>
      </c>
      <c r="B1308" s="1">
        <v>0.68524939297766096</v>
      </c>
      <c r="C1308" s="1">
        <v>7.0188829012606803E-35</v>
      </c>
      <c r="D1308" s="2" t="s">
        <v>2718</v>
      </c>
    </row>
    <row r="1309" spans="1:4" x14ac:dyDescent="0.25">
      <c r="A1309" s="1" t="s">
        <v>2883</v>
      </c>
      <c r="B1309" s="1">
        <v>0.68247545908711404</v>
      </c>
      <c r="C1309" s="1">
        <v>2.7443981305422198E-81</v>
      </c>
      <c r="D1309" s="2" t="s">
        <v>2718</v>
      </c>
    </row>
    <row r="1310" spans="1:4" x14ac:dyDescent="0.25">
      <c r="A1310" s="1" t="s">
        <v>2884</v>
      </c>
      <c r="B1310" s="1">
        <v>0.678379567046003</v>
      </c>
      <c r="C1310" s="1">
        <v>1.7256085272451799E-46</v>
      </c>
      <c r="D1310" s="2" t="s">
        <v>2718</v>
      </c>
    </row>
    <row r="1311" spans="1:4" x14ac:dyDescent="0.25">
      <c r="A1311" s="1" t="s">
        <v>1787</v>
      </c>
      <c r="B1311" s="1">
        <v>0.67530333723922098</v>
      </c>
      <c r="C1311" s="1">
        <v>9.2865751339268906E-18</v>
      </c>
      <c r="D1311" s="2" t="s">
        <v>2718</v>
      </c>
    </row>
    <row r="1312" spans="1:4" x14ac:dyDescent="0.25">
      <c r="A1312" s="1" t="s">
        <v>2885</v>
      </c>
      <c r="B1312" s="1">
        <v>0.67127057438493498</v>
      </c>
      <c r="C1312" s="1">
        <v>3.7748723847147501E-16</v>
      </c>
      <c r="D1312" s="2" t="s">
        <v>2718</v>
      </c>
    </row>
    <row r="1313" spans="1:4" x14ac:dyDescent="0.25">
      <c r="A1313" s="1" t="s">
        <v>2886</v>
      </c>
      <c r="B1313" s="1">
        <v>0.669815682784489</v>
      </c>
      <c r="C1313" s="1">
        <v>0</v>
      </c>
      <c r="D1313" s="2" t="s">
        <v>2718</v>
      </c>
    </row>
    <row r="1314" spans="1:4" x14ac:dyDescent="0.25">
      <c r="A1314" s="1" t="s">
        <v>2887</v>
      </c>
      <c r="B1314" s="1">
        <v>0.66773023578567903</v>
      </c>
      <c r="C1314" s="1">
        <v>8.8432138624310092E-43</v>
      </c>
      <c r="D1314" s="2" t="s">
        <v>2718</v>
      </c>
    </row>
    <row r="1315" spans="1:4" x14ac:dyDescent="0.25">
      <c r="A1315" s="1" t="s">
        <v>2888</v>
      </c>
      <c r="B1315" s="1">
        <v>0.66759343982232799</v>
      </c>
      <c r="C1315" s="1">
        <v>1.9279685236580201E-43</v>
      </c>
      <c r="D1315" s="2" t="s">
        <v>2718</v>
      </c>
    </row>
    <row r="1316" spans="1:4" x14ac:dyDescent="0.25">
      <c r="A1316" s="1" t="s">
        <v>2889</v>
      </c>
      <c r="B1316" s="1">
        <v>0.66375120707410795</v>
      </c>
      <c r="C1316" s="1">
        <v>0</v>
      </c>
      <c r="D1316" s="2" t="s">
        <v>2718</v>
      </c>
    </row>
    <row r="1317" spans="1:4" x14ac:dyDescent="0.25">
      <c r="A1317" s="1" t="s">
        <v>2890</v>
      </c>
      <c r="B1317" s="1">
        <v>0.65986826683921895</v>
      </c>
      <c r="C1317" s="1">
        <v>0</v>
      </c>
      <c r="D1317" s="2" t="s">
        <v>2718</v>
      </c>
    </row>
    <row r="1318" spans="1:4" x14ac:dyDescent="0.25">
      <c r="A1318" s="1" t="s">
        <v>2891</v>
      </c>
      <c r="B1318" s="1">
        <v>0.65781672815828096</v>
      </c>
      <c r="C1318" s="1">
        <v>0</v>
      </c>
      <c r="D1318" s="2" t="s">
        <v>2718</v>
      </c>
    </row>
    <row r="1319" spans="1:4" x14ac:dyDescent="0.25">
      <c r="A1319" s="1" t="s">
        <v>2892</v>
      </c>
      <c r="B1319" s="1">
        <v>0.65453788191862405</v>
      </c>
      <c r="C1319" s="1">
        <v>5.3031183934399198E-91</v>
      </c>
      <c r="D1319" s="2" t="s">
        <v>2718</v>
      </c>
    </row>
    <row r="1320" spans="1:4" x14ac:dyDescent="0.25">
      <c r="A1320" s="1" t="s">
        <v>1856</v>
      </c>
      <c r="B1320" s="1">
        <v>0.65438890919666504</v>
      </c>
      <c r="C1320" s="1">
        <v>2.18303797475737E-11</v>
      </c>
      <c r="D1320" s="2" t="s">
        <v>2718</v>
      </c>
    </row>
    <row r="1321" spans="1:4" x14ac:dyDescent="0.25">
      <c r="A1321" s="1" t="s">
        <v>2010</v>
      </c>
      <c r="B1321" s="1">
        <v>0.65432293590281398</v>
      </c>
      <c r="C1321" s="1">
        <v>1.9422815205956799E-32</v>
      </c>
      <c r="D1321" s="2" t="s">
        <v>2718</v>
      </c>
    </row>
    <row r="1322" spans="1:4" x14ac:dyDescent="0.25">
      <c r="A1322" s="1" t="s">
        <v>2893</v>
      </c>
      <c r="B1322" s="1">
        <v>0.65221907913684996</v>
      </c>
      <c r="C1322" s="1">
        <v>2.88413000180312E-117</v>
      </c>
      <c r="D1322" s="2" t="s">
        <v>2718</v>
      </c>
    </row>
    <row r="1323" spans="1:4" x14ac:dyDescent="0.25">
      <c r="A1323" s="1" t="s">
        <v>2894</v>
      </c>
      <c r="B1323" s="1">
        <v>0.64802325544398498</v>
      </c>
      <c r="C1323" s="1">
        <v>2.4695418139653099E-54</v>
      </c>
      <c r="D1323" s="2" t="s">
        <v>2718</v>
      </c>
    </row>
    <row r="1324" spans="1:4" x14ac:dyDescent="0.25">
      <c r="A1324" s="1" t="s">
        <v>2895</v>
      </c>
      <c r="B1324" s="1">
        <v>0.64537197419036996</v>
      </c>
      <c r="C1324" s="1">
        <v>2.98219590475795E-52</v>
      </c>
      <c r="D1324" s="2" t="s">
        <v>2718</v>
      </c>
    </row>
    <row r="1325" spans="1:4" x14ac:dyDescent="0.25">
      <c r="A1325" s="1" t="s">
        <v>2896</v>
      </c>
      <c r="B1325" s="1">
        <v>0.64040035598224199</v>
      </c>
      <c r="C1325" s="1">
        <v>8.5013612537268804E-14</v>
      </c>
      <c r="D1325" s="2" t="s">
        <v>2718</v>
      </c>
    </row>
    <row r="1326" spans="1:4" x14ac:dyDescent="0.25">
      <c r="A1326" s="1" t="s">
        <v>2897</v>
      </c>
      <c r="B1326" s="1">
        <v>0.63118729257666994</v>
      </c>
      <c r="C1326" s="1">
        <v>4.2762781218651501E-15</v>
      </c>
      <c r="D1326" s="2" t="s">
        <v>2718</v>
      </c>
    </row>
    <row r="1327" spans="1:4" x14ac:dyDescent="0.25">
      <c r="A1327" s="1" t="s">
        <v>2898</v>
      </c>
      <c r="B1327" s="1">
        <v>0.63043247429989402</v>
      </c>
      <c r="C1327" s="1">
        <v>3.76415422436308E-17</v>
      </c>
      <c r="D1327" s="2" t="s">
        <v>2718</v>
      </c>
    </row>
    <row r="1328" spans="1:4" x14ac:dyDescent="0.25">
      <c r="A1328" s="1" t="s">
        <v>2899</v>
      </c>
      <c r="B1328" s="1">
        <v>0.62949697715736297</v>
      </c>
      <c r="C1328" s="1">
        <v>4.3860926094988899E-293</v>
      </c>
      <c r="D1328" s="2" t="s">
        <v>2718</v>
      </c>
    </row>
    <row r="1329" spans="1:4" x14ac:dyDescent="0.25">
      <c r="A1329" s="1" t="s">
        <v>2900</v>
      </c>
      <c r="B1329" s="1">
        <v>0.62901495199427404</v>
      </c>
      <c r="C1329" s="1">
        <v>1.2361287333013101E-154</v>
      </c>
      <c r="D1329" s="2" t="s">
        <v>2718</v>
      </c>
    </row>
    <row r="1330" spans="1:4" x14ac:dyDescent="0.25">
      <c r="A1330" s="1" t="s">
        <v>2901</v>
      </c>
      <c r="B1330" s="1">
        <v>0.62594313638374299</v>
      </c>
      <c r="C1330" s="1">
        <v>4.7535992722864201E-27</v>
      </c>
      <c r="D1330" s="2" t="s">
        <v>2718</v>
      </c>
    </row>
    <row r="1331" spans="1:4" x14ac:dyDescent="0.25">
      <c r="A1331" s="1" t="s">
        <v>2902</v>
      </c>
      <c r="B1331" s="1">
        <v>0.62582694156559104</v>
      </c>
      <c r="C1331" s="1">
        <v>1.0653566393943799E-68</v>
      </c>
      <c r="D1331" s="2" t="s">
        <v>2718</v>
      </c>
    </row>
    <row r="1332" spans="1:4" x14ac:dyDescent="0.25">
      <c r="A1332" s="1" t="s">
        <v>2903</v>
      </c>
      <c r="B1332" s="1">
        <v>0.62332142282207803</v>
      </c>
      <c r="C1332" s="1">
        <v>6.2189132661410502E-139</v>
      </c>
      <c r="D1332" s="2" t="s">
        <v>2718</v>
      </c>
    </row>
    <row r="1333" spans="1:4" x14ac:dyDescent="0.25">
      <c r="A1333" s="1" t="s">
        <v>2904</v>
      </c>
      <c r="B1333" s="1">
        <v>0.62188833100582197</v>
      </c>
      <c r="C1333" s="1">
        <v>9.3421642300769696E-21</v>
      </c>
      <c r="D1333" s="2" t="s">
        <v>2718</v>
      </c>
    </row>
    <row r="1334" spans="1:4" x14ac:dyDescent="0.25">
      <c r="A1334" s="1" t="s">
        <v>2905</v>
      </c>
      <c r="B1334" s="1">
        <v>0.62111933157495403</v>
      </c>
      <c r="C1334" s="1">
        <v>1.2835338215840999E-130</v>
      </c>
      <c r="D1334" s="2" t="s">
        <v>2718</v>
      </c>
    </row>
    <row r="1335" spans="1:4" x14ac:dyDescent="0.25">
      <c r="A1335" s="1" t="s">
        <v>2906</v>
      </c>
      <c r="B1335" s="1">
        <v>0.61768641495155596</v>
      </c>
      <c r="C1335" s="1">
        <v>2.0015217807618901E-77</v>
      </c>
      <c r="D1335" s="2" t="s">
        <v>2718</v>
      </c>
    </row>
    <row r="1336" spans="1:4" x14ac:dyDescent="0.25">
      <c r="A1336" s="1" t="s">
        <v>2245</v>
      </c>
      <c r="B1336" s="1">
        <v>0.61283574276644004</v>
      </c>
      <c r="C1336" s="1">
        <v>5.5765495392625303E-12</v>
      </c>
      <c r="D1336" s="2" t="s">
        <v>2718</v>
      </c>
    </row>
    <row r="1337" spans="1:4" x14ac:dyDescent="0.25">
      <c r="A1337" s="1" t="s">
        <v>2907</v>
      </c>
      <c r="B1337" s="1">
        <v>0.61237740545154196</v>
      </c>
      <c r="C1337" s="1">
        <v>3.4063703847506101E-9</v>
      </c>
      <c r="D1337" s="2" t="s">
        <v>2718</v>
      </c>
    </row>
    <row r="1338" spans="1:4" x14ac:dyDescent="0.25">
      <c r="A1338" s="1" t="s">
        <v>2908</v>
      </c>
      <c r="B1338" s="1">
        <v>0.61212923131018204</v>
      </c>
      <c r="C1338" s="1">
        <v>0.25341402338833702</v>
      </c>
      <c r="D1338" s="2" t="s">
        <v>2718</v>
      </c>
    </row>
    <row r="1339" spans="1:4" x14ac:dyDescent="0.25">
      <c r="A1339" s="1" t="s">
        <v>2909</v>
      </c>
      <c r="B1339" s="1">
        <v>0.61020550041740196</v>
      </c>
      <c r="C1339" s="1">
        <v>2.2945581602117301E-51</v>
      </c>
      <c r="D1339" s="2" t="s">
        <v>2718</v>
      </c>
    </row>
    <row r="1340" spans="1:4" x14ac:dyDescent="0.25">
      <c r="A1340" s="1" t="s">
        <v>2910</v>
      </c>
      <c r="B1340" s="1">
        <v>0.60904226508533099</v>
      </c>
      <c r="C1340" s="1">
        <v>2.4573780653076401E-18</v>
      </c>
      <c r="D1340" s="2" t="s">
        <v>2718</v>
      </c>
    </row>
    <row r="1341" spans="1:4" x14ac:dyDescent="0.25">
      <c r="A1341" s="1" t="s">
        <v>2911</v>
      </c>
      <c r="B1341" s="1">
        <v>0.60707843832487396</v>
      </c>
      <c r="C1341" s="1">
        <v>1.96862453986061E-20</v>
      </c>
      <c r="D1341" s="2" t="s">
        <v>2718</v>
      </c>
    </row>
    <row r="1342" spans="1:4" x14ac:dyDescent="0.25">
      <c r="A1342" s="1" t="s">
        <v>2912</v>
      </c>
      <c r="B1342" s="1">
        <v>0.60545738098917101</v>
      </c>
      <c r="C1342" s="1">
        <v>0</v>
      </c>
      <c r="D1342" s="2" t="s">
        <v>2718</v>
      </c>
    </row>
    <row r="1343" spans="1:4" x14ac:dyDescent="0.25">
      <c r="A1343" s="1" t="s">
        <v>2913</v>
      </c>
      <c r="B1343" s="1">
        <v>0.60369068085539601</v>
      </c>
      <c r="C1343" s="1">
        <v>4.4113848051549202E-44</v>
      </c>
      <c r="D1343" s="2" t="s">
        <v>2718</v>
      </c>
    </row>
    <row r="1344" spans="1:4" x14ac:dyDescent="0.25">
      <c r="A1344" s="1" t="s">
        <v>1711</v>
      </c>
      <c r="B1344" s="1">
        <v>0.60258876734542499</v>
      </c>
      <c r="C1344" s="1">
        <v>4.7220474858713701E-18</v>
      </c>
      <c r="D1344" s="2" t="s">
        <v>2718</v>
      </c>
    </row>
    <row r="1345" spans="1:4" x14ac:dyDescent="0.25">
      <c r="A1345" s="1" t="s">
        <v>2914</v>
      </c>
      <c r="B1345" s="1">
        <v>0.60073793637167805</v>
      </c>
      <c r="C1345" s="1">
        <v>6.4194915020778496E-12</v>
      </c>
      <c r="D1345" s="2" t="s">
        <v>2718</v>
      </c>
    </row>
    <row r="1346" spans="1:4" x14ac:dyDescent="0.25">
      <c r="A1346" s="1" t="s">
        <v>2915</v>
      </c>
      <c r="B1346" s="1">
        <v>0.59311313739034799</v>
      </c>
      <c r="C1346" s="1">
        <v>5.6099741149147401E-9</v>
      </c>
      <c r="D1346" s="2" t="s">
        <v>2718</v>
      </c>
    </row>
    <row r="1347" spans="1:4" x14ac:dyDescent="0.25">
      <c r="A1347" s="1" t="s">
        <v>2916</v>
      </c>
      <c r="B1347" s="1">
        <v>0.593036657698089</v>
      </c>
      <c r="C1347" s="1">
        <v>0</v>
      </c>
      <c r="D1347" s="2" t="s">
        <v>2718</v>
      </c>
    </row>
    <row r="1348" spans="1:4" x14ac:dyDescent="0.25">
      <c r="A1348" s="1" t="s">
        <v>2917</v>
      </c>
      <c r="B1348" s="1">
        <v>0.58796123248068699</v>
      </c>
      <c r="C1348" s="1">
        <v>1.5985099731733699E-41</v>
      </c>
      <c r="D1348" s="2" t="s">
        <v>2718</v>
      </c>
    </row>
    <row r="1349" spans="1:4" x14ac:dyDescent="0.25">
      <c r="A1349" s="1" t="s">
        <v>2918</v>
      </c>
      <c r="B1349" s="1">
        <v>0.58395164630995999</v>
      </c>
      <c r="C1349" s="1">
        <v>0</v>
      </c>
      <c r="D1349" s="2" t="s">
        <v>2718</v>
      </c>
    </row>
    <row r="1350" spans="1:4" x14ac:dyDescent="0.25">
      <c r="A1350" s="1" t="s">
        <v>2919</v>
      </c>
      <c r="B1350" s="1">
        <v>0.58360829616634002</v>
      </c>
      <c r="C1350" s="1">
        <v>0</v>
      </c>
      <c r="D1350" s="2" t="s">
        <v>2718</v>
      </c>
    </row>
    <row r="1351" spans="1:4" x14ac:dyDescent="0.25">
      <c r="A1351" s="1" t="s">
        <v>2920</v>
      </c>
      <c r="B1351" s="1">
        <v>0.57926467943914395</v>
      </c>
      <c r="C1351" s="1">
        <v>0</v>
      </c>
      <c r="D1351" s="2" t="s">
        <v>2718</v>
      </c>
    </row>
    <row r="1352" spans="1:4" x14ac:dyDescent="0.25">
      <c r="A1352" s="1" t="s">
        <v>2921</v>
      </c>
      <c r="B1352" s="1">
        <v>0.578060240067367</v>
      </c>
      <c r="C1352" s="1">
        <v>0</v>
      </c>
      <c r="D1352" s="2" t="s">
        <v>2718</v>
      </c>
    </row>
    <row r="1353" spans="1:4" x14ac:dyDescent="0.25">
      <c r="A1353" s="1" t="s">
        <v>2922</v>
      </c>
      <c r="B1353" s="1">
        <v>0.57602160171879802</v>
      </c>
      <c r="C1353" s="1">
        <v>9.4824841523034493E-18</v>
      </c>
      <c r="D1353" s="2" t="s">
        <v>2718</v>
      </c>
    </row>
    <row r="1354" spans="1:4" x14ac:dyDescent="0.25">
      <c r="A1354" s="1" t="s">
        <v>2923</v>
      </c>
      <c r="B1354" s="1">
        <v>0.57401277831787501</v>
      </c>
      <c r="C1354" s="1">
        <v>0</v>
      </c>
      <c r="D1354" s="2" t="s">
        <v>2718</v>
      </c>
    </row>
    <row r="1355" spans="1:4" x14ac:dyDescent="0.25">
      <c r="A1355" s="1" t="s">
        <v>2924</v>
      </c>
      <c r="B1355" s="1">
        <v>0.57240370075120695</v>
      </c>
      <c r="C1355" s="1">
        <v>3.1939692921897299E-7</v>
      </c>
      <c r="D1355" s="2" t="s">
        <v>2718</v>
      </c>
    </row>
    <row r="1356" spans="1:4" x14ac:dyDescent="0.25">
      <c r="A1356" s="1" t="s">
        <v>2445</v>
      </c>
      <c r="B1356" s="1">
        <v>0.57141821869828202</v>
      </c>
      <c r="C1356" s="1">
        <v>3.0204730685719101E-16</v>
      </c>
      <c r="D1356" s="2" t="s">
        <v>2718</v>
      </c>
    </row>
    <row r="1357" spans="1:4" x14ac:dyDescent="0.25">
      <c r="A1357" s="1" t="s">
        <v>2925</v>
      </c>
      <c r="B1357" s="1">
        <v>0.56413970974044203</v>
      </c>
      <c r="C1357" s="1">
        <v>1.2570603920793199E-178</v>
      </c>
      <c r="D1357" s="2" t="s">
        <v>2718</v>
      </c>
    </row>
    <row r="1358" spans="1:4" x14ac:dyDescent="0.25">
      <c r="A1358" s="1" t="s">
        <v>2926</v>
      </c>
      <c r="B1358" s="1">
        <v>0.56152070892911299</v>
      </c>
      <c r="C1358" s="1">
        <v>4.6782339045861403E-25</v>
      </c>
      <c r="D1358" s="2" t="s">
        <v>2718</v>
      </c>
    </row>
    <row r="1359" spans="1:4" x14ac:dyDescent="0.25">
      <c r="A1359" s="1" t="s">
        <v>2927</v>
      </c>
      <c r="B1359" s="1">
        <v>0.56088317772815</v>
      </c>
      <c r="C1359" s="1">
        <v>3.7706743932638101E-21</v>
      </c>
      <c r="D1359" s="2" t="s">
        <v>2718</v>
      </c>
    </row>
    <row r="1360" spans="1:4" x14ac:dyDescent="0.25">
      <c r="A1360" s="1" t="s">
        <v>1964</v>
      </c>
      <c r="B1360" s="1">
        <v>0.55704060478285999</v>
      </c>
      <c r="C1360" s="1">
        <v>1.6726751503681001E-11</v>
      </c>
      <c r="D1360" s="2" t="s">
        <v>2718</v>
      </c>
    </row>
    <row r="1361" spans="1:4" x14ac:dyDescent="0.25">
      <c r="A1361" s="1" t="s">
        <v>2928</v>
      </c>
      <c r="B1361" s="1">
        <v>0.55381303389731995</v>
      </c>
      <c r="C1361" s="1">
        <v>5.3443645411771002E-11</v>
      </c>
      <c r="D1361" s="2" t="s">
        <v>2718</v>
      </c>
    </row>
    <row r="1362" spans="1:4" x14ac:dyDescent="0.25">
      <c r="A1362" s="1" t="s">
        <v>2929</v>
      </c>
      <c r="B1362" s="1">
        <v>0.55146243496084002</v>
      </c>
      <c r="C1362" s="1">
        <v>1.08981116340241E-70</v>
      </c>
      <c r="D1362" s="2" t="s">
        <v>2718</v>
      </c>
    </row>
    <row r="1363" spans="1:4" x14ac:dyDescent="0.25">
      <c r="A1363" s="1" t="s">
        <v>2930</v>
      </c>
      <c r="B1363" s="1">
        <v>0.55049443648571195</v>
      </c>
      <c r="C1363" s="1">
        <v>1.4615782291686999E-64</v>
      </c>
      <c r="D1363" s="2" t="s">
        <v>2718</v>
      </c>
    </row>
    <row r="1364" spans="1:4" x14ac:dyDescent="0.25">
      <c r="A1364" s="1" t="s">
        <v>2931</v>
      </c>
      <c r="B1364" s="1">
        <v>0.55042797433003099</v>
      </c>
      <c r="C1364" s="1">
        <v>2.06182564020855E-41</v>
      </c>
      <c r="D1364" s="2" t="s">
        <v>2718</v>
      </c>
    </row>
    <row r="1365" spans="1:4" x14ac:dyDescent="0.25">
      <c r="A1365" s="1" t="s">
        <v>2932</v>
      </c>
      <c r="B1365" s="1">
        <v>0.55003916868671199</v>
      </c>
      <c r="C1365" s="1">
        <v>2.1203264696551099E-10</v>
      </c>
      <c r="D1365" s="2" t="s">
        <v>2718</v>
      </c>
    </row>
    <row r="1366" spans="1:4" x14ac:dyDescent="0.25">
      <c r="A1366" s="1" t="s">
        <v>1722</v>
      </c>
      <c r="B1366" s="1">
        <v>0.54970393760286895</v>
      </c>
      <c r="C1366" s="1">
        <v>1.2258983033686001E-39</v>
      </c>
      <c r="D1366" s="2" t="s">
        <v>2718</v>
      </c>
    </row>
    <row r="1367" spans="1:4" x14ac:dyDescent="0.25">
      <c r="A1367" s="1" t="s">
        <v>2933</v>
      </c>
      <c r="B1367" s="1">
        <v>0.54963349564158204</v>
      </c>
      <c r="C1367" s="1">
        <v>2.9322512977264002E-11</v>
      </c>
      <c r="D1367" s="2" t="s">
        <v>2718</v>
      </c>
    </row>
    <row r="1368" spans="1:4" x14ac:dyDescent="0.25">
      <c r="A1368" s="1" t="s">
        <v>2934</v>
      </c>
      <c r="B1368" s="1">
        <v>0.54817312227357495</v>
      </c>
      <c r="C1368" s="1">
        <v>1.33158488375915E-103</v>
      </c>
      <c r="D1368" s="2" t="s">
        <v>2718</v>
      </c>
    </row>
    <row r="1369" spans="1:4" x14ac:dyDescent="0.25">
      <c r="A1369" s="1" t="s">
        <v>2935</v>
      </c>
      <c r="B1369" s="1">
        <v>0.54520528062834095</v>
      </c>
      <c r="C1369" s="1">
        <v>0</v>
      </c>
      <c r="D1369" s="2" t="s">
        <v>2718</v>
      </c>
    </row>
    <row r="1370" spans="1:4" x14ac:dyDescent="0.25">
      <c r="A1370" s="1" t="s">
        <v>2936</v>
      </c>
      <c r="B1370" s="1">
        <v>0.54378039973019499</v>
      </c>
      <c r="C1370" s="1">
        <v>7.0647952747296397E-54</v>
      </c>
      <c r="D1370" s="2" t="s">
        <v>2718</v>
      </c>
    </row>
    <row r="1371" spans="1:4" x14ac:dyDescent="0.25">
      <c r="A1371" s="1" t="s">
        <v>2375</v>
      </c>
      <c r="B1371" s="1">
        <v>0.54346176104139299</v>
      </c>
      <c r="C1371" s="1">
        <v>3.6780676869902598E-8</v>
      </c>
      <c r="D1371" s="2" t="s">
        <v>2718</v>
      </c>
    </row>
    <row r="1372" spans="1:4" x14ac:dyDescent="0.25">
      <c r="A1372" s="1" t="s">
        <v>2937</v>
      </c>
      <c r="B1372" s="1">
        <v>0.54306485442041696</v>
      </c>
      <c r="C1372" s="1">
        <v>1.3932374690676001E-7</v>
      </c>
      <c r="D1372" s="2" t="s">
        <v>2718</v>
      </c>
    </row>
    <row r="1373" spans="1:4" x14ac:dyDescent="0.25">
      <c r="A1373" s="1" t="s">
        <v>2938</v>
      </c>
      <c r="B1373" s="1">
        <v>0.54292400236384897</v>
      </c>
      <c r="C1373" s="1">
        <v>7.3929316851882495E-95</v>
      </c>
      <c r="D1373" s="2" t="s">
        <v>2718</v>
      </c>
    </row>
    <row r="1374" spans="1:4" x14ac:dyDescent="0.25">
      <c r="A1374" s="1" t="s">
        <v>2939</v>
      </c>
      <c r="B1374" s="1">
        <v>0.54274802532127198</v>
      </c>
      <c r="C1374" s="1">
        <v>8.96780729842143E-27</v>
      </c>
      <c r="D1374" s="2" t="s">
        <v>2718</v>
      </c>
    </row>
    <row r="1375" spans="1:4" x14ac:dyDescent="0.25">
      <c r="A1375" s="1" t="s">
        <v>2940</v>
      </c>
      <c r="B1375" s="1">
        <v>0.54162999163369696</v>
      </c>
      <c r="C1375" s="1">
        <v>4.3227526762114497E-11</v>
      </c>
      <c r="D1375" s="2" t="s">
        <v>2718</v>
      </c>
    </row>
    <row r="1376" spans="1:4" x14ac:dyDescent="0.25">
      <c r="A1376" s="1" t="s">
        <v>2941</v>
      </c>
      <c r="B1376" s="1">
        <v>0.54150502207751505</v>
      </c>
      <c r="C1376" s="1">
        <v>1.34659744555757E-16</v>
      </c>
      <c r="D1376" s="2" t="s">
        <v>2718</v>
      </c>
    </row>
    <row r="1377" spans="1:4" x14ac:dyDescent="0.25">
      <c r="A1377" s="1" t="s">
        <v>2942</v>
      </c>
      <c r="B1377" s="1">
        <v>0.54061467900674998</v>
      </c>
      <c r="C1377" s="1">
        <v>4.8154681242822603E-10</v>
      </c>
      <c r="D1377" s="2" t="s">
        <v>2718</v>
      </c>
    </row>
    <row r="1378" spans="1:4" x14ac:dyDescent="0.25">
      <c r="A1378" s="1" t="s">
        <v>2943</v>
      </c>
      <c r="B1378" s="1">
        <v>0.53791480875591702</v>
      </c>
      <c r="C1378" s="1">
        <v>6.0063450343629106E-14</v>
      </c>
      <c r="D1378" s="2" t="s">
        <v>2718</v>
      </c>
    </row>
    <row r="1379" spans="1:4" x14ac:dyDescent="0.25">
      <c r="A1379" s="1" t="s">
        <v>2944</v>
      </c>
      <c r="B1379" s="1">
        <v>0.53771736266280401</v>
      </c>
      <c r="C1379" s="1">
        <v>1.5835471559844399E-22</v>
      </c>
      <c r="D1379" s="2" t="s">
        <v>2718</v>
      </c>
    </row>
    <row r="1380" spans="1:4" x14ac:dyDescent="0.25">
      <c r="A1380" s="1" t="s">
        <v>2147</v>
      </c>
      <c r="B1380" s="1">
        <v>0.53452872631196502</v>
      </c>
      <c r="C1380" s="1">
        <v>7.2699386269066105E-23</v>
      </c>
      <c r="D1380" s="2" t="s">
        <v>2718</v>
      </c>
    </row>
    <row r="1381" spans="1:4" x14ac:dyDescent="0.25">
      <c r="A1381" s="1" t="s">
        <v>2945</v>
      </c>
      <c r="B1381" s="1">
        <v>0.53395406592997596</v>
      </c>
      <c r="C1381" s="1">
        <v>4.3237973593775298E-15</v>
      </c>
      <c r="D1381" s="2" t="s">
        <v>2718</v>
      </c>
    </row>
    <row r="1382" spans="1:4" x14ac:dyDescent="0.25">
      <c r="A1382" s="1" t="s">
        <v>2946</v>
      </c>
      <c r="B1382" s="1">
        <v>0.533580077962443</v>
      </c>
      <c r="C1382" s="1">
        <v>0</v>
      </c>
      <c r="D1382" s="2" t="s">
        <v>2718</v>
      </c>
    </row>
    <row r="1383" spans="1:4" x14ac:dyDescent="0.25">
      <c r="A1383" s="1" t="s">
        <v>2947</v>
      </c>
      <c r="B1383" s="1">
        <v>0.53329274075905997</v>
      </c>
      <c r="C1383" s="1">
        <v>1.00188151121913E-241</v>
      </c>
      <c r="D1383" s="2" t="s">
        <v>2718</v>
      </c>
    </row>
    <row r="1384" spans="1:4" x14ac:dyDescent="0.25">
      <c r="A1384" s="1" t="s">
        <v>2948</v>
      </c>
      <c r="B1384" s="1">
        <v>0.53035739400612603</v>
      </c>
      <c r="C1384" s="1">
        <v>3.8528920991723501E-43</v>
      </c>
      <c r="D1384" s="2" t="s">
        <v>2718</v>
      </c>
    </row>
    <row r="1385" spans="1:4" x14ac:dyDescent="0.25">
      <c r="A1385" s="1" t="s">
        <v>2949</v>
      </c>
      <c r="B1385" s="1">
        <v>0.52944195327769505</v>
      </c>
      <c r="C1385" s="1">
        <v>0</v>
      </c>
      <c r="D1385" s="2" t="s">
        <v>2718</v>
      </c>
    </row>
    <row r="1386" spans="1:4" x14ac:dyDescent="0.25">
      <c r="A1386" s="1" t="s">
        <v>2950</v>
      </c>
      <c r="B1386" s="1">
        <v>0.52900253133576702</v>
      </c>
      <c r="C1386" s="1">
        <v>0</v>
      </c>
      <c r="D1386" s="2" t="s">
        <v>2718</v>
      </c>
    </row>
    <row r="1387" spans="1:4" x14ac:dyDescent="0.25">
      <c r="A1387" s="1" t="s">
        <v>1867</v>
      </c>
      <c r="B1387" s="1">
        <v>0.527971404643513</v>
      </c>
      <c r="C1387" s="1">
        <v>3.9041445209680603E-34</v>
      </c>
      <c r="D1387" s="2" t="s">
        <v>2718</v>
      </c>
    </row>
    <row r="1388" spans="1:4" x14ac:dyDescent="0.25">
      <c r="A1388" s="1" t="s">
        <v>2951</v>
      </c>
      <c r="B1388" s="1">
        <v>0.527655818292731</v>
      </c>
      <c r="C1388" s="1">
        <v>2.39450006717765E-291</v>
      </c>
      <c r="D1388" s="2" t="s">
        <v>2718</v>
      </c>
    </row>
    <row r="1389" spans="1:4" x14ac:dyDescent="0.25">
      <c r="A1389" s="1" t="s">
        <v>2952</v>
      </c>
      <c r="B1389" s="1">
        <v>0.52756345383518699</v>
      </c>
      <c r="C1389" s="1">
        <v>7.3532021990439503E-14</v>
      </c>
      <c r="D1389" s="2" t="s">
        <v>2718</v>
      </c>
    </row>
    <row r="1390" spans="1:4" x14ac:dyDescent="0.25">
      <c r="A1390" s="1" t="s">
        <v>2953</v>
      </c>
      <c r="B1390" s="1">
        <v>0.525114182998352</v>
      </c>
      <c r="C1390" s="1">
        <v>1.2655588452292399E-34</v>
      </c>
      <c r="D1390" s="2" t="s">
        <v>2718</v>
      </c>
    </row>
    <row r="1391" spans="1:4" x14ac:dyDescent="0.25">
      <c r="A1391" s="1" t="s">
        <v>2954</v>
      </c>
      <c r="B1391" s="1">
        <v>0.52330310785323597</v>
      </c>
      <c r="C1391" s="1">
        <v>1.1021809848799501E-15</v>
      </c>
      <c r="D1391" s="2" t="s">
        <v>2718</v>
      </c>
    </row>
    <row r="1392" spans="1:4" x14ac:dyDescent="0.25">
      <c r="A1392" s="1" t="s">
        <v>2955</v>
      </c>
      <c r="B1392" s="1">
        <v>0.52065960363548203</v>
      </c>
      <c r="C1392" s="1">
        <v>0</v>
      </c>
      <c r="D1392" s="2" t="s">
        <v>2718</v>
      </c>
    </row>
    <row r="1393" spans="1:4" x14ac:dyDescent="0.25">
      <c r="A1393" s="1" t="s">
        <v>2956</v>
      </c>
      <c r="B1393" s="1">
        <v>0.51446681849475195</v>
      </c>
      <c r="C1393" s="1">
        <v>4.2856819311174701E-62</v>
      </c>
      <c r="D1393" s="2" t="s">
        <v>2718</v>
      </c>
    </row>
    <row r="1394" spans="1:4" x14ac:dyDescent="0.25">
      <c r="A1394" s="1" t="s">
        <v>2957</v>
      </c>
      <c r="B1394" s="1">
        <v>0.51427104243092003</v>
      </c>
      <c r="C1394" s="1">
        <v>3.2017650022947202E-180</v>
      </c>
      <c r="D1394" s="2" t="s">
        <v>2718</v>
      </c>
    </row>
    <row r="1395" spans="1:4" x14ac:dyDescent="0.25">
      <c r="A1395" s="1" t="s">
        <v>2958</v>
      </c>
      <c r="B1395" s="1">
        <v>0.51407660799739696</v>
      </c>
      <c r="C1395" s="1">
        <v>7.1039728052217702E-95</v>
      </c>
      <c r="D1395" s="2" t="s">
        <v>2718</v>
      </c>
    </row>
    <row r="1396" spans="1:4" x14ac:dyDescent="0.25">
      <c r="A1396" s="1" t="s">
        <v>2959</v>
      </c>
      <c r="B1396" s="1">
        <v>0.50938979674591101</v>
      </c>
      <c r="C1396" s="1">
        <v>1.9566861438953002E-9</v>
      </c>
      <c r="D1396" s="2" t="s">
        <v>2718</v>
      </c>
    </row>
    <row r="1397" spans="1:4" x14ac:dyDescent="0.25">
      <c r="A1397" s="1" t="s">
        <v>2960</v>
      </c>
      <c r="B1397" s="1">
        <v>0.50558670875668899</v>
      </c>
      <c r="C1397" s="1">
        <v>0</v>
      </c>
      <c r="D1397" s="2" t="s">
        <v>2718</v>
      </c>
    </row>
    <row r="1398" spans="1:4" x14ac:dyDescent="0.25">
      <c r="A1398" s="1" t="s">
        <v>2961</v>
      </c>
      <c r="B1398" s="1">
        <v>0.50497527198034997</v>
      </c>
      <c r="C1398" s="1">
        <v>0</v>
      </c>
      <c r="D1398" s="2" t="s">
        <v>2718</v>
      </c>
    </row>
    <row r="1399" spans="1:4" x14ac:dyDescent="0.25">
      <c r="A1399" s="1" t="s">
        <v>2962</v>
      </c>
      <c r="B1399" s="1">
        <v>0.50444861719564804</v>
      </c>
      <c r="C1399" s="1">
        <v>1.32886504259518E-27</v>
      </c>
      <c r="D1399" s="2" t="s">
        <v>2718</v>
      </c>
    </row>
    <row r="1400" spans="1:4" x14ac:dyDescent="0.25">
      <c r="A1400" s="1" t="s">
        <v>2963</v>
      </c>
      <c r="B1400" s="1">
        <v>0.50279728889714304</v>
      </c>
      <c r="C1400" s="1">
        <v>3.7609243184369699E-281</v>
      </c>
      <c r="D1400" s="2" t="s">
        <v>2718</v>
      </c>
    </row>
    <row r="1401" spans="1:4" x14ac:dyDescent="0.25">
      <c r="A1401" s="1" t="s">
        <v>2964</v>
      </c>
      <c r="B1401" s="1">
        <v>0.50171338540312505</v>
      </c>
      <c r="C1401" s="1">
        <v>1.14710248298087E-205</v>
      </c>
      <c r="D1401" s="2" t="s">
        <v>2718</v>
      </c>
    </row>
    <row r="1402" spans="1:4" x14ac:dyDescent="0.25">
      <c r="A1402" s="1" t="s">
        <v>2965</v>
      </c>
      <c r="B1402" s="1">
        <v>0.50014993418626696</v>
      </c>
      <c r="C1402" s="1">
        <v>1.1538882700831999E-49</v>
      </c>
      <c r="D1402" s="2" t="s">
        <v>2718</v>
      </c>
    </row>
    <row r="1403" spans="1:4" x14ac:dyDescent="0.25">
      <c r="A1403" s="1" t="s">
        <v>2966</v>
      </c>
      <c r="B1403" s="1">
        <v>5.5222044103249601</v>
      </c>
      <c r="C1403" s="1">
        <v>0</v>
      </c>
      <c r="D1403" s="2" t="s">
        <v>2967</v>
      </c>
    </row>
    <row r="1404" spans="1:4" x14ac:dyDescent="0.25">
      <c r="A1404" s="1" t="s">
        <v>1702</v>
      </c>
      <c r="B1404" s="1">
        <v>4.7492852488774302</v>
      </c>
      <c r="C1404" s="1">
        <v>2.8892003027265401E-83</v>
      </c>
      <c r="D1404" s="2" t="s">
        <v>2967</v>
      </c>
    </row>
    <row r="1405" spans="1:4" x14ac:dyDescent="0.25">
      <c r="A1405" s="1" t="s">
        <v>1699</v>
      </c>
      <c r="B1405" s="1">
        <v>3.9191105621581999</v>
      </c>
      <c r="C1405" s="1">
        <v>9.0384881179816003E-145</v>
      </c>
      <c r="D1405" s="2" t="s">
        <v>2967</v>
      </c>
    </row>
    <row r="1406" spans="1:4" x14ac:dyDescent="0.25">
      <c r="A1406" s="1" t="s">
        <v>2719</v>
      </c>
      <c r="B1406" s="1">
        <v>3.8861950174704201</v>
      </c>
      <c r="C1406" s="1">
        <v>3.2528649969796501E-250</v>
      </c>
      <c r="D1406" s="2" t="s">
        <v>2967</v>
      </c>
    </row>
    <row r="1407" spans="1:4" x14ac:dyDescent="0.25">
      <c r="A1407" s="1" t="s">
        <v>2730</v>
      </c>
      <c r="B1407" s="1">
        <v>3.6926510806813502</v>
      </c>
      <c r="C1407" s="1">
        <v>1.4294224372229099E-46</v>
      </c>
      <c r="D1407" s="2" t="s">
        <v>2967</v>
      </c>
    </row>
    <row r="1408" spans="1:4" x14ac:dyDescent="0.25">
      <c r="A1408" s="1" t="s">
        <v>2740</v>
      </c>
      <c r="B1408" s="1">
        <v>3.68204312203811</v>
      </c>
      <c r="C1408" s="1">
        <v>5.3462418016684695E-41</v>
      </c>
      <c r="D1408" s="2" t="s">
        <v>2967</v>
      </c>
    </row>
    <row r="1409" spans="1:4" x14ac:dyDescent="0.25">
      <c r="A1409" s="1" t="s">
        <v>2968</v>
      </c>
      <c r="B1409" s="1">
        <v>3.5862135250283198</v>
      </c>
      <c r="C1409" s="1">
        <v>0</v>
      </c>
      <c r="D1409" s="2" t="s">
        <v>2967</v>
      </c>
    </row>
    <row r="1410" spans="1:4" x14ac:dyDescent="0.25">
      <c r="A1410" s="1" t="s">
        <v>2969</v>
      </c>
      <c r="B1410" s="1">
        <v>3.4130477864823798</v>
      </c>
      <c r="C1410" s="1">
        <v>4.9575712053787602E-77</v>
      </c>
      <c r="D1410" s="2" t="s">
        <v>2967</v>
      </c>
    </row>
    <row r="1411" spans="1:4" x14ac:dyDescent="0.25">
      <c r="A1411" s="1" t="s">
        <v>2721</v>
      </c>
      <c r="B1411" s="1">
        <v>3.3871369194473999</v>
      </c>
      <c r="C1411" s="1">
        <v>8.5291698407826105E-73</v>
      </c>
      <c r="D1411" s="2" t="s">
        <v>2967</v>
      </c>
    </row>
    <row r="1412" spans="1:4" x14ac:dyDescent="0.25">
      <c r="A1412" s="1" t="s">
        <v>2785</v>
      </c>
      <c r="B1412" s="1">
        <v>3.3547377294470802</v>
      </c>
      <c r="C1412" s="1">
        <v>0</v>
      </c>
      <c r="D1412" s="2" t="s">
        <v>2967</v>
      </c>
    </row>
    <row r="1413" spans="1:4" x14ac:dyDescent="0.25">
      <c r="A1413" s="1" t="s">
        <v>2895</v>
      </c>
      <c r="B1413" s="1">
        <v>3.29353000610435</v>
      </c>
      <c r="C1413" s="1">
        <v>0</v>
      </c>
      <c r="D1413" s="2" t="s">
        <v>2967</v>
      </c>
    </row>
    <row r="1414" spans="1:4" x14ac:dyDescent="0.25">
      <c r="A1414" s="1" t="s">
        <v>1808</v>
      </c>
      <c r="B1414" s="1">
        <v>3.2275279587836301</v>
      </c>
      <c r="C1414" s="1">
        <v>5.8605937554642196E-19</v>
      </c>
      <c r="D1414" s="2" t="s">
        <v>2967</v>
      </c>
    </row>
    <row r="1415" spans="1:4" x14ac:dyDescent="0.25">
      <c r="A1415" s="1" t="s">
        <v>1011</v>
      </c>
      <c r="B1415" s="1">
        <v>3.20658096269241</v>
      </c>
      <c r="C1415" s="1">
        <v>1.8383021856031099E-39</v>
      </c>
      <c r="D1415" s="2" t="s">
        <v>2967</v>
      </c>
    </row>
    <row r="1416" spans="1:4" x14ac:dyDescent="0.25">
      <c r="A1416" s="1" t="s">
        <v>1781</v>
      </c>
      <c r="B1416" s="1">
        <v>3.18810525149188</v>
      </c>
      <c r="C1416" s="1">
        <v>5.7975319169418197E-257</v>
      </c>
      <c r="D1416" s="2" t="s">
        <v>2967</v>
      </c>
    </row>
    <row r="1417" spans="1:4" x14ac:dyDescent="0.25">
      <c r="A1417" s="1" t="s">
        <v>2841</v>
      </c>
      <c r="B1417" s="1">
        <v>3.1077460101824301</v>
      </c>
      <c r="C1417" s="1">
        <v>4.4388323592709799E-41</v>
      </c>
      <c r="D1417" s="2" t="s">
        <v>2967</v>
      </c>
    </row>
    <row r="1418" spans="1:4" x14ac:dyDescent="0.25">
      <c r="A1418" s="1" t="s">
        <v>1946</v>
      </c>
      <c r="B1418" s="1">
        <v>2.9126174304678001</v>
      </c>
      <c r="C1418" s="1">
        <v>8.1109035610761408E-28</v>
      </c>
      <c r="D1418" s="2" t="s">
        <v>2967</v>
      </c>
    </row>
    <row r="1419" spans="1:4" x14ac:dyDescent="0.25">
      <c r="A1419" s="1" t="s">
        <v>1692</v>
      </c>
      <c r="B1419" s="1">
        <v>2.8909192419810101</v>
      </c>
      <c r="C1419" s="1">
        <v>3.0681556068877402E-24</v>
      </c>
      <c r="D1419" s="2" t="s">
        <v>2967</v>
      </c>
    </row>
    <row r="1420" spans="1:4" x14ac:dyDescent="0.25">
      <c r="A1420" s="1" t="s">
        <v>2775</v>
      </c>
      <c r="B1420" s="1">
        <v>2.8652684313363599</v>
      </c>
      <c r="C1420" s="1">
        <v>2.5261161856589901E-26</v>
      </c>
      <c r="D1420" s="2" t="s">
        <v>2967</v>
      </c>
    </row>
    <row r="1421" spans="1:4" x14ac:dyDescent="0.25">
      <c r="A1421" s="1" t="s">
        <v>2947</v>
      </c>
      <c r="B1421" s="1">
        <v>2.7860689942533199</v>
      </c>
      <c r="C1421" s="1">
        <v>0</v>
      </c>
      <c r="D1421" s="2" t="s">
        <v>2967</v>
      </c>
    </row>
    <row r="1422" spans="1:4" x14ac:dyDescent="0.25">
      <c r="A1422" s="1" t="s">
        <v>2970</v>
      </c>
      <c r="B1422" s="1">
        <v>2.7359518078757201</v>
      </c>
      <c r="C1422" s="1">
        <v>2.6473216755546698E-65</v>
      </c>
      <c r="D1422" s="2" t="s">
        <v>2967</v>
      </c>
    </row>
    <row r="1423" spans="1:4" x14ac:dyDescent="0.25">
      <c r="A1423" s="1" t="s">
        <v>2767</v>
      </c>
      <c r="B1423" s="1">
        <v>2.7179339474830599</v>
      </c>
      <c r="C1423" s="1">
        <v>3.0916300391597801E-43</v>
      </c>
      <c r="D1423" s="2" t="s">
        <v>2967</v>
      </c>
    </row>
    <row r="1424" spans="1:4" x14ac:dyDescent="0.25">
      <c r="A1424" s="1" t="s">
        <v>2010</v>
      </c>
      <c r="B1424" s="1">
        <v>2.7023219356099899</v>
      </c>
      <c r="C1424" s="1">
        <v>1.35479755112731E-23</v>
      </c>
      <c r="D1424" s="2" t="s">
        <v>2967</v>
      </c>
    </row>
    <row r="1425" spans="1:4" x14ac:dyDescent="0.25">
      <c r="A1425" s="1" t="s">
        <v>2931</v>
      </c>
      <c r="B1425" s="1">
        <v>2.6748489471719701</v>
      </c>
      <c r="C1425" s="1">
        <v>3.1475165835088099E-152</v>
      </c>
      <c r="D1425" s="2" t="s">
        <v>2967</v>
      </c>
    </row>
    <row r="1426" spans="1:4" x14ac:dyDescent="0.25">
      <c r="A1426" s="1" t="s">
        <v>1783</v>
      </c>
      <c r="B1426" s="1">
        <v>2.67264544593993</v>
      </c>
      <c r="C1426" s="1">
        <v>4.9637751312530701E-201</v>
      </c>
      <c r="D1426" s="2" t="s">
        <v>2967</v>
      </c>
    </row>
    <row r="1427" spans="1:4" x14ac:dyDescent="0.25">
      <c r="A1427" s="1" t="s">
        <v>2761</v>
      </c>
      <c r="B1427" s="1">
        <v>2.6531020464130499</v>
      </c>
      <c r="C1427" s="1">
        <v>2.13146666911012E-29</v>
      </c>
      <c r="D1427" s="2" t="s">
        <v>2967</v>
      </c>
    </row>
    <row r="1428" spans="1:4" x14ac:dyDescent="0.25">
      <c r="A1428" s="1" t="s">
        <v>2925</v>
      </c>
      <c r="B1428" s="1">
        <v>2.6435871579149501</v>
      </c>
      <c r="C1428" s="1">
        <v>0</v>
      </c>
      <c r="D1428" s="2" t="s">
        <v>2967</v>
      </c>
    </row>
    <row r="1429" spans="1:4" x14ac:dyDescent="0.25">
      <c r="A1429" s="1" t="s">
        <v>2857</v>
      </c>
      <c r="B1429" s="1">
        <v>2.64119117009606</v>
      </c>
      <c r="C1429" s="1">
        <v>2.5494685329260598E-40</v>
      </c>
      <c r="D1429" s="2" t="s">
        <v>2967</v>
      </c>
    </row>
    <row r="1430" spans="1:4" x14ac:dyDescent="0.25">
      <c r="A1430" s="1" t="s">
        <v>2971</v>
      </c>
      <c r="B1430" s="1">
        <v>2.5997089628669001</v>
      </c>
      <c r="C1430" s="1">
        <v>0</v>
      </c>
      <c r="D1430" s="2" t="s">
        <v>2967</v>
      </c>
    </row>
    <row r="1431" spans="1:4" x14ac:dyDescent="0.25">
      <c r="A1431" s="1" t="s">
        <v>2972</v>
      </c>
      <c r="B1431" s="1">
        <v>2.5478966992285401</v>
      </c>
      <c r="C1431" s="1">
        <v>0</v>
      </c>
      <c r="D1431" s="2" t="s">
        <v>2967</v>
      </c>
    </row>
    <row r="1432" spans="1:4" x14ac:dyDescent="0.25">
      <c r="A1432" s="1" t="s">
        <v>2973</v>
      </c>
      <c r="B1432" s="1">
        <v>2.5170805569030601</v>
      </c>
      <c r="C1432" s="1">
        <v>3.4770101542343597E-33</v>
      </c>
      <c r="D1432" s="2" t="s">
        <v>2967</v>
      </c>
    </row>
    <row r="1433" spans="1:4" x14ac:dyDescent="0.25">
      <c r="A1433" s="1" t="s">
        <v>2819</v>
      </c>
      <c r="B1433" s="1">
        <v>2.4537515889913699</v>
      </c>
      <c r="C1433" s="1">
        <v>4.0199153012899201E-28</v>
      </c>
      <c r="D1433" s="2" t="s">
        <v>2967</v>
      </c>
    </row>
    <row r="1434" spans="1:4" x14ac:dyDescent="0.25">
      <c r="A1434" s="1" t="s">
        <v>2974</v>
      </c>
      <c r="B1434" s="1">
        <v>2.4498240682314201</v>
      </c>
      <c r="C1434" s="1">
        <v>1.3894636880090501E-32</v>
      </c>
      <c r="D1434" s="2" t="s">
        <v>2967</v>
      </c>
    </row>
    <row r="1435" spans="1:4" x14ac:dyDescent="0.25">
      <c r="A1435" s="1" t="s">
        <v>2820</v>
      </c>
      <c r="B1435" s="1">
        <v>2.42184715803418</v>
      </c>
      <c r="C1435" s="1">
        <v>0</v>
      </c>
      <c r="D1435" s="2" t="s">
        <v>2967</v>
      </c>
    </row>
    <row r="1436" spans="1:4" x14ac:dyDescent="0.25">
      <c r="A1436" s="1" t="s">
        <v>2975</v>
      </c>
      <c r="B1436" s="1">
        <v>2.4125620602597202</v>
      </c>
      <c r="C1436" s="1">
        <v>0</v>
      </c>
      <c r="D1436" s="2" t="s">
        <v>2967</v>
      </c>
    </row>
    <row r="1437" spans="1:4" x14ac:dyDescent="0.25">
      <c r="A1437" s="1" t="s">
        <v>2976</v>
      </c>
      <c r="B1437" s="1">
        <v>2.36910254784953</v>
      </c>
      <c r="C1437" s="1">
        <v>0</v>
      </c>
      <c r="D1437" s="2" t="s">
        <v>2967</v>
      </c>
    </row>
    <row r="1438" spans="1:4" x14ac:dyDescent="0.25">
      <c r="A1438" s="1" t="s">
        <v>2758</v>
      </c>
      <c r="B1438" s="1">
        <v>2.36085753421228</v>
      </c>
      <c r="C1438" s="1">
        <v>2.2403633249650498E-31</v>
      </c>
      <c r="D1438" s="2" t="s">
        <v>2967</v>
      </c>
    </row>
    <row r="1439" spans="1:4" x14ac:dyDescent="0.25">
      <c r="A1439" s="1" t="s">
        <v>2977</v>
      </c>
      <c r="B1439" s="1">
        <v>2.3401676559010101</v>
      </c>
      <c r="C1439" s="1">
        <v>6.5133381584298304E-60</v>
      </c>
      <c r="D1439" s="2" t="s">
        <v>2967</v>
      </c>
    </row>
    <row r="1440" spans="1:4" x14ac:dyDescent="0.25">
      <c r="A1440" s="1" t="s">
        <v>1937</v>
      </c>
      <c r="B1440" s="1">
        <v>2.32236670890001</v>
      </c>
      <c r="C1440" s="1">
        <v>1.4044033390528801E-22</v>
      </c>
      <c r="D1440" s="2" t="s">
        <v>2967</v>
      </c>
    </row>
    <row r="1441" spans="1:4" x14ac:dyDescent="0.25">
      <c r="A1441" s="1" t="s">
        <v>2777</v>
      </c>
      <c r="B1441" s="1">
        <v>2.2907725244467598</v>
      </c>
      <c r="C1441" s="1">
        <v>3.0547986865190099E-23</v>
      </c>
      <c r="D1441" s="2" t="s">
        <v>2967</v>
      </c>
    </row>
    <row r="1442" spans="1:4" x14ac:dyDescent="0.25">
      <c r="A1442" s="1" t="s">
        <v>2978</v>
      </c>
      <c r="B1442" s="1">
        <v>2.2754090328288501</v>
      </c>
      <c r="C1442" s="1">
        <v>6.4952503358245504E-28</v>
      </c>
      <c r="D1442" s="2" t="s">
        <v>2967</v>
      </c>
    </row>
    <row r="1443" spans="1:4" x14ac:dyDescent="0.25">
      <c r="A1443" s="1" t="s">
        <v>2979</v>
      </c>
      <c r="B1443" s="1">
        <v>2.2709727461344</v>
      </c>
      <c r="C1443" s="1">
        <v>3.7083736131185302E-36</v>
      </c>
      <c r="D1443" s="2" t="s">
        <v>2967</v>
      </c>
    </row>
    <row r="1444" spans="1:4" x14ac:dyDescent="0.25">
      <c r="A1444" s="1" t="s">
        <v>2302</v>
      </c>
      <c r="B1444" s="1">
        <v>2.26062042252877</v>
      </c>
      <c r="C1444" s="1">
        <v>3.5723995650743801E-32</v>
      </c>
      <c r="D1444" s="2" t="s">
        <v>2967</v>
      </c>
    </row>
    <row r="1445" spans="1:4" x14ac:dyDescent="0.25">
      <c r="A1445" s="1" t="s">
        <v>2889</v>
      </c>
      <c r="B1445" s="1">
        <v>2.2345699507669701</v>
      </c>
      <c r="C1445" s="1">
        <v>0</v>
      </c>
      <c r="D1445" s="2" t="s">
        <v>2967</v>
      </c>
    </row>
    <row r="1446" spans="1:4" x14ac:dyDescent="0.25">
      <c r="A1446" s="1" t="s">
        <v>2960</v>
      </c>
      <c r="B1446" s="1">
        <v>2.2147387492404502</v>
      </c>
      <c r="C1446" s="1">
        <v>0</v>
      </c>
      <c r="D1446" s="2" t="s">
        <v>2967</v>
      </c>
    </row>
    <row r="1447" spans="1:4" x14ac:dyDescent="0.25">
      <c r="A1447" s="1" t="s">
        <v>2789</v>
      </c>
      <c r="B1447" s="1">
        <v>2.1734677197146599</v>
      </c>
      <c r="C1447" s="1">
        <v>1.8759192645286199E-24</v>
      </c>
      <c r="D1447" s="2" t="s">
        <v>2967</v>
      </c>
    </row>
    <row r="1448" spans="1:4" x14ac:dyDescent="0.25">
      <c r="A1448" s="1" t="s">
        <v>2143</v>
      </c>
      <c r="B1448" s="1">
        <v>2.1668754172533302</v>
      </c>
      <c r="C1448" s="1">
        <v>2.4886161613812299E-11</v>
      </c>
      <c r="D1448" s="2" t="s">
        <v>2967</v>
      </c>
    </row>
    <row r="1449" spans="1:4" x14ac:dyDescent="0.25">
      <c r="A1449" s="1" t="s">
        <v>2899</v>
      </c>
      <c r="B1449" s="1">
        <v>2.1660995518605901</v>
      </c>
      <c r="C1449" s="1">
        <v>0</v>
      </c>
      <c r="D1449" s="2" t="s">
        <v>2967</v>
      </c>
    </row>
    <row r="1450" spans="1:4" x14ac:dyDescent="0.25">
      <c r="A1450" s="1" t="s">
        <v>2980</v>
      </c>
      <c r="B1450" s="1">
        <v>2.0921955051008601</v>
      </c>
      <c r="C1450" s="1">
        <v>1.2622962204000599E-235</v>
      </c>
      <c r="D1450" s="2" t="s">
        <v>2967</v>
      </c>
    </row>
    <row r="1451" spans="1:4" x14ac:dyDescent="0.25">
      <c r="A1451" s="1" t="s">
        <v>2859</v>
      </c>
      <c r="B1451" s="1">
        <v>2.0905008019842302</v>
      </c>
      <c r="C1451" s="1">
        <v>1.8552192143386999E-19</v>
      </c>
      <c r="D1451" s="2" t="s">
        <v>2967</v>
      </c>
    </row>
    <row r="1452" spans="1:4" x14ac:dyDescent="0.25">
      <c r="A1452" s="1" t="s">
        <v>1014</v>
      </c>
      <c r="B1452" s="1">
        <v>2.0894826717499502</v>
      </c>
      <c r="C1452" s="1">
        <v>5.58094983968014E-21</v>
      </c>
      <c r="D1452" s="2" t="s">
        <v>2967</v>
      </c>
    </row>
    <row r="1453" spans="1:4" x14ac:dyDescent="0.25">
      <c r="A1453" s="1" t="s">
        <v>2981</v>
      </c>
      <c r="B1453" s="1">
        <v>2.0716750939663302</v>
      </c>
      <c r="C1453" s="1">
        <v>3.1670857433960899E-37</v>
      </c>
      <c r="D1453" s="2" t="s">
        <v>2967</v>
      </c>
    </row>
    <row r="1454" spans="1:4" x14ac:dyDescent="0.25">
      <c r="A1454" s="1" t="s">
        <v>1703</v>
      </c>
      <c r="B1454" s="1">
        <v>2.0594058725252098</v>
      </c>
      <c r="C1454" s="1">
        <v>2.06108944086813E-66</v>
      </c>
      <c r="D1454" s="2" t="s">
        <v>2967</v>
      </c>
    </row>
    <row r="1455" spans="1:4" x14ac:dyDescent="0.25">
      <c r="A1455" s="1" t="s">
        <v>2954</v>
      </c>
      <c r="B1455" s="1">
        <v>2.0570862708428401</v>
      </c>
      <c r="C1455" s="1">
        <v>7.8891756355704497E-43</v>
      </c>
      <c r="D1455" s="2" t="s">
        <v>2967</v>
      </c>
    </row>
    <row r="1456" spans="1:4" x14ac:dyDescent="0.25">
      <c r="A1456" s="1" t="s">
        <v>1919</v>
      </c>
      <c r="B1456" s="1">
        <v>2.0341849779303298</v>
      </c>
      <c r="C1456" s="1">
        <v>9.9133262969954701E-17</v>
      </c>
      <c r="D1456" s="2" t="s">
        <v>2967</v>
      </c>
    </row>
    <row r="1457" spans="1:4" x14ac:dyDescent="0.25">
      <c r="A1457" s="1" t="s">
        <v>2982</v>
      </c>
      <c r="B1457" s="1">
        <v>2.0257073398049501</v>
      </c>
      <c r="C1457" s="1">
        <v>1.1570361708794699E-19</v>
      </c>
      <c r="D1457" s="2" t="s">
        <v>2967</v>
      </c>
    </row>
    <row r="1458" spans="1:4" x14ac:dyDescent="0.25">
      <c r="A1458" s="1" t="s">
        <v>1690</v>
      </c>
      <c r="B1458" s="1">
        <v>2.0113650653349699</v>
      </c>
      <c r="C1458" s="1">
        <v>7.7633321844399002E-19</v>
      </c>
      <c r="D1458" s="2" t="s">
        <v>2967</v>
      </c>
    </row>
    <row r="1459" spans="1:4" x14ac:dyDescent="0.25">
      <c r="A1459" s="1" t="s">
        <v>2849</v>
      </c>
      <c r="B1459" s="1">
        <v>1.91516661976182</v>
      </c>
      <c r="C1459" s="1">
        <v>4.0269300492547302E-10</v>
      </c>
      <c r="D1459" s="2" t="s">
        <v>2967</v>
      </c>
    </row>
    <row r="1460" spans="1:4" x14ac:dyDescent="0.25">
      <c r="A1460" s="1" t="s">
        <v>2043</v>
      </c>
      <c r="B1460" s="1">
        <v>1.91269908198512</v>
      </c>
      <c r="C1460" s="1">
        <v>2.6311516280539101E-24</v>
      </c>
      <c r="D1460" s="2" t="s">
        <v>2967</v>
      </c>
    </row>
    <row r="1461" spans="1:4" x14ac:dyDescent="0.25">
      <c r="A1461" s="1" t="s">
        <v>2983</v>
      </c>
      <c r="B1461" s="1">
        <v>1.90977727806353</v>
      </c>
      <c r="C1461" s="1">
        <v>7.3038444687409297E-50</v>
      </c>
      <c r="D1461" s="2" t="s">
        <v>2967</v>
      </c>
    </row>
    <row r="1462" spans="1:4" x14ac:dyDescent="0.25">
      <c r="A1462" s="1" t="s">
        <v>2937</v>
      </c>
      <c r="B1462" s="1">
        <v>1.8810815170128199</v>
      </c>
      <c r="C1462" s="1">
        <v>3.1878846179828703E-30</v>
      </c>
      <c r="D1462" s="2" t="s">
        <v>2967</v>
      </c>
    </row>
    <row r="1463" spans="1:4" x14ac:dyDescent="0.25">
      <c r="A1463" s="1" t="s">
        <v>2984</v>
      </c>
      <c r="B1463" s="1">
        <v>1.86684281964861</v>
      </c>
      <c r="C1463" s="1">
        <v>5.20342618363554E-22</v>
      </c>
      <c r="D1463" s="2" t="s">
        <v>2967</v>
      </c>
    </row>
    <row r="1464" spans="1:4" x14ac:dyDescent="0.25">
      <c r="A1464" s="1" t="s">
        <v>1973</v>
      </c>
      <c r="B1464" s="1">
        <v>1.86600915820802</v>
      </c>
      <c r="C1464" s="1">
        <v>9.6557383666722801E-20</v>
      </c>
      <c r="D1464" s="2" t="s">
        <v>2967</v>
      </c>
    </row>
    <row r="1465" spans="1:4" x14ac:dyDescent="0.25">
      <c r="A1465" s="1" t="s">
        <v>2985</v>
      </c>
      <c r="B1465" s="1">
        <v>1.8656945788642401</v>
      </c>
      <c r="C1465" s="1">
        <v>0</v>
      </c>
      <c r="D1465" s="2" t="s">
        <v>2967</v>
      </c>
    </row>
    <row r="1466" spans="1:4" x14ac:dyDescent="0.25">
      <c r="A1466" s="1" t="s">
        <v>2986</v>
      </c>
      <c r="B1466" s="1">
        <v>1.84980780459829</v>
      </c>
      <c r="C1466" s="1">
        <v>1.70158298549594E-118</v>
      </c>
      <c r="D1466" s="2" t="s">
        <v>2967</v>
      </c>
    </row>
    <row r="1467" spans="1:4" x14ac:dyDescent="0.25">
      <c r="A1467" s="1" t="s">
        <v>2832</v>
      </c>
      <c r="B1467" s="1">
        <v>1.8446597228403701</v>
      </c>
      <c r="C1467" s="1">
        <v>3.6798165894768202E-14</v>
      </c>
      <c r="D1467" s="2" t="s">
        <v>2967</v>
      </c>
    </row>
    <row r="1468" spans="1:4" x14ac:dyDescent="0.25">
      <c r="A1468" s="1" t="s">
        <v>2987</v>
      </c>
      <c r="B1468" s="1">
        <v>1.8367114265048099</v>
      </c>
      <c r="C1468" s="1">
        <v>7.87199464206379E-159</v>
      </c>
      <c r="D1468" s="2" t="s">
        <v>2967</v>
      </c>
    </row>
    <row r="1469" spans="1:4" x14ac:dyDescent="0.25">
      <c r="A1469" s="1" t="s">
        <v>2988</v>
      </c>
      <c r="B1469" s="1">
        <v>1.8343314877054999</v>
      </c>
      <c r="C1469" s="1">
        <v>0</v>
      </c>
      <c r="D1469" s="2" t="s">
        <v>2967</v>
      </c>
    </row>
    <row r="1470" spans="1:4" x14ac:dyDescent="0.25">
      <c r="A1470" s="1" t="s">
        <v>2989</v>
      </c>
      <c r="B1470" s="1">
        <v>1.8335744359909001</v>
      </c>
      <c r="C1470" s="1">
        <v>2.06553079202494E-22</v>
      </c>
      <c r="D1470" s="2" t="s">
        <v>2967</v>
      </c>
    </row>
    <row r="1471" spans="1:4" x14ac:dyDescent="0.25">
      <c r="A1471" s="1" t="s">
        <v>2940</v>
      </c>
      <c r="B1471" s="1">
        <v>1.82837284229817</v>
      </c>
      <c r="C1471" s="1">
        <v>2.0415088087712098E-34</v>
      </c>
      <c r="D1471" s="2" t="s">
        <v>2967</v>
      </c>
    </row>
    <row r="1472" spans="1:4" x14ac:dyDescent="0.25">
      <c r="A1472" s="1" t="s">
        <v>2913</v>
      </c>
      <c r="B1472" s="1">
        <v>1.8281848560999401</v>
      </c>
      <c r="C1472" s="1">
        <v>1.7224697150355199E-36</v>
      </c>
      <c r="D1472" s="2" t="s">
        <v>2967</v>
      </c>
    </row>
    <row r="1473" spans="1:4" x14ac:dyDescent="0.25">
      <c r="A1473" s="1" t="s">
        <v>2990</v>
      </c>
      <c r="B1473" s="1">
        <v>1.8105540380880101</v>
      </c>
      <c r="C1473" s="1">
        <v>5.5167481914767501E-51</v>
      </c>
      <c r="D1473" s="2" t="s">
        <v>2967</v>
      </c>
    </row>
    <row r="1474" spans="1:4" x14ac:dyDescent="0.25">
      <c r="A1474" s="1" t="s">
        <v>2991</v>
      </c>
      <c r="B1474" s="1">
        <v>1.7931141291639701</v>
      </c>
      <c r="C1474" s="1">
        <v>8.6536340885632707E-140</v>
      </c>
      <c r="D1474" s="2" t="s">
        <v>2967</v>
      </c>
    </row>
    <row r="1475" spans="1:4" x14ac:dyDescent="0.25">
      <c r="A1475" s="1" t="s">
        <v>1836</v>
      </c>
      <c r="B1475" s="1">
        <v>1.7866295849570699</v>
      </c>
      <c r="C1475" s="1">
        <v>3.1386856314518298E-121</v>
      </c>
      <c r="D1475" s="2" t="s">
        <v>2967</v>
      </c>
    </row>
    <row r="1476" spans="1:4" x14ac:dyDescent="0.25">
      <c r="A1476" s="1" t="s">
        <v>2992</v>
      </c>
      <c r="B1476" s="1">
        <v>1.7852452468183999</v>
      </c>
      <c r="C1476" s="1">
        <v>3.9745736915863299E-132</v>
      </c>
      <c r="D1476" s="2" t="s">
        <v>2967</v>
      </c>
    </row>
    <row r="1477" spans="1:4" x14ac:dyDescent="0.25">
      <c r="A1477" s="1" t="s">
        <v>2993</v>
      </c>
      <c r="B1477" s="1">
        <v>1.78464571057494</v>
      </c>
      <c r="C1477" s="1">
        <v>1.4723889386979301E-17</v>
      </c>
      <c r="D1477" s="2" t="s">
        <v>2967</v>
      </c>
    </row>
    <row r="1478" spans="1:4" x14ac:dyDescent="0.25">
      <c r="A1478" s="1" t="s">
        <v>2896</v>
      </c>
      <c r="B1478" s="1">
        <v>1.7833799053355699</v>
      </c>
      <c r="C1478" s="1">
        <v>1.8019050471650301E-18</v>
      </c>
      <c r="D1478" s="2" t="s">
        <v>2967</v>
      </c>
    </row>
    <row r="1479" spans="1:4" x14ac:dyDescent="0.25">
      <c r="A1479" s="1" t="s">
        <v>1701</v>
      </c>
      <c r="B1479" s="1">
        <v>1.74797659502211</v>
      </c>
      <c r="C1479" s="1">
        <v>0.143289328363784</v>
      </c>
      <c r="D1479" s="2" t="s">
        <v>2967</v>
      </c>
    </row>
    <row r="1480" spans="1:4" x14ac:dyDescent="0.25">
      <c r="A1480" s="1" t="s">
        <v>2994</v>
      </c>
      <c r="B1480" s="1">
        <v>1.74582569392646</v>
      </c>
      <c r="C1480" s="1">
        <v>1.80887649809443E-19</v>
      </c>
      <c r="D1480" s="2" t="s">
        <v>2967</v>
      </c>
    </row>
    <row r="1481" spans="1:4" x14ac:dyDescent="0.25">
      <c r="A1481" s="1" t="s">
        <v>2995</v>
      </c>
      <c r="B1481" s="1">
        <v>1.7391951683220801</v>
      </c>
      <c r="C1481" s="1">
        <v>0</v>
      </c>
      <c r="D1481" s="2" t="s">
        <v>2967</v>
      </c>
    </row>
    <row r="1482" spans="1:4" x14ac:dyDescent="0.25">
      <c r="A1482" s="1" t="s">
        <v>2996</v>
      </c>
      <c r="B1482" s="1">
        <v>1.69879883297319</v>
      </c>
      <c r="C1482" s="1">
        <v>5.7618230325696403E-41</v>
      </c>
      <c r="D1482" s="2" t="s">
        <v>2967</v>
      </c>
    </row>
    <row r="1483" spans="1:4" x14ac:dyDescent="0.25">
      <c r="A1483" s="1" t="s">
        <v>2378</v>
      </c>
      <c r="B1483" s="1">
        <v>1.67664336263795</v>
      </c>
      <c r="C1483" s="1">
        <v>4.71587978091914E-17</v>
      </c>
      <c r="D1483" s="2" t="s">
        <v>2967</v>
      </c>
    </row>
    <row r="1484" spans="1:4" x14ac:dyDescent="0.25">
      <c r="A1484" s="1" t="s">
        <v>2997</v>
      </c>
      <c r="B1484" s="1">
        <v>1.670836459907</v>
      </c>
      <c r="C1484" s="1">
        <v>1.1341557153599099E-24</v>
      </c>
      <c r="D1484" s="2" t="s">
        <v>2967</v>
      </c>
    </row>
    <row r="1485" spans="1:4" x14ac:dyDescent="0.25">
      <c r="A1485" s="1" t="s">
        <v>2998</v>
      </c>
      <c r="B1485" s="1">
        <v>1.66550945215386</v>
      </c>
      <c r="C1485" s="1">
        <v>2.6617113671858199E-7</v>
      </c>
      <c r="D1485" s="2" t="s">
        <v>2967</v>
      </c>
    </row>
    <row r="1486" spans="1:4" x14ac:dyDescent="0.25">
      <c r="A1486" s="1" t="s">
        <v>2999</v>
      </c>
      <c r="B1486" s="1">
        <v>1.66156868118323</v>
      </c>
      <c r="C1486" s="1">
        <v>1.4384431049480599E-18</v>
      </c>
      <c r="D1486" s="2" t="s">
        <v>2967</v>
      </c>
    </row>
    <row r="1487" spans="1:4" x14ac:dyDescent="0.25">
      <c r="A1487" s="1" t="s">
        <v>3000</v>
      </c>
      <c r="B1487" s="1">
        <v>1.65833511686813</v>
      </c>
      <c r="C1487" s="1">
        <v>6.5934534698124101E-198</v>
      </c>
      <c r="D1487" s="2" t="s">
        <v>2967</v>
      </c>
    </row>
    <row r="1488" spans="1:4" x14ac:dyDescent="0.25">
      <c r="A1488" s="1" t="s">
        <v>2780</v>
      </c>
      <c r="B1488" s="1">
        <v>1.6476106950637901</v>
      </c>
      <c r="C1488" s="1">
        <v>4.6292800659407001E-30</v>
      </c>
      <c r="D1488" s="2" t="s">
        <v>2967</v>
      </c>
    </row>
    <row r="1489" spans="1:4" x14ac:dyDescent="0.25">
      <c r="A1489" s="1" t="s">
        <v>1741</v>
      </c>
      <c r="B1489" s="1">
        <v>1.6357630270012</v>
      </c>
      <c r="C1489" s="1">
        <v>7.5865301580855202E-117</v>
      </c>
      <c r="D1489" s="2" t="s">
        <v>2967</v>
      </c>
    </row>
    <row r="1490" spans="1:4" x14ac:dyDescent="0.25">
      <c r="A1490" s="1" t="s">
        <v>2868</v>
      </c>
      <c r="B1490" s="1">
        <v>1.62955514840104</v>
      </c>
      <c r="C1490" s="1">
        <v>1.35597221140849E-16</v>
      </c>
      <c r="D1490" s="2" t="s">
        <v>2967</v>
      </c>
    </row>
    <row r="1491" spans="1:4" x14ac:dyDescent="0.25">
      <c r="A1491" s="1" t="s">
        <v>2747</v>
      </c>
      <c r="B1491" s="1">
        <v>1.62893398266724</v>
      </c>
      <c r="C1491" s="1">
        <v>1.9043908635458799E-19</v>
      </c>
      <c r="D1491" s="2" t="s">
        <v>2967</v>
      </c>
    </row>
    <row r="1492" spans="1:4" x14ac:dyDescent="0.25">
      <c r="A1492" s="1" t="s">
        <v>3001</v>
      </c>
      <c r="B1492" s="1">
        <v>1.62862763235964</v>
      </c>
      <c r="C1492" s="1">
        <v>1.69286467441801E-20</v>
      </c>
      <c r="D1492" s="2" t="s">
        <v>2967</v>
      </c>
    </row>
    <row r="1493" spans="1:4" x14ac:dyDescent="0.25">
      <c r="A1493" s="1" t="s">
        <v>3002</v>
      </c>
      <c r="B1493" s="1">
        <v>1.62850078666678</v>
      </c>
      <c r="C1493" s="1">
        <v>1.1899310687173401E-23</v>
      </c>
      <c r="D1493" s="2" t="s">
        <v>2967</v>
      </c>
    </row>
    <row r="1494" spans="1:4" x14ac:dyDescent="0.25">
      <c r="A1494" s="1" t="s">
        <v>3003</v>
      </c>
      <c r="B1494" s="1">
        <v>1.60371383908179</v>
      </c>
      <c r="C1494" s="1">
        <v>4.6860786198679099E-81</v>
      </c>
      <c r="D1494" s="2" t="s">
        <v>2967</v>
      </c>
    </row>
    <row r="1495" spans="1:4" x14ac:dyDescent="0.25">
      <c r="A1495" s="1" t="s">
        <v>3004</v>
      </c>
      <c r="B1495" s="1">
        <v>1.5803469240653001</v>
      </c>
      <c r="C1495" s="1">
        <v>6.0995871767189301E-38</v>
      </c>
      <c r="D1495" s="2" t="s">
        <v>2967</v>
      </c>
    </row>
    <row r="1496" spans="1:4" x14ac:dyDescent="0.25">
      <c r="A1496" s="1" t="s">
        <v>2748</v>
      </c>
      <c r="B1496" s="1">
        <v>1.55361181144464</v>
      </c>
      <c r="C1496" s="1">
        <v>3.1143449877596401E-20</v>
      </c>
      <c r="D1496" s="2" t="s">
        <v>2967</v>
      </c>
    </row>
    <row r="1497" spans="1:4" x14ac:dyDescent="0.25">
      <c r="A1497" s="1" t="s">
        <v>2651</v>
      </c>
      <c r="B1497" s="1">
        <v>1.5421028373810299</v>
      </c>
      <c r="C1497" s="1">
        <v>4.6274743121232798E-8</v>
      </c>
      <c r="D1497" s="2" t="s">
        <v>2967</v>
      </c>
    </row>
    <row r="1498" spans="1:4" x14ac:dyDescent="0.25">
      <c r="A1498" s="1" t="s">
        <v>3005</v>
      </c>
      <c r="B1498" s="1">
        <v>1.5256333201713199</v>
      </c>
      <c r="C1498" s="1">
        <v>0</v>
      </c>
      <c r="D1498" s="2" t="s">
        <v>2967</v>
      </c>
    </row>
    <row r="1499" spans="1:4" x14ac:dyDescent="0.25">
      <c r="A1499" s="1" t="s">
        <v>2840</v>
      </c>
      <c r="B1499" s="1">
        <v>1.52216891207329</v>
      </c>
      <c r="C1499" s="1">
        <v>6.1901908621584396E-143</v>
      </c>
      <c r="D1499" s="2" t="s">
        <v>2967</v>
      </c>
    </row>
    <row r="1500" spans="1:4" x14ac:dyDescent="0.25">
      <c r="A1500" s="1" t="s">
        <v>3006</v>
      </c>
      <c r="B1500" s="1">
        <v>1.5204873901876801</v>
      </c>
      <c r="C1500" s="1">
        <v>2.9487774422666998E-26</v>
      </c>
      <c r="D1500" s="2" t="s">
        <v>2967</v>
      </c>
    </row>
    <row r="1501" spans="1:4" x14ac:dyDescent="0.25">
      <c r="A1501" s="1" t="s">
        <v>3007</v>
      </c>
      <c r="B1501" s="1">
        <v>1.51677318954316</v>
      </c>
      <c r="C1501" s="1">
        <v>3.7903407200583398E-298</v>
      </c>
      <c r="D1501" s="2" t="s">
        <v>2967</v>
      </c>
    </row>
    <row r="1502" spans="1:4" x14ac:dyDescent="0.25">
      <c r="A1502" s="1" t="s">
        <v>3008</v>
      </c>
      <c r="B1502" s="1">
        <v>1.51459077210313</v>
      </c>
      <c r="C1502" s="1">
        <v>8.8310706688766196E-26</v>
      </c>
      <c r="D1502" s="2" t="s">
        <v>2967</v>
      </c>
    </row>
    <row r="1503" spans="1:4" x14ac:dyDescent="0.25">
      <c r="A1503" s="1" t="s">
        <v>2212</v>
      </c>
      <c r="B1503" s="1">
        <v>1.4986864366180499</v>
      </c>
      <c r="C1503" s="1">
        <v>1.7769783552492602E-15</v>
      </c>
      <c r="D1503" s="2" t="s">
        <v>2967</v>
      </c>
    </row>
    <row r="1504" spans="1:4" x14ac:dyDescent="0.25">
      <c r="A1504" s="1" t="s">
        <v>3009</v>
      </c>
      <c r="B1504" s="1">
        <v>1.4961830593713801</v>
      </c>
      <c r="C1504" s="1">
        <v>6.6694329607984706E-14</v>
      </c>
      <c r="D1504" s="2" t="s">
        <v>2967</v>
      </c>
    </row>
    <row r="1505" spans="1:4" x14ac:dyDescent="0.25">
      <c r="A1505" s="1" t="s">
        <v>2770</v>
      </c>
      <c r="B1505" s="1">
        <v>1.47233473990196</v>
      </c>
      <c r="C1505" s="1">
        <v>4.47777232795522E-8</v>
      </c>
      <c r="D1505" s="2" t="s">
        <v>2967</v>
      </c>
    </row>
    <row r="1506" spans="1:4" x14ac:dyDescent="0.25">
      <c r="A1506" s="1" t="s">
        <v>2726</v>
      </c>
      <c r="B1506" s="1">
        <v>1.4628964722189699</v>
      </c>
      <c r="C1506" s="1">
        <v>1.9114542370372301E-92</v>
      </c>
      <c r="D1506" s="2" t="s">
        <v>2967</v>
      </c>
    </row>
    <row r="1507" spans="1:4" x14ac:dyDescent="0.25">
      <c r="A1507" s="1" t="s">
        <v>2717</v>
      </c>
      <c r="B1507" s="1">
        <v>1.4537179674428999</v>
      </c>
      <c r="C1507" s="1">
        <v>7.3992805941919797E-124</v>
      </c>
      <c r="D1507" s="2" t="s">
        <v>2967</v>
      </c>
    </row>
    <row r="1508" spans="1:4" x14ac:dyDescent="0.25">
      <c r="A1508" s="1" t="s">
        <v>3010</v>
      </c>
      <c r="B1508" s="1">
        <v>1.4445431191165199</v>
      </c>
      <c r="C1508" s="1">
        <v>8.3692587958196298E-17</v>
      </c>
      <c r="D1508" s="2" t="s">
        <v>2967</v>
      </c>
    </row>
    <row r="1509" spans="1:4" x14ac:dyDescent="0.25">
      <c r="A1509" s="1" t="s">
        <v>3011</v>
      </c>
      <c r="B1509" s="1">
        <v>1.44383922900767</v>
      </c>
      <c r="C1509" s="1">
        <v>0</v>
      </c>
      <c r="D1509" s="2" t="s">
        <v>2967</v>
      </c>
    </row>
    <row r="1510" spans="1:4" x14ac:dyDescent="0.25">
      <c r="A1510" s="1" t="s">
        <v>3012</v>
      </c>
      <c r="B1510" s="1">
        <v>1.4358195879795299</v>
      </c>
      <c r="C1510" s="1">
        <v>1.1010100594950299E-15</v>
      </c>
      <c r="D1510" s="2" t="s">
        <v>2967</v>
      </c>
    </row>
    <row r="1511" spans="1:4" x14ac:dyDescent="0.25">
      <c r="A1511" s="1" t="s">
        <v>1802</v>
      </c>
      <c r="B1511" s="1">
        <v>1.4254636750042</v>
      </c>
      <c r="C1511" s="1">
        <v>3.40672244884082E-15</v>
      </c>
      <c r="D1511" s="2" t="s">
        <v>2967</v>
      </c>
    </row>
    <row r="1512" spans="1:4" x14ac:dyDescent="0.25">
      <c r="A1512" s="1" t="s">
        <v>2853</v>
      </c>
      <c r="B1512" s="1">
        <v>1.4145183397398799</v>
      </c>
      <c r="C1512" s="1">
        <v>3.3159761660954902E-10</v>
      </c>
      <c r="D1512" s="2" t="s">
        <v>2967</v>
      </c>
    </row>
    <row r="1513" spans="1:4" x14ac:dyDescent="0.25">
      <c r="A1513" s="1" t="s">
        <v>3013</v>
      </c>
      <c r="B1513" s="1">
        <v>1.4085110513202801</v>
      </c>
      <c r="C1513" s="1">
        <v>1.55588832171138E-4</v>
      </c>
      <c r="D1513" s="2" t="s">
        <v>2967</v>
      </c>
    </row>
    <row r="1514" spans="1:4" x14ac:dyDescent="0.25">
      <c r="A1514" s="1" t="s">
        <v>1786</v>
      </c>
      <c r="B1514" s="1">
        <v>1.4014827123102001</v>
      </c>
      <c r="C1514" s="1">
        <v>9.3779723761759104E-16</v>
      </c>
      <c r="D1514" s="2" t="s">
        <v>2967</v>
      </c>
    </row>
    <row r="1515" spans="1:4" x14ac:dyDescent="0.25">
      <c r="A1515" s="1" t="s">
        <v>3014</v>
      </c>
      <c r="B1515" s="1">
        <v>1.3969995261553201</v>
      </c>
      <c r="C1515" s="1">
        <v>3.48125297596307E-187</v>
      </c>
      <c r="D1515" s="2" t="s">
        <v>2967</v>
      </c>
    </row>
    <row r="1516" spans="1:4" x14ac:dyDescent="0.25">
      <c r="A1516" s="1" t="s">
        <v>3015</v>
      </c>
      <c r="B1516" s="1">
        <v>1.3968601149428399</v>
      </c>
      <c r="C1516" s="1">
        <v>5.9549375193155202E-13</v>
      </c>
      <c r="D1516" s="2" t="s">
        <v>2967</v>
      </c>
    </row>
    <row r="1517" spans="1:4" x14ac:dyDescent="0.25">
      <c r="A1517" s="1" t="s">
        <v>2741</v>
      </c>
      <c r="B1517" s="1">
        <v>1.3935845939340901</v>
      </c>
      <c r="C1517" s="1">
        <v>1.95160645141054E-17</v>
      </c>
      <c r="D1517" s="2" t="s">
        <v>2967</v>
      </c>
    </row>
    <row r="1518" spans="1:4" x14ac:dyDescent="0.25">
      <c r="A1518" s="1" t="s">
        <v>3016</v>
      </c>
      <c r="B1518" s="1">
        <v>1.3879076287011201</v>
      </c>
      <c r="C1518" s="1">
        <v>2.7440830637327901E-9</v>
      </c>
      <c r="D1518" s="2" t="s">
        <v>2967</v>
      </c>
    </row>
    <row r="1519" spans="1:4" x14ac:dyDescent="0.25">
      <c r="A1519" s="1" t="s">
        <v>2932</v>
      </c>
      <c r="B1519" s="1">
        <v>1.38074140871927</v>
      </c>
      <c r="C1519" s="1">
        <v>1.7932966083562099E-18</v>
      </c>
      <c r="D1519" s="2" t="s">
        <v>2967</v>
      </c>
    </row>
    <row r="1520" spans="1:4" x14ac:dyDescent="0.25">
      <c r="A1520" s="1" t="s">
        <v>1788</v>
      </c>
      <c r="B1520" s="1">
        <v>1.3745567780327601</v>
      </c>
      <c r="C1520" s="1">
        <v>1.6736627868723701E-8</v>
      </c>
      <c r="D1520" s="2" t="s">
        <v>2967</v>
      </c>
    </row>
    <row r="1521" spans="1:4" x14ac:dyDescent="0.25">
      <c r="A1521" s="1" t="s">
        <v>3017</v>
      </c>
      <c r="B1521" s="1">
        <v>1.3714454056757901</v>
      </c>
      <c r="C1521" s="1">
        <v>4.5228530240803603E-16</v>
      </c>
      <c r="D1521" s="2" t="s">
        <v>2967</v>
      </c>
    </row>
    <row r="1522" spans="1:4" x14ac:dyDescent="0.25">
      <c r="A1522" s="1" t="s">
        <v>3018</v>
      </c>
      <c r="B1522" s="1">
        <v>1.35624174824326</v>
      </c>
      <c r="C1522" s="1">
        <v>0</v>
      </c>
      <c r="D1522" s="2" t="s">
        <v>2967</v>
      </c>
    </row>
    <row r="1523" spans="1:4" x14ac:dyDescent="0.25">
      <c r="A1523" s="1" t="s">
        <v>2920</v>
      </c>
      <c r="B1523" s="1">
        <v>1.35597187851093</v>
      </c>
      <c r="C1523" s="1">
        <v>1.27900718790902E-300</v>
      </c>
      <c r="D1523" s="2" t="s">
        <v>2967</v>
      </c>
    </row>
    <row r="1524" spans="1:4" x14ac:dyDescent="0.25">
      <c r="A1524" s="1" t="s">
        <v>2847</v>
      </c>
      <c r="B1524" s="1">
        <v>1.35432430009841</v>
      </c>
      <c r="C1524" s="1">
        <v>5.0324802752571497E-74</v>
      </c>
      <c r="D1524" s="2" t="s">
        <v>2967</v>
      </c>
    </row>
    <row r="1525" spans="1:4" x14ac:dyDescent="0.25">
      <c r="A1525" s="1" t="s">
        <v>2732</v>
      </c>
      <c r="B1525" s="1">
        <v>1.3390077678124499</v>
      </c>
      <c r="C1525" s="1">
        <v>7.7248085400266606E-132</v>
      </c>
      <c r="D1525" s="2" t="s">
        <v>2967</v>
      </c>
    </row>
    <row r="1526" spans="1:4" x14ac:dyDescent="0.25">
      <c r="A1526" s="1" t="s">
        <v>3019</v>
      </c>
      <c r="B1526" s="1">
        <v>1.3210245254772299</v>
      </c>
      <c r="C1526" s="1">
        <v>2.1131612372595599E-259</v>
      </c>
      <c r="D1526" s="2" t="s">
        <v>2967</v>
      </c>
    </row>
    <row r="1527" spans="1:4" x14ac:dyDescent="0.25">
      <c r="A1527" s="1" t="s">
        <v>3020</v>
      </c>
      <c r="B1527" s="1">
        <v>1.31917534938453</v>
      </c>
      <c r="C1527" s="1">
        <v>1.7234984744098699E-10</v>
      </c>
      <c r="D1527" s="2" t="s">
        <v>2967</v>
      </c>
    </row>
    <row r="1528" spans="1:4" x14ac:dyDescent="0.25">
      <c r="A1528" s="1" t="s">
        <v>2774</v>
      </c>
      <c r="B1528" s="1">
        <v>1.3061384367653801</v>
      </c>
      <c r="C1528" s="1">
        <v>1.61913251103896E-29</v>
      </c>
      <c r="D1528" s="2" t="s">
        <v>2967</v>
      </c>
    </row>
    <row r="1529" spans="1:4" x14ac:dyDescent="0.25">
      <c r="A1529" s="1" t="s">
        <v>3021</v>
      </c>
      <c r="B1529" s="1">
        <v>1.30581096948685</v>
      </c>
      <c r="C1529" s="1">
        <v>0</v>
      </c>
      <c r="D1529" s="2" t="s">
        <v>2967</v>
      </c>
    </row>
    <row r="1530" spans="1:4" x14ac:dyDescent="0.25">
      <c r="A1530" s="1" t="s">
        <v>3022</v>
      </c>
      <c r="B1530" s="1">
        <v>1.3050327322569</v>
      </c>
      <c r="C1530" s="1">
        <v>1.51207092380373E-35</v>
      </c>
      <c r="D1530" s="2" t="s">
        <v>2967</v>
      </c>
    </row>
    <row r="1531" spans="1:4" x14ac:dyDescent="0.25">
      <c r="A1531" s="1" t="s">
        <v>1720</v>
      </c>
      <c r="B1531" s="1">
        <v>1.30208514404317</v>
      </c>
      <c r="C1531" s="1">
        <v>4.6383384448078601E-26</v>
      </c>
      <c r="D1531" s="2" t="s">
        <v>2967</v>
      </c>
    </row>
    <row r="1532" spans="1:4" x14ac:dyDescent="0.25">
      <c r="A1532" s="1" t="s">
        <v>2784</v>
      </c>
      <c r="B1532" s="1">
        <v>1.2969956969354699</v>
      </c>
      <c r="C1532" s="1">
        <v>1.64309874503383E-15</v>
      </c>
      <c r="D1532" s="2" t="s">
        <v>2967</v>
      </c>
    </row>
    <row r="1533" spans="1:4" x14ac:dyDescent="0.25">
      <c r="A1533" s="1" t="s">
        <v>3023</v>
      </c>
      <c r="B1533" s="1">
        <v>1.2895031992274599</v>
      </c>
      <c r="C1533" s="1">
        <v>0</v>
      </c>
      <c r="D1533" s="2" t="s">
        <v>2967</v>
      </c>
    </row>
    <row r="1534" spans="1:4" x14ac:dyDescent="0.25">
      <c r="A1534" s="1" t="s">
        <v>2185</v>
      </c>
      <c r="B1534" s="1">
        <v>1.2784071962252701</v>
      </c>
      <c r="C1534" s="1">
        <v>1.7460848276435E-9</v>
      </c>
      <c r="D1534" s="2" t="s">
        <v>2967</v>
      </c>
    </row>
    <row r="1535" spans="1:4" x14ac:dyDescent="0.25">
      <c r="A1535" s="1" t="s">
        <v>2745</v>
      </c>
      <c r="B1535" s="1">
        <v>1.27793010576262</v>
      </c>
      <c r="C1535" s="1">
        <v>3.6364179643930703E-11</v>
      </c>
      <c r="D1535" s="2" t="s">
        <v>2967</v>
      </c>
    </row>
    <row r="1536" spans="1:4" x14ac:dyDescent="0.25">
      <c r="A1536" s="1" t="s">
        <v>3024</v>
      </c>
      <c r="B1536" s="1">
        <v>1.2705901266738999</v>
      </c>
      <c r="C1536" s="1">
        <v>8.8319037957770491E-25</v>
      </c>
      <c r="D1536" s="2" t="s">
        <v>2967</v>
      </c>
    </row>
    <row r="1537" spans="1:4" x14ac:dyDescent="0.25">
      <c r="A1537" s="1" t="s">
        <v>2159</v>
      </c>
      <c r="B1537" s="1">
        <v>1.2668019216489901</v>
      </c>
      <c r="C1537" s="1">
        <v>2.7464076966331101E-13</v>
      </c>
      <c r="D1537" s="2" t="s">
        <v>2967</v>
      </c>
    </row>
    <row r="1538" spans="1:4" x14ac:dyDescent="0.25">
      <c r="A1538" s="1" t="s">
        <v>3025</v>
      </c>
      <c r="B1538" s="1">
        <v>1.2637464961942</v>
      </c>
      <c r="C1538" s="1">
        <v>2.0976838201399101E-122</v>
      </c>
      <c r="D1538" s="2" t="s">
        <v>2967</v>
      </c>
    </row>
    <row r="1539" spans="1:4" x14ac:dyDescent="0.25">
      <c r="A1539" s="1" t="s">
        <v>2472</v>
      </c>
      <c r="B1539" s="1">
        <v>1.25803799819752</v>
      </c>
      <c r="C1539" s="1">
        <v>4.7878538863708401E-11</v>
      </c>
      <c r="D1539" s="2" t="s">
        <v>2967</v>
      </c>
    </row>
    <row r="1540" spans="1:4" x14ac:dyDescent="0.25">
      <c r="A1540" s="1" t="s">
        <v>1723</v>
      </c>
      <c r="B1540" s="1">
        <v>1.2542501232229899</v>
      </c>
      <c r="C1540" s="1">
        <v>1.4328707420695601E-18</v>
      </c>
      <c r="D1540" s="2" t="s">
        <v>2967</v>
      </c>
    </row>
    <row r="1541" spans="1:4" x14ac:dyDescent="0.25">
      <c r="A1541" s="1" t="s">
        <v>3026</v>
      </c>
      <c r="B1541" s="1">
        <v>1.24898082149666</v>
      </c>
      <c r="C1541" s="1">
        <v>3.5915536702871503E-33</v>
      </c>
      <c r="D1541" s="2" t="s">
        <v>2967</v>
      </c>
    </row>
    <row r="1542" spans="1:4" x14ac:dyDescent="0.25">
      <c r="A1542" s="1" t="s">
        <v>1959</v>
      </c>
      <c r="B1542" s="1">
        <v>1.24677683013993</v>
      </c>
      <c r="C1542" s="1">
        <v>1.6221306360780399E-5</v>
      </c>
      <c r="D1542" s="2" t="s">
        <v>2967</v>
      </c>
    </row>
    <row r="1543" spans="1:4" x14ac:dyDescent="0.25">
      <c r="A1543" s="1" t="s">
        <v>3027</v>
      </c>
      <c r="B1543" s="1">
        <v>1.24640801502316</v>
      </c>
      <c r="C1543" s="1">
        <v>6.85694214708495E-44</v>
      </c>
      <c r="D1543" s="2" t="s">
        <v>2967</v>
      </c>
    </row>
    <row r="1544" spans="1:4" x14ac:dyDescent="0.25">
      <c r="A1544" s="1" t="s">
        <v>2087</v>
      </c>
      <c r="B1544" s="1">
        <v>1.2356401339310199</v>
      </c>
      <c r="C1544" s="1">
        <v>2.0942363886516999E-19</v>
      </c>
      <c r="D1544" s="2" t="s">
        <v>2967</v>
      </c>
    </row>
    <row r="1545" spans="1:4" x14ac:dyDescent="0.25">
      <c r="A1545" s="1" t="s">
        <v>3028</v>
      </c>
      <c r="B1545" s="1">
        <v>1.2339641052100701</v>
      </c>
      <c r="C1545" s="1">
        <v>6.7790675184181199E-104</v>
      </c>
      <c r="D1545" s="2" t="s">
        <v>2967</v>
      </c>
    </row>
    <row r="1546" spans="1:4" x14ac:dyDescent="0.25">
      <c r="A1546" s="1" t="s">
        <v>2765</v>
      </c>
      <c r="B1546" s="1">
        <v>1.2322286190110401</v>
      </c>
      <c r="C1546" s="1">
        <v>1.3106440102334701E-196</v>
      </c>
      <c r="D1546" s="2" t="s">
        <v>2967</v>
      </c>
    </row>
    <row r="1547" spans="1:4" x14ac:dyDescent="0.25">
      <c r="A1547" s="1" t="s">
        <v>3029</v>
      </c>
      <c r="B1547" s="1">
        <v>1.21090623221569</v>
      </c>
      <c r="C1547" s="1">
        <v>1.6582018156541599E-6</v>
      </c>
      <c r="D1547" s="2" t="s">
        <v>2967</v>
      </c>
    </row>
    <row r="1548" spans="1:4" x14ac:dyDescent="0.25">
      <c r="A1548" s="1" t="s">
        <v>3030</v>
      </c>
      <c r="B1548" s="1">
        <v>1.2033352613817601</v>
      </c>
      <c r="C1548" s="1">
        <v>4.3007218605622399E-32</v>
      </c>
      <c r="D1548" s="2" t="s">
        <v>2967</v>
      </c>
    </row>
    <row r="1549" spans="1:4" x14ac:dyDescent="0.25">
      <c r="A1549" s="1" t="s">
        <v>2936</v>
      </c>
      <c r="B1549" s="1">
        <v>1.20000208398007</v>
      </c>
      <c r="C1549" s="1">
        <v>7.7880629093177E-48</v>
      </c>
      <c r="D1549" s="2" t="s">
        <v>2967</v>
      </c>
    </row>
    <row r="1550" spans="1:4" x14ac:dyDescent="0.25">
      <c r="A1550" s="1" t="s">
        <v>3031</v>
      </c>
      <c r="B1550" s="1">
        <v>1.19783371425888</v>
      </c>
      <c r="C1550" s="1">
        <v>1.6645845282144E-12</v>
      </c>
      <c r="D1550" s="2" t="s">
        <v>2967</v>
      </c>
    </row>
    <row r="1551" spans="1:4" x14ac:dyDescent="0.25">
      <c r="A1551" s="1" t="s">
        <v>3032</v>
      </c>
      <c r="B1551" s="1">
        <v>1.19405980367707</v>
      </c>
      <c r="C1551" s="1">
        <v>7.3849266396067803E-61</v>
      </c>
      <c r="D1551" s="2" t="s">
        <v>2967</v>
      </c>
    </row>
    <row r="1552" spans="1:4" x14ac:dyDescent="0.25">
      <c r="A1552" s="1" t="s">
        <v>3033</v>
      </c>
      <c r="B1552" s="1">
        <v>1.19357932781305</v>
      </c>
      <c r="C1552" s="1">
        <v>0</v>
      </c>
      <c r="D1552" s="2" t="s">
        <v>2967</v>
      </c>
    </row>
    <row r="1553" spans="1:4" x14ac:dyDescent="0.25">
      <c r="A1553" s="1" t="s">
        <v>3034</v>
      </c>
      <c r="B1553" s="1">
        <v>1.1852092800826399</v>
      </c>
      <c r="C1553" s="1">
        <v>6.74731515290545E-18</v>
      </c>
      <c r="D1553" s="2" t="s">
        <v>2967</v>
      </c>
    </row>
    <row r="1554" spans="1:4" x14ac:dyDescent="0.25">
      <c r="A1554" s="1" t="s">
        <v>1858</v>
      </c>
      <c r="B1554" s="1">
        <v>1.1843238998507599</v>
      </c>
      <c r="C1554" s="1">
        <v>5.6843702982235797E-12</v>
      </c>
      <c r="D1554" s="2" t="s">
        <v>2967</v>
      </c>
    </row>
    <row r="1555" spans="1:4" x14ac:dyDescent="0.25">
      <c r="A1555" s="1" t="s">
        <v>3035</v>
      </c>
      <c r="B1555" s="1">
        <v>1.18246274703475</v>
      </c>
      <c r="C1555" s="1">
        <v>0</v>
      </c>
      <c r="D1555" s="2" t="s">
        <v>2967</v>
      </c>
    </row>
    <row r="1556" spans="1:4" x14ac:dyDescent="0.25">
      <c r="A1556" s="1" t="s">
        <v>3036</v>
      </c>
      <c r="B1556" s="1">
        <v>1.1774946803127999</v>
      </c>
      <c r="C1556" s="1">
        <v>0</v>
      </c>
      <c r="D1556" s="2" t="s">
        <v>2967</v>
      </c>
    </row>
    <row r="1557" spans="1:4" x14ac:dyDescent="0.25">
      <c r="A1557" s="1" t="s">
        <v>2856</v>
      </c>
      <c r="B1557" s="1">
        <v>1.1753783319314499</v>
      </c>
      <c r="C1557" s="1">
        <v>7.9640256118779797E-88</v>
      </c>
      <c r="D1557" s="2" t="s">
        <v>2967</v>
      </c>
    </row>
    <row r="1558" spans="1:4" x14ac:dyDescent="0.25">
      <c r="A1558" s="1" t="s">
        <v>2724</v>
      </c>
      <c r="B1558" s="1">
        <v>1.1732892888445099</v>
      </c>
      <c r="C1558" s="1">
        <v>1.20694026482359E-92</v>
      </c>
      <c r="D1558" s="2" t="s">
        <v>2967</v>
      </c>
    </row>
    <row r="1559" spans="1:4" x14ac:dyDescent="0.25">
      <c r="A1559" s="1" t="s">
        <v>3037</v>
      </c>
      <c r="B1559" s="1">
        <v>1.171900909653</v>
      </c>
      <c r="C1559" s="1">
        <v>2.6416085986705901E-51</v>
      </c>
      <c r="D1559" s="2" t="s">
        <v>2967</v>
      </c>
    </row>
    <row r="1560" spans="1:4" x14ac:dyDescent="0.25">
      <c r="A1560" s="1" t="s">
        <v>3038</v>
      </c>
      <c r="B1560" s="1">
        <v>1.1700374133981799</v>
      </c>
      <c r="C1560" s="1">
        <v>6.3514125078152199E-12</v>
      </c>
      <c r="D1560" s="2" t="s">
        <v>2967</v>
      </c>
    </row>
    <row r="1561" spans="1:4" x14ac:dyDescent="0.25">
      <c r="A1561" s="1" t="s">
        <v>3039</v>
      </c>
      <c r="B1561" s="1">
        <v>1.1646025905450601</v>
      </c>
      <c r="C1561" s="1">
        <v>3.5872687426109699E-3</v>
      </c>
      <c r="D1561" s="2" t="s">
        <v>2967</v>
      </c>
    </row>
    <row r="1562" spans="1:4" x14ac:dyDescent="0.25">
      <c r="A1562" s="1" t="s">
        <v>3040</v>
      </c>
      <c r="B1562" s="1">
        <v>1.1534202277243699</v>
      </c>
      <c r="C1562" s="1">
        <v>4.0007994479788801E-16</v>
      </c>
      <c r="D1562" s="2" t="s">
        <v>2967</v>
      </c>
    </row>
    <row r="1563" spans="1:4" x14ac:dyDescent="0.25">
      <c r="A1563" s="1" t="s">
        <v>2245</v>
      </c>
      <c r="B1563" s="1">
        <v>1.15315593619799</v>
      </c>
      <c r="C1563" s="1">
        <v>2.0180821242366201E-7</v>
      </c>
      <c r="D1563" s="2" t="s">
        <v>2967</v>
      </c>
    </row>
    <row r="1564" spans="1:4" x14ac:dyDescent="0.25">
      <c r="A1564" s="1" t="s">
        <v>3041</v>
      </c>
      <c r="B1564" s="1">
        <v>1.1519597765372001</v>
      </c>
      <c r="C1564" s="1">
        <v>0</v>
      </c>
      <c r="D1564" s="2" t="s">
        <v>2967</v>
      </c>
    </row>
    <row r="1565" spans="1:4" x14ac:dyDescent="0.25">
      <c r="A1565" s="1" t="s">
        <v>3042</v>
      </c>
      <c r="B1565" s="1">
        <v>1.1509055051377199</v>
      </c>
      <c r="C1565" s="1">
        <v>0</v>
      </c>
      <c r="D1565" s="2" t="s">
        <v>2967</v>
      </c>
    </row>
    <row r="1566" spans="1:4" x14ac:dyDescent="0.25">
      <c r="A1566" s="1" t="s">
        <v>3043</v>
      </c>
      <c r="B1566" s="1">
        <v>1.14480942505924</v>
      </c>
      <c r="C1566" s="1">
        <v>9.7418067058997202E-10</v>
      </c>
      <c r="D1566" s="2" t="s">
        <v>2967</v>
      </c>
    </row>
    <row r="1567" spans="1:4" x14ac:dyDescent="0.25">
      <c r="A1567" s="1" t="s">
        <v>3044</v>
      </c>
      <c r="B1567" s="1">
        <v>1.14380333992778</v>
      </c>
      <c r="C1567" s="1">
        <v>5.9871772434026203E-16</v>
      </c>
      <c r="D1567" s="2" t="s">
        <v>2967</v>
      </c>
    </row>
    <row r="1568" spans="1:4" x14ac:dyDescent="0.25">
      <c r="A1568" s="1" t="s">
        <v>2863</v>
      </c>
      <c r="B1568" s="1">
        <v>1.1415898670029601</v>
      </c>
      <c r="C1568" s="1">
        <v>1.1565215021829E-6</v>
      </c>
      <c r="D1568" s="2" t="s">
        <v>2967</v>
      </c>
    </row>
    <row r="1569" spans="1:4" x14ac:dyDescent="0.25">
      <c r="A1569" s="1" t="s">
        <v>3045</v>
      </c>
      <c r="B1569" s="1">
        <v>1.1340988060572701</v>
      </c>
      <c r="C1569" s="1">
        <v>1.65738510836269E-9</v>
      </c>
      <c r="D1569" s="2" t="s">
        <v>2967</v>
      </c>
    </row>
    <row r="1570" spans="1:4" x14ac:dyDescent="0.25">
      <c r="A1570" s="1" t="s">
        <v>1847</v>
      </c>
      <c r="B1570" s="1">
        <v>1.13346530491674</v>
      </c>
      <c r="C1570" s="1">
        <v>7.8970759958910302E-7</v>
      </c>
      <c r="D1570" s="2" t="s">
        <v>2967</v>
      </c>
    </row>
    <row r="1571" spans="1:4" x14ac:dyDescent="0.25">
      <c r="A1571" s="1" t="s">
        <v>3046</v>
      </c>
      <c r="B1571" s="1">
        <v>1.1317747714147</v>
      </c>
      <c r="C1571" s="1">
        <v>3.5846052366259102E-111</v>
      </c>
      <c r="D1571" s="2" t="s">
        <v>2967</v>
      </c>
    </row>
    <row r="1572" spans="1:4" x14ac:dyDescent="0.25">
      <c r="A1572" s="1" t="s">
        <v>2924</v>
      </c>
      <c r="B1572" s="1">
        <v>1.1289668935050601</v>
      </c>
      <c r="C1572" s="1">
        <v>0.22668793314265601</v>
      </c>
      <c r="D1572" s="2" t="s">
        <v>2967</v>
      </c>
    </row>
    <row r="1573" spans="1:4" x14ac:dyDescent="0.25">
      <c r="A1573" s="1" t="s">
        <v>3047</v>
      </c>
      <c r="B1573" s="1">
        <v>1.12719372177573</v>
      </c>
      <c r="C1573" s="1">
        <v>5.35198228852285E-49</v>
      </c>
      <c r="D1573" s="2" t="s">
        <v>2967</v>
      </c>
    </row>
    <row r="1574" spans="1:4" x14ac:dyDescent="0.25">
      <c r="A1574" s="1" t="s">
        <v>3048</v>
      </c>
      <c r="B1574" s="1">
        <v>1.1271044240843699</v>
      </c>
      <c r="C1574" s="1">
        <v>1.06306161185378E-4</v>
      </c>
      <c r="D1574" s="2" t="s">
        <v>2967</v>
      </c>
    </row>
    <row r="1575" spans="1:4" x14ac:dyDescent="0.25">
      <c r="A1575" s="1" t="s">
        <v>2737</v>
      </c>
      <c r="B1575" s="1">
        <v>1.1234890867955101</v>
      </c>
      <c r="C1575" s="1">
        <v>3.52314765273081E-232</v>
      </c>
      <c r="D1575" s="2" t="s">
        <v>2967</v>
      </c>
    </row>
    <row r="1576" spans="1:4" x14ac:dyDescent="0.25">
      <c r="A1576" s="1" t="s">
        <v>3049</v>
      </c>
      <c r="B1576" s="1">
        <v>1.1198912063398401</v>
      </c>
      <c r="C1576" s="1">
        <v>3.4800869942123898E-3</v>
      </c>
      <c r="D1576" s="2" t="s">
        <v>2967</v>
      </c>
    </row>
    <row r="1577" spans="1:4" x14ac:dyDescent="0.25">
      <c r="A1577" s="1" t="s">
        <v>3050</v>
      </c>
      <c r="B1577" s="1">
        <v>1.11916247248394</v>
      </c>
      <c r="C1577" s="1">
        <v>1.19552148787194E-43</v>
      </c>
      <c r="D1577" s="2" t="s">
        <v>2967</v>
      </c>
    </row>
    <row r="1578" spans="1:4" x14ac:dyDescent="0.25">
      <c r="A1578" s="1" t="s">
        <v>2891</v>
      </c>
      <c r="B1578" s="1">
        <v>1.1172750741578299</v>
      </c>
      <c r="C1578" s="1">
        <v>6.6094319838855497E-147</v>
      </c>
      <c r="D1578" s="2" t="s">
        <v>2967</v>
      </c>
    </row>
    <row r="1579" spans="1:4" x14ac:dyDescent="0.25">
      <c r="A1579" s="1" t="s">
        <v>1814</v>
      </c>
      <c r="B1579" s="1">
        <v>1.1125074812789599</v>
      </c>
      <c r="C1579" s="1">
        <v>9.3457457653756E-18</v>
      </c>
      <c r="D1579" s="2" t="s">
        <v>2967</v>
      </c>
    </row>
    <row r="1580" spans="1:4" x14ac:dyDescent="0.25">
      <c r="A1580" s="1" t="s">
        <v>3051</v>
      </c>
      <c r="B1580" s="1">
        <v>1.1098712373783799</v>
      </c>
      <c r="C1580" s="1">
        <v>2.8866668309219101E-11</v>
      </c>
      <c r="D1580" s="2" t="s">
        <v>2967</v>
      </c>
    </row>
    <row r="1581" spans="1:4" x14ac:dyDescent="0.25">
      <c r="A1581" s="1" t="s">
        <v>3052</v>
      </c>
      <c r="B1581" s="1">
        <v>1.10884793503331</v>
      </c>
      <c r="C1581" s="1">
        <v>2.6496585906667299E-31</v>
      </c>
      <c r="D1581" s="2" t="s">
        <v>2967</v>
      </c>
    </row>
    <row r="1582" spans="1:4" x14ac:dyDescent="0.25">
      <c r="A1582" s="1" t="s">
        <v>2772</v>
      </c>
      <c r="B1582" s="1">
        <v>1.1011437707074301</v>
      </c>
      <c r="C1582" s="1">
        <v>9.8148772996215794E-136</v>
      </c>
      <c r="D1582" s="2" t="s">
        <v>2967</v>
      </c>
    </row>
    <row r="1583" spans="1:4" x14ac:dyDescent="0.25">
      <c r="A1583" s="1" t="s">
        <v>2769</v>
      </c>
      <c r="B1583" s="1">
        <v>1.0997595403712399</v>
      </c>
      <c r="C1583" s="1">
        <v>2.8029000549688598E-106</v>
      </c>
      <c r="D1583" s="2" t="s">
        <v>2967</v>
      </c>
    </row>
    <row r="1584" spans="1:4" x14ac:dyDescent="0.25">
      <c r="A1584" s="1" t="s">
        <v>3053</v>
      </c>
      <c r="B1584" s="1">
        <v>1.0985785886244299</v>
      </c>
      <c r="C1584" s="1">
        <v>1</v>
      </c>
      <c r="D1584" s="2" t="s">
        <v>2967</v>
      </c>
    </row>
    <row r="1585" spans="1:4" x14ac:dyDescent="0.25">
      <c r="A1585" s="1" t="s">
        <v>1008</v>
      </c>
      <c r="B1585" s="1">
        <v>1.09705820809306</v>
      </c>
      <c r="C1585" s="1">
        <v>1.82038966961826E-11</v>
      </c>
      <c r="D1585" s="2" t="s">
        <v>2967</v>
      </c>
    </row>
    <row r="1586" spans="1:4" x14ac:dyDescent="0.25">
      <c r="A1586" s="1" t="s">
        <v>3054</v>
      </c>
      <c r="B1586" s="1">
        <v>1.0943654068047499</v>
      </c>
      <c r="C1586" s="1">
        <v>1.9819695954961101E-79</v>
      </c>
      <c r="D1586" s="2" t="s">
        <v>2967</v>
      </c>
    </row>
    <row r="1587" spans="1:4" x14ac:dyDescent="0.25">
      <c r="A1587" s="1" t="s">
        <v>3055</v>
      </c>
      <c r="B1587" s="1">
        <v>1.0903942085059799</v>
      </c>
      <c r="C1587" s="1">
        <v>2.05595620371746E-167</v>
      </c>
      <c r="D1587" s="2" t="s">
        <v>2967</v>
      </c>
    </row>
    <row r="1588" spans="1:4" x14ac:dyDescent="0.25">
      <c r="A1588" s="1" t="s">
        <v>2801</v>
      </c>
      <c r="B1588" s="1">
        <v>1.0870887233986499</v>
      </c>
      <c r="C1588" s="1">
        <v>1.3226612777684E-35</v>
      </c>
      <c r="D1588" s="2" t="s">
        <v>2967</v>
      </c>
    </row>
    <row r="1589" spans="1:4" x14ac:dyDescent="0.25">
      <c r="A1589" s="1" t="s">
        <v>3056</v>
      </c>
      <c r="B1589" s="1">
        <v>1.0863900817187</v>
      </c>
      <c r="C1589" s="1">
        <v>1.6245742040511699E-46</v>
      </c>
      <c r="D1589" s="2" t="s">
        <v>2967</v>
      </c>
    </row>
    <row r="1590" spans="1:4" x14ac:dyDescent="0.25">
      <c r="A1590" s="1" t="s">
        <v>3057</v>
      </c>
      <c r="B1590" s="1">
        <v>1.08428108477936</v>
      </c>
      <c r="C1590" s="1">
        <v>3.42349942293555E-52</v>
      </c>
      <c r="D1590" s="2" t="s">
        <v>2967</v>
      </c>
    </row>
    <row r="1591" spans="1:4" x14ac:dyDescent="0.25">
      <c r="A1591" s="1" t="s">
        <v>1852</v>
      </c>
      <c r="B1591" s="1">
        <v>1.08367242256791</v>
      </c>
      <c r="C1591" s="1">
        <v>5.7339144296734899E-8</v>
      </c>
      <c r="D1591" s="2" t="s">
        <v>2967</v>
      </c>
    </row>
    <row r="1592" spans="1:4" x14ac:dyDescent="0.25">
      <c r="A1592" s="1" t="s">
        <v>3058</v>
      </c>
      <c r="B1592" s="1">
        <v>1.0796927227067199</v>
      </c>
      <c r="C1592" s="1">
        <v>4.2295782339550003E-6</v>
      </c>
      <c r="D1592" s="2" t="s">
        <v>2967</v>
      </c>
    </row>
    <row r="1593" spans="1:4" x14ac:dyDescent="0.25">
      <c r="A1593" s="1" t="s">
        <v>3059</v>
      </c>
      <c r="B1593" s="1">
        <v>1.07769834459741</v>
      </c>
      <c r="C1593" s="1">
        <v>2.4970561031319101E-24</v>
      </c>
      <c r="D1593" s="2" t="s">
        <v>2967</v>
      </c>
    </row>
    <row r="1594" spans="1:4" x14ac:dyDescent="0.25">
      <c r="A1594" s="1" t="s">
        <v>3060</v>
      </c>
      <c r="B1594" s="1">
        <v>1.0753655657129899</v>
      </c>
      <c r="C1594" s="1">
        <v>1.69529050454221E-170</v>
      </c>
      <c r="D1594" s="2" t="s">
        <v>2967</v>
      </c>
    </row>
    <row r="1595" spans="1:4" x14ac:dyDescent="0.25">
      <c r="A1595" s="1" t="s">
        <v>1951</v>
      </c>
      <c r="B1595" s="1">
        <v>1.0749304665717101</v>
      </c>
      <c r="C1595" s="1">
        <v>2.6667570202986998E-6</v>
      </c>
      <c r="D1595" s="2" t="s">
        <v>2967</v>
      </c>
    </row>
    <row r="1596" spans="1:4" x14ac:dyDescent="0.25">
      <c r="A1596" s="1" t="s">
        <v>3061</v>
      </c>
      <c r="B1596" s="1">
        <v>1.06984041340372</v>
      </c>
      <c r="C1596" s="1">
        <v>7.5010951898869506E-18</v>
      </c>
      <c r="D1596" s="2" t="s">
        <v>2967</v>
      </c>
    </row>
    <row r="1597" spans="1:4" x14ac:dyDescent="0.25">
      <c r="A1597" s="1" t="s">
        <v>3062</v>
      </c>
      <c r="B1597" s="1">
        <v>1.0666100110905801</v>
      </c>
      <c r="C1597" s="1">
        <v>5.6976844572271905E-13</v>
      </c>
      <c r="D1597" s="2" t="s">
        <v>2967</v>
      </c>
    </row>
    <row r="1598" spans="1:4" x14ac:dyDescent="0.25">
      <c r="A1598" s="1" t="s">
        <v>1924</v>
      </c>
      <c r="B1598" s="1">
        <v>1.06524617490806</v>
      </c>
      <c r="C1598" s="1">
        <v>1.56961716338846E-7</v>
      </c>
      <c r="D1598" s="2" t="s">
        <v>2967</v>
      </c>
    </row>
    <row r="1599" spans="1:4" x14ac:dyDescent="0.25">
      <c r="A1599" s="1" t="s">
        <v>3063</v>
      </c>
      <c r="B1599" s="1">
        <v>1.06328285881421</v>
      </c>
      <c r="C1599" s="1">
        <v>1.5950121440726499E-10</v>
      </c>
      <c r="D1599" s="2" t="s">
        <v>2967</v>
      </c>
    </row>
    <row r="1600" spans="1:4" x14ac:dyDescent="0.25">
      <c r="A1600" s="1" t="s">
        <v>3064</v>
      </c>
      <c r="B1600" s="1">
        <v>1.05579009358771</v>
      </c>
      <c r="C1600" s="1">
        <v>1.02724527312684E-10</v>
      </c>
      <c r="D1600" s="2" t="s">
        <v>2967</v>
      </c>
    </row>
    <row r="1601" spans="1:4" x14ac:dyDescent="0.25">
      <c r="A1601" s="1" t="s">
        <v>2339</v>
      </c>
      <c r="B1601" s="1">
        <v>1.05142930139894</v>
      </c>
      <c r="C1601" s="1">
        <v>1.77245032945882E-4</v>
      </c>
      <c r="D1601" s="2" t="s">
        <v>2967</v>
      </c>
    </row>
    <row r="1602" spans="1:4" x14ac:dyDescent="0.25">
      <c r="A1602" s="1" t="s">
        <v>3065</v>
      </c>
      <c r="B1602" s="1">
        <v>1.0458483444490001</v>
      </c>
      <c r="C1602" s="1">
        <v>9.8638908101978407E-53</v>
      </c>
      <c r="D1602" s="2" t="s">
        <v>2967</v>
      </c>
    </row>
    <row r="1603" spans="1:4" x14ac:dyDescent="0.25">
      <c r="A1603" s="1" t="s">
        <v>3066</v>
      </c>
      <c r="B1603" s="1">
        <v>1.0427793108747601</v>
      </c>
      <c r="C1603" s="1">
        <v>2.5299147804386701E-59</v>
      </c>
      <c r="D1603" s="2" t="s">
        <v>2967</v>
      </c>
    </row>
    <row r="1604" spans="1:4" x14ac:dyDescent="0.25">
      <c r="A1604" s="1" t="s">
        <v>3067</v>
      </c>
      <c r="B1604" s="1">
        <v>1.0382626657198899</v>
      </c>
      <c r="C1604" s="1">
        <v>1.24538000581205E-3</v>
      </c>
      <c r="D1604" s="2" t="s">
        <v>2967</v>
      </c>
    </row>
    <row r="1605" spans="1:4" x14ac:dyDescent="0.25">
      <c r="A1605" s="1" t="s">
        <v>2788</v>
      </c>
      <c r="B1605" s="1">
        <v>1.0336568965797599</v>
      </c>
      <c r="C1605" s="1">
        <v>1.5255910353064899E-124</v>
      </c>
      <c r="D1605" s="2" t="s">
        <v>2967</v>
      </c>
    </row>
    <row r="1606" spans="1:4" x14ac:dyDescent="0.25">
      <c r="A1606" s="1" t="s">
        <v>3068</v>
      </c>
      <c r="B1606" s="1">
        <v>1.0315796661865499</v>
      </c>
      <c r="C1606" s="1">
        <v>1.7561832055194501E-159</v>
      </c>
      <c r="D1606" s="2" t="s">
        <v>2967</v>
      </c>
    </row>
    <row r="1607" spans="1:4" x14ac:dyDescent="0.25">
      <c r="A1607" s="1" t="s">
        <v>3069</v>
      </c>
      <c r="B1607" s="1">
        <v>1.03037441737591</v>
      </c>
      <c r="C1607" s="1">
        <v>8.2710059736729896E-4</v>
      </c>
      <c r="D1607" s="2" t="s">
        <v>2967</v>
      </c>
    </row>
    <row r="1608" spans="1:4" x14ac:dyDescent="0.25">
      <c r="A1608" s="1" t="s">
        <v>2807</v>
      </c>
      <c r="B1608" s="1">
        <v>1.03005261687322</v>
      </c>
      <c r="C1608" s="1">
        <v>1.2478844018393401E-9</v>
      </c>
      <c r="D1608" s="2" t="s">
        <v>2967</v>
      </c>
    </row>
    <row r="1609" spans="1:4" x14ac:dyDescent="0.25">
      <c r="A1609" s="1" t="s">
        <v>3070</v>
      </c>
      <c r="B1609" s="1">
        <v>1.02750722754822</v>
      </c>
      <c r="C1609" s="1">
        <v>1.5185923282792301E-9</v>
      </c>
      <c r="D1609" s="2" t="s">
        <v>2967</v>
      </c>
    </row>
    <row r="1610" spans="1:4" x14ac:dyDescent="0.25">
      <c r="A1610" s="1" t="s">
        <v>3071</v>
      </c>
      <c r="B1610" s="1">
        <v>1.0273404362843901</v>
      </c>
      <c r="C1610" s="1">
        <v>1.29406788197476E-12</v>
      </c>
      <c r="D1610" s="2" t="s">
        <v>2967</v>
      </c>
    </row>
    <row r="1611" spans="1:4" x14ac:dyDescent="0.25">
      <c r="A1611" s="1" t="s">
        <v>2876</v>
      </c>
      <c r="B1611" s="1">
        <v>1.0201298409105699</v>
      </c>
      <c r="C1611" s="1">
        <v>2.3779592578478701E-18</v>
      </c>
      <c r="D1611" s="2" t="s">
        <v>2967</v>
      </c>
    </row>
    <row r="1612" spans="1:4" x14ac:dyDescent="0.25">
      <c r="A1612" s="1" t="s">
        <v>2515</v>
      </c>
      <c r="B1612" s="1">
        <v>1.01932759902131</v>
      </c>
      <c r="C1612" s="1">
        <v>3.6969926154786998E-4</v>
      </c>
      <c r="D1612" s="2" t="s">
        <v>2967</v>
      </c>
    </row>
    <row r="1613" spans="1:4" x14ac:dyDescent="0.25">
      <c r="A1613" s="1" t="s">
        <v>1969</v>
      </c>
      <c r="B1613" s="1">
        <v>1.01427662120986</v>
      </c>
      <c r="C1613" s="1">
        <v>1.08074165638327E-4</v>
      </c>
      <c r="D1613" s="2" t="s">
        <v>2967</v>
      </c>
    </row>
    <row r="1614" spans="1:4" x14ac:dyDescent="0.25">
      <c r="A1614" s="1" t="s">
        <v>3072</v>
      </c>
      <c r="B1614" s="1">
        <v>1.0107771205362299</v>
      </c>
      <c r="C1614" s="1">
        <v>4.0163761323437597E-9</v>
      </c>
      <c r="D1614" s="2" t="s">
        <v>2967</v>
      </c>
    </row>
    <row r="1615" spans="1:4" x14ac:dyDescent="0.25">
      <c r="A1615" s="1" t="s">
        <v>3073</v>
      </c>
      <c r="B1615" s="1">
        <v>1.0101326630321501</v>
      </c>
      <c r="C1615" s="1">
        <v>1.7993909445553901E-7</v>
      </c>
      <c r="D1615" s="2" t="s">
        <v>2967</v>
      </c>
    </row>
    <row r="1616" spans="1:4" x14ac:dyDescent="0.25">
      <c r="A1616" s="1" t="s">
        <v>1750</v>
      </c>
      <c r="B1616" s="1">
        <v>1.00430234543082</v>
      </c>
      <c r="C1616" s="1">
        <v>1.8758159116488001E-10</v>
      </c>
      <c r="D1616" s="2" t="s">
        <v>2967</v>
      </c>
    </row>
    <row r="1617" spans="1:4" x14ac:dyDescent="0.25">
      <c r="A1617" s="1" t="s">
        <v>3074</v>
      </c>
      <c r="B1617" s="1">
        <v>0.99846826075763095</v>
      </c>
      <c r="C1617" s="1">
        <v>4.4282927100941401E-5</v>
      </c>
      <c r="D1617" s="2" t="s">
        <v>2967</v>
      </c>
    </row>
    <row r="1618" spans="1:4" x14ac:dyDescent="0.25">
      <c r="A1618" s="1" t="s">
        <v>3075</v>
      </c>
      <c r="B1618" s="1">
        <v>0.99817390857044597</v>
      </c>
      <c r="C1618" s="1">
        <v>8.05026607945852E-20</v>
      </c>
      <c r="D1618" s="2" t="s">
        <v>2967</v>
      </c>
    </row>
    <row r="1619" spans="1:4" x14ac:dyDescent="0.25">
      <c r="A1619" s="1" t="s">
        <v>3076</v>
      </c>
      <c r="B1619" s="1">
        <v>0.996381854524373</v>
      </c>
      <c r="C1619" s="1">
        <v>7.9253293122055402E-20</v>
      </c>
      <c r="D1619" s="2" t="s">
        <v>2967</v>
      </c>
    </row>
    <row r="1620" spans="1:4" x14ac:dyDescent="0.25">
      <c r="A1620" s="1" t="s">
        <v>2826</v>
      </c>
      <c r="B1620" s="1">
        <v>0.99390361648246595</v>
      </c>
      <c r="C1620" s="1">
        <v>1.8087610460909799E-100</v>
      </c>
      <c r="D1620" s="2" t="s">
        <v>2967</v>
      </c>
    </row>
    <row r="1621" spans="1:4" x14ac:dyDescent="0.25">
      <c r="A1621" s="1" t="s">
        <v>3077</v>
      </c>
      <c r="B1621" s="1">
        <v>0.98430490917503499</v>
      </c>
      <c r="C1621" s="1">
        <v>2.98335570529076E-6</v>
      </c>
      <c r="D1621" s="2" t="s">
        <v>2967</v>
      </c>
    </row>
    <row r="1622" spans="1:4" x14ac:dyDescent="0.25">
      <c r="A1622" s="1" t="s">
        <v>1735</v>
      </c>
      <c r="B1622" s="1">
        <v>0.97822994204172997</v>
      </c>
      <c r="C1622" s="1">
        <v>8.6057174306638595E-12</v>
      </c>
      <c r="D1622" s="2" t="s">
        <v>2967</v>
      </c>
    </row>
    <row r="1623" spans="1:4" x14ac:dyDescent="0.25">
      <c r="A1623" s="1" t="s">
        <v>3078</v>
      </c>
      <c r="B1623" s="1">
        <v>0.97798658501285696</v>
      </c>
      <c r="C1623" s="1">
        <v>2.4485172967356499E-5</v>
      </c>
      <c r="D1623" s="2" t="s">
        <v>2967</v>
      </c>
    </row>
    <row r="1624" spans="1:4" x14ac:dyDescent="0.25">
      <c r="A1624" s="1" t="s">
        <v>3079</v>
      </c>
      <c r="B1624" s="1">
        <v>0.97283631850250796</v>
      </c>
      <c r="C1624" s="1">
        <v>2.4145218684555802E-10</v>
      </c>
      <c r="D1624" s="2" t="s">
        <v>2967</v>
      </c>
    </row>
    <row r="1625" spans="1:4" x14ac:dyDescent="0.25">
      <c r="A1625" s="1" t="s">
        <v>3080</v>
      </c>
      <c r="B1625" s="1">
        <v>0.97204115526553603</v>
      </c>
      <c r="C1625" s="1">
        <v>1.6071436146117599E-7</v>
      </c>
      <c r="D1625" s="2" t="s">
        <v>2967</v>
      </c>
    </row>
    <row r="1626" spans="1:4" x14ac:dyDescent="0.25">
      <c r="A1626" s="1" t="s">
        <v>3081</v>
      </c>
      <c r="B1626" s="1">
        <v>0.97159628499633399</v>
      </c>
      <c r="C1626" s="1">
        <v>2.5062705984506099E-26</v>
      </c>
      <c r="D1626" s="2" t="s">
        <v>2967</v>
      </c>
    </row>
    <row r="1627" spans="1:4" x14ac:dyDescent="0.25">
      <c r="A1627" s="1" t="s">
        <v>2094</v>
      </c>
      <c r="B1627" s="1">
        <v>0.96926648343604505</v>
      </c>
      <c r="C1627" s="1">
        <v>1.0555781467604701E-12</v>
      </c>
      <c r="D1627" s="2" t="s">
        <v>2967</v>
      </c>
    </row>
    <row r="1628" spans="1:4" x14ac:dyDescent="0.25">
      <c r="A1628" s="1" t="s">
        <v>1758</v>
      </c>
      <c r="B1628" s="1">
        <v>0.96566009305912104</v>
      </c>
      <c r="C1628" s="1">
        <v>5.7257141701814E-11</v>
      </c>
      <c r="D1628" s="2" t="s">
        <v>2967</v>
      </c>
    </row>
    <row r="1629" spans="1:4" x14ac:dyDescent="0.25">
      <c r="A1629" s="1" t="s">
        <v>3082</v>
      </c>
      <c r="B1629" s="1">
        <v>0.96178307643007999</v>
      </c>
      <c r="C1629" s="1">
        <v>0</v>
      </c>
      <c r="D1629" s="2" t="s">
        <v>2967</v>
      </c>
    </row>
    <row r="1630" spans="1:4" x14ac:dyDescent="0.25">
      <c r="A1630" s="1" t="s">
        <v>3083</v>
      </c>
      <c r="B1630" s="1">
        <v>0.961551704816617</v>
      </c>
      <c r="C1630" s="1">
        <v>6.1587379305308098E-24</v>
      </c>
      <c r="D1630" s="2" t="s">
        <v>2967</v>
      </c>
    </row>
    <row r="1631" spans="1:4" x14ac:dyDescent="0.25">
      <c r="A1631" s="1" t="s">
        <v>2933</v>
      </c>
      <c r="B1631" s="1">
        <v>0.95980583927603702</v>
      </c>
      <c r="C1631" s="1">
        <v>3.5971948870463999E-6</v>
      </c>
      <c r="D1631" s="2" t="s">
        <v>2967</v>
      </c>
    </row>
    <row r="1632" spans="1:4" x14ac:dyDescent="0.25">
      <c r="A1632" s="1" t="s">
        <v>2792</v>
      </c>
      <c r="B1632" s="1">
        <v>0.94285609289639105</v>
      </c>
      <c r="C1632" s="1">
        <v>3.7546568372808302E-129</v>
      </c>
      <c r="D1632" s="2" t="s">
        <v>2967</v>
      </c>
    </row>
    <row r="1633" spans="1:4" x14ac:dyDescent="0.25">
      <c r="A1633" s="1" t="s">
        <v>3084</v>
      </c>
      <c r="B1633" s="1">
        <v>0.93665626045184402</v>
      </c>
      <c r="C1633" s="1">
        <v>6.8316630553866802E-221</v>
      </c>
      <c r="D1633" s="2" t="s">
        <v>2967</v>
      </c>
    </row>
    <row r="1634" spans="1:4" x14ac:dyDescent="0.25">
      <c r="A1634" s="1" t="s">
        <v>2739</v>
      </c>
      <c r="B1634" s="1">
        <v>0.93339120270533404</v>
      </c>
      <c r="C1634" s="1">
        <v>3.7114498601499198E-102</v>
      </c>
      <c r="D1634" s="2" t="s">
        <v>2967</v>
      </c>
    </row>
    <row r="1635" spans="1:4" x14ac:dyDescent="0.25">
      <c r="A1635" s="1" t="s">
        <v>2766</v>
      </c>
      <c r="B1635" s="1">
        <v>0.93160277114145795</v>
      </c>
      <c r="C1635" s="1">
        <v>1.26575316648456E-15</v>
      </c>
      <c r="D1635" s="2" t="s">
        <v>2967</v>
      </c>
    </row>
    <row r="1636" spans="1:4" x14ac:dyDescent="0.25">
      <c r="A1636" s="1" t="s">
        <v>3085</v>
      </c>
      <c r="B1636" s="1">
        <v>0.93009740117624196</v>
      </c>
      <c r="C1636" s="1">
        <v>4.67288842148252E-10</v>
      </c>
      <c r="D1636" s="2" t="s">
        <v>2967</v>
      </c>
    </row>
    <row r="1637" spans="1:4" x14ac:dyDescent="0.25">
      <c r="A1637" s="1" t="s">
        <v>3086</v>
      </c>
      <c r="B1637" s="1">
        <v>0.92602372804180599</v>
      </c>
      <c r="C1637" s="1">
        <v>2.6612056342092699E-5</v>
      </c>
      <c r="D1637" s="2" t="s">
        <v>2967</v>
      </c>
    </row>
    <row r="1638" spans="1:4" x14ac:dyDescent="0.25">
      <c r="A1638" s="1" t="s">
        <v>3087</v>
      </c>
      <c r="B1638" s="1">
        <v>0.92557423086581803</v>
      </c>
      <c r="C1638" s="1">
        <v>9.7223708090221897E-8</v>
      </c>
      <c r="D1638" s="2" t="s">
        <v>2967</v>
      </c>
    </row>
    <row r="1639" spans="1:4" x14ac:dyDescent="0.25">
      <c r="A1639" s="1" t="s">
        <v>2917</v>
      </c>
      <c r="B1639" s="1">
        <v>0.92133225402080199</v>
      </c>
      <c r="C1639" s="1">
        <v>6.7365567541755103E-13</v>
      </c>
      <c r="D1639" s="2" t="s">
        <v>2967</v>
      </c>
    </row>
    <row r="1640" spans="1:4" x14ac:dyDescent="0.25">
      <c r="A1640" s="1" t="s">
        <v>3088</v>
      </c>
      <c r="B1640" s="1">
        <v>0.91997454867476802</v>
      </c>
      <c r="C1640" s="1">
        <v>5.912011504274E-7</v>
      </c>
      <c r="D1640" s="2" t="s">
        <v>2967</v>
      </c>
    </row>
    <row r="1641" spans="1:4" x14ac:dyDescent="0.25">
      <c r="A1641" s="1" t="s">
        <v>2922</v>
      </c>
      <c r="B1641" s="1">
        <v>0.917676274298455</v>
      </c>
      <c r="C1641" s="1">
        <v>7.5534040552924195E-9</v>
      </c>
      <c r="D1641" s="2" t="s">
        <v>2967</v>
      </c>
    </row>
    <row r="1642" spans="1:4" x14ac:dyDescent="0.25">
      <c r="A1642" s="1" t="s">
        <v>3089</v>
      </c>
      <c r="B1642" s="1">
        <v>0.91689198776601799</v>
      </c>
      <c r="C1642" s="1">
        <v>5.0257963706000203E-71</v>
      </c>
      <c r="D1642" s="2" t="s">
        <v>2967</v>
      </c>
    </row>
    <row r="1643" spans="1:4" x14ac:dyDescent="0.25">
      <c r="A1643" s="1" t="s">
        <v>2773</v>
      </c>
      <c r="B1643" s="1">
        <v>0.90604595569262902</v>
      </c>
      <c r="C1643" s="1">
        <v>4.0087187462906003E-60</v>
      </c>
      <c r="D1643" s="2" t="s">
        <v>2967</v>
      </c>
    </row>
    <row r="1644" spans="1:4" x14ac:dyDescent="0.25">
      <c r="A1644" s="1" t="s">
        <v>1855</v>
      </c>
      <c r="B1644" s="1">
        <v>0.90189534310345898</v>
      </c>
      <c r="C1644" s="1">
        <v>3.8780591399883001E-7</v>
      </c>
      <c r="D1644" s="2" t="s">
        <v>2967</v>
      </c>
    </row>
    <row r="1645" spans="1:4" x14ac:dyDescent="0.25">
      <c r="A1645" s="1" t="s">
        <v>2839</v>
      </c>
      <c r="B1645" s="1">
        <v>0.89903461400154505</v>
      </c>
      <c r="C1645" s="1">
        <v>1.65500680747585E-12</v>
      </c>
      <c r="D1645" s="2" t="s">
        <v>2967</v>
      </c>
    </row>
    <row r="1646" spans="1:4" x14ac:dyDescent="0.25">
      <c r="A1646" s="1" t="s">
        <v>3090</v>
      </c>
      <c r="B1646" s="1">
        <v>0.89480193704007804</v>
      </c>
      <c r="C1646" s="1">
        <v>0</v>
      </c>
      <c r="D1646" s="2" t="s">
        <v>2967</v>
      </c>
    </row>
    <row r="1647" spans="1:4" x14ac:dyDescent="0.25">
      <c r="A1647" s="1" t="s">
        <v>3091</v>
      </c>
      <c r="B1647" s="1">
        <v>0.89362657198864504</v>
      </c>
      <c r="C1647" s="1">
        <v>7.6065102191195898E-16</v>
      </c>
      <c r="D1647" s="2" t="s">
        <v>2967</v>
      </c>
    </row>
    <row r="1648" spans="1:4" x14ac:dyDescent="0.25">
      <c r="A1648" s="1" t="s">
        <v>3092</v>
      </c>
      <c r="B1648" s="1">
        <v>0.88549531256092895</v>
      </c>
      <c r="C1648" s="1">
        <v>1.8776766903652E-72</v>
      </c>
      <c r="D1648" s="2" t="s">
        <v>2967</v>
      </c>
    </row>
    <row r="1649" spans="1:4" x14ac:dyDescent="0.25">
      <c r="A1649" s="1" t="s">
        <v>3093</v>
      </c>
      <c r="B1649" s="1">
        <v>0.88506579927893003</v>
      </c>
      <c r="C1649" s="1">
        <v>1.0893970913311501E-5</v>
      </c>
      <c r="D1649" s="2" t="s">
        <v>2967</v>
      </c>
    </row>
    <row r="1650" spans="1:4" x14ac:dyDescent="0.25">
      <c r="A1650" s="1" t="s">
        <v>3094</v>
      </c>
      <c r="B1650" s="1">
        <v>0.88418276416416897</v>
      </c>
      <c r="C1650" s="1">
        <v>0.132431128072209</v>
      </c>
      <c r="D1650" s="2" t="s">
        <v>2967</v>
      </c>
    </row>
    <row r="1651" spans="1:4" x14ac:dyDescent="0.25">
      <c r="A1651" s="1" t="s">
        <v>2884</v>
      </c>
      <c r="B1651" s="1">
        <v>0.88319309652538303</v>
      </c>
      <c r="C1651" s="1">
        <v>2.0349715406087599E-12</v>
      </c>
      <c r="D1651" s="2" t="s">
        <v>2967</v>
      </c>
    </row>
    <row r="1652" spans="1:4" x14ac:dyDescent="0.25">
      <c r="A1652" s="1" t="s">
        <v>1704</v>
      </c>
      <c r="B1652" s="1">
        <v>0.87463881364612905</v>
      </c>
      <c r="C1652" s="1">
        <v>1.43653198197825E-2</v>
      </c>
      <c r="D1652" s="2" t="s">
        <v>2967</v>
      </c>
    </row>
    <row r="1653" spans="1:4" x14ac:dyDescent="0.25">
      <c r="A1653" s="1" t="s">
        <v>3095</v>
      </c>
      <c r="B1653" s="1">
        <v>0.86627077529093599</v>
      </c>
      <c r="C1653" s="1">
        <v>1.5786946660301101E-20</v>
      </c>
      <c r="D1653" s="2" t="s">
        <v>2967</v>
      </c>
    </row>
    <row r="1654" spans="1:4" x14ac:dyDescent="0.25">
      <c r="A1654" s="1" t="s">
        <v>2904</v>
      </c>
      <c r="B1654" s="1">
        <v>0.86504479121408495</v>
      </c>
      <c r="C1654" s="1">
        <v>6.1017074766420596E-3</v>
      </c>
      <c r="D1654" s="2" t="s">
        <v>2967</v>
      </c>
    </row>
    <row r="1655" spans="1:4" x14ac:dyDescent="0.25">
      <c r="A1655" s="1" t="s">
        <v>3096</v>
      </c>
      <c r="B1655" s="1">
        <v>0.861112861450536</v>
      </c>
      <c r="C1655" s="1">
        <v>1.06327081273802E-12</v>
      </c>
      <c r="D1655" s="2" t="s">
        <v>2967</v>
      </c>
    </row>
    <row r="1656" spans="1:4" x14ac:dyDescent="0.25">
      <c r="A1656" s="1" t="s">
        <v>3097</v>
      </c>
      <c r="B1656" s="1">
        <v>0.85338668228237502</v>
      </c>
      <c r="C1656" s="1">
        <v>3.5343964330051701E-14</v>
      </c>
      <c r="D1656" s="2" t="s">
        <v>2967</v>
      </c>
    </row>
    <row r="1657" spans="1:4" x14ac:dyDescent="0.25">
      <c r="A1657" s="1" t="s">
        <v>3098</v>
      </c>
      <c r="B1657" s="1">
        <v>0.85232770771584299</v>
      </c>
      <c r="C1657" s="1">
        <v>2.0767044202612799E-4</v>
      </c>
      <c r="D1657" s="2" t="s">
        <v>2967</v>
      </c>
    </row>
    <row r="1658" spans="1:4" x14ac:dyDescent="0.25">
      <c r="A1658" s="1" t="s">
        <v>3099</v>
      </c>
      <c r="B1658" s="1">
        <v>0.85222117925777197</v>
      </c>
      <c r="C1658" s="1">
        <v>4.7691105331762699E-8</v>
      </c>
      <c r="D1658" s="2" t="s">
        <v>2967</v>
      </c>
    </row>
    <row r="1659" spans="1:4" x14ac:dyDescent="0.25">
      <c r="A1659" s="1" t="s">
        <v>3100</v>
      </c>
      <c r="B1659" s="1">
        <v>0.85211408289955404</v>
      </c>
      <c r="C1659" s="1">
        <v>4.6827845006116598E-275</v>
      </c>
      <c r="D1659" s="2" t="s">
        <v>2967</v>
      </c>
    </row>
    <row r="1660" spans="1:4" x14ac:dyDescent="0.25">
      <c r="A1660" s="1" t="s">
        <v>3101</v>
      </c>
      <c r="B1660" s="1">
        <v>0.85104234778348598</v>
      </c>
      <c r="C1660" s="1">
        <v>3.8824318342148899E-7</v>
      </c>
      <c r="D1660" s="2" t="s">
        <v>2967</v>
      </c>
    </row>
    <row r="1661" spans="1:4" x14ac:dyDescent="0.25">
      <c r="A1661" s="1" t="s">
        <v>3102</v>
      </c>
      <c r="B1661" s="1">
        <v>0.85102192623377504</v>
      </c>
      <c r="C1661" s="1">
        <v>8.6250246375869297E-2</v>
      </c>
      <c r="D1661" s="2" t="s">
        <v>2967</v>
      </c>
    </row>
    <row r="1662" spans="1:4" x14ac:dyDescent="0.25">
      <c r="A1662" s="1" t="s">
        <v>3103</v>
      </c>
      <c r="B1662" s="1">
        <v>0.85071577223681705</v>
      </c>
      <c r="C1662" s="1">
        <v>4.06481469678854E-2</v>
      </c>
      <c r="D1662" s="2" t="s">
        <v>2967</v>
      </c>
    </row>
    <row r="1663" spans="1:4" x14ac:dyDescent="0.25">
      <c r="A1663" s="1" t="s">
        <v>3104</v>
      </c>
      <c r="B1663" s="1">
        <v>0.85070472180970902</v>
      </c>
      <c r="C1663" s="1">
        <v>5.0204472194580998E-29</v>
      </c>
      <c r="D1663" s="2" t="s">
        <v>2967</v>
      </c>
    </row>
    <row r="1664" spans="1:4" x14ac:dyDescent="0.25">
      <c r="A1664" s="1" t="s">
        <v>3105</v>
      </c>
      <c r="B1664" s="1">
        <v>0.85030588409862895</v>
      </c>
      <c r="C1664" s="1">
        <v>1.1474380187028799E-96</v>
      </c>
      <c r="D1664" s="2" t="s">
        <v>2967</v>
      </c>
    </row>
    <row r="1665" spans="1:4" x14ac:dyDescent="0.25">
      <c r="A1665" s="1" t="s">
        <v>3106</v>
      </c>
      <c r="B1665" s="1">
        <v>0.83974216884610298</v>
      </c>
      <c r="C1665" s="1">
        <v>2.3142259946656602E-3</v>
      </c>
      <c r="D1665" s="2" t="s">
        <v>2967</v>
      </c>
    </row>
    <row r="1666" spans="1:4" x14ac:dyDescent="0.25">
      <c r="A1666" s="1" t="s">
        <v>3107</v>
      </c>
      <c r="B1666" s="1">
        <v>0.83778466044102096</v>
      </c>
      <c r="C1666" s="1">
        <v>5.0606344402237199E-4</v>
      </c>
      <c r="D1666" s="2" t="s">
        <v>2967</v>
      </c>
    </row>
    <row r="1667" spans="1:4" x14ac:dyDescent="0.25">
      <c r="A1667" s="1" t="s">
        <v>3108</v>
      </c>
      <c r="B1667" s="1">
        <v>0.83756953510461196</v>
      </c>
      <c r="C1667" s="1">
        <v>6.5841927608198203E-3</v>
      </c>
      <c r="D1667" s="2" t="s">
        <v>2967</v>
      </c>
    </row>
    <row r="1668" spans="1:4" x14ac:dyDescent="0.25">
      <c r="A1668" s="1" t="s">
        <v>1881</v>
      </c>
      <c r="B1668" s="1">
        <v>0.83709465194005805</v>
      </c>
      <c r="C1668" s="1">
        <v>2.36850045583022E-7</v>
      </c>
      <c r="D1668" s="2" t="s">
        <v>2967</v>
      </c>
    </row>
    <row r="1669" spans="1:4" x14ac:dyDescent="0.25">
      <c r="A1669" s="1" t="s">
        <v>3109</v>
      </c>
      <c r="B1669" s="1">
        <v>0.83702990725433701</v>
      </c>
      <c r="C1669" s="1">
        <v>1.2228711762946599E-18</v>
      </c>
      <c r="D1669" s="2" t="s">
        <v>2967</v>
      </c>
    </row>
    <row r="1670" spans="1:4" x14ac:dyDescent="0.25">
      <c r="A1670" s="1" t="s">
        <v>2850</v>
      </c>
      <c r="B1670" s="1">
        <v>0.83601190939824699</v>
      </c>
      <c r="C1670" s="1">
        <v>6.1517924962766403E-211</v>
      </c>
      <c r="D1670" s="2" t="s">
        <v>2967</v>
      </c>
    </row>
    <row r="1671" spans="1:4" x14ac:dyDescent="0.25">
      <c r="A1671" s="1" t="s">
        <v>3110</v>
      </c>
      <c r="B1671" s="1">
        <v>0.83434160823009196</v>
      </c>
      <c r="C1671" s="1">
        <v>0</v>
      </c>
      <c r="D1671" s="2" t="s">
        <v>2967</v>
      </c>
    </row>
    <row r="1672" spans="1:4" x14ac:dyDescent="0.25">
      <c r="A1672" s="1" t="s">
        <v>3111</v>
      </c>
      <c r="B1672" s="1">
        <v>0.83350968708425699</v>
      </c>
      <c r="C1672" s="1">
        <v>3.8974007865602701E-11</v>
      </c>
      <c r="D1672" s="2" t="s">
        <v>2967</v>
      </c>
    </row>
    <row r="1673" spans="1:4" x14ac:dyDescent="0.25">
      <c r="A1673" s="1" t="s">
        <v>3112</v>
      </c>
      <c r="B1673" s="1">
        <v>0.830391040180254</v>
      </c>
      <c r="C1673" s="1">
        <v>1.8309360919493399E-5</v>
      </c>
      <c r="D1673" s="2" t="s">
        <v>2967</v>
      </c>
    </row>
    <row r="1674" spans="1:4" x14ac:dyDescent="0.25">
      <c r="A1674" s="1" t="s">
        <v>3113</v>
      </c>
      <c r="B1674" s="1">
        <v>0.82736571288816996</v>
      </c>
      <c r="C1674" s="1">
        <v>2.3037358378408201E-3</v>
      </c>
      <c r="D1674" s="2" t="s">
        <v>2967</v>
      </c>
    </row>
    <row r="1675" spans="1:4" x14ac:dyDescent="0.25">
      <c r="A1675" s="1" t="s">
        <v>3114</v>
      </c>
      <c r="B1675" s="1">
        <v>0.82530252595314602</v>
      </c>
      <c r="C1675" s="1">
        <v>2.6924242088955402E-60</v>
      </c>
      <c r="D1675" s="2" t="s">
        <v>2967</v>
      </c>
    </row>
    <row r="1676" spans="1:4" x14ac:dyDescent="0.25">
      <c r="A1676" s="1" t="s">
        <v>3115</v>
      </c>
      <c r="B1676" s="1">
        <v>0.81806416433522799</v>
      </c>
      <c r="C1676" s="1">
        <v>0</v>
      </c>
      <c r="D1676" s="2" t="s">
        <v>2967</v>
      </c>
    </row>
    <row r="1677" spans="1:4" x14ac:dyDescent="0.25">
      <c r="A1677" s="1" t="s">
        <v>3116</v>
      </c>
      <c r="B1677" s="1">
        <v>0.81445450954715404</v>
      </c>
      <c r="C1677" s="1">
        <v>1.8562624023629501E-11</v>
      </c>
      <c r="D1677" s="2" t="s">
        <v>2967</v>
      </c>
    </row>
    <row r="1678" spans="1:4" x14ac:dyDescent="0.25">
      <c r="A1678" s="1" t="s">
        <v>3117</v>
      </c>
      <c r="B1678" s="1">
        <v>0.81271328946675803</v>
      </c>
      <c r="C1678" s="1">
        <v>1.3940213163221999E-4</v>
      </c>
      <c r="D1678" s="2" t="s">
        <v>2967</v>
      </c>
    </row>
    <row r="1679" spans="1:4" x14ac:dyDescent="0.25">
      <c r="A1679" s="1" t="s">
        <v>2824</v>
      </c>
      <c r="B1679" s="1">
        <v>0.81151374604127202</v>
      </c>
      <c r="C1679" s="1">
        <v>6.8790412794483393E-5</v>
      </c>
      <c r="D1679" s="2" t="s">
        <v>2967</v>
      </c>
    </row>
    <row r="1680" spans="1:4" x14ac:dyDescent="0.25">
      <c r="A1680" s="1" t="s">
        <v>3118</v>
      </c>
      <c r="B1680" s="1">
        <v>0.81044979454005095</v>
      </c>
      <c r="C1680" s="1">
        <v>4.3019209893506798E-9</v>
      </c>
      <c r="D1680" s="2" t="s">
        <v>2967</v>
      </c>
    </row>
    <row r="1681" spans="1:4" x14ac:dyDescent="0.25">
      <c r="A1681" s="1" t="s">
        <v>1732</v>
      </c>
      <c r="B1681" s="1">
        <v>0.81036783195283002</v>
      </c>
      <c r="C1681" s="1">
        <v>0.119276192205304</v>
      </c>
      <c r="D1681" s="2" t="s">
        <v>2967</v>
      </c>
    </row>
    <row r="1682" spans="1:4" x14ac:dyDescent="0.25">
      <c r="A1682" s="1" t="s">
        <v>1744</v>
      </c>
      <c r="B1682" s="1">
        <v>0.80979331167503099</v>
      </c>
      <c r="C1682" s="1">
        <v>1.62380608062317E-6</v>
      </c>
      <c r="D1682" s="2" t="s">
        <v>2967</v>
      </c>
    </row>
    <row r="1683" spans="1:4" x14ac:dyDescent="0.25">
      <c r="A1683" s="1" t="s">
        <v>3119</v>
      </c>
      <c r="B1683" s="1">
        <v>0.80781524604293498</v>
      </c>
      <c r="C1683" s="1">
        <v>8.3502199169183605E-11</v>
      </c>
      <c r="D1683" s="2" t="s">
        <v>2967</v>
      </c>
    </row>
    <row r="1684" spans="1:4" x14ac:dyDescent="0.25">
      <c r="A1684" s="1" t="s">
        <v>3120</v>
      </c>
      <c r="B1684" s="1">
        <v>0.80758920359271602</v>
      </c>
      <c r="C1684" s="1">
        <v>6.2120073694517404E-122</v>
      </c>
      <c r="D1684" s="2" t="s">
        <v>2967</v>
      </c>
    </row>
    <row r="1685" spans="1:4" x14ac:dyDescent="0.25">
      <c r="A1685" s="1" t="s">
        <v>3121</v>
      </c>
      <c r="B1685" s="1">
        <v>0.80629822374875104</v>
      </c>
      <c r="C1685" s="1">
        <v>0</v>
      </c>
      <c r="D1685" s="2" t="s">
        <v>2967</v>
      </c>
    </row>
    <row r="1686" spans="1:4" x14ac:dyDescent="0.25">
      <c r="A1686" s="1" t="s">
        <v>2951</v>
      </c>
      <c r="B1686" s="1">
        <v>0.80580110787831205</v>
      </c>
      <c r="C1686" s="1">
        <v>1.8062942810184499E-126</v>
      </c>
      <c r="D1686" s="2" t="s">
        <v>2967</v>
      </c>
    </row>
    <row r="1687" spans="1:4" x14ac:dyDescent="0.25">
      <c r="A1687" s="1" t="s">
        <v>1888</v>
      </c>
      <c r="B1687" s="1">
        <v>0.80448194601263401</v>
      </c>
      <c r="C1687" s="1">
        <v>4.8242046587542499E-67</v>
      </c>
      <c r="D1687" s="2" t="s">
        <v>2967</v>
      </c>
    </row>
    <row r="1688" spans="1:4" x14ac:dyDescent="0.25">
      <c r="A1688" s="1" t="s">
        <v>3122</v>
      </c>
      <c r="B1688" s="1">
        <v>0.80343393798273399</v>
      </c>
      <c r="C1688" s="1">
        <v>9.5942557291773504E-9</v>
      </c>
      <c r="D1688" s="2" t="s">
        <v>2967</v>
      </c>
    </row>
    <row r="1689" spans="1:4" x14ac:dyDescent="0.25">
      <c r="A1689" s="1" t="s">
        <v>2038</v>
      </c>
      <c r="B1689" s="1">
        <v>0.80343393798273399</v>
      </c>
      <c r="C1689" s="1">
        <v>1</v>
      </c>
      <c r="D1689" s="2" t="s">
        <v>2967</v>
      </c>
    </row>
    <row r="1690" spans="1:4" x14ac:dyDescent="0.25">
      <c r="A1690" s="1" t="s">
        <v>2330</v>
      </c>
      <c r="B1690" s="1">
        <v>0.80179633772822101</v>
      </c>
      <c r="C1690" s="1">
        <v>1.54471095010398E-3</v>
      </c>
      <c r="D1690" s="2" t="s">
        <v>2967</v>
      </c>
    </row>
    <row r="1691" spans="1:4" x14ac:dyDescent="0.25">
      <c r="A1691" s="1" t="s">
        <v>3123</v>
      </c>
      <c r="B1691" s="1">
        <v>0.79652651160781396</v>
      </c>
      <c r="C1691" s="1">
        <v>2.9328333440341E-34</v>
      </c>
      <c r="D1691" s="2" t="s">
        <v>2967</v>
      </c>
    </row>
    <row r="1692" spans="1:4" x14ac:dyDescent="0.25">
      <c r="A1692" s="1" t="s">
        <v>3124</v>
      </c>
      <c r="B1692" s="1">
        <v>0.79440798124102296</v>
      </c>
      <c r="C1692" s="1">
        <v>4.6954973545476802E-122</v>
      </c>
      <c r="D1692" s="2" t="s">
        <v>2967</v>
      </c>
    </row>
    <row r="1693" spans="1:4" x14ac:dyDescent="0.25">
      <c r="A1693" s="1" t="s">
        <v>2187</v>
      </c>
      <c r="B1693" s="1">
        <v>0.78747314732836604</v>
      </c>
      <c r="C1693" s="1">
        <v>3.0791711299975698E-8</v>
      </c>
      <c r="D1693" s="2" t="s">
        <v>2967</v>
      </c>
    </row>
    <row r="1694" spans="1:4" x14ac:dyDescent="0.25">
      <c r="A1694" s="1" t="s">
        <v>3125</v>
      </c>
      <c r="B1694" s="1">
        <v>0.78630787795587298</v>
      </c>
      <c r="C1694" s="1">
        <v>4.3420102152437099E-8</v>
      </c>
      <c r="D1694" s="2" t="s">
        <v>2967</v>
      </c>
    </row>
    <row r="1695" spans="1:4" x14ac:dyDescent="0.25">
      <c r="A1695" s="1" t="s">
        <v>3126</v>
      </c>
      <c r="B1695" s="1">
        <v>0.78257641396345601</v>
      </c>
      <c r="C1695" s="1">
        <v>5.2997395694083103E-102</v>
      </c>
      <c r="D1695" s="2" t="s">
        <v>2967</v>
      </c>
    </row>
    <row r="1696" spans="1:4" x14ac:dyDescent="0.25">
      <c r="A1696" s="1" t="s">
        <v>3127</v>
      </c>
      <c r="B1696" s="1">
        <v>0.78193197036931805</v>
      </c>
      <c r="C1696" s="1">
        <v>3.7767214388408901E-6</v>
      </c>
      <c r="D1696" s="2" t="s">
        <v>2967</v>
      </c>
    </row>
    <row r="1697" spans="1:4" x14ac:dyDescent="0.25">
      <c r="A1697" s="1" t="s">
        <v>3128</v>
      </c>
      <c r="B1697" s="1">
        <v>0.78122252816139004</v>
      </c>
      <c r="C1697" s="1">
        <v>1.07769057707936E-23</v>
      </c>
      <c r="D1697" s="2" t="s">
        <v>2967</v>
      </c>
    </row>
    <row r="1698" spans="1:4" x14ac:dyDescent="0.25">
      <c r="A1698" s="1" t="s">
        <v>3129</v>
      </c>
      <c r="B1698" s="1">
        <v>0.77925106448827497</v>
      </c>
      <c r="C1698" s="1">
        <v>1.89337462341546E-7</v>
      </c>
      <c r="D1698" s="2" t="s">
        <v>2967</v>
      </c>
    </row>
    <row r="1699" spans="1:4" x14ac:dyDescent="0.25">
      <c r="A1699" s="1" t="s">
        <v>3130</v>
      </c>
      <c r="B1699" s="1">
        <v>0.77911477708452503</v>
      </c>
      <c r="C1699" s="1">
        <v>5.78390242599307E-5</v>
      </c>
      <c r="D1699" s="2" t="s">
        <v>2967</v>
      </c>
    </row>
    <row r="1700" spans="1:4" x14ac:dyDescent="0.25">
      <c r="A1700" s="1" t="s">
        <v>3131</v>
      </c>
      <c r="B1700" s="1">
        <v>0.77908701164873095</v>
      </c>
      <c r="C1700" s="1">
        <v>1.9110745408352899E-8</v>
      </c>
      <c r="D1700" s="2" t="s">
        <v>2967</v>
      </c>
    </row>
    <row r="1701" spans="1:4" x14ac:dyDescent="0.25">
      <c r="A1701" s="1" t="s">
        <v>3132</v>
      </c>
      <c r="B1701" s="1">
        <v>0.77222280659227405</v>
      </c>
      <c r="C1701" s="1">
        <v>1.64348101271219E-99</v>
      </c>
      <c r="D1701" s="2" t="s">
        <v>2967</v>
      </c>
    </row>
    <row r="1702" spans="1:4" x14ac:dyDescent="0.25">
      <c r="A1702" s="1" t="s">
        <v>3133</v>
      </c>
      <c r="B1702" s="1">
        <v>0.76914988823299102</v>
      </c>
      <c r="C1702" s="1">
        <v>3.0714793048062201E-2</v>
      </c>
      <c r="D1702" s="2" t="s">
        <v>2967</v>
      </c>
    </row>
    <row r="1703" spans="1:4" x14ac:dyDescent="0.25">
      <c r="A1703" s="1" t="s">
        <v>3134</v>
      </c>
      <c r="B1703" s="1">
        <v>0.76359525713884902</v>
      </c>
      <c r="C1703" s="1">
        <v>1.5960375464343299E-14</v>
      </c>
      <c r="D1703" s="2" t="s">
        <v>2967</v>
      </c>
    </row>
    <row r="1704" spans="1:4" x14ac:dyDescent="0.25">
      <c r="A1704" s="1" t="s">
        <v>3135</v>
      </c>
      <c r="B1704" s="1">
        <v>0.756913431260264</v>
      </c>
      <c r="C1704" s="1">
        <v>2.43887004869431E-2</v>
      </c>
      <c r="D1704" s="2" t="s">
        <v>2967</v>
      </c>
    </row>
    <row r="1705" spans="1:4" x14ac:dyDescent="0.25">
      <c r="A1705" s="1" t="s">
        <v>3136</v>
      </c>
      <c r="B1705" s="1">
        <v>0.756607801298816</v>
      </c>
      <c r="C1705" s="1">
        <v>3.0504574134378702E-173</v>
      </c>
      <c r="D1705" s="2" t="s">
        <v>2967</v>
      </c>
    </row>
    <row r="1706" spans="1:4" x14ac:dyDescent="0.25">
      <c r="A1706" s="1" t="s">
        <v>1954</v>
      </c>
      <c r="B1706" s="1">
        <v>0.75596494702952</v>
      </c>
      <c r="C1706" s="1">
        <v>3.09583550061197E-4</v>
      </c>
      <c r="D1706" s="2" t="s">
        <v>2967</v>
      </c>
    </row>
    <row r="1707" spans="1:4" x14ac:dyDescent="0.25">
      <c r="A1707" s="1" t="s">
        <v>3137</v>
      </c>
      <c r="B1707" s="1">
        <v>0.75592608477321199</v>
      </c>
      <c r="C1707" s="1">
        <v>1.35229916928457E-14</v>
      </c>
      <c r="D1707" s="2" t="s">
        <v>2967</v>
      </c>
    </row>
    <row r="1708" spans="1:4" x14ac:dyDescent="0.25">
      <c r="A1708" s="1" t="s">
        <v>3138</v>
      </c>
      <c r="B1708" s="1">
        <v>0.75398489282131198</v>
      </c>
      <c r="C1708" s="1">
        <v>1</v>
      </c>
      <c r="D1708" s="2" t="s">
        <v>2967</v>
      </c>
    </row>
    <row r="1709" spans="1:4" x14ac:dyDescent="0.25">
      <c r="A1709" s="1" t="s">
        <v>3139</v>
      </c>
      <c r="B1709" s="1">
        <v>0.753243915900076</v>
      </c>
      <c r="C1709" s="1">
        <v>2.3902707050448701E-160</v>
      </c>
      <c r="D1709" s="2" t="s">
        <v>2967</v>
      </c>
    </row>
    <row r="1710" spans="1:4" x14ac:dyDescent="0.25">
      <c r="A1710" s="1" t="s">
        <v>3140</v>
      </c>
      <c r="B1710" s="1">
        <v>0.752099169409713</v>
      </c>
      <c r="C1710" s="1">
        <v>1.7680349793369002E-101</v>
      </c>
      <c r="D1710" s="2" t="s">
        <v>2967</v>
      </c>
    </row>
    <row r="1711" spans="1:4" x14ac:dyDescent="0.25">
      <c r="A1711" s="1" t="s">
        <v>3141</v>
      </c>
      <c r="B1711" s="1">
        <v>0.75152762087569502</v>
      </c>
      <c r="C1711" s="1">
        <v>9.9997399739102105E-117</v>
      </c>
      <c r="D1711" s="2" t="s">
        <v>2967</v>
      </c>
    </row>
    <row r="1712" spans="1:4" x14ac:dyDescent="0.25">
      <c r="A1712" s="1" t="s">
        <v>1697</v>
      </c>
      <c r="B1712" s="1">
        <v>0.75112595965113804</v>
      </c>
      <c r="C1712" s="1">
        <v>1.49860219206815E-2</v>
      </c>
      <c r="D1712" s="2" t="s">
        <v>2967</v>
      </c>
    </row>
    <row r="1713" spans="1:4" x14ac:dyDescent="0.25">
      <c r="A1713" s="1" t="s">
        <v>3142</v>
      </c>
      <c r="B1713" s="1">
        <v>0.74836156839545798</v>
      </c>
      <c r="C1713" s="1">
        <v>1.08012873532074E-63</v>
      </c>
      <c r="D1713" s="2" t="s">
        <v>2967</v>
      </c>
    </row>
    <row r="1714" spans="1:4" x14ac:dyDescent="0.25">
      <c r="A1714" s="1" t="s">
        <v>2827</v>
      </c>
      <c r="B1714" s="1">
        <v>0.74754106274808496</v>
      </c>
      <c r="C1714" s="1">
        <v>4.8518238404623002E-15</v>
      </c>
      <c r="D1714" s="2" t="s">
        <v>2967</v>
      </c>
    </row>
    <row r="1715" spans="1:4" x14ac:dyDescent="0.25">
      <c r="A1715" s="1" t="s">
        <v>1872</v>
      </c>
      <c r="B1715" s="1">
        <v>0.74663248712422603</v>
      </c>
      <c r="C1715" s="1">
        <v>3.3204442511732402E-9</v>
      </c>
      <c r="D1715" s="2" t="s">
        <v>2967</v>
      </c>
    </row>
    <row r="1716" spans="1:4" x14ac:dyDescent="0.25">
      <c r="A1716" s="1" t="s">
        <v>3143</v>
      </c>
      <c r="B1716" s="1">
        <v>0.74637856729684304</v>
      </c>
      <c r="C1716" s="1">
        <v>1.5820926258398101E-5</v>
      </c>
      <c r="D1716" s="2" t="s">
        <v>2967</v>
      </c>
    </row>
    <row r="1717" spans="1:4" x14ac:dyDescent="0.25">
      <c r="A1717" s="1" t="s">
        <v>3144</v>
      </c>
      <c r="B1717" s="1">
        <v>0.74572229870116202</v>
      </c>
      <c r="C1717" s="1">
        <v>4.2898570143926101E-112</v>
      </c>
      <c r="D1717" s="2" t="s">
        <v>2967</v>
      </c>
    </row>
    <row r="1718" spans="1:4" x14ac:dyDescent="0.25">
      <c r="A1718" s="1" t="s">
        <v>3145</v>
      </c>
      <c r="B1718" s="1">
        <v>0.745631177436062</v>
      </c>
      <c r="C1718" s="1">
        <v>1.13484134806043E-4</v>
      </c>
      <c r="D1718" s="2" t="s">
        <v>2967</v>
      </c>
    </row>
    <row r="1719" spans="1:4" x14ac:dyDescent="0.25">
      <c r="A1719" s="1" t="s">
        <v>2705</v>
      </c>
      <c r="B1719" s="1">
        <v>0.74162272613691504</v>
      </c>
      <c r="C1719" s="1">
        <v>1.30647521873799E-2</v>
      </c>
      <c r="D1719" s="2" t="s">
        <v>2967</v>
      </c>
    </row>
    <row r="1720" spans="1:4" x14ac:dyDescent="0.25">
      <c r="A1720" s="1" t="s">
        <v>3146</v>
      </c>
      <c r="B1720" s="1">
        <v>0.73971910549253095</v>
      </c>
      <c r="C1720" s="1">
        <v>4.9361523709699697E-4</v>
      </c>
      <c r="D1720" s="2" t="s">
        <v>2967</v>
      </c>
    </row>
    <row r="1721" spans="1:4" x14ac:dyDescent="0.25">
      <c r="A1721" s="1" t="s">
        <v>3147</v>
      </c>
      <c r="B1721" s="1">
        <v>0.73957038779476203</v>
      </c>
      <c r="C1721" s="1">
        <v>1.12669018491802E-54</v>
      </c>
      <c r="D1721" s="2" t="s">
        <v>2967</v>
      </c>
    </row>
    <row r="1722" spans="1:4" x14ac:dyDescent="0.25">
      <c r="A1722" s="1" t="s">
        <v>3148</v>
      </c>
      <c r="B1722" s="1">
        <v>0.73821572757964005</v>
      </c>
      <c r="C1722" s="1">
        <v>1.15628635448085E-120</v>
      </c>
      <c r="D1722" s="2" t="s">
        <v>2967</v>
      </c>
    </row>
    <row r="1723" spans="1:4" x14ac:dyDescent="0.25">
      <c r="A1723" s="1" t="s">
        <v>3149</v>
      </c>
      <c r="B1723" s="1">
        <v>0.73483041689134798</v>
      </c>
      <c r="C1723" s="1">
        <v>6.4958785889953402E-12</v>
      </c>
      <c r="D1723" s="2" t="s">
        <v>2967</v>
      </c>
    </row>
    <row r="1724" spans="1:4" x14ac:dyDescent="0.25">
      <c r="A1724" s="1" t="s">
        <v>2837</v>
      </c>
      <c r="B1724" s="1">
        <v>0.72917084001276899</v>
      </c>
      <c r="C1724" s="1">
        <v>1.2660992452146399E-23</v>
      </c>
      <c r="D1724" s="2" t="s">
        <v>2967</v>
      </c>
    </row>
    <row r="1725" spans="1:4" x14ac:dyDescent="0.25">
      <c r="A1725" s="1" t="s">
        <v>3150</v>
      </c>
      <c r="B1725" s="1">
        <v>0.727677278187425</v>
      </c>
      <c r="C1725" s="1">
        <v>0</v>
      </c>
      <c r="D1725" s="2" t="s">
        <v>2967</v>
      </c>
    </row>
    <row r="1726" spans="1:4" x14ac:dyDescent="0.25">
      <c r="A1726" s="1" t="s">
        <v>3151</v>
      </c>
      <c r="B1726" s="1">
        <v>0.72698370869100404</v>
      </c>
      <c r="C1726" s="1">
        <v>3.1433141337958098E-10</v>
      </c>
      <c r="D1726" s="2" t="s">
        <v>2967</v>
      </c>
    </row>
    <row r="1727" spans="1:4" x14ac:dyDescent="0.25">
      <c r="A1727" s="1" t="s">
        <v>3152</v>
      </c>
      <c r="B1727" s="1">
        <v>0.72557881572657901</v>
      </c>
      <c r="C1727" s="1">
        <v>2.4909704044588098E-2</v>
      </c>
      <c r="D1727" s="2" t="s">
        <v>2967</v>
      </c>
    </row>
    <row r="1728" spans="1:4" x14ac:dyDescent="0.25">
      <c r="A1728" s="1" t="s">
        <v>3153</v>
      </c>
      <c r="B1728" s="1">
        <v>0.72125791212692303</v>
      </c>
      <c r="C1728" s="1">
        <v>4.7862567122247901E-4</v>
      </c>
      <c r="D1728" s="2" t="s">
        <v>2967</v>
      </c>
    </row>
    <row r="1729" spans="1:4" x14ac:dyDescent="0.25">
      <c r="A1729" s="1" t="s">
        <v>2912</v>
      </c>
      <c r="B1729" s="1">
        <v>0.72116688431946696</v>
      </c>
      <c r="C1729" s="1">
        <v>2.8208554584340902E-74</v>
      </c>
      <c r="D1729" s="2" t="s">
        <v>2967</v>
      </c>
    </row>
    <row r="1730" spans="1:4" x14ac:dyDescent="0.25">
      <c r="A1730" s="1" t="s">
        <v>3154</v>
      </c>
      <c r="B1730" s="1">
        <v>0.72106043417071097</v>
      </c>
      <c r="C1730" s="1">
        <v>0</v>
      </c>
      <c r="D1730" s="2" t="s">
        <v>2967</v>
      </c>
    </row>
    <row r="1731" spans="1:4" x14ac:dyDescent="0.25">
      <c r="A1731" s="1" t="s">
        <v>3155</v>
      </c>
      <c r="B1731" s="1">
        <v>0.71926109490606205</v>
      </c>
      <c r="C1731" s="1">
        <v>5.1130229480208198E-194</v>
      </c>
      <c r="D1731" s="2" t="s">
        <v>2967</v>
      </c>
    </row>
    <row r="1732" spans="1:4" x14ac:dyDescent="0.25">
      <c r="A1732" s="1" t="s">
        <v>2816</v>
      </c>
      <c r="B1732" s="1">
        <v>0.71908128434621099</v>
      </c>
      <c r="C1732" s="1">
        <v>8.8097122641202994E-42</v>
      </c>
      <c r="D1732" s="2" t="s">
        <v>2967</v>
      </c>
    </row>
    <row r="1733" spans="1:4" x14ac:dyDescent="0.25">
      <c r="A1733" s="1" t="s">
        <v>3156</v>
      </c>
      <c r="B1733" s="1">
        <v>0.71837831173448397</v>
      </c>
      <c r="C1733" s="1">
        <v>1.1271954544090701E-12</v>
      </c>
      <c r="D1733" s="2" t="s">
        <v>2967</v>
      </c>
    </row>
    <row r="1734" spans="1:4" x14ac:dyDescent="0.25">
      <c r="A1734" s="1" t="s">
        <v>2928</v>
      </c>
      <c r="B1734" s="1">
        <v>0.71829154874186096</v>
      </c>
      <c r="C1734" s="1">
        <v>9.1382050845746805E-3</v>
      </c>
      <c r="D1734" s="2" t="s">
        <v>2967</v>
      </c>
    </row>
    <row r="1735" spans="1:4" x14ac:dyDescent="0.25">
      <c r="A1735" s="1" t="s">
        <v>3157</v>
      </c>
      <c r="B1735" s="1">
        <v>0.71739159454117796</v>
      </c>
      <c r="C1735" s="1">
        <v>1.0809411303551901E-5</v>
      </c>
      <c r="D1735" s="2" t="s">
        <v>2967</v>
      </c>
    </row>
    <row r="1736" spans="1:4" x14ac:dyDescent="0.25">
      <c r="A1736" s="1" t="s">
        <v>3158</v>
      </c>
      <c r="B1736" s="1">
        <v>0.71625623219222001</v>
      </c>
      <c r="C1736" s="1">
        <v>2.7039948114473601E-9</v>
      </c>
      <c r="D1736" s="2" t="s">
        <v>2967</v>
      </c>
    </row>
    <row r="1737" spans="1:4" x14ac:dyDescent="0.25">
      <c r="A1737" s="1" t="s">
        <v>3159</v>
      </c>
      <c r="B1737" s="1">
        <v>0.71568242192897302</v>
      </c>
      <c r="C1737" s="1">
        <v>1.9922833618189401E-4</v>
      </c>
      <c r="D1737" s="2" t="s">
        <v>2967</v>
      </c>
    </row>
    <row r="1738" spans="1:4" x14ac:dyDescent="0.25">
      <c r="A1738" s="1" t="s">
        <v>3160</v>
      </c>
      <c r="B1738" s="1">
        <v>0.71439715877239296</v>
      </c>
      <c r="C1738" s="1">
        <v>4.8810013561619801E-11</v>
      </c>
      <c r="D1738" s="2" t="s">
        <v>2967</v>
      </c>
    </row>
    <row r="1739" spans="1:4" x14ac:dyDescent="0.25">
      <c r="A1739" s="1" t="s">
        <v>3161</v>
      </c>
      <c r="B1739" s="1">
        <v>0.71379037481128105</v>
      </c>
      <c r="C1739" s="1">
        <v>4.0835718360408298E-4</v>
      </c>
      <c r="D1739" s="2" t="s">
        <v>2967</v>
      </c>
    </row>
    <row r="1740" spans="1:4" x14ac:dyDescent="0.25">
      <c r="A1740" s="1" t="s">
        <v>2597</v>
      </c>
      <c r="B1740" s="1">
        <v>0.71233061660914199</v>
      </c>
      <c r="C1740" s="1">
        <v>0.13886095130554399</v>
      </c>
      <c r="D1740" s="2" t="s">
        <v>2967</v>
      </c>
    </row>
    <row r="1741" spans="1:4" x14ac:dyDescent="0.25">
      <c r="A1741" s="1" t="s">
        <v>3162</v>
      </c>
      <c r="B1741" s="1">
        <v>0.71217059275662498</v>
      </c>
      <c r="C1741" s="1">
        <v>5.5422549971657999E-2</v>
      </c>
      <c r="D1741" s="2" t="s">
        <v>2967</v>
      </c>
    </row>
    <row r="1742" spans="1:4" x14ac:dyDescent="0.25">
      <c r="A1742" s="1" t="s">
        <v>3163</v>
      </c>
      <c r="B1742" s="1">
        <v>0.71085155395690802</v>
      </c>
      <c r="C1742" s="1">
        <v>9.6765945806299507E-7</v>
      </c>
      <c r="D1742" s="2" t="s">
        <v>2967</v>
      </c>
    </row>
    <row r="1743" spans="1:4" x14ac:dyDescent="0.25">
      <c r="A1743" s="1" t="s">
        <v>3164</v>
      </c>
      <c r="B1743" s="1">
        <v>0.71010169257184297</v>
      </c>
      <c r="C1743" s="1">
        <v>1.2904083309415099E-7</v>
      </c>
      <c r="D1743" s="2" t="s">
        <v>2967</v>
      </c>
    </row>
    <row r="1744" spans="1:4" x14ac:dyDescent="0.25">
      <c r="A1744" s="1" t="s">
        <v>3165</v>
      </c>
      <c r="B1744" s="1">
        <v>0.70997654901913398</v>
      </c>
      <c r="C1744" s="1">
        <v>2.21277167874511E-2</v>
      </c>
      <c r="D1744" s="2" t="s">
        <v>2967</v>
      </c>
    </row>
    <row r="1745" spans="1:4" x14ac:dyDescent="0.25">
      <c r="A1745" s="1" t="s">
        <v>3166</v>
      </c>
      <c r="B1745" s="1">
        <v>0.70992564728796703</v>
      </c>
      <c r="C1745" s="1">
        <v>2.11413446221209E-138</v>
      </c>
      <c r="D1745" s="2" t="s">
        <v>2967</v>
      </c>
    </row>
    <row r="1746" spans="1:4" x14ac:dyDescent="0.25">
      <c r="A1746" s="1" t="s">
        <v>2890</v>
      </c>
      <c r="B1746" s="1">
        <v>0.70338953831190798</v>
      </c>
      <c r="C1746" s="1">
        <v>6.4544199947047096E-126</v>
      </c>
      <c r="D1746" s="2" t="s">
        <v>2967</v>
      </c>
    </row>
    <row r="1747" spans="1:4" x14ac:dyDescent="0.25">
      <c r="A1747" s="1" t="s">
        <v>3167</v>
      </c>
      <c r="B1747" s="1">
        <v>0.70306830785116203</v>
      </c>
      <c r="C1747" s="1">
        <v>4.0527164303111603E-5</v>
      </c>
      <c r="D1747" s="2" t="s">
        <v>2967</v>
      </c>
    </row>
    <row r="1748" spans="1:4" x14ac:dyDescent="0.25">
      <c r="A1748" s="1" t="s">
        <v>3168</v>
      </c>
      <c r="B1748" s="1">
        <v>0.70291777617068896</v>
      </c>
      <c r="C1748" s="1">
        <v>1.37837633134779E-14</v>
      </c>
      <c r="D1748" s="2" t="s">
        <v>2967</v>
      </c>
    </row>
    <row r="1749" spans="1:4" x14ac:dyDescent="0.25">
      <c r="A1749" s="1" t="s">
        <v>3169</v>
      </c>
      <c r="B1749" s="1">
        <v>0.700810153722772</v>
      </c>
      <c r="C1749" s="1">
        <v>1</v>
      </c>
      <c r="D1749" s="2" t="s">
        <v>2967</v>
      </c>
    </row>
    <row r="1750" spans="1:4" x14ac:dyDescent="0.25">
      <c r="A1750" s="1" t="s">
        <v>2728</v>
      </c>
      <c r="B1750" s="1">
        <v>0.70011824411806101</v>
      </c>
      <c r="C1750" s="1">
        <v>7.8736469775838695E-8</v>
      </c>
      <c r="D1750" s="2" t="s">
        <v>2967</v>
      </c>
    </row>
    <row r="1751" spans="1:4" x14ac:dyDescent="0.25">
      <c r="A1751" s="1" t="s">
        <v>3170</v>
      </c>
      <c r="B1751" s="1">
        <v>0.69884120120425197</v>
      </c>
      <c r="C1751" s="1">
        <v>5.0973173528771796E-59</v>
      </c>
      <c r="D1751" s="2" t="s">
        <v>2967</v>
      </c>
    </row>
    <row r="1752" spans="1:4" x14ac:dyDescent="0.25">
      <c r="A1752" s="1" t="s">
        <v>3171</v>
      </c>
      <c r="B1752" s="1">
        <v>0.69690193500453401</v>
      </c>
      <c r="C1752" s="1">
        <v>1</v>
      </c>
      <c r="D1752" s="2" t="s">
        <v>2967</v>
      </c>
    </row>
    <row r="1753" spans="1:4" x14ac:dyDescent="0.25">
      <c r="A1753" s="1" t="s">
        <v>3172</v>
      </c>
      <c r="B1753" s="1">
        <v>0.69433665128729405</v>
      </c>
      <c r="C1753" s="1">
        <v>3.7502927323377002E-18</v>
      </c>
      <c r="D1753" s="2" t="s">
        <v>2967</v>
      </c>
    </row>
    <row r="1754" spans="1:4" x14ac:dyDescent="0.25">
      <c r="A1754" s="1" t="s">
        <v>2882</v>
      </c>
      <c r="B1754" s="1">
        <v>0.69218570059132301</v>
      </c>
      <c r="C1754" s="1">
        <v>1.02219149274355E-2</v>
      </c>
      <c r="D1754" s="2" t="s">
        <v>2967</v>
      </c>
    </row>
    <row r="1755" spans="1:4" x14ac:dyDescent="0.25">
      <c r="A1755" s="1" t="s">
        <v>3173</v>
      </c>
      <c r="B1755" s="1">
        <v>0.69136667694460696</v>
      </c>
      <c r="C1755" s="1">
        <v>3.7495360398470301E-43</v>
      </c>
      <c r="D1755" s="2" t="s">
        <v>2967</v>
      </c>
    </row>
    <row r="1756" spans="1:4" x14ac:dyDescent="0.25">
      <c r="A1756" s="1" t="s">
        <v>3174</v>
      </c>
      <c r="B1756" s="1">
        <v>0.69022219553422404</v>
      </c>
      <c r="C1756" s="1">
        <v>5.5920742720097998E-2</v>
      </c>
      <c r="D1756" s="2" t="s">
        <v>2967</v>
      </c>
    </row>
    <row r="1757" spans="1:4" x14ac:dyDescent="0.25">
      <c r="A1757" s="1" t="s">
        <v>2727</v>
      </c>
      <c r="B1757" s="1">
        <v>0.68916739388961601</v>
      </c>
      <c r="C1757" s="1">
        <v>0.49013744801690201</v>
      </c>
      <c r="D1757" s="2" t="s">
        <v>2967</v>
      </c>
    </row>
    <row r="1758" spans="1:4" x14ac:dyDescent="0.25">
      <c r="A1758" s="1" t="s">
        <v>3175</v>
      </c>
      <c r="B1758" s="1">
        <v>0.68911426192150105</v>
      </c>
      <c r="C1758" s="1">
        <v>4.69669914177863E-4</v>
      </c>
      <c r="D1758" s="2" t="s">
        <v>2967</v>
      </c>
    </row>
    <row r="1759" spans="1:4" x14ac:dyDescent="0.25">
      <c r="A1759" s="1" t="s">
        <v>3176</v>
      </c>
      <c r="B1759" s="1">
        <v>0.68878877405391803</v>
      </c>
      <c r="C1759" s="1">
        <v>1.3316084891677001E-6</v>
      </c>
      <c r="D1759" s="2" t="s">
        <v>2967</v>
      </c>
    </row>
    <row r="1760" spans="1:4" x14ac:dyDescent="0.25">
      <c r="A1760" s="1" t="s">
        <v>3177</v>
      </c>
      <c r="B1760" s="1">
        <v>0.687242184864016</v>
      </c>
      <c r="C1760" s="1">
        <v>0.30483900810357101</v>
      </c>
      <c r="D1760" s="2" t="s">
        <v>2967</v>
      </c>
    </row>
    <row r="1761" spans="1:4" x14ac:dyDescent="0.25">
      <c r="A1761" s="1" t="s">
        <v>2835</v>
      </c>
      <c r="B1761" s="1">
        <v>0.68513658381118103</v>
      </c>
      <c r="C1761" s="1">
        <v>2.5696069965702002E-4</v>
      </c>
      <c r="D1761" s="2" t="s">
        <v>2967</v>
      </c>
    </row>
    <row r="1762" spans="1:4" x14ac:dyDescent="0.25">
      <c r="A1762" s="1" t="s">
        <v>3178</v>
      </c>
      <c r="B1762" s="1">
        <v>0.68282295193005405</v>
      </c>
      <c r="C1762" s="1">
        <v>1.5309527837563399E-3</v>
      </c>
      <c r="D1762" s="2" t="s">
        <v>2967</v>
      </c>
    </row>
    <row r="1763" spans="1:4" x14ac:dyDescent="0.25">
      <c r="A1763" s="1" t="s">
        <v>2776</v>
      </c>
      <c r="B1763" s="1">
        <v>0.68198428384850995</v>
      </c>
      <c r="C1763" s="1">
        <v>0.52621024171724895</v>
      </c>
      <c r="D1763" s="2" t="s">
        <v>2967</v>
      </c>
    </row>
    <row r="1764" spans="1:4" x14ac:dyDescent="0.25">
      <c r="A1764" s="1" t="s">
        <v>2897</v>
      </c>
      <c r="B1764" s="1">
        <v>0.68178251221677599</v>
      </c>
      <c r="C1764" s="1">
        <v>1</v>
      </c>
      <c r="D1764" s="2" t="s">
        <v>2967</v>
      </c>
    </row>
    <row r="1765" spans="1:4" x14ac:dyDescent="0.25">
      <c r="A1765" s="1" t="s">
        <v>3179</v>
      </c>
      <c r="B1765" s="1">
        <v>0.68124737253692103</v>
      </c>
      <c r="C1765" s="1">
        <v>4.0171654989499296E-3</v>
      </c>
      <c r="D1765" s="2" t="s">
        <v>2967</v>
      </c>
    </row>
    <row r="1766" spans="1:4" x14ac:dyDescent="0.25">
      <c r="A1766" s="1" t="s">
        <v>3180</v>
      </c>
      <c r="B1766" s="1">
        <v>0.68094578100573599</v>
      </c>
      <c r="C1766" s="1">
        <v>7.1518927997977502E-2</v>
      </c>
      <c r="D1766" s="2" t="s">
        <v>2967</v>
      </c>
    </row>
    <row r="1767" spans="1:4" x14ac:dyDescent="0.25">
      <c r="A1767" s="1" t="s">
        <v>3181</v>
      </c>
      <c r="B1767" s="1">
        <v>0.68057872695651001</v>
      </c>
      <c r="C1767" s="1">
        <v>4.40993198750073E-10</v>
      </c>
      <c r="D1767" s="2" t="s">
        <v>2967</v>
      </c>
    </row>
    <row r="1768" spans="1:4" x14ac:dyDescent="0.25">
      <c r="A1768" s="1" t="s">
        <v>2723</v>
      </c>
      <c r="B1768" s="1">
        <v>0.67096428396462504</v>
      </c>
      <c r="C1768" s="1">
        <v>9.4414410220788306E-39</v>
      </c>
      <c r="D1768" s="2" t="s">
        <v>2967</v>
      </c>
    </row>
    <row r="1769" spans="1:4" x14ac:dyDescent="0.25">
      <c r="A1769" s="1" t="s">
        <v>3182</v>
      </c>
      <c r="B1769" s="1">
        <v>0.66948398208024196</v>
      </c>
      <c r="C1769" s="1">
        <v>2.1081850494350401E-26</v>
      </c>
      <c r="D1769" s="2" t="s">
        <v>2967</v>
      </c>
    </row>
    <row r="1770" spans="1:4" x14ac:dyDescent="0.25">
      <c r="A1770" s="1" t="s">
        <v>3183</v>
      </c>
      <c r="B1770" s="1">
        <v>0.66797869017687606</v>
      </c>
      <c r="C1770" s="1">
        <v>4.3010510625714402E-9</v>
      </c>
      <c r="D1770" s="2" t="s">
        <v>2967</v>
      </c>
    </row>
    <row r="1771" spans="1:4" x14ac:dyDescent="0.25">
      <c r="A1771" s="1" t="s">
        <v>3184</v>
      </c>
      <c r="B1771" s="1">
        <v>0.66632154749827999</v>
      </c>
      <c r="C1771" s="1">
        <v>0.75324743948579698</v>
      </c>
      <c r="D1771" s="2" t="s">
        <v>2967</v>
      </c>
    </row>
    <row r="1772" spans="1:4" x14ac:dyDescent="0.25">
      <c r="A1772" s="1" t="s">
        <v>3185</v>
      </c>
      <c r="B1772" s="1">
        <v>0.66549326672176101</v>
      </c>
      <c r="C1772" s="1">
        <v>3.9574618095397701E-3</v>
      </c>
      <c r="D1772" s="2" t="s">
        <v>2967</v>
      </c>
    </row>
    <row r="1773" spans="1:4" x14ac:dyDescent="0.25">
      <c r="A1773" s="1" t="s">
        <v>3186</v>
      </c>
      <c r="B1773" s="1">
        <v>0.66434995574986599</v>
      </c>
      <c r="C1773" s="1">
        <v>3.1503886366194798E-2</v>
      </c>
      <c r="D1773" s="2" t="s">
        <v>2967</v>
      </c>
    </row>
    <row r="1774" spans="1:4" x14ac:dyDescent="0.25">
      <c r="A1774" s="1" t="s">
        <v>3187</v>
      </c>
      <c r="B1774" s="1">
        <v>0.66014384477965504</v>
      </c>
      <c r="C1774" s="1">
        <v>4.6106197077051901E-175</v>
      </c>
      <c r="D1774" s="2" t="s">
        <v>2967</v>
      </c>
    </row>
    <row r="1775" spans="1:4" x14ac:dyDescent="0.25">
      <c r="A1775" s="1" t="s">
        <v>3188</v>
      </c>
      <c r="B1775" s="1">
        <v>0.65902412736305405</v>
      </c>
      <c r="C1775" s="1">
        <v>6.7591461543076797E-2</v>
      </c>
      <c r="D1775" s="2" t="s">
        <v>2967</v>
      </c>
    </row>
    <row r="1776" spans="1:4" x14ac:dyDescent="0.25">
      <c r="A1776" s="1" t="s">
        <v>3189</v>
      </c>
      <c r="B1776" s="1">
        <v>0.65848117259807604</v>
      </c>
      <c r="C1776" s="1">
        <v>5.7877046521385502E-9</v>
      </c>
      <c r="D1776" s="2" t="s">
        <v>2967</v>
      </c>
    </row>
    <row r="1777" spans="1:4" x14ac:dyDescent="0.25">
      <c r="A1777" s="1" t="s">
        <v>3190</v>
      </c>
      <c r="B1777" s="1">
        <v>0.65727670553704598</v>
      </c>
      <c r="C1777" s="1">
        <v>1.00477776969738E-14</v>
      </c>
      <c r="D1777" s="2" t="s">
        <v>2967</v>
      </c>
    </row>
    <row r="1778" spans="1:4" x14ac:dyDescent="0.25">
      <c r="A1778" s="1" t="s">
        <v>3191</v>
      </c>
      <c r="B1778" s="1">
        <v>0.65429938106012597</v>
      </c>
      <c r="C1778" s="1">
        <v>3.3315900310957502E-50</v>
      </c>
      <c r="D1778" s="2" t="s">
        <v>2967</v>
      </c>
    </row>
    <row r="1779" spans="1:4" x14ac:dyDescent="0.25">
      <c r="A1779" s="1" t="s">
        <v>3192</v>
      </c>
      <c r="B1779" s="1">
        <v>0.65368139642295098</v>
      </c>
      <c r="C1779" s="1">
        <v>0.25611978593152701</v>
      </c>
      <c r="D1779" s="2" t="s">
        <v>2967</v>
      </c>
    </row>
    <row r="1780" spans="1:4" x14ac:dyDescent="0.25">
      <c r="A1780" s="1" t="s">
        <v>3193</v>
      </c>
      <c r="B1780" s="1">
        <v>0.65047926310275095</v>
      </c>
      <c r="C1780" s="1">
        <v>1</v>
      </c>
      <c r="D1780" s="2" t="s">
        <v>2967</v>
      </c>
    </row>
    <row r="1781" spans="1:4" x14ac:dyDescent="0.25">
      <c r="A1781" s="1" t="s">
        <v>3194</v>
      </c>
      <c r="B1781" s="1">
        <v>0.64765893507109396</v>
      </c>
      <c r="C1781" s="1">
        <v>5.7286668029251398E-290</v>
      </c>
      <c r="D1781" s="2" t="s">
        <v>2967</v>
      </c>
    </row>
    <row r="1782" spans="1:4" x14ac:dyDescent="0.25">
      <c r="A1782" s="1" t="s">
        <v>3195</v>
      </c>
      <c r="B1782" s="1">
        <v>0.64577149179454096</v>
      </c>
      <c r="C1782" s="1">
        <v>3.5610952629678998E-12</v>
      </c>
      <c r="D1782" s="2" t="s">
        <v>2967</v>
      </c>
    </row>
    <row r="1783" spans="1:4" x14ac:dyDescent="0.25">
      <c r="A1783" s="1" t="s">
        <v>3196</v>
      </c>
      <c r="B1783" s="1">
        <v>0.64235113602307303</v>
      </c>
      <c r="C1783" s="1">
        <v>1.0992231143806401E-2</v>
      </c>
      <c r="D1783" s="2" t="s">
        <v>2967</v>
      </c>
    </row>
    <row r="1784" spans="1:4" x14ac:dyDescent="0.25">
      <c r="A1784" s="1" t="s">
        <v>3197</v>
      </c>
      <c r="B1784" s="1">
        <v>0.64226367614472801</v>
      </c>
      <c r="C1784" s="1">
        <v>0.744891289172806</v>
      </c>
      <c r="D1784" s="2" t="s">
        <v>2967</v>
      </c>
    </row>
    <row r="1785" spans="1:4" x14ac:dyDescent="0.25">
      <c r="A1785" s="1" t="s">
        <v>1718</v>
      </c>
      <c r="B1785" s="1">
        <v>0.64136663774902702</v>
      </c>
      <c r="C1785" s="1">
        <v>1.07725651869556E-2</v>
      </c>
      <c r="D1785" s="2" t="s">
        <v>2967</v>
      </c>
    </row>
    <row r="1786" spans="1:4" x14ac:dyDescent="0.25">
      <c r="A1786" s="1" t="s">
        <v>2797</v>
      </c>
      <c r="B1786" s="1">
        <v>0.64030100059047701</v>
      </c>
      <c r="C1786" s="1">
        <v>5.8140831202198803E-2</v>
      </c>
      <c r="D1786" s="2" t="s">
        <v>2967</v>
      </c>
    </row>
    <row r="1787" spans="1:4" x14ac:dyDescent="0.25">
      <c r="A1787" s="1" t="s">
        <v>3198</v>
      </c>
      <c r="B1787" s="1">
        <v>0.64021692384653195</v>
      </c>
      <c r="C1787" s="1">
        <v>7.6687216526788E-11</v>
      </c>
      <c r="D1787" s="2" t="s">
        <v>2967</v>
      </c>
    </row>
    <row r="1788" spans="1:4" x14ac:dyDescent="0.25">
      <c r="A1788" s="1" t="s">
        <v>3199</v>
      </c>
      <c r="B1788" s="1">
        <v>0.64002909691779697</v>
      </c>
      <c r="C1788" s="1">
        <v>1.6437396982956799E-3</v>
      </c>
      <c r="D1788" s="2" t="s">
        <v>2967</v>
      </c>
    </row>
    <row r="1789" spans="1:4" x14ac:dyDescent="0.25">
      <c r="A1789" s="1" t="s">
        <v>3200</v>
      </c>
      <c r="B1789" s="1">
        <v>0.63974814149355896</v>
      </c>
      <c r="C1789" s="1">
        <v>4.5815643931782702E-6</v>
      </c>
      <c r="D1789" s="2" t="s">
        <v>2967</v>
      </c>
    </row>
    <row r="1790" spans="1:4" x14ac:dyDescent="0.25">
      <c r="A1790" s="1" t="s">
        <v>3201</v>
      </c>
      <c r="B1790" s="1">
        <v>0.63961030138643804</v>
      </c>
      <c r="C1790" s="1">
        <v>5.90191698988075E-168</v>
      </c>
      <c r="D1790" s="2" t="s">
        <v>2967</v>
      </c>
    </row>
    <row r="1791" spans="1:4" x14ac:dyDescent="0.25">
      <c r="A1791" s="1" t="s">
        <v>3202</v>
      </c>
      <c r="B1791" s="1">
        <v>0.638556239999995</v>
      </c>
      <c r="C1791" s="1">
        <v>4.5575466840829302E-49</v>
      </c>
      <c r="D1791" s="2" t="s">
        <v>2967</v>
      </c>
    </row>
    <row r="1792" spans="1:4" x14ac:dyDescent="0.25">
      <c r="A1792" s="1" t="s">
        <v>3203</v>
      </c>
      <c r="B1792" s="1">
        <v>0.638087114190236</v>
      </c>
      <c r="C1792" s="1">
        <v>0.65735228209782604</v>
      </c>
      <c r="D1792" s="2" t="s">
        <v>2967</v>
      </c>
    </row>
    <row r="1793" spans="1:4" x14ac:dyDescent="0.25">
      <c r="A1793" s="1" t="s">
        <v>3204</v>
      </c>
      <c r="B1793" s="1">
        <v>0.636710275317805</v>
      </c>
      <c r="C1793" s="1">
        <v>2.25073745994047E-39</v>
      </c>
      <c r="D1793" s="2" t="s">
        <v>2967</v>
      </c>
    </row>
    <row r="1794" spans="1:4" x14ac:dyDescent="0.25">
      <c r="A1794" s="1" t="s">
        <v>3205</v>
      </c>
      <c r="B1794" s="1">
        <v>0.63404185702884197</v>
      </c>
      <c r="C1794" s="1">
        <v>3.5111863216222801E-6</v>
      </c>
      <c r="D1794" s="2" t="s">
        <v>2967</v>
      </c>
    </row>
    <row r="1795" spans="1:4" x14ac:dyDescent="0.25">
      <c r="A1795" s="1" t="s">
        <v>3206</v>
      </c>
      <c r="B1795" s="1">
        <v>0.633024350041547</v>
      </c>
      <c r="C1795" s="1">
        <v>1.57901727110339E-138</v>
      </c>
      <c r="D1795" s="2" t="s">
        <v>2967</v>
      </c>
    </row>
    <row r="1796" spans="1:4" x14ac:dyDescent="0.25">
      <c r="A1796" s="1" t="s">
        <v>3207</v>
      </c>
      <c r="B1796" s="1">
        <v>0.63187051250234405</v>
      </c>
      <c r="C1796" s="1">
        <v>2.5993767828656599E-5</v>
      </c>
      <c r="D1796" s="2" t="s">
        <v>2967</v>
      </c>
    </row>
    <row r="1797" spans="1:4" x14ac:dyDescent="0.25">
      <c r="A1797" s="1" t="s">
        <v>2872</v>
      </c>
      <c r="B1797" s="1">
        <v>0.63140705584014301</v>
      </c>
      <c r="C1797" s="1">
        <v>6.0825390386677697E-43</v>
      </c>
      <c r="D1797" s="2" t="s">
        <v>2967</v>
      </c>
    </row>
    <row r="1798" spans="1:4" x14ac:dyDescent="0.25">
      <c r="A1798" s="1" t="s">
        <v>2806</v>
      </c>
      <c r="B1798" s="1">
        <v>0.63112407958036898</v>
      </c>
      <c r="C1798" s="1">
        <v>1.9483393226922E-19</v>
      </c>
      <c r="D1798" s="2" t="s">
        <v>2967</v>
      </c>
    </row>
    <row r="1799" spans="1:4" x14ac:dyDescent="0.25">
      <c r="A1799" s="1" t="s">
        <v>3208</v>
      </c>
      <c r="B1799" s="1">
        <v>0.63069207795603699</v>
      </c>
      <c r="C1799" s="1">
        <v>2.9915471053450599E-26</v>
      </c>
      <c r="D1799" s="2" t="s">
        <v>2967</v>
      </c>
    </row>
    <row r="1800" spans="1:4" x14ac:dyDescent="0.25">
      <c r="A1800" s="1" t="s">
        <v>3209</v>
      </c>
      <c r="B1800" s="1">
        <v>0.63060360386960601</v>
      </c>
      <c r="C1800" s="1">
        <v>7.5196968756061397E-2</v>
      </c>
      <c r="D1800" s="2" t="s">
        <v>2967</v>
      </c>
    </row>
    <row r="1801" spans="1:4" x14ac:dyDescent="0.25">
      <c r="A1801" s="1" t="s">
        <v>2575</v>
      </c>
      <c r="B1801" s="1">
        <v>0.63038378562977704</v>
      </c>
      <c r="C1801" s="1">
        <v>0.29486661118730301</v>
      </c>
      <c r="D1801" s="2" t="s">
        <v>2967</v>
      </c>
    </row>
    <row r="1802" spans="1:4" x14ac:dyDescent="0.25">
      <c r="A1802" s="1" t="s">
        <v>3210</v>
      </c>
      <c r="B1802" s="1">
        <v>0.62756583603302096</v>
      </c>
      <c r="C1802" s="1">
        <v>4.1879703704464798E-8</v>
      </c>
      <c r="D1802" s="2" t="s">
        <v>2967</v>
      </c>
    </row>
    <row r="1803" spans="1:4" x14ac:dyDescent="0.25">
      <c r="A1803" s="1" t="s">
        <v>3211</v>
      </c>
      <c r="B1803" s="1">
        <v>0.62528265547918704</v>
      </c>
      <c r="C1803" s="1">
        <v>3.1142219466131299E-21</v>
      </c>
      <c r="D1803" s="2" t="s">
        <v>2967</v>
      </c>
    </row>
    <row r="1804" spans="1:4" x14ac:dyDescent="0.25">
      <c r="A1804" s="1" t="s">
        <v>3212</v>
      </c>
      <c r="B1804" s="1">
        <v>0.62213322676652405</v>
      </c>
      <c r="C1804" s="1">
        <v>1</v>
      </c>
      <c r="D1804" s="2" t="s">
        <v>2967</v>
      </c>
    </row>
    <row r="1805" spans="1:4" x14ac:dyDescent="0.25">
      <c r="A1805" s="1" t="s">
        <v>2926</v>
      </c>
      <c r="B1805" s="1">
        <v>0.62211258124048596</v>
      </c>
      <c r="C1805" s="1">
        <v>7.7131455809934996E-2</v>
      </c>
      <c r="D1805" s="2" t="s">
        <v>2967</v>
      </c>
    </row>
    <row r="1806" spans="1:4" x14ac:dyDescent="0.25">
      <c r="A1806" s="1" t="s">
        <v>3213</v>
      </c>
      <c r="B1806" s="1">
        <v>0.61983617520933498</v>
      </c>
      <c r="C1806" s="1">
        <v>1</v>
      </c>
      <c r="D1806" s="2" t="s">
        <v>2967</v>
      </c>
    </row>
    <row r="1807" spans="1:4" x14ac:dyDescent="0.25">
      <c r="A1807" s="1" t="s">
        <v>3214</v>
      </c>
      <c r="B1807" s="1">
        <v>0.61909141718449401</v>
      </c>
      <c r="C1807" s="1">
        <v>0.55884064662458499</v>
      </c>
      <c r="D1807" s="2" t="s">
        <v>2967</v>
      </c>
    </row>
    <row r="1808" spans="1:4" x14ac:dyDescent="0.25">
      <c r="A1808" s="1" t="s">
        <v>3215</v>
      </c>
      <c r="B1808" s="1">
        <v>0.61842550719159795</v>
      </c>
      <c r="C1808" s="1">
        <v>5.28059160273835E-2</v>
      </c>
      <c r="D1808" s="2" t="s">
        <v>2967</v>
      </c>
    </row>
    <row r="1809" spans="1:4" x14ac:dyDescent="0.25">
      <c r="A1809" s="1" t="s">
        <v>3216</v>
      </c>
      <c r="B1809" s="1">
        <v>0.61745193550348698</v>
      </c>
      <c r="C1809" s="1">
        <v>9.1750088244498898E-6</v>
      </c>
      <c r="D1809" s="2" t="s">
        <v>2967</v>
      </c>
    </row>
    <row r="1810" spans="1:4" x14ac:dyDescent="0.25">
      <c r="A1810" s="1" t="s">
        <v>3217</v>
      </c>
      <c r="B1810" s="1">
        <v>0.61442894435820605</v>
      </c>
      <c r="C1810" s="1">
        <v>2.2965876892507999E-118</v>
      </c>
      <c r="D1810" s="2" t="s">
        <v>2967</v>
      </c>
    </row>
    <row r="1811" spans="1:4" x14ac:dyDescent="0.25">
      <c r="A1811" s="1" t="s">
        <v>3218</v>
      </c>
      <c r="B1811" s="1">
        <v>0.61337132626620405</v>
      </c>
      <c r="C1811" s="1">
        <v>5.55939756263409E-98</v>
      </c>
      <c r="D1811" s="2" t="s">
        <v>2967</v>
      </c>
    </row>
    <row r="1812" spans="1:4" x14ac:dyDescent="0.25">
      <c r="A1812" s="1" t="s">
        <v>3219</v>
      </c>
      <c r="B1812" s="1">
        <v>0.612778697467524</v>
      </c>
      <c r="C1812" s="1">
        <v>0.56031356400191501</v>
      </c>
      <c r="D1812" s="2" t="s">
        <v>2967</v>
      </c>
    </row>
    <row r="1813" spans="1:4" x14ac:dyDescent="0.25">
      <c r="A1813" s="1" t="s">
        <v>3220</v>
      </c>
      <c r="B1813" s="1">
        <v>0.61257847684186495</v>
      </c>
      <c r="C1813" s="1">
        <v>3.3459612500422002E-3</v>
      </c>
      <c r="D1813" s="2" t="s">
        <v>2967</v>
      </c>
    </row>
    <row r="1814" spans="1:4" x14ac:dyDescent="0.25">
      <c r="A1814" s="1" t="s">
        <v>3221</v>
      </c>
      <c r="B1814" s="1">
        <v>0.61214112337729598</v>
      </c>
      <c r="C1814" s="1">
        <v>2.71718087012308E-3</v>
      </c>
      <c r="D1814" s="2" t="s">
        <v>2967</v>
      </c>
    </row>
    <row r="1815" spans="1:4" x14ac:dyDescent="0.25">
      <c r="A1815" s="1" t="s">
        <v>2848</v>
      </c>
      <c r="B1815" s="1">
        <v>0.61144789574723901</v>
      </c>
      <c r="C1815" s="1">
        <v>3.7471894337156903E-4</v>
      </c>
      <c r="D1815" s="2" t="s">
        <v>2967</v>
      </c>
    </row>
    <row r="1816" spans="1:4" x14ac:dyDescent="0.25">
      <c r="A1816" s="1" t="s">
        <v>3222</v>
      </c>
      <c r="B1816" s="1">
        <v>0.611217965376742</v>
      </c>
      <c r="C1816" s="1">
        <v>1</v>
      </c>
      <c r="D1816" s="2" t="s">
        <v>2967</v>
      </c>
    </row>
    <row r="1817" spans="1:4" x14ac:dyDescent="0.25">
      <c r="A1817" s="1" t="s">
        <v>3223</v>
      </c>
      <c r="B1817" s="1">
        <v>0.61101695371773201</v>
      </c>
      <c r="C1817" s="1">
        <v>1</v>
      </c>
      <c r="D1817" s="2" t="s">
        <v>2967</v>
      </c>
    </row>
    <row r="1818" spans="1:4" x14ac:dyDescent="0.25">
      <c r="A1818" s="1" t="s">
        <v>2938</v>
      </c>
      <c r="B1818" s="1">
        <v>0.61099025168649002</v>
      </c>
      <c r="C1818" s="1">
        <v>1.8649495635483199E-16</v>
      </c>
      <c r="D1818" s="2" t="s">
        <v>2967</v>
      </c>
    </row>
    <row r="1819" spans="1:4" x14ac:dyDescent="0.25">
      <c r="A1819" s="1" t="s">
        <v>3224</v>
      </c>
      <c r="B1819" s="1">
        <v>0.60936879061595794</v>
      </c>
      <c r="C1819" s="1">
        <v>1</v>
      </c>
      <c r="D1819" s="2" t="s">
        <v>2967</v>
      </c>
    </row>
    <row r="1820" spans="1:4" x14ac:dyDescent="0.25">
      <c r="A1820" s="1" t="s">
        <v>3225</v>
      </c>
      <c r="B1820" s="1">
        <v>0.60694167601875704</v>
      </c>
      <c r="C1820" s="1">
        <v>2.3498338415848401E-2</v>
      </c>
      <c r="D1820" s="2" t="s">
        <v>2967</v>
      </c>
    </row>
    <row r="1821" spans="1:4" x14ac:dyDescent="0.25">
      <c r="A1821" s="1" t="s">
        <v>3226</v>
      </c>
      <c r="B1821" s="1">
        <v>0.60606632921764103</v>
      </c>
      <c r="C1821" s="1">
        <v>1</v>
      </c>
      <c r="D1821" s="2" t="s">
        <v>2967</v>
      </c>
    </row>
    <row r="1822" spans="1:4" x14ac:dyDescent="0.25">
      <c r="A1822" s="1" t="s">
        <v>3227</v>
      </c>
      <c r="B1822" s="1">
        <v>0.60519193602014898</v>
      </c>
      <c r="C1822" s="1">
        <v>1</v>
      </c>
      <c r="D1822" s="2" t="s">
        <v>2967</v>
      </c>
    </row>
    <row r="1823" spans="1:4" x14ac:dyDescent="0.25">
      <c r="A1823" s="1" t="s">
        <v>1819</v>
      </c>
      <c r="B1823" s="1">
        <v>0.603915789488356</v>
      </c>
      <c r="C1823" s="1">
        <v>1</v>
      </c>
      <c r="D1823" s="2" t="s">
        <v>2967</v>
      </c>
    </row>
    <row r="1824" spans="1:4" x14ac:dyDescent="0.25">
      <c r="A1824" s="1" t="s">
        <v>3228</v>
      </c>
      <c r="B1824" s="1">
        <v>0.60203036397488097</v>
      </c>
      <c r="C1824" s="1">
        <v>5.74605972880942E-6</v>
      </c>
      <c r="D1824" s="2" t="s">
        <v>2967</v>
      </c>
    </row>
    <row r="1825" spans="1:4" x14ac:dyDescent="0.25">
      <c r="A1825" s="1" t="s">
        <v>3229</v>
      </c>
      <c r="B1825" s="1">
        <v>0.60164620872274099</v>
      </c>
      <c r="C1825" s="1">
        <v>2.66622276986004E-19</v>
      </c>
      <c r="D1825" s="2" t="s">
        <v>2967</v>
      </c>
    </row>
    <row r="1826" spans="1:4" x14ac:dyDescent="0.25">
      <c r="A1826" s="1" t="s">
        <v>2452</v>
      </c>
      <c r="B1826" s="1">
        <v>0.60097018385622103</v>
      </c>
      <c r="C1826" s="1">
        <v>6.0288021866696698E-2</v>
      </c>
      <c r="D1826" s="2" t="s">
        <v>2967</v>
      </c>
    </row>
    <row r="1827" spans="1:4" x14ac:dyDescent="0.25">
      <c r="A1827" s="1" t="s">
        <v>3230</v>
      </c>
      <c r="B1827" s="1">
        <v>0.60010345133133502</v>
      </c>
      <c r="C1827" s="1">
        <v>7.4335911063623503E-207</v>
      </c>
      <c r="D1827" s="2" t="s">
        <v>2967</v>
      </c>
    </row>
    <row r="1828" spans="1:4" x14ac:dyDescent="0.25">
      <c r="A1828" s="1" t="s">
        <v>3231</v>
      </c>
      <c r="B1828" s="1">
        <v>0.60009142516459302</v>
      </c>
      <c r="C1828" s="1">
        <v>2.22698915835158E-6</v>
      </c>
      <c r="D1828" s="2" t="s">
        <v>2967</v>
      </c>
    </row>
    <row r="1829" spans="1:4" x14ac:dyDescent="0.25">
      <c r="A1829" s="1" t="s">
        <v>2943</v>
      </c>
      <c r="B1829" s="1">
        <v>0.59884883023270596</v>
      </c>
      <c r="C1829" s="1">
        <v>1</v>
      </c>
      <c r="D1829" s="2" t="s">
        <v>2967</v>
      </c>
    </row>
    <row r="1830" spans="1:4" x14ac:dyDescent="0.25">
      <c r="A1830" s="1" t="s">
        <v>2720</v>
      </c>
      <c r="B1830" s="1">
        <v>0.59693177522727003</v>
      </c>
      <c r="C1830" s="1">
        <v>2.05349435213827E-22</v>
      </c>
      <c r="D1830" s="2" t="s">
        <v>2967</v>
      </c>
    </row>
    <row r="1831" spans="1:4" x14ac:dyDescent="0.25">
      <c r="A1831" s="1" t="s">
        <v>2757</v>
      </c>
      <c r="B1831" s="1">
        <v>0.59644433943328601</v>
      </c>
      <c r="C1831" s="1">
        <v>8.2445922169855603E-13</v>
      </c>
      <c r="D1831" s="2" t="s">
        <v>2967</v>
      </c>
    </row>
    <row r="1832" spans="1:4" x14ac:dyDescent="0.25">
      <c r="A1832" s="1" t="s">
        <v>3232</v>
      </c>
      <c r="B1832" s="1">
        <v>0.59639833996763603</v>
      </c>
      <c r="C1832" s="1">
        <v>1</v>
      </c>
      <c r="D1832" s="2" t="s">
        <v>2967</v>
      </c>
    </row>
    <row r="1833" spans="1:4" x14ac:dyDescent="0.25">
      <c r="A1833" s="1" t="s">
        <v>3233</v>
      </c>
      <c r="B1833" s="1">
        <v>0.59529339972815198</v>
      </c>
      <c r="C1833" s="1">
        <v>1</v>
      </c>
      <c r="D1833" s="2" t="s">
        <v>2967</v>
      </c>
    </row>
    <row r="1834" spans="1:4" x14ac:dyDescent="0.25">
      <c r="A1834" s="1" t="s">
        <v>3234</v>
      </c>
      <c r="B1834" s="1">
        <v>0.59194146022181604</v>
      </c>
      <c r="C1834" s="1">
        <v>5.1460009972208798E-35</v>
      </c>
      <c r="D1834" s="2" t="s">
        <v>2967</v>
      </c>
    </row>
    <row r="1835" spans="1:4" x14ac:dyDescent="0.25">
      <c r="A1835" s="1" t="s">
        <v>3235</v>
      </c>
      <c r="B1835" s="1">
        <v>0.58929580761322198</v>
      </c>
      <c r="C1835" s="1">
        <v>8.5507961215519707E-2</v>
      </c>
      <c r="D1835" s="2" t="s">
        <v>2967</v>
      </c>
    </row>
    <row r="1836" spans="1:4" x14ac:dyDescent="0.25">
      <c r="A1836" s="1" t="s">
        <v>2587</v>
      </c>
      <c r="B1836" s="1">
        <v>0.58629924949300505</v>
      </c>
      <c r="C1836" s="1">
        <v>0.89342209146609597</v>
      </c>
      <c r="D1836" s="2" t="s">
        <v>2967</v>
      </c>
    </row>
    <row r="1837" spans="1:4" x14ac:dyDescent="0.25">
      <c r="A1837" s="1" t="s">
        <v>3236</v>
      </c>
      <c r="B1837" s="1">
        <v>0.58507407374939202</v>
      </c>
      <c r="C1837" s="1">
        <v>4.8597414189588102E-73</v>
      </c>
      <c r="D1837" s="2" t="s">
        <v>2967</v>
      </c>
    </row>
    <row r="1838" spans="1:4" x14ac:dyDescent="0.25">
      <c r="A1838" s="1" t="s">
        <v>3237</v>
      </c>
      <c r="B1838" s="1">
        <v>0.584475698702006</v>
      </c>
      <c r="C1838" s="1">
        <v>1</v>
      </c>
      <c r="D1838" s="2" t="s">
        <v>2967</v>
      </c>
    </row>
    <row r="1839" spans="1:4" x14ac:dyDescent="0.25">
      <c r="A1839" s="1" t="s">
        <v>3238</v>
      </c>
      <c r="B1839" s="1">
        <v>0.58402000276078303</v>
      </c>
      <c r="C1839" s="1">
        <v>1.29025577054036E-2</v>
      </c>
      <c r="D1839" s="2" t="s">
        <v>2967</v>
      </c>
    </row>
    <row r="1840" spans="1:4" x14ac:dyDescent="0.25">
      <c r="A1840" s="1" t="s">
        <v>3239</v>
      </c>
      <c r="B1840" s="1">
        <v>0.583717187703921</v>
      </c>
      <c r="C1840" s="1">
        <v>1.5472782991892701E-2</v>
      </c>
      <c r="D1840" s="2" t="s">
        <v>2967</v>
      </c>
    </row>
    <row r="1841" spans="1:4" x14ac:dyDescent="0.25">
      <c r="A1841" s="1" t="s">
        <v>3240</v>
      </c>
      <c r="B1841" s="1">
        <v>0.583648035155513</v>
      </c>
      <c r="C1841" s="1">
        <v>3.4584896235849702E-12</v>
      </c>
      <c r="D1841" s="2" t="s">
        <v>2967</v>
      </c>
    </row>
    <row r="1842" spans="1:4" x14ac:dyDescent="0.25">
      <c r="A1842" s="1" t="s">
        <v>3241</v>
      </c>
      <c r="B1842" s="1">
        <v>0.58153596989343004</v>
      </c>
      <c r="C1842" s="1">
        <v>4.0674646252111799E-5</v>
      </c>
      <c r="D1842" s="2" t="s">
        <v>2967</v>
      </c>
    </row>
    <row r="1843" spans="1:4" x14ac:dyDescent="0.25">
      <c r="A1843" s="1" t="s">
        <v>3242</v>
      </c>
      <c r="B1843" s="1">
        <v>0.58076618790999901</v>
      </c>
      <c r="C1843" s="1">
        <v>3.6162697001049402E-71</v>
      </c>
      <c r="D1843" s="2" t="s">
        <v>2967</v>
      </c>
    </row>
    <row r="1844" spans="1:4" x14ac:dyDescent="0.25">
      <c r="A1844" s="1" t="s">
        <v>2815</v>
      </c>
      <c r="B1844" s="1">
        <v>0.57857394050146604</v>
      </c>
      <c r="C1844" s="1">
        <v>2.2216706558132201E-4</v>
      </c>
      <c r="D1844" s="2" t="s">
        <v>2967</v>
      </c>
    </row>
    <row r="1845" spans="1:4" x14ac:dyDescent="0.25">
      <c r="A1845" s="1" t="s">
        <v>2867</v>
      </c>
      <c r="B1845" s="1">
        <v>0.57774506717235996</v>
      </c>
      <c r="C1845" s="1">
        <v>1</v>
      </c>
      <c r="D1845" s="2" t="s">
        <v>2967</v>
      </c>
    </row>
    <row r="1846" spans="1:4" x14ac:dyDescent="0.25">
      <c r="A1846" s="1" t="s">
        <v>1795</v>
      </c>
      <c r="B1846" s="1">
        <v>0.577255694098046</v>
      </c>
      <c r="C1846" s="1">
        <v>1</v>
      </c>
      <c r="D1846" s="2" t="s">
        <v>2967</v>
      </c>
    </row>
    <row r="1847" spans="1:4" x14ac:dyDescent="0.25">
      <c r="A1847" s="1" t="s">
        <v>3243</v>
      </c>
      <c r="B1847" s="1">
        <v>0.57724752296095205</v>
      </c>
      <c r="C1847" s="1">
        <v>8.4468767451017407E-6</v>
      </c>
      <c r="D1847" s="2" t="s">
        <v>2967</v>
      </c>
    </row>
    <row r="1848" spans="1:4" x14ac:dyDescent="0.25">
      <c r="A1848" s="1" t="s">
        <v>3244</v>
      </c>
      <c r="B1848" s="1">
        <v>0.57581480998478196</v>
      </c>
      <c r="C1848" s="1">
        <v>1.8789144495105398E-2</v>
      </c>
      <c r="D1848" s="2" t="s">
        <v>2967</v>
      </c>
    </row>
    <row r="1849" spans="1:4" x14ac:dyDescent="0.25">
      <c r="A1849" s="1" t="s">
        <v>3245</v>
      </c>
      <c r="B1849" s="1">
        <v>0.57388025496355</v>
      </c>
      <c r="C1849" s="1">
        <v>3.5653910968357101E-9</v>
      </c>
      <c r="D1849" s="2" t="s">
        <v>2967</v>
      </c>
    </row>
    <row r="1850" spans="1:4" x14ac:dyDescent="0.25">
      <c r="A1850" s="1" t="s">
        <v>3246</v>
      </c>
      <c r="B1850" s="1">
        <v>0.57323912172393898</v>
      </c>
      <c r="C1850" s="1">
        <v>1</v>
      </c>
      <c r="D1850" s="2" t="s">
        <v>2967</v>
      </c>
    </row>
    <row r="1851" spans="1:4" x14ac:dyDescent="0.25">
      <c r="A1851" s="1" t="s">
        <v>3247</v>
      </c>
      <c r="B1851" s="1">
        <v>0.57192238209858004</v>
      </c>
      <c r="C1851" s="1">
        <v>8.5265715163629994E-11</v>
      </c>
      <c r="D1851" s="2" t="s">
        <v>2967</v>
      </c>
    </row>
    <row r="1852" spans="1:4" x14ac:dyDescent="0.25">
      <c r="A1852" s="1" t="s">
        <v>3248</v>
      </c>
      <c r="B1852" s="1">
        <v>0.57148738389613696</v>
      </c>
      <c r="C1852" s="1">
        <v>1.0443906636586999E-3</v>
      </c>
      <c r="D1852" s="2" t="s">
        <v>2967</v>
      </c>
    </row>
    <row r="1853" spans="1:4" x14ac:dyDescent="0.25">
      <c r="A1853" s="1" t="s">
        <v>3249</v>
      </c>
      <c r="B1853" s="1">
        <v>0.57020952902962996</v>
      </c>
      <c r="C1853" s="1">
        <v>2.9379702987843202E-4</v>
      </c>
      <c r="D1853" s="2" t="s">
        <v>2967</v>
      </c>
    </row>
    <row r="1854" spans="1:4" x14ac:dyDescent="0.25">
      <c r="A1854" s="1" t="s">
        <v>3250</v>
      </c>
      <c r="B1854" s="1">
        <v>0.56862361223236702</v>
      </c>
      <c r="C1854" s="1">
        <v>1.04374637657126E-4</v>
      </c>
      <c r="D1854" s="2" t="s">
        <v>2967</v>
      </c>
    </row>
    <row r="1855" spans="1:4" x14ac:dyDescent="0.25">
      <c r="A1855" s="1" t="s">
        <v>3251</v>
      </c>
      <c r="B1855" s="1">
        <v>0.56811765571838801</v>
      </c>
      <c r="C1855" s="1">
        <v>1</v>
      </c>
      <c r="D1855" s="2" t="s">
        <v>2967</v>
      </c>
    </row>
    <row r="1856" spans="1:4" x14ac:dyDescent="0.25">
      <c r="A1856" s="1" t="s">
        <v>2871</v>
      </c>
      <c r="B1856" s="1">
        <v>0.56804729236378204</v>
      </c>
      <c r="C1856" s="1">
        <v>9.73791308192363E-9</v>
      </c>
      <c r="D1856" s="2" t="s">
        <v>2967</v>
      </c>
    </row>
    <row r="1857" spans="1:4" x14ac:dyDescent="0.25">
      <c r="A1857" s="1" t="s">
        <v>3252</v>
      </c>
      <c r="B1857" s="1">
        <v>0.56730516798264197</v>
      </c>
      <c r="C1857" s="1">
        <v>4.9320278423824302E-5</v>
      </c>
      <c r="D1857" s="2" t="s">
        <v>2967</v>
      </c>
    </row>
    <row r="1858" spans="1:4" x14ac:dyDescent="0.25">
      <c r="A1858" s="1" t="s">
        <v>3253</v>
      </c>
      <c r="B1858" s="1">
        <v>0.566394740681884</v>
      </c>
      <c r="C1858" s="1">
        <v>0.431200801273455</v>
      </c>
      <c r="D1858" s="2" t="s">
        <v>2967</v>
      </c>
    </row>
    <row r="1859" spans="1:4" x14ac:dyDescent="0.25">
      <c r="A1859" s="1" t="s">
        <v>3254</v>
      </c>
      <c r="B1859" s="1">
        <v>0.56607693144149995</v>
      </c>
      <c r="C1859" s="1">
        <v>1</v>
      </c>
      <c r="D1859" s="2" t="s">
        <v>2967</v>
      </c>
    </row>
    <row r="1860" spans="1:4" x14ac:dyDescent="0.25">
      <c r="A1860" s="1" t="s">
        <v>2812</v>
      </c>
      <c r="B1860" s="1">
        <v>0.56522730683414801</v>
      </c>
      <c r="C1860" s="1">
        <v>1</v>
      </c>
      <c r="D1860" s="2" t="s">
        <v>2967</v>
      </c>
    </row>
    <row r="1861" spans="1:4" x14ac:dyDescent="0.25">
      <c r="A1861" s="1" t="s">
        <v>2879</v>
      </c>
      <c r="B1861" s="1">
        <v>0.564298167629397</v>
      </c>
      <c r="C1861" s="1">
        <v>2.22845389481626E-24</v>
      </c>
      <c r="D1861" s="2" t="s">
        <v>2967</v>
      </c>
    </row>
    <row r="1862" spans="1:4" x14ac:dyDescent="0.25">
      <c r="A1862" s="1" t="s">
        <v>3255</v>
      </c>
      <c r="B1862" s="1">
        <v>0.56339140018586098</v>
      </c>
      <c r="C1862" s="1">
        <v>3.1231840894906798E-3</v>
      </c>
      <c r="D1862" s="2" t="s">
        <v>2967</v>
      </c>
    </row>
    <row r="1863" spans="1:4" x14ac:dyDescent="0.25">
      <c r="A1863" s="1" t="s">
        <v>3256</v>
      </c>
      <c r="B1863" s="1">
        <v>0.56304266414719994</v>
      </c>
      <c r="C1863" s="1">
        <v>7.8749861479153506E-3</v>
      </c>
      <c r="D1863" s="2" t="s">
        <v>2967</v>
      </c>
    </row>
    <row r="1864" spans="1:4" x14ac:dyDescent="0.25">
      <c r="A1864" s="1" t="s">
        <v>1892</v>
      </c>
      <c r="B1864" s="1">
        <v>0.56200324072636598</v>
      </c>
      <c r="C1864" s="1">
        <v>7.1047363660866406E-2</v>
      </c>
      <c r="D1864" s="2" t="s">
        <v>2967</v>
      </c>
    </row>
    <row r="1865" spans="1:4" x14ac:dyDescent="0.25">
      <c r="A1865" s="1" t="s">
        <v>3257</v>
      </c>
      <c r="B1865" s="1">
        <v>0.56045994405909505</v>
      </c>
      <c r="C1865" s="1">
        <v>1</v>
      </c>
      <c r="D1865" s="2" t="s">
        <v>2967</v>
      </c>
    </row>
    <row r="1866" spans="1:4" x14ac:dyDescent="0.25">
      <c r="A1866" s="1" t="s">
        <v>3258</v>
      </c>
      <c r="B1866" s="1">
        <v>0.558925614242609</v>
      </c>
      <c r="C1866" s="1">
        <v>7.3768205974026702E-4</v>
      </c>
      <c r="D1866" s="2" t="s">
        <v>2967</v>
      </c>
    </row>
    <row r="1867" spans="1:4" x14ac:dyDescent="0.25">
      <c r="A1867" s="1" t="s">
        <v>3259</v>
      </c>
      <c r="B1867" s="1">
        <v>0.55676796663127603</v>
      </c>
      <c r="C1867" s="1">
        <v>2.4936086159157199E-3</v>
      </c>
      <c r="D1867" s="2" t="s">
        <v>2967</v>
      </c>
    </row>
    <row r="1868" spans="1:4" x14ac:dyDescent="0.25">
      <c r="A1868" s="1" t="s">
        <v>2919</v>
      </c>
      <c r="B1868" s="1">
        <v>0.55669984701244701</v>
      </c>
      <c r="C1868" s="1">
        <v>8.4574808256868396E-47</v>
      </c>
      <c r="D1868" s="2" t="s">
        <v>2967</v>
      </c>
    </row>
    <row r="1869" spans="1:4" x14ac:dyDescent="0.25">
      <c r="A1869" s="1" t="s">
        <v>3260</v>
      </c>
      <c r="B1869" s="1">
        <v>0.55363521848999597</v>
      </c>
      <c r="C1869" s="1">
        <v>3.3353833858432902E-5</v>
      </c>
      <c r="D1869" s="2" t="s">
        <v>2967</v>
      </c>
    </row>
    <row r="1870" spans="1:4" x14ac:dyDescent="0.25">
      <c r="A1870" s="1" t="s">
        <v>2460</v>
      </c>
      <c r="B1870" s="1">
        <v>0.55345568497438602</v>
      </c>
      <c r="C1870" s="1">
        <v>5.2037889563059001E-5</v>
      </c>
      <c r="D1870" s="2" t="s">
        <v>2967</v>
      </c>
    </row>
    <row r="1871" spans="1:4" x14ac:dyDescent="0.25">
      <c r="A1871" s="1" t="s">
        <v>3261</v>
      </c>
      <c r="B1871" s="1">
        <v>0.55144192917040502</v>
      </c>
      <c r="C1871" s="1">
        <v>1</v>
      </c>
      <c r="D1871" s="2" t="s">
        <v>2967</v>
      </c>
    </row>
    <row r="1872" spans="1:4" x14ac:dyDescent="0.25">
      <c r="A1872" s="1" t="s">
        <v>2846</v>
      </c>
      <c r="B1872" s="1">
        <v>0.55100990094003699</v>
      </c>
      <c r="C1872" s="1">
        <v>2.2104300219392101E-32</v>
      </c>
      <c r="D1872" s="2" t="s">
        <v>2967</v>
      </c>
    </row>
    <row r="1873" spans="1:4" x14ac:dyDescent="0.25">
      <c r="A1873" s="1" t="s">
        <v>3262</v>
      </c>
      <c r="B1873" s="1">
        <v>0.55046965649142099</v>
      </c>
      <c r="C1873" s="1">
        <v>1</v>
      </c>
      <c r="D1873" s="2" t="s">
        <v>2967</v>
      </c>
    </row>
    <row r="1874" spans="1:4" x14ac:dyDescent="0.25">
      <c r="A1874" s="1" t="s">
        <v>3263</v>
      </c>
      <c r="B1874" s="1">
        <v>0.54839043097366402</v>
      </c>
      <c r="C1874" s="1">
        <v>1</v>
      </c>
      <c r="D1874" s="2" t="s">
        <v>2967</v>
      </c>
    </row>
    <row r="1875" spans="1:4" x14ac:dyDescent="0.25">
      <c r="A1875" s="1" t="s">
        <v>3264</v>
      </c>
      <c r="B1875" s="1">
        <v>0.54695689796640501</v>
      </c>
      <c r="C1875" s="1">
        <v>2.1801797945327601E-4</v>
      </c>
      <c r="D1875" s="2" t="s">
        <v>2967</v>
      </c>
    </row>
    <row r="1876" spans="1:4" x14ac:dyDescent="0.25">
      <c r="A1876" s="1" t="s">
        <v>3265</v>
      </c>
      <c r="B1876" s="1">
        <v>0.54665334765495499</v>
      </c>
      <c r="C1876" s="1">
        <v>1</v>
      </c>
      <c r="D1876" s="2" t="s">
        <v>2967</v>
      </c>
    </row>
    <row r="1877" spans="1:4" x14ac:dyDescent="0.25">
      <c r="A1877" s="1" t="s">
        <v>3266</v>
      </c>
      <c r="B1877" s="1">
        <v>0.54627680887414298</v>
      </c>
      <c r="C1877" s="1">
        <v>1</v>
      </c>
      <c r="D1877" s="2" t="s">
        <v>2967</v>
      </c>
    </row>
    <row r="1878" spans="1:4" x14ac:dyDescent="0.25">
      <c r="A1878" s="1" t="s">
        <v>3267</v>
      </c>
      <c r="B1878" s="1">
        <v>0.54552427573764195</v>
      </c>
      <c r="C1878" s="1">
        <v>2.9257594449588601E-55</v>
      </c>
      <c r="D1878" s="2" t="s">
        <v>2967</v>
      </c>
    </row>
    <row r="1879" spans="1:4" x14ac:dyDescent="0.25">
      <c r="A1879" s="1" t="s">
        <v>3268</v>
      </c>
      <c r="B1879" s="1">
        <v>0.54146634438603003</v>
      </c>
      <c r="C1879" s="1">
        <v>3.4145746327348598E-3</v>
      </c>
      <c r="D1879" s="2" t="s">
        <v>2967</v>
      </c>
    </row>
    <row r="1880" spans="1:4" x14ac:dyDescent="0.25">
      <c r="A1880" s="1" t="s">
        <v>3269</v>
      </c>
      <c r="B1880" s="1">
        <v>0.54061303619857803</v>
      </c>
      <c r="C1880" s="1">
        <v>1</v>
      </c>
      <c r="D1880" s="2" t="s">
        <v>2967</v>
      </c>
    </row>
    <row r="1881" spans="1:4" x14ac:dyDescent="0.25">
      <c r="A1881" s="1" t="s">
        <v>3270</v>
      </c>
      <c r="B1881" s="1">
        <v>0.53838036451228799</v>
      </c>
      <c r="C1881" s="1">
        <v>1.93238760252387E-2</v>
      </c>
      <c r="D1881" s="2" t="s">
        <v>2967</v>
      </c>
    </row>
    <row r="1882" spans="1:4" x14ac:dyDescent="0.25">
      <c r="A1882" s="1" t="s">
        <v>3271</v>
      </c>
      <c r="B1882" s="1">
        <v>0.53780435211120803</v>
      </c>
      <c r="C1882" s="1">
        <v>1.6725606000726799E-3</v>
      </c>
      <c r="D1882" s="2" t="s">
        <v>2967</v>
      </c>
    </row>
    <row r="1883" spans="1:4" x14ac:dyDescent="0.25">
      <c r="A1883" s="1" t="s">
        <v>3272</v>
      </c>
      <c r="B1883" s="1">
        <v>0.53732526701071104</v>
      </c>
      <c r="C1883" s="1">
        <v>7.8112358237112199E-182</v>
      </c>
      <c r="D1883" s="2" t="s">
        <v>2967</v>
      </c>
    </row>
    <row r="1884" spans="1:4" x14ac:dyDescent="0.25">
      <c r="A1884" s="1" t="s">
        <v>3273</v>
      </c>
      <c r="B1884" s="1">
        <v>0.5360037689389</v>
      </c>
      <c r="C1884" s="1">
        <v>1</v>
      </c>
      <c r="D1884" s="2" t="s">
        <v>2967</v>
      </c>
    </row>
    <row r="1885" spans="1:4" x14ac:dyDescent="0.25">
      <c r="A1885" s="1" t="s">
        <v>2823</v>
      </c>
      <c r="B1885" s="1">
        <v>0.53580928779547299</v>
      </c>
      <c r="C1885" s="1">
        <v>6.6808463063961401E-3</v>
      </c>
      <c r="D1885" s="2" t="s">
        <v>2967</v>
      </c>
    </row>
    <row r="1886" spans="1:4" x14ac:dyDescent="0.25">
      <c r="A1886" s="1" t="s">
        <v>2663</v>
      </c>
      <c r="B1886" s="1">
        <v>0.53534167680824796</v>
      </c>
      <c r="C1886" s="1">
        <v>1</v>
      </c>
      <c r="D1886" s="2" t="s">
        <v>2967</v>
      </c>
    </row>
    <row r="1887" spans="1:4" x14ac:dyDescent="0.25">
      <c r="A1887" s="1" t="s">
        <v>3274</v>
      </c>
      <c r="B1887" s="1">
        <v>0.53388398273986504</v>
      </c>
      <c r="C1887" s="1">
        <v>0.57510805605575699</v>
      </c>
      <c r="D1887" s="2" t="s">
        <v>2967</v>
      </c>
    </row>
    <row r="1888" spans="1:4" x14ac:dyDescent="0.25">
      <c r="A1888" s="1" t="s">
        <v>3275</v>
      </c>
      <c r="B1888" s="1">
        <v>0.53349561764287501</v>
      </c>
      <c r="C1888" s="1">
        <v>2.0535602793796799E-7</v>
      </c>
      <c r="D1888" s="2" t="s">
        <v>2967</v>
      </c>
    </row>
    <row r="1889" spans="1:4" x14ac:dyDescent="0.25">
      <c r="A1889" s="1" t="s">
        <v>2672</v>
      </c>
      <c r="B1889" s="1">
        <v>0.53289842928222497</v>
      </c>
      <c r="C1889" s="1">
        <v>2.2775544031304901E-2</v>
      </c>
      <c r="D1889" s="2" t="s">
        <v>2967</v>
      </c>
    </row>
    <row r="1890" spans="1:4" x14ac:dyDescent="0.25">
      <c r="A1890" s="1" t="s">
        <v>1982</v>
      </c>
      <c r="B1890" s="1">
        <v>0.53211670979640702</v>
      </c>
      <c r="C1890" s="1">
        <v>0.25109200807122001</v>
      </c>
      <c r="D1890" s="2" t="s">
        <v>2967</v>
      </c>
    </row>
    <row r="1891" spans="1:4" x14ac:dyDescent="0.25">
      <c r="A1891" s="1" t="s">
        <v>3276</v>
      </c>
      <c r="B1891" s="1">
        <v>0.53173830680618495</v>
      </c>
      <c r="C1891" s="1">
        <v>1.7035419804321899E-5</v>
      </c>
      <c r="D1891" s="2" t="s">
        <v>2967</v>
      </c>
    </row>
    <row r="1892" spans="1:4" x14ac:dyDescent="0.25">
      <c r="A1892" s="1" t="s">
        <v>1830</v>
      </c>
      <c r="B1892" s="1">
        <v>0.53151219212893097</v>
      </c>
      <c r="C1892" s="1">
        <v>0.90202494497084496</v>
      </c>
      <c r="D1892" s="2" t="s">
        <v>2967</v>
      </c>
    </row>
    <row r="1893" spans="1:4" x14ac:dyDescent="0.25">
      <c r="A1893" s="1" t="s">
        <v>1807</v>
      </c>
      <c r="B1893" s="1">
        <v>0.53141992704108398</v>
      </c>
      <c r="C1893" s="1">
        <v>6.7599838897719602E-2</v>
      </c>
      <c r="D1893" s="2" t="s">
        <v>2967</v>
      </c>
    </row>
    <row r="1894" spans="1:4" x14ac:dyDescent="0.25">
      <c r="A1894" s="1" t="s">
        <v>3277</v>
      </c>
      <c r="B1894" s="1">
        <v>0.53110751474280404</v>
      </c>
      <c r="C1894" s="1">
        <v>1</v>
      </c>
      <c r="D1894" s="2" t="s">
        <v>2967</v>
      </c>
    </row>
    <row r="1895" spans="1:4" x14ac:dyDescent="0.25">
      <c r="A1895" s="1" t="s">
        <v>3278</v>
      </c>
      <c r="B1895" s="1">
        <v>0.531050070364666</v>
      </c>
      <c r="C1895" s="1">
        <v>2.3631737023756701E-37</v>
      </c>
      <c r="D1895" s="2" t="s">
        <v>2967</v>
      </c>
    </row>
    <row r="1896" spans="1:4" x14ac:dyDescent="0.25">
      <c r="A1896" s="1" t="s">
        <v>3279</v>
      </c>
      <c r="B1896" s="1">
        <v>0.53038443754700404</v>
      </c>
      <c r="C1896" s="1">
        <v>1.50826173516911E-4</v>
      </c>
      <c r="D1896" s="2" t="s">
        <v>2967</v>
      </c>
    </row>
    <row r="1897" spans="1:4" x14ac:dyDescent="0.25">
      <c r="A1897" s="1" t="s">
        <v>1727</v>
      </c>
      <c r="B1897" s="1">
        <v>0.53027673757003002</v>
      </c>
      <c r="C1897" s="1">
        <v>1</v>
      </c>
      <c r="D1897" s="2" t="s">
        <v>2967</v>
      </c>
    </row>
    <row r="1898" spans="1:4" x14ac:dyDescent="0.25">
      <c r="A1898" s="1" t="s">
        <v>3280</v>
      </c>
      <c r="B1898" s="1">
        <v>0.52957371427912703</v>
      </c>
      <c r="C1898" s="1">
        <v>7.76979327644082E-21</v>
      </c>
      <c r="D1898" s="2" t="s">
        <v>2967</v>
      </c>
    </row>
    <row r="1899" spans="1:4" x14ac:dyDescent="0.25">
      <c r="A1899" s="1" t="s">
        <v>1952</v>
      </c>
      <c r="B1899" s="1">
        <v>0.52945828882298196</v>
      </c>
      <c r="C1899" s="1">
        <v>1</v>
      </c>
      <c r="D1899" s="2" t="s">
        <v>2967</v>
      </c>
    </row>
    <row r="1900" spans="1:4" x14ac:dyDescent="0.25">
      <c r="A1900" s="1" t="s">
        <v>3281</v>
      </c>
      <c r="B1900" s="1">
        <v>0.52889738254422802</v>
      </c>
      <c r="C1900" s="1">
        <v>4.0493789056557303E-6</v>
      </c>
      <c r="D1900" s="2" t="s">
        <v>2967</v>
      </c>
    </row>
    <row r="1901" spans="1:4" x14ac:dyDescent="0.25">
      <c r="A1901" s="1" t="s">
        <v>1749</v>
      </c>
      <c r="B1901" s="1">
        <v>0.52824429208574997</v>
      </c>
      <c r="C1901" s="1">
        <v>9.0393805583655795E-10</v>
      </c>
      <c r="D1901" s="2" t="s">
        <v>2967</v>
      </c>
    </row>
    <row r="1902" spans="1:4" x14ac:dyDescent="0.25">
      <c r="A1902" s="1" t="s">
        <v>2366</v>
      </c>
      <c r="B1902" s="1">
        <v>0.52670967717344896</v>
      </c>
      <c r="C1902" s="1">
        <v>1</v>
      </c>
      <c r="D1902" s="2" t="s">
        <v>2967</v>
      </c>
    </row>
    <row r="1903" spans="1:4" x14ac:dyDescent="0.25">
      <c r="A1903" s="1" t="s">
        <v>3282</v>
      </c>
      <c r="B1903" s="1">
        <v>0.52508243523250597</v>
      </c>
      <c r="C1903" s="1">
        <v>9.2254618919131099E-6</v>
      </c>
      <c r="D1903" s="2" t="s">
        <v>2967</v>
      </c>
    </row>
    <row r="1904" spans="1:4" x14ac:dyDescent="0.25">
      <c r="A1904" s="1" t="s">
        <v>3283</v>
      </c>
      <c r="B1904" s="1">
        <v>0.52452649998614098</v>
      </c>
      <c r="C1904" s="1">
        <v>1</v>
      </c>
      <c r="D1904" s="2" t="s">
        <v>2967</v>
      </c>
    </row>
    <row r="1905" spans="1:4" x14ac:dyDescent="0.25">
      <c r="A1905" s="1" t="s">
        <v>2790</v>
      </c>
      <c r="B1905" s="1">
        <v>0.52224120406042096</v>
      </c>
      <c r="C1905" s="1">
        <v>1.9711330373538702E-5</v>
      </c>
      <c r="D1905" s="2" t="s">
        <v>2967</v>
      </c>
    </row>
    <row r="1906" spans="1:4" x14ac:dyDescent="0.25">
      <c r="A1906" s="1" t="s">
        <v>3284</v>
      </c>
      <c r="B1906" s="1">
        <v>0.51982036126950404</v>
      </c>
      <c r="C1906" s="1">
        <v>3.6681511604898101E-6</v>
      </c>
      <c r="D1906" s="2" t="s">
        <v>2967</v>
      </c>
    </row>
    <row r="1907" spans="1:4" x14ac:dyDescent="0.25">
      <c r="A1907" s="1" t="s">
        <v>3285</v>
      </c>
      <c r="B1907" s="1">
        <v>0.51957791777198203</v>
      </c>
      <c r="C1907" s="1">
        <v>1</v>
      </c>
      <c r="D1907" s="2" t="s">
        <v>2967</v>
      </c>
    </row>
    <row r="1908" spans="1:4" x14ac:dyDescent="0.25">
      <c r="A1908" s="1" t="s">
        <v>3286</v>
      </c>
      <c r="B1908" s="1">
        <v>0.51945224871143203</v>
      </c>
      <c r="C1908" s="1">
        <v>1.92358369619836E-2</v>
      </c>
      <c r="D1908" s="2" t="s">
        <v>2967</v>
      </c>
    </row>
    <row r="1909" spans="1:4" x14ac:dyDescent="0.25">
      <c r="A1909" s="1" t="s">
        <v>3287</v>
      </c>
      <c r="B1909" s="1">
        <v>0.51890673418935496</v>
      </c>
      <c r="C1909" s="1">
        <v>0.116457206708359</v>
      </c>
      <c r="D1909" s="2" t="s">
        <v>2967</v>
      </c>
    </row>
    <row r="1910" spans="1:4" x14ac:dyDescent="0.25">
      <c r="A1910" s="1" t="s">
        <v>1827</v>
      </c>
      <c r="B1910" s="1">
        <v>0.51679488702773002</v>
      </c>
      <c r="C1910" s="1">
        <v>1.91740111642696E-8</v>
      </c>
      <c r="D1910" s="2" t="s">
        <v>2967</v>
      </c>
    </row>
    <row r="1911" spans="1:4" x14ac:dyDescent="0.25">
      <c r="A1911" s="1" t="s">
        <v>2463</v>
      </c>
      <c r="B1911" s="1">
        <v>0.51671339746261302</v>
      </c>
      <c r="C1911" s="1">
        <v>2.7586915109866698E-3</v>
      </c>
      <c r="D1911" s="2" t="s">
        <v>2967</v>
      </c>
    </row>
    <row r="1912" spans="1:4" x14ac:dyDescent="0.25">
      <c r="A1912" s="1" t="s">
        <v>3288</v>
      </c>
      <c r="B1912" s="1">
        <v>0.51659502275277203</v>
      </c>
      <c r="C1912" s="1">
        <v>9.0172905891625304E-15</v>
      </c>
      <c r="D1912" s="2" t="s">
        <v>2967</v>
      </c>
    </row>
    <row r="1913" spans="1:4" x14ac:dyDescent="0.25">
      <c r="A1913" s="1" t="s">
        <v>3289</v>
      </c>
      <c r="B1913" s="1">
        <v>0.51415324197430801</v>
      </c>
      <c r="C1913" s="1">
        <v>3.4792321089681101E-134</v>
      </c>
      <c r="D1913" s="2" t="s">
        <v>2967</v>
      </c>
    </row>
    <row r="1914" spans="1:4" x14ac:dyDescent="0.25">
      <c r="A1914" s="1" t="s">
        <v>2902</v>
      </c>
      <c r="B1914" s="1">
        <v>0.51316082166115995</v>
      </c>
      <c r="C1914" s="1">
        <v>3.2961921804830698E-26</v>
      </c>
      <c r="D1914" s="2" t="s">
        <v>2967</v>
      </c>
    </row>
    <row r="1915" spans="1:4" x14ac:dyDescent="0.25">
      <c r="A1915" s="1" t="s">
        <v>2601</v>
      </c>
      <c r="B1915" s="1">
        <v>0.51314329976580997</v>
      </c>
      <c r="C1915" s="1">
        <v>1</v>
      </c>
      <c r="D1915" s="2" t="s">
        <v>2967</v>
      </c>
    </row>
    <row r="1916" spans="1:4" x14ac:dyDescent="0.25">
      <c r="A1916" s="1" t="s">
        <v>3290</v>
      </c>
      <c r="B1916" s="1">
        <v>0.51243203895748901</v>
      </c>
      <c r="C1916" s="1">
        <v>6.8642563414639896E-2</v>
      </c>
      <c r="D1916" s="2" t="s">
        <v>2967</v>
      </c>
    </row>
    <row r="1917" spans="1:4" x14ac:dyDescent="0.25">
      <c r="A1917" s="1" t="s">
        <v>3291</v>
      </c>
      <c r="B1917" s="1">
        <v>0.512083620804061</v>
      </c>
      <c r="C1917" s="1">
        <v>1.27837585558853E-51</v>
      </c>
      <c r="D1917" s="2" t="s">
        <v>2967</v>
      </c>
    </row>
    <row r="1918" spans="1:4" x14ac:dyDescent="0.25">
      <c r="A1918" s="1" t="s">
        <v>1873</v>
      </c>
      <c r="B1918" s="1">
        <v>0.51122555813772397</v>
      </c>
      <c r="C1918" s="1">
        <v>1.25967902664374E-3</v>
      </c>
      <c r="D1918" s="2" t="s">
        <v>2967</v>
      </c>
    </row>
    <row r="1919" spans="1:4" x14ac:dyDescent="0.25">
      <c r="A1919" s="1" t="s">
        <v>3292</v>
      </c>
      <c r="B1919" s="1">
        <v>0.51079204055585403</v>
      </c>
      <c r="C1919" s="1">
        <v>1.06495729219153E-21</v>
      </c>
      <c r="D1919" s="2" t="s">
        <v>2967</v>
      </c>
    </row>
    <row r="1920" spans="1:4" x14ac:dyDescent="0.25">
      <c r="A1920" s="1" t="s">
        <v>3293</v>
      </c>
      <c r="B1920" s="1">
        <v>0.51072924998291003</v>
      </c>
      <c r="C1920" s="1">
        <v>0.106957438929062</v>
      </c>
      <c r="D1920" s="2" t="s">
        <v>2967</v>
      </c>
    </row>
    <row r="1921" spans="1:4" x14ac:dyDescent="0.25">
      <c r="A1921" s="1" t="s">
        <v>3294</v>
      </c>
      <c r="B1921" s="1">
        <v>0.51025141772189297</v>
      </c>
      <c r="C1921" s="1">
        <v>1</v>
      </c>
      <c r="D1921" s="2" t="s">
        <v>2967</v>
      </c>
    </row>
    <row r="1922" spans="1:4" x14ac:dyDescent="0.25">
      <c r="A1922" s="1" t="s">
        <v>2374</v>
      </c>
      <c r="B1922" s="1">
        <v>0.51014185073937002</v>
      </c>
      <c r="C1922" s="1">
        <v>1</v>
      </c>
      <c r="D1922" s="2" t="s">
        <v>2967</v>
      </c>
    </row>
    <row r="1923" spans="1:4" x14ac:dyDescent="0.25">
      <c r="A1923" s="1" t="s">
        <v>3295</v>
      </c>
      <c r="B1923" s="1">
        <v>0.50971660626014403</v>
      </c>
      <c r="C1923" s="1">
        <v>2.7403488122255201E-8</v>
      </c>
      <c r="D1923" s="2" t="s">
        <v>2967</v>
      </c>
    </row>
    <row r="1924" spans="1:4" x14ac:dyDescent="0.25">
      <c r="A1924" s="1" t="s">
        <v>3296</v>
      </c>
      <c r="B1924" s="1">
        <v>0.50966160559141604</v>
      </c>
      <c r="C1924" s="1">
        <v>1</v>
      </c>
      <c r="D1924" s="2" t="s">
        <v>2967</v>
      </c>
    </row>
    <row r="1925" spans="1:4" x14ac:dyDescent="0.25">
      <c r="A1925" s="1" t="s">
        <v>3297</v>
      </c>
      <c r="B1925" s="1">
        <v>0.50952990198610204</v>
      </c>
      <c r="C1925" s="1">
        <v>1.2841716353705099E-2</v>
      </c>
      <c r="D1925" s="2" t="s">
        <v>2967</v>
      </c>
    </row>
    <row r="1926" spans="1:4" x14ac:dyDescent="0.25">
      <c r="A1926" s="1" t="s">
        <v>3298</v>
      </c>
      <c r="B1926" s="1">
        <v>0.50829825939097495</v>
      </c>
      <c r="C1926" s="1">
        <v>1</v>
      </c>
      <c r="D1926" s="2" t="s">
        <v>2967</v>
      </c>
    </row>
    <row r="1927" spans="1:4" x14ac:dyDescent="0.25">
      <c r="A1927" s="1" t="s">
        <v>2836</v>
      </c>
      <c r="B1927" s="1">
        <v>0.50785064992213402</v>
      </c>
      <c r="C1927" s="1">
        <v>1</v>
      </c>
      <c r="D1927" s="2" t="s">
        <v>2967</v>
      </c>
    </row>
    <row r="1928" spans="1:4" x14ac:dyDescent="0.25">
      <c r="A1928" s="1" t="s">
        <v>3299</v>
      </c>
      <c r="B1928" s="1">
        <v>0.50580401643804396</v>
      </c>
      <c r="C1928" s="1">
        <v>1</v>
      </c>
      <c r="D1928" s="2" t="s">
        <v>2967</v>
      </c>
    </row>
    <row r="1929" spans="1:4" x14ac:dyDescent="0.25">
      <c r="A1929" s="1" t="s">
        <v>3300</v>
      </c>
      <c r="B1929" s="1">
        <v>0.50499419601774098</v>
      </c>
      <c r="C1929" s="1">
        <v>1</v>
      </c>
      <c r="D1929" s="2" t="s">
        <v>2967</v>
      </c>
    </row>
    <row r="1930" spans="1:4" x14ac:dyDescent="0.25">
      <c r="A1930" s="1" t="s">
        <v>3301</v>
      </c>
      <c r="B1930" s="1">
        <v>0.50471688798404002</v>
      </c>
      <c r="C1930" s="1">
        <v>1</v>
      </c>
      <c r="D1930" s="2" t="s">
        <v>2967</v>
      </c>
    </row>
    <row r="1931" spans="1:4" x14ac:dyDescent="0.25">
      <c r="A1931" s="1" t="s">
        <v>3302</v>
      </c>
      <c r="B1931" s="1">
        <v>0.504154198881412</v>
      </c>
      <c r="C1931" s="1">
        <v>0.27058002769524703</v>
      </c>
      <c r="D1931" s="2" t="s">
        <v>2967</v>
      </c>
    </row>
    <row r="1932" spans="1:4" x14ac:dyDescent="0.25">
      <c r="A1932" s="1" t="s">
        <v>3303</v>
      </c>
      <c r="B1932" s="1">
        <v>0.50415253270649496</v>
      </c>
      <c r="C1932" s="1">
        <v>1</v>
      </c>
      <c r="D1932" s="2" t="s">
        <v>2967</v>
      </c>
    </row>
    <row r="1933" spans="1:4" x14ac:dyDescent="0.25">
      <c r="A1933" s="1" t="s">
        <v>3304</v>
      </c>
      <c r="B1933" s="1">
        <v>0.50414131384548599</v>
      </c>
      <c r="C1933" s="1">
        <v>1</v>
      </c>
      <c r="D1933" s="2" t="s">
        <v>2967</v>
      </c>
    </row>
    <row r="1934" spans="1:4" x14ac:dyDescent="0.25">
      <c r="A1934" s="1" t="s">
        <v>2467</v>
      </c>
      <c r="B1934" s="1">
        <v>0.50155888454373798</v>
      </c>
      <c r="C1934" s="1">
        <v>1</v>
      </c>
      <c r="D1934" s="2" t="s">
        <v>2967</v>
      </c>
    </row>
    <row r="1935" spans="1:4" x14ac:dyDescent="0.25">
      <c r="A1935" s="1" t="s">
        <v>3305</v>
      </c>
      <c r="B1935" s="1">
        <v>4.8245520500383003</v>
      </c>
      <c r="C1935" s="1">
        <v>0</v>
      </c>
      <c r="D1935" s="2" t="s">
        <v>3306</v>
      </c>
    </row>
    <row r="1936" spans="1:4" x14ac:dyDescent="0.25">
      <c r="A1936" s="1" t="s">
        <v>3307</v>
      </c>
      <c r="B1936" s="1">
        <v>4.7613979304054403</v>
      </c>
      <c r="C1936" s="1">
        <v>0</v>
      </c>
      <c r="D1936" s="2" t="s">
        <v>3306</v>
      </c>
    </row>
    <row r="1937" spans="1:4" x14ac:dyDescent="0.25">
      <c r="A1937" s="1" t="s">
        <v>3308</v>
      </c>
      <c r="B1937" s="1">
        <v>4.2968192271457699</v>
      </c>
      <c r="C1937" s="1">
        <v>0</v>
      </c>
      <c r="D1937" s="2" t="s">
        <v>3306</v>
      </c>
    </row>
    <row r="1938" spans="1:4" x14ac:dyDescent="0.25">
      <c r="A1938" s="1" t="s">
        <v>3309</v>
      </c>
      <c r="B1938" s="1">
        <v>4.2797197026276503</v>
      </c>
      <c r="C1938" s="1">
        <v>0</v>
      </c>
      <c r="D1938" s="2" t="s">
        <v>3306</v>
      </c>
    </row>
    <row r="1939" spans="1:4" x14ac:dyDescent="0.25">
      <c r="A1939" s="1" t="s">
        <v>1702</v>
      </c>
      <c r="B1939" s="1">
        <v>4.2074916607681097</v>
      </c>
      <c r="C1939" s="1">
        <v>0</v>
      </c>
      <c r="D1939" s="2" t="s">
        <v>3306</v>
      </c>
    </row>
    <row r="1940" spans="1:4" x14ac:dyDescent="0.25">
      <c r="A1940" s="1" t="s">
        <v>1699</v>
      </c>
      <c r="B1940" s="1">
        <v>4.1393937718751497</v>
      </c>
      <c r="C1940" s="1">
        <v>0</v>
      </c>
      <c r="D1940" s="2" t="s">
        <v>3306</v>
      </c>
    </row>
    <row r="1941" spans="1:4" x14ac:dyDescent="0.25">
      <c r="A1941" s="1" t="s">
        <v>2721</v>
      </c>
      <c r="B1941" s="1">
        <v>3.9382670953422001</v>
      </c>
      <c r="C1941" s="1">
        <v>0</v>
      </c>
      <c r="D1941" s="2" t="s">
        <v>3306</v>
      </c>
    </row>
    <row r="1942" spans="1:4" x14ac:dyDescent="0.25">
      <c r="A1942" s="1" t="s">
        <v>2991</v>
      </c>
      <c r="B1942" s="1">
        <v>3.7535679199591101</v>
      </c>
      <c r="C1942" s="1">
        <v>0</v>
      </c>
      <c r="D1942" s="2" t="s">
        <v>3306</v>
      </c>
    </row>
    <row r="1943" spans="1:4" x14ac:dyDescent="0.25">
      <c r="A1943" s="1" t="s">
        <v>3174</v>
      </c>
      <c r="B1943" s="1">
        <v>3.3680257466086099</v>
      </c>
      <c r="C1943" s="1">
        <v>7.40930697279069E-131</v>
      </c>
      <c r="D1943" s="2" t="s">
        <v>3306</v>
      </c>
    </row>
    <row r="1944" spans="1:4" x14ac:dyDescent="0.25">
      <c r="A1944" s="1" t="s">
        <v>2820</v>
      </c>
      <c r="B1944" s="1">
        <v>3.34431525154978</v>
      </c>
      <c r="C1944" s="1">
        <v>0</v>
      </c>
      <c r="D1944" s="2" t="s">
        <v>3306</v>
      </c>
    </row>
    <row r="1945" spans="1:4" x14ac:dyDescent="0.25">
      <c r="A1945" s="1" t="s">
        <v>3000</v>
      </c>
      <c r="B1945" s="1">
        <v>3.32611899048714</v>
      </c>
      <c r="C1945" s="1">
        <v>0</v>
      </c>
      <c r="D1945" s="2" t="s">
        <v>3306</v>
      </c>
    </row>
    <row r="1946" spans="1:4" x14ac:dyDescent="0.25">
      <c r="A1946" s="1" t="s">
        <v>1011</v>
      </c>
      <c r="B1946" s="1">
        <v>3.3233545158204798</v>
      </c>
      <c r="C1946" s="1">
        <v>5.4141768364339596E-162</v>
      </c>
      <c r="D1946" s="2" t="s">
        <v>3306</v>
      </c>
    </row>
    <row r="1947" spans="1:4" x14ac:dyDescent="0.25">
      <c r="A1947" s="1" t="s">
        <v>2779</v>
      </c>
      <c r="B1947" s="1">
        <v>3.2931376317868901</v>
      </c>
      <c r="C1947" s="1">
        <v>0</v>
      </c>
      <c r="D1947" s="2" t="s">
        <v>3306</v>
      </c>
    </row>
    <row r="1948" spans="1:4" x14ac:dyDescent="0.25">
      <c r="A1948" s="1" t="s">
        <v>2776</v>
      </c>
      <c r="B1948" s="1">
        <v>3.2725942423576599</v>
      </c>
      <c r="C1948" s="1">
        <v>2.45491196387133E-117</v>
      </c>
      <c r="D1948" s="2" t="s">
        <v>3306</v>
      </c>
    </row>
    <row r="1949" spans="1:4" x14ac:dyDescent="0.25">
      <c r="A1949" s="1" t="s">
        <v>3310</v>
      </c>
      <c r="B1949" s="1">
        <v>3.22923627945387</v>
      </c>
      <c r="C1949" s="1">
        <v>0</v>
      </c>
      <c r="D1949" s="2" t="s">
        <v>3306</v>
      </c>
    </row>
    <row r="1950" spans="1:4" x14ac:dyDescent="0.25">
      <c r="A1950" s="1" t="s">
        <v>1798</v>
      </c>
      <c r="B1950" s="1">
        <v>3.1346559485957699</v>
      </c>
      <c r="C1950" s="1">
        <v>0</v>
      </c>
      <c r="D1950" s="2" t="s">
        <v>3306</v>
      </c>
    </row>
    <row r="1951" spans="1:4" x14ac:dyDescent="0.25">
      <c r="A1951" s="1" t="s">
        <v>1781</v>
      </c>
      <c r="B1951" s="1">
        <v>3.1185083908617299</v>
      </c>
      <c r="C1951" s="1">
        <v>0</v>
      </c>
      <c r="D1951" s="2" t="s">
        <v>3306</v>
      </c>
    </row>
    <row r="1952" spans="1:4" x14ac:dyDescent="0.25">
      <c r="A1952" s="1" t="s">
        <v>1692</v>
      </c>
      <c r="B1952" s="1">
        <v>3.0472795215409199</v>
      </c>
      <c r="C1952" s="1">
        <v>7.2298210162823294E-102</v>
      </c>
      <c r="D1952" s="2" t="s">
        <v>3306</v>
      </c>
    </row>
    <row r="1953" spans="1:4" x14ac:dyDescent="0.25">
      <c r="A1953" s="1" t="s">
        <v>3311</v>
      </c>
      <c r="B1953" s="1">
        <v>3.04025508458456</v>
      </c>
      <c r="C1953" s="1">
        <v>0</v>
      </c>
      <c r="D1953" s="2" t="s">
        <v>3306</v>
      </c>
    </row>
    <row r="1954" spans="1:4" x14ac:dyDescent="0.25">
      <c r="A1954" s="1" t="s">
        <v>2999</v>
      </c>
      <c r="B1954" s="1">
        <v>2.8406905941235698</v>
      </c>
      <c r="C1954" s="1">
        <v>1.20305125320309E-90</v>
      </c>
      <c r="D1954" s="2" t="s">
        <v>3306</v>
      </c>
    </row>
    <row r="1955" spans="1:4" x14ac:dyDescent="0.25">
      <c r="A1955" s="1" t="s">
        <v>3312</v>
      </c>
      <c r="B1955" s="1">
        <v>2.72531165568653</v>
      </c>
      <c r="C1955" s="1">
        <v>0</v>
      </c>
      <c r="D1955" s="2" t="s">
        <v>3306</v>
      </c>
    </row>
    <row r="1956" spans="1:4" x14ac:dyDescent="0.25">
      <c r="A1956" s="1" t="s">
        <v>1783</v>
      </c>
      <c r="B1956" s="1">
        <v>2.6925965723554901</v>
      </c>
      <c r="C1956" s="1">
        <v>0</v>
      </c>
      <c r="D1956" s="2" t="s">
        <v>3306</v>
      </c>
    </row>
    <row r="1957" spans="1:4" x14ac:dyDescent="0.25">
      <c r="A1957" s="1" t="s">
        <v>2717</v>
      </c>
      <c r="B1957" s="1">
        <v>2.6531760395780299</v>
      </c>
      <c r="C1957" s="1">
        <v>0</v>
      </c>
      <c r="D1957" s="2" t="s">
        <v>3306</v>
      </c>
    </row>
    <row r="1958" spans="1:4" x14ac:dyDescent="0.25">
      <c r="A1958" s="1" t="s">
        <v>2969</v>
      </c>
      <c r="B1958" s="1">
        <v>2.6429577321321198</v>
      </c>
      <c r="C1958" s="1">
        <v>5.3917532810546898E-250</v>
      </c>
      <c r="D1958" s="2" t="s">
        <v>3306</v>
      </c>
    </row>
    <row r="1959" spans="1:4" x14ac:dyDescent="0.25">
      <c r="A1959" s="1" t="s">
        <v>3313</v>
      </c>
      <c r="B1959" s="1">
        <v>2.61509880850992</v>
      </c>
      <c r="C1959" s="1">
        <v>0</v>
      </c>
      <c r="D1959" s="2" t="s">
        <v>3306</v>
      </c>
    </row>
    <row r="1960" spans="1:4" x14ac:dyDescent="0.25">
      <c r="A1960" s="1" t="s">
        <v>2836</v>
      </c>
      <c r="B1960" s="1">
        <v>2.6018272191538898</v>
      </c>
      <c r="C1960" s="1">
        <v>4.6754097631217099E-85</v>
      </c>
      <c r="D1960" s="2" t="s">
        <v>3306</v>
      </c>
    </row>
    <row r="1961" spans="1:4" x14ac:dyDescent="0.25">
      <c r="A1961" s="1" t="s">
        <v>3314</v>
      </c>
      <c r="B1961" s="1">
        <v>2.5840984850605802</v>
      </c>
      <c r="C1961" s="1">
        <v>6.4988230541444003E-25</v>
      </c>
      <c r="D1961" s="2" t="s">
        <v>3306</v>
      </c>
    </row>
    <row r="1962" spans="1:4" x14ac:dyDescent="0.25">
      <c r="A1962" s="1" t="s">
        <v>3315</v>
      </c>
      <c r="B1962" s="1">
        <v>2.5690550320576802</v>
      </c>
      <c r="C1962" s="1">
        <v>2.6220813422638701E-130</v>
      </c>
      <c r="D1962" s="2" t="s">
        <v>3306</v>
      </c>
    </row>
    <row r="1963" spans="1:4" x14ac:dyDescent="0.25">
      <c r="A1963" s="1" t="s">
        <v>1014</v>
      </c>
      <c r="B1963" s="1">
        <v>2.5096234298036402</v>
      </c>
      <c r="C1963" s="1">
        <v>8.7086629316001203E-107</v>
      </c>
      <c r="D1963" s="2" t="s">
        <v>3306</v>
      </c>
    </row>
    <row r="1964" spans="1:4" x14ac:dyDescent="0.25">
      <c r="A1964" s="1" t="s">
        <v>1855</v>
      </c>
      <c r="B1964" s="1">
        <v>2.50082865164697</v>
      </c>
      <c r="C1964" s="1">
        <v>1.08519781905194E-92</v>
      </c>
      <c r="D1964" s="2" t="s">
        <v>3306</v>
      </c>
    </row>
    <row r="1965" spans="1:4" x14ac:dyDescent="0.25">
      <c r="A1965" s="1" t="s">
        <v>2751</v>
      </c>
      <c r="B1965" s="1">
        <v>2.4249314027672999</v>
      </c>
      <c r="C1965" s="1">
        <v>0</v>
      </c>
      <c r="D1965" s="2" t="s">
        <v>3306</v>
      </c>
    </row>
    <row r="1966" spans="1:4" x14ac:dyDescent="0.25">
      <c r="A1966" s="1" t="s">
        <v>1704</v>
      </c>
      <c r="B1966" s="1">
        <v>2.42102543329035</v>
      </c>
      <c r="C1966" s="1">
        <v>1.86878103999328E-77</v>
      </c>
      <c r="D1966" s="2" t="s">
        <v>3306</v>
      </c>
    </row>
    <row r="1967" spans="1:4" x14ac:dyDescent="0.25">
      <c r="A1967" s="1" t="s">
        <v>2720</v>
      </c>
      <c r="B1967" s="1">
        <v>2.3840928019793401</v>
      </c>
      <c r="C1967" s="1">
        <v>0</v>
      </c>
      <c r="D1967" s="2" t="s">
        <v>3306</v>
      </c>
    </row>
    <row r="1968" spans="1:4" x14ac:dyDescent="0.25">
      <c r="A1968" s="1" t="s">
        <v>3316</v>
      </c>
      <c r="B1968" s="1">
        <v>2.37364046996943</v>
      </c>
      <c r="C1968" s="1">
        <v>3.2212728658839101E-72</v>
      </c>
      <c r="D1968" s="2" t="s">
        <v>3306</v>
      </c>
    </row>
    <row r="1969" spans="1:4" x14ac:dyDescent="0.25">
      <c r="A1969" s="1" t="s">
        <v>2724</v>
      </c>
      <c r="B1969" s="1">
        <v>2.3566059136813799</v>
      </c>
      <c r="C1969" s="1">
        <v>0</v>
      </c>
      <c r="D1969" s="2" t="s">
        <v>3306</v>
      </c>
    </row>
    <row r="1970" spans="1:4" x14ac:dyDescent="0.25">
      <c r="A1970" s="1" t="s">
        <v>2732</v>
      </c>
      <c r="B1970" s="1">
        <v>2.3542509710748698</v>
      </c>
      <c r="C1970" s="1">
        <v>0</v>
      </c>
      <c r="D1970" s="2" t="s">
        <v>3306</v>
      </c>
    </row>
    <row r="1971" spans="1:4" x14ac:dyDescent="0.25">
      <c r="A1971" s="1" t="s">
        <v>3140</v>
      </c>
      <c r="B1971" s="1">
        <v>2.3011114677840299</v>
      </c>
      <c r="C1971" s="1">
        <v>0</v>
      </c>
      <c r="D1971" s="2" t="s">
        <v>3306</v>
      </c>
    </row>
    <row r="1972" spans="1:4" x14ac:dyDescent="0.25">
      <c r="A1972" s="1" t="s">
        <v>2719</v>
      </c>
      <c r="B1972" s="1">
        <v>2.2870406786560298</v>
      </c>
      <c r="C1972" s="1">
        <v>4.2168014616310401E-297</v>
      </c>
      <c r="D1972" s="2" t="s">
        <v>3306</v>
      </c>
    </row>
    <row r="1973" spans="1:4" x14ac:dyDescent="0.25">
      <c r="A1973" s="1" t="s">
        <v>2988</v>
      </c>
      <c r="B1973" s="1">
        <v>2.2793388252287698</v>
      </c>
      <c r="C1973" s="1">
        <v>0</v>
      </c>
      <c r="D1973" s="2" t="s">
        <v>3306</v>
      </c>
    </row>
    <row r="1974" spans="1:4" x14ac:dyDescent="0.25">
      <c r="A1974" s="1" t="s">
        <v>1769</v>
      </c>
      <c r="B1974" s="1">
        <v>2.26787227899701</v>
      </c>
      <c r="C1974" s="1">
        <v>2.53249834855542E-83</v>
      </c>
      <c r="D1974" s="2" t="s">
        <v>3306</v>
      </c>
    </row>
    <row r="1975" spans="1:4" x14ac:dyDescent="0.25">
      <c r="A1975" s="1" t="s">
        <v>3317</v>
      </c>
      <c r="B1975" s="1">
        <v>2.2671424723541098</v>
      </c>
      <c r="C1975" s="1">
        <v>0</v>
      </c>
      <c r="D1975" s="2" t="s">
        <v>3306</v>
      </c>
    </row>
    <row r="1976" spans="1:4" x14ac:dyDescent="0.25">
      <c r="A1976" s="1" t="s">
        <v>1975</v>
      </c>
      <c r="B1976" s="1">
        <v>2.24957927719512</v>
      </c>
      <c r="C1976" s="1">
        <v>1.8895210421818802E-217</v>
      </c>
      <c r="D1976" s="2" t="s">
        <v>3306</v>
      </c>
    </row>
    <row r="1977" spans="1:4" x14ac:dyDescent="0.25">
      <c r="A1977" s="1" t="s">
        <v>1857</v>
      </c>
      <c r="B1977" s="1">
        <v>2.2402967492018702</v>
      </c>
      <c r="C1977" s="1">
        <v>0</v>
      </c>
      <c r="D1977" s="2" t="s">
        <v>3306</v>
      </c>
    </row>
    <row r="1978" spans="1:4" x14ac:dyDescent="0.25">
      <c r="A1978" s="1" t="s">
        <v>2739</v>
      </c>
      <c r="B1978" s="1">
        <v>2.2275793057711399</v>
      </c>
      <c r="C1978" s="1">
        <v>0</v>
      </c>
      <c r="D1978" s="2" t="s">
        <v>3306</v>
      </c>
    </row>
    <row r="1979" spans="1:4" x14ac:dyDescent="0.25">
      <c r="A1979" s="1" t="s">
        <v>2966</v>
      </c>
      <c r="B1979" s="1">
        <v>2.2272759536713802</v>
      </c>
      <c r="C1979" s="1">
        <v>0</v>
      </c>
      <c r="D1979" s="2" t="s">
        <v>3306</v>
      </c>
    </row>
    <row r="1980" spans="1:4" x14ac:dyDescent="0.25">
      <c r="A1980" s="1" t="s">
        <v>3031</v>
      </c>
      <c r="B1980" s="1">
        <v>2.2107880176797301</v>
      </c>
      <c r="C1980" s="1">
        <v>3.9664557851992398E-60</v>
      </c>
      <c r="D1980" s="2" t="s">
        <v>3306</v>
      </c>
    </row>
    <row r="1981" spans="1:4" x14ac:dyDescent="0.25">
      <c r="A1981" s="1" t="s">
        <v>1741</v>
      </c>
      <c r="B1981" s="1">
        <v>2.2077661812428802</v>
      </c>
      <c r="C1981" s="1">
        <v>0</v>
      </c>
      <c r="D1981" s="2" t="s">
        <v>3306</v>
      </c>
    </row>
    <row r="1982" spans="1:4" x14ac:dyDescent="0.25">
      <c r="A1982" s="1" t="s">
        <v>3318</v>
      </c>
      <c r="B1982" s="1">
        <v>2.16644534672223</v>
      </c>
      <c r="C1982" s="1">
        <v>0</v>
      </c>
      <c r="D1982" s="2" t="s">
        <v>3306</v>
      </c>
    </row>
    <row r="1983" spans="1:4" x14ac:dyDescent="0.25">
      <c r="A1983" s="1" t="s">
        <v>3319</v>
      </c>
      <c r="B1983" s="1">
        <v>2.1552951718761002</v>
      </c>
      <c r="C1983" s="1">
        <v>0</v>
      </c>
      <c r="D1983" s="2" t="s">
        <v>3306</v>
      </c>
    </row>
    <row r="1984" spans="1:4" x14ac:dyDescent="0.25">
      <c r="A1984" s="1" t="s">
        <v>3055</v>
      </c>
      <c r="B1984" s="1">
        <v>2.1340970803544401</v>
      </c>
      <c r="C1984" s="1">
        <v>0</v>
      </c>
      <c r="D1984" s="2" t="s">
        <v>3306</v>
      </c>
    </row>
    <row r="1985" spans="1:4" x14ac:dyDescent="0.25">
      <c r="A1985" s="1" t="s">
        <v>1717</v>
      </c>
      <c r="B1985" s="1">
        <v>2.1270086543150102</v>
      </c>
      <c r="C1985" s="1">
        <v>3.83835207034425E-59</v>
      </c>
      <c r="D1985" s="2" t="s">
        <v>3306</v>
      </c>
    </row>
    <row r="1986" spans="1:4" x14ac:dyDescent="0.25">
      <c r="A1986" s="1" t="s">
        <v>3320</v>
      </c>
      <c r="B1986" s="1">
        <v>2.1265982855497199</v>
      </c>
      <c r="C1986" s="1">
        <v>0</v>
      </c>
      <c r="D1986" s="2" t="s">
        <v>3306</v>
      </c>
    </row>
    <row r="1987" spans="1:4" x14ac:dyDescent="0.25">
      <c r="A1987" s="1" t="s">
        <v>3321</v>
      </c>
      <c r="B1987" s="1">
        <v>2.0949093681302799</v>
      </c>
      <c r="C1987" s="1">
        <v>6.8308929468535405E-153</v>
      </c>
      <c r="D1987" s="2" t="s">
        <v>3306</v>
      </c>
    </row>
    <row r="1988" spans="1:4" x14ac:dyDescent="0.25">
      <c r="A1988" s="1" t="s">
        <v>3322</v>
      </c>
      <c r="B1988" s="1">
        <v>2.0841489052669302</v>
      </c>
      <c r="C1988" s="1">
        <v>0</v>
      </c>
      <c r="D1988" s="2" t="s">
        <v>3306</v>
      </c>
    </row>
    <row r="1989" spans="1:4" x14ac:dyDescent="0.25">
      <c r="A1989" s="1" t="s">
        <v>1755</v>
      </c>
      <c r="B1989" s="1">
        <v>2.0779949031584999</v>
      </c>
      <c r="C1989" s="1">
        <v>2.4449964770248702E-81</v>
      </c>
      <c r="D1989" s="2" t="s">
        <v>3306</v>
      </c>
    </row>
    <row r="1990" spans="1:4" x14ac:dyDescent="0.25">
      <c r="A1990" s="1" t="s">
        <v>2758</v>
      </c>
      <c r="B1990" s="1">
        <v>2.0521707089779602</v>
      </c>
      <c r="C1990" s="1">
        <v>2.6264489962198399E-98</v>
      </c>
      <c r="D1990" s="2" t="s">
        <v>3306</v>
      </c>
    </row>
    <row r="1991" spans="1:4" x14ac:dyDescent="0.25">
      <c r="A1991" s="1" t="s">
        <v>3168</v>
      </c>
      <c r="B1991" s="1">
        <v>2.0389386021812599</v>
      </c>
      <c r="C1991" s="1">
        <v>0</v>
      </c>
      <c r="D1991" s="2" t="s">
        <v>3306</v>
      </c>
    </row>
    <row r="1992" spans="1:4" x14ac:dyDescent="0.25">
      <c r="A1992" s="1" t="s">
        <v>3038</v>
      </c>
      <c r="B1992" s="1">
        <v>2.0381063306651002</v>
      </c>
      <c r="C1992" s="1">
        <v>5.3104722509063403E-135</v>
      </c>
      <c r="D1992" s="2" t="s">
        <v>3306</v>
      </c>
    </row>
    <row r="1993" spans="1:4" x14ac:dyDescent="0.25">
      <c r="A1993" s="1" t="s">
        <v>3323</v>
      </c>
      <c r="B1993" s="1">
        <v>2.0355583724935302</v>
      </c>
      <c r="C1993" s="1">
        <v>0</v>
      </c>
      <c r="D1993" s="2" t="s">
        <v>3306</v>
      </c>
    </row>
    <row r="1994" spans="1:4" x14ac:dyDescent="0.25">
      <c r="A1994" s="1" t="s">
        <v>3324</v>
      </c>
      <c r="B1994" s="1">
        <v>2.02674103144899</v>
      </c>
      <c r="C1994" s="1">
        <v>0</v>
      </c>
      <c r="D1994" s="2" t="s">
        <v>3306</v>
      </c>
    </row>
    <row r="1995" spans="1:4" x14ac:dyDescent="0.25">
      <c r="A1995" s="1" t="s">
        <v>3325</v>
      </c>
      <c r="B1995" s="1">
        <v>2.0052414264085199</v>
      </c>
      <c r="C1995" s="1">
        <v>0</v>
      </c>
      <c r="D1995" s="2" t="s">
        <v>3306</v>
      </c>
    </row>
    <row r="1996" spans="1:4" x14ac:dyDescent="0.25">
      <c r="A1996" s="1" t="s">
        <v>2839</v>
      </c>
      <c r="B1996" s="1">
        <v>2.0025803656657102</v>
      </c>
      <c r="C1996" s="1">
        <v>0</v>
      </c>
      <c r="D1996" s="2" t="s">
        <v>3306</v>
      </c>
    </row>
    <row r="1997" spans="1:4" x14ac:dyDescent="0.25">
      <c r="A1997" s="1" t="s">
        <v>2730</v>
      </c>
      <c r="B1997" s="1">
        <v>1.9915548209037801</v>
      </c>
      <c r="C1997" s="1">
        <v>1.1875315551674999E-70</v>
      </c>
      <c r="D1997" s="2" t="s">
        <v>3306</v>
      </c>
    </row>
    <row r="1998" spans="1:4" x14ac:dyDescent="0.25">
      <c r="A1998" s="1" t="s">
        <v>2613</v>
      </c>
      <c r="B1998" s="1">
        <v>1.9787722572655799</v>
      </c>
      <c r="C1998" s="1">
        <v>6.4419883562630799E-100</v>
      </c>
      <c r="D1998" s="2" t="s">
        <v>3306</v>
      </c>
    </row>
    <row r="1999" spans="1:4" x14ac:dyDescent="0.25">
      <c r="A1999" s="1" t="s">
        <v>2728</v>
      </c>
      <c r="B1999" s="1">
        <v>1.9670794886954199</v>
      </c>
      <c r="C1999" s="1">
        <v>2.1382814845712499E-175</v>
      </c>
      <c r="D1999" s="2" t="s">
        <v>3306</v>
      </c>
    </row>
    <row r="2000" spans="1:4" x14ac:dyDescent="0.25">
      <c r="A2000" s="1" t="s">
        <v>3326</v>
      </c>
      <c r="B2000" s="1">
        <v>1.9420661764729501</v>
      </c>
      <c r="C2000" s="1">
        <v>0</v>
      </c>
      <c r="D2000" s="2" t="s">
        <v>3306</v>
      </c>
    </row>
    <row r="2001" spans="1:4" x14ac:dyDescent="0.25">
      <c r="A2001" s="1" t="s">
        <v>2828</v>
      </c>
      <c r="B2001" s="1">
        <v>1.93924927302686</v>
      </c>
      <c r="C2001" s="1">
        <v>0</v>
      </c>
      <c r="D2001" s="2" t="s">
        <v>3306</v>
      </c>
    </row>
    <row r="2002" spans="1:4" x14ac:dyDescent="0.25">
      <c r="A2002" s="1" t="s">
        <v>2740</v>
      </c>
      <c r="B2002" s="1">
        <v>1.93719218198471</v>
      </c>
      <c r="C2002" s="1">
        <v>1.97506597506848E-41</v>
      </c>
      <c r="D2002" s="2" t="s">
        <v>3306</v>
      </c>
    </row>
    <row r="2003" spans="1:4" x14ac:dyDescent="0.25">
      <c r="A2003" s="1" t="s">
        <v>2792</v>
      </c>
      <c r="B2003" s="1">
        <v>1.9225670852525101</v>
      </c>
      <c r="C2003" s="1">
        <v>0</v>
      </c>
      <c r="D2003" s="2" t="s">
        <v>3306</v>
      </c>
    </row>
    <row r="2004" spans="1:4" x14ac:dyDescent="0.25">
      <c r="A2004" s="1" t="s">
        <v>3327</v>
      </c>
      <c r="B2004" s="1">
        <v>1.9165653020542399</v>
      </c>
      <c r="C2004" s="1">
        <v>0</v>
      </c>
      <c r="D2004" s="2" t="s">
        <v>3306</v>
      </c>
    </row>
    <row r="2005" spans="1:4" x14ac:dyDescent="0.25">
      <c r="A2005" s="1" t="s">
        <v>1796</v>
      </c>
      <c r="B2005" s="1">
        <v>1.8956623832425299</v>
      </c>
      <c r="C2005" s="1">
        <v>4.6784106930080401E-88</v>
      </c>
      <c r="D2005" s="2" t="s">
        <v>3306</v>
      </c>
    </row>
    <row r="2006" spans="1:4" x14ac:dyDescent="0.25">
      <c r="A2006" s="1" t="s">
        <v>2765</v>
      </c>
      <c r="B2006" s="1">
        <v>1.8860753266426</v>
      </c>
      <c r="C2006" s="1">
        <v>0</v>
      </c>
      <c r="D2006" s="2" t="s">
        <v>3306</v>
      </c>
    </row>
    <row r="2007" spans="1:4" x14ac:dyDescent="0.25">
      <c r="A2007" s="1" t="s">
        <v>2987</v>
      </c>
      <c r="B2007" s="1">
        <v>1.8768061077073499</v>
      </c>
      <c r="C2007" s="1">
        <v>0</v>
      </c>
      <c r="D2007" s="2" t="s">
        <v>3306</v>
      </c>
    </row>
    <row r="2008" spans="1:4" x14ac:dyDescent="0.25">
      <c r="A2008" s="1" t="s">
        <v>2725</v>
      </c>
      <c r="B2008" s="1">
        <v>1.85603156796074</v>
      </c>
      <c r="C2008" s="1">
        <v>4.1149656203132701E-50</v>
      </c>
      <c r="D2008" s="2" t="s">
        <v>3306</v>
      </c>
    </row>
    <row r="2009" spans="1:4" x14ac:dyDescent="0.25">
      <c r="A2009" s="1" t="s">
        <v>3328</v>
      </c>
      <c r="B2009" s="1">
        <v>1.8558456910593</v>
      </c>
      <c r="C2009" s="1">
        <v>7.4945542136044898E-125</v>
      </c>
      <c r="D2009" s="2" t="s">
        <v>3306</v>
      </c>
    </row>
    <row r="2010" spans="1:4" x14ac:dyDescent="0.25">
      <c r="A2010" s="1" t="s">
        <v>3329</v>
      </c>
      <c r="B2010" s="1">
        <v>1.8483370716102101</v>
      </c>
      <c r="C2010" s="1">
        <v>1.7583497272519901E-135</v>
      </c>
      <c r="D2010" s="2" t="s">
        <v>3306</v>
      </c>
    </row>
    <row r="2011" spans="1:4" x14ac:dyDescent="0.25">
      <c r="A2011" s="1" t="s">
        <v>3330</v>
      </c>
      <c r="B2011" s="1">
        <v>1.8340038486246399</v>
      </c>
      <c r="C2011" s="1">
        <v>9.22777342233449E-98</v>
      </c>
      <c r="D2011" s="2" t="s">
        <v>3306</v>
      </c>
    </row>
    <row r="2012" spans="1:4" x14ac:dyDescent="0.25">
      <c r="A2012" s="1" t="s">
        <v>1836</v>
      </c>
      <c r="B2012" s="1">
        <v>1.7986601614877</v>
      </c>
      <c r="C2012" s="1">
        <v>0</v>
      </c>
      <c r="D2012" s="2" t="s">
        <v>3306</v>
      </c>
    </row>
    <row r="2013" spans="1:4" x14ac:dyDescent="0.25">
      <c r="A2013" s="1" t="s">
        <v>1701</v>
      </c>
      <c r="B2013" s="1">
        <v>1.78676929568849</v>
      </c>
      <c r="C2013" s="1">
        <v>3.19374542333683E-40</v>
      </c>
      <c r="D2013" s="2" t="s">
        <v>3306</v>
      </c>
    </row>
    <row r="2014" spans="1:4" x14ac:dyDescent="0.25">
      <c r="A2014" s="1" t="s">
        <v>1690</v>
      </c>
      <c r="B2014" s="1">
        <v>1.7824657594380999</v>
      </c>
      <c r="C2014" s="1">
        <v>1.1303960957194601E-56</v>
      </c>
      <c r="D2014" s="2" t="s">
        <v>3306</v>
      </c>
    </row>
    <row r="2015" spans="1:4" x14ac:dyDescent="0.25">
      <c r="A2015" s="1" t="s">
        <v>3331</v>
      </c>
      <c r="B2015" s="1">
        <v>1.7678764924085399</v>
      </c>
      <c r="C2015" s="1">
        <v>0</v>
      </c>
      <c r="D2015" s="2" t="s">
        <v>3306</v>
      </c>
    </row>
    <row r="2016" spans="1:4" x14ac:dyDescent="0.25">
      <c r="A2016" s="1" t="s">
        <v>3332</v>
      </c>
      <c r="B2016" s="1">
        <v>1.7652182612689999</v>
      </c>
      <c r="C2016" s="1">
        <v>7.6950837886341397E-169</v>
      </c>
      <c r="D2016" s="2" t="s">
        <v>3306</v>
      </c>
    </row>
    <row r="2017" spans="1:4" x14ac:dyDescent="0.25">
      <c r="A2017" s="1" t="s">
        <v>3123</v>
      </c>
      <c r="B2017" s="1">
        <v>1.7630391442945199</v>
      </c>
      <c r="C2017" s="1">
        <v>0</v>
      </c>
      <c r="D2017" s="2" t="s">
        <v>3306</v>
      </c>
    </row>
    <row r="2018" spans="1:4" x14ac:dyDescent="0.25">
      <c r="A2018" s="1" t="s">
        <v>2930</v>
      </c>
      <c r="B2018" s="1">
        <v>1.75772661089556</v>
      </c>
      <c r="C2018" s="1">
        <v>4.7603713889214997E-251</v>
      </c>
      <c r="D2018" s="2" t="s">
        <v>3306</v>
      </c>
    </row>
    <row r="2019" spans="1:4" x14ac:dyDescent="0.25">
      <c r="A2019" s="1" t="s">
        <v>3333</v>
      </c>
      <c r="B2019" s="1">
        <v>1.74450580721548</v>
      </c>
      <c r="C2019" s="1">
        <v>0</v>
      </c>
      <c r="D2019" s="2" t="s">
        <v>3306</v>
      </c>
    </row>
    <row r="2020" spans="1:4" x14ac:dyDescent="0.25">
      <c r="A2020" s="1" t="s">
        <v>2817</v>
      </c>
      <c r="B2020" s="1">
        <v>1.73940655332171</v>
      </c>
      <c r="C2020" s="1">
        <v>7.8189783319292802E-201</v>
      </c>
      <c r="D2020" s="2" t="s">
        <v>3306</v>
      </c>
    </row>
    <row r="2021" spans="1:4" x14ac:dyDescent="0.25">
      <c r="A2021" s="1" t="s">
        <v>3334</v>
      </c>
      <c r="B2021" s="1">
        <v>1.73731074835407</v>
      </c>
      <c r="C2021" s="1">
        <v>8.2605610792821204E-96</v>
      </c>
      <c r="D2021" s="2" t="s">
        <v>3306</v>
      </c>
    </row>
    <row r="2022" spans="1:4" x14ac:dyDescent="0.25">
      <c r="A2022" s="1" t="s">
        <v>2302</v>
      </c>
      <c r="B2022" s="1">
        <v>1.7179057368198001</v>
      </c>
      <c r="C2022" s="1">
        <v>1.00409044455535E-66</v>
      </c>
      <c r="D2022" s="2" t="s">
        <v>3306</v>
      </c>
    </row>
    <row r="2023" spans="1:4" x14ac:dyDescent="0.25">
      <c r="A2023" s="1" t="s">
        <v>3335</v>
      </c>
      <c r="B2023" s="1">
        <v>1.7165498728330899</v>
      </c>
      <c r="C2023" s="1">
        <v>1.03119617121281E-90</v>
      </c>
      <c r="D2023" s="2" t="s">
        <v>3306</v>
      </c>
    </row>
    <row r="2024" spans="1:4" x14ac:dyDescent="0.25">
      <c r="A2024" s="1" t="s">
        <v>2772</v>
      </c>
      <c r="B2024" s="1">
        <v>1.7114272978922001</v>
      </c>
      <c r="C2024" s="1">
        <v>0</v>
      </c>
      <c r="D2024" s="2" t="s">
        <v>3306</v>
      </c>
    </row>
    <row r="2025" spans="1:4" x14ac:dyDescent="0.25">
      <c r="A2025" s="1" t="s">
        <v>3336</v>
      </c>
      <c r="B2025" s="1">
        <v>1.70082178512477</v>
      </c>
      <c r="C2025" s="1">
        <v>4.0353582324676099E-66</v>
      </c>
      <c r="D2025" s="2" t="s">
        <v>3306</v>
      </c>
    </row>
    <row r="2026" spans="1:4" x14ac:dyDescent="0.25">
      <c r="A2026" s="1" t="s">
        <v>3337</v>
      </c>
      <c r="B2026" s="1">
        <v>1.6923130802453299</v>
      </c>
      <c r="C2026" s="1">
        <v>9.4155489422284807E-109</v>
      </c>
      <c r="D2026" s="2" t="s">
        <v>3306</v>
      </c>
    </row>
    <row r="2027" spans="1:4" x14ac:dyDescent="0.25">
      <c r="A2027" s="1" t="s">
        <v>3124</v>
      </c>
      <c r="B2027" s="1">
        <v>1.68416410648736</v>
      </c>
      <c r="C2027" s="1">
        <v>0</v>
      </c>
      <c r="D2027" s="2" t="s">
        <v>3306</v>
      </c>
    </row>
    <row r="2028" spans="1:4" x14ac:dyDescent="0.25">
      <c r="A2028" s="1" t="s">
        <v>3338</v>
      </c>
      <c r="B2028" s="1">
        <v>1.6652371891370401</v>
      </c>
      <c r="C2028" s="1">
        <v>7.1703788663397197E-56</v>
      </c>
      <c r="D2028" s="2" t="s">
        <v>3306</v>
      </c>
    </row>
    <row r="2029" spans="1:4" x14ac:dyDescent="0.25">
      <c r="A2029" s="1" t="s">
        <v>2895</v>
      </c>
      <c r="B2029" s="1">
        <v>1.6295252712042401</v>
      </c>
      <c r="C2029" s="1">
        <v>0</v>
      </c>
      <c r="D2029" s="2" t="s">
        <v>3306</v>
      </c>
    </row>
    <row r="2030" spans="1:4" x14ac:dyDescent="0.25">
      <c r="A2030" s="1" t="s">
        <v>2925</v>
      </c>
      <c r="B2030" s="1">
        <v>1.6278376910254999</v>
      </c>
      <c r="C2030" s="1">
        <v>0</v>
      </c>
      <c r="D2030" s="2" t="s">
        <v>3306</v>
      </c>
    </row>
    <row r="2031" spans="1:4" x14ac:dyDescent="0.25">
      <c r="A2031" s="1" t="s">
        <v>3339</v>
      </c>
      <c r="B2031" s="1">
        <v>1.62113888176684</v>
      </c>
      <c r="C2031" s="1">
        <v>0</v>
      </c>
      <c r="D2031" s="2" t="s">
        <v>3306</v>
      </c>
    </row>
    <row r="2032" spans="1:4" x14ac:dyDescent="0.25">
      <c r="A2032" s="1" t="s">
        <v>3018</v>
      </c>
      <c r="B2032" s="1">
        <v>1.62020790267788</v>
      </c>
      <c r="C2032" s="1">
        <v>0</v>
      </c>
      <c r="D2032" s="2" t="s">
        <v>3306</v>
      </c>
    </row>
    <row r="2033" spans="1:4" x14ac:dyDescent="0.25">
      <c r="A2033" s="1" t="s">
        <v>2726</v>
      </c>
      <c r="B2033" s="1">
        <v>1.61669027796264</v>
      </c>
      <c r="C2033" s="1">
        <v>0</v>
      </c>
      <c r="D2033" s="2" t="s">
        <v>3306</v>
      </c>
    </row>
    <row r="2034" spans="1:4" x14ac:dyDescent="0.25">
      <c r="A2034" s="1" t="s">
        <v>2824</v>
      </c>
      <c r="B2034" s="1">
        <v>1.6144962593560599</v>
      </c>
      <c r="C2034" s="1">
        <v>9.1848424572114506E-79</v>
      </c>
      <c r="D2034" s="2" t="s">
        <v>3306</v>
      </c>
    </row>
    <row r="2035" spans="1:4" x14ac:dyDescent="0.25">
      <c r="A2035" s="1" t="s">
        <v>3340</v>
      </c>
      <c r="B2035" s="1">
        <v>1.58894222355904</v>
      </c>
      <c r="C2035" s="1">
        <v>0</v>
      </c>
      <c r="D2035" s="2" t="s">
        <v>3306</v>
      </c>
    </row>
    <row r="2036" spans="1:4" x14ac:dyDescent="0.25">
      <c r="A2036" s="1" t="s">
        <v>3341</v>
      </c>
      <c r="B2036" s="1">
        <v>1.58788551035309</v>
      </c>
      <c r="C2036" s="1">
        <v>1.2536798713171799E-91</v>
      </c>
      <c r="D2036" s="2" t="s">
        <v>3306</v>
      </c>
    </row>
    <row r="2037" spans="1:4" x14ac:dyDescent="0.25">
      <c r="A2037" s="1" t="s">
        <v>2992</v>
      </c>
      <c r="B2037" s="1">
        <v>1.5819218132491999</v>
      </c>
      <c r="C2037" s="1">
        <v>0</v>
      </c>
      <c r="D2037" s="2" t="s">
        <v>3306</v>
      </c>
    </row>
    <row r="2038" spans="1:4" x14ac:dyDescent="0.25">
      <c r="A2038" s="1" t="s">
        <v>3218</v>
      </c>
      <c r="B2038" s="1">
        <v>1.5791766000046199</v>
      </c>
      <c r="C2038" s="1">
        <v>0</v>
      </c>
      <c r="D2038" s="2" t="s">
        <v>3306</v>
      </c>
    </row>
    <row r="2039" spans="1:4" x14ac:dyDescent="0.25">
      <c r="A2039" s="1" t="s">
        <v>3342</v>
      </c>
      <c r="B2039" s="1">
        <v>1.57809139687209</v>
      </c>
      <c r="C2039" s="1">
        <v>7.25719536474494E-206</v>
      </c>
      <c r="D2039" s="2" t="s">
        <v>3306</v>
      </c>
    </row>
    <row r="2040" spans="1:4" x14ac:dyDescent="0.25">
      <c r="A2040" s="1" t="s">
        <v>2849</v>
      </c>
      <c r="B2040" s="1">
        <v>1.5744867704230301</v>
      </c>
      <c r="C2040" s="1">
        <v>2.2137768643704299E-29</v>
      </c>
      <c r="D2040" s="2" t="s">
        <v>3306</v>
      </c>
    </row>
    <row r="2041" spans="1:4" x14ac:dyDescent="0.25">
      <c r="A2041" s="1" t="s">
        <v>1784</v>
      </c>
      <c r="B2041" s="1">
        <v>1.5612229601512799</v>
      </c>
      <c r="C2041" s="1">
        <v>7.8472836169226103E-201</v>
      </c>
      <c r="D2041" s="2" t="s">
        <v>3306</v>
      </c>
    </row>
    <row r="2042" spans="1:4" x14ac:dyDescent="0.25">
      <c r="A2042" s="1" t="s">
        <v>3268</v>
      </c>
      <c r="B2042" s="1">
        <v>1.56003744343989</v>
      </c>
      <c r="C2042" s="1">
        <v>1.0464092305032201E-171</v>
      </c>
      <c r="D2042" s="2" t="s">
        <v>3306</v>
      </c>
    </row>
    <row r="2043" spans="1:4" x14ac:dyDescent="0.25">
      <c r="A2043" s="1" t="s">
        <v>3343</v>
      </c>
      <c r="B2043" s="1">
        <v>1.5501772360797099</v>
      </c>
      <c r="C2043" s="1">
        <v>1.6817728512407999E-14</v>
      </c>
      <c r="D2043" s="2" t="s">
        <v>3306</v>
      </c>
    </row>
    <row r="2044" spans="1:4" x14ac:dyDescent="0.25">
      <c r="A2044" s="1" t="s">
        <v>3344</v>
      </c>
      <c r="B2044" s="1">
        <v>1.5494698391994499</v>
      </c>
      <c r="C2044" s="1">
        <v>6.5858161219418805E-79</v>
      </c>
      <c r="D2044" s="2" t="s">
        <v>3306</v>
      </c>
    </row>
    <row r="2045" spans="1:4" x14ac:dyDescent="0.25">
      <c r="A2045" s="1" t="s">
        <v>3345</v>
      </c>
      <c r="B2045" s="1">
        <v>1.5399541339335101</v>
      </c>
      <c r="C2045" s="1">
        <v>0</v>
      </c>
      <c r="D2045" s="2" t="s">
        <v>3306</v>
      </c>
    </row>
    <row r="2046" spans="1:4" x14ac:dyDescent="0.25">
      <c r="A2046" s="1" t="s">
        <v>3346</v>
      </c>
      <c r="B2046" s="1">
        <v>1.5355950610834099</v>
      </c>
      <c r="C2046" s="1">
        <v>1.7444412156775799E-61</v>
      </c>
      <c r="D2046" s="2" t="s">
        <v>3306</v>
      </c>
    </row>
    <row r="2047" spans="1:4" x14ac:dyDescent="0.25">
      <c r="A2047" s="1" t="s">
        <v>3347</v>
      </c>
      <c r="B2047" s="1">
        <v>1.5350537335364101</v>
      </c>
      <c r="C2047" s="1">
        <v>0</v>
      </c>
      <c r="D2047" s="2" t="s">
        <v>3306</v>
      </c>
    </row>
    <row r="2048" spans="1:4" x14ac:dyDescent="0.25">
      <c r="A2048" s="1" t="s">
        <v>2940</v>
      </c>
      <c r="B2048" s="1">
        <v>1.5346773161155101</v>
      </c>
      <c r="C2048" s="1">
        <v>1.3004241952084599E-69</v>
      </c>
      <c r="D2048" s="2" t="s">
        <v>3306</v>
      </c>
    </row>
    <row r="2049" spans="1:4" x14ac:dyDescent="0.25">
      <c r="A2049" s="1" t="s">
        <v>2904</v>
      </c>
      <c r="B2049" s="1">
        <v>1.52986725377857</v>
      </c>
      <c r="C2049" s="1">
        <v>5.97848193435739E-65</v>
      </c>
      <c r="D2049" s="2" t="s">
        <v>3306</v>
      </c>
    </row>
    <row r="2050" spans="1:4" x14ac:dyDescent="0.25">
      <c r="A2050" s="1" t="s">
        <v>2789</v>
      </c>
      <c r="B2050" s="1">
        <v>1.5264892773426</v>
      </c>
      <c r="C2050" s="1">
        <v>2.35427714842519E-79</v>
      </c>
      <c r="D2050" s="2" t="s">
        <v>3306</v>
      </c>
    </row>
    <row r="2051" spans="1:4" x14ac:dyDescent="0.25">
      <c r="A2051" s="1" t="s">
        <v>3348</v>
      </c>
      <c r="B2051" s="1">
        <v>1.5178056565647899</v>
      </c>
      <c r="C2051" s="1">
        <v>7.3633954252158601E-56</v>
      </c>
      <c r="D2051" s="2" t="s">
        <v>3306</v>
      </c>
    </row>
    <row r="2052" spans="1:4" x14ac:dyDescent="0.25">
      <c r="A2052" s="1" t="s">
        <v>3349</v>
      </c>
      <c r="B2052" s="1">
        <v>1.5164564323088101</v>
      </c>
      <c r="C2052" s="1">
        <v>9.3139498530813398E-66</v>
      </c>
      <c r="D2052" s="2" t="s">
        <v>3306</v>
      </c>
    </row>
    <row r="2053" spans="1:4" x14ac:dyDescent="0.25">
      <c r="A2053" s="1" t="s">
        <v>3350</v>
      </c>
      <c r="B2053" s="1">
        <v>1.51031230362824</v>
      </c>
      <c r="C2053" s="1">
        <v>1.4667584295945899E-75</v>
      </c>
      <c r="D2053" s="2" t="s">
        <v>3306</v>
      </c>
    </row>
    <row r="2054" spans="1:4" x14ac:dyDescent="0.25">
      <c r="A2054" s="1" t="s">
        <v>3351</v>
      </c>
      <c r="B2054" s="1">
        <v>1.5080796821740801</v>
      </c>
      <c r="C2054" s="1">
        <v>5.3335182627687997E-118</v>
      </c>
      <c r="D2054" s="2" t="s">
        <v>3306</v>
      </c>
    </row>
    <row r="2055" spans="1:4" x14ac:dyDescent="0.25">
      <c r="A2055" s="1" t="s">
        <v>1881</v>
      </c>
      <c r="B2055" s="1">
        <v>1.50129033600307</v>
      </c>
      <c r="C2055" s="1">
        <v>8.0110255878584799E-71</v>
      </c>
      <c r="D2055" s="2" t="s">
        <v>3306</v>
      </c>
    </row>
    <row r="2056" spans="1:4" x14ac:dyDescent="0.25">
      <c r="A2056" s="1" t="s">
        <v>2913</v>
      </c>
      <c r="B2056" s="1">
        <v>1.49632446943525</v>
      </c>
      <c r="C2056" s="1">
        <v>1.0079239482445601E-118</v>
      </c>
      <c r="D2056" s="2" t="s">
        <v>3306</v>
      </c>
    </row>
    <row r="2057" spans="1:4" x14ac:dyDescent="0.25">
      <c r="A2057" s="1" t="s">
        <v>1008</v>
      </c>
      <c r="B2057" s="1">
        <v>1.4934727209772101</v>
      </c>
      <c r="C2057" s="1">
        <v>6.5113537776416103E-68</v>
      </c>
      <c r="D2057" s="2" t="s">
        <v>3306</v>
      </c>
    </row>
    <row r="2058" spans="1:4" x14ac:dyDescent="0.25">
      <c r="A2058" s="1" t="s">
        <v>1849</v>
      </c>
      <c r="B2058" s="1">
        <v>1.48915702466875</v>
      </c>
      <c r="C2058" s="1">
        <v>3.8746318353328998E-72</v>
      </c>
      <c r="D2058" s="2" t="s">
        <v>3306</v>
      </c>
    </row>
    <row r="2059" spans="1:4" x14ac:dyDescent="0.25">
      <c r="A2059" s="1" t="s">
        <v>3352</v>
      </c>
      <c r="B2059" s="1">
        <v>1.4861479913027</v>
      </c>
      <c r="C2059" s="1">
        <v>3.69572598012868E-216</v>
      </c>
      <c r="D2059" s="2" t="s">
        <v>3306</v>
      </c>
    </row>
    <row r="2060" spans="1:4" x14ac:dyDescent="0.25">
      <c r="A2060" s="1" t="s">
        <v>3353</v>
      </c>
      <c r="B2060" s="1">
        <v>1.46208907180373</v>
      </c>
      <c r="C2060" s="1">
        <v>3.64333911704908E-219</v>
      </c>
      <c r="D2060" s="2" t="s">
        <v>3306</v>
      </c>
    </row>
    <row r="2061" spans="1:4" x14ac:dyDescent="0.25">
      <c r="A2061" s="1" t="s">
        <v>2937</v>
      </c>
      <c r="B2061" s="1">
        <v>1.4522895468788799</v>
      </c>
      <c r="C2061" s="1">
        <v>6.3993740777998201E-60</v>
      </c>
      <c r="D2061" s="2" t="s">
        <v>3306</v>
      </c>
    </row>
    <row r="2062" spans="1:4" x14ac:dyDescent="0.25">
      <c r="A2062" s="1" t="s">
        <v>3085</v>
      </c>
      <c r="B2062" s="1">
        <v>1.4472179873239901</v>
      </c>
      <c r="C2062" s="1">
        <v>8.4011915248357104E-87</v>
      </c>
      <c r="D2062" s="2" t="s">
        <v>3306</v>
      </c>
    </row>
    <row r="2063" spans="1:4" x14ac:dyDescent="0.25">
      <c r="A2063" s="1" t="s">
        <v>3354</v>
      </c>
      <c r="B2063" s="1">
        <v>1.44462873985915</v>
      </c>
      <c r="C2063" s="1">
        <v>0</v>
      </c>
      <c r="D2063" s="2" t="s">
        <v>3306</v>
      </c>
    </row>
    <row r="2064" spans="1:4" x14ac:dyDescent="0.25">
      <c r="A2064" s="1" t="s">
        <v>2986</v>
      </c>
      <c r="B2064" s="1">
        <v>1.44355110234901</v>
      </c>
      <c r="C2064" s="1">
        <v>0</v>
      </c>
      <c r="D2064" s="2" t="s">
        <v>3306</v>
      </c>
    </row>
    <row r="2065" spans="1:4" x14ac:dyDescent="0.25">
      <c r="A2065" s="1" t="s">
        <v>3147</v>
      </c>
      <c r="B2065" s="1">
        <v>1.4419355203216799</v>
      </c>
      <c r="C2065" s="1">
        <v>0</v>
      </c>
      <c r="D2065" s="2" t="s">
        <v>3306</v>
      </c>
    </row>
    <row r="2066" spans="1:4" x14ac:dyDescent="0.25">
      <c r="A2066" s="1" t="s">
        <v>1782</v>
      </c>
      <c r="B2066" s="1">
        <v>1.43978854761765</v>
      </c>
      <c r="C2066" s="1">
        <v>6.6744671289658303E-95</v>
      </c>
      <c r="D2066" s="2" t="s">
        <v>3306</v>
      </c>
    </row>
    <row r="2067" spans="1:4" x14ac:dyDescent="0.25">
      <c r="A2067" s="1" t="s">
        <v>3355</v>
      </c>
      <c r="B2067" s="1">
        <v>1.4311710505789801</v>
      </c>
      <c r="C2067" s="1">
        <v>6.2991591935570399E-45</v>
      </c>
      <c r="D2067" s="2" t="s">
        <v>3306</v>
      </c>
    </row>
    <row r="2068" spans="1:4" x14ac:dyDescent="0.25">
      <c r="A2068" s="1" t="s">
        <v>3356</v>
      </c>
      <c r="B2068" s="1">
        <v>1.4196750263842299</v>
      </c>
      <c r="C2068" s="1">
        <v>5.1513528444292697E-181</v>
      </c>
      <c r="D2068" s="2" t="s">
        <v>3306</v>
      </c>
    </row>
    <row r="2069" spans="1:4" x14ac:dyDescent="0.25">
      <c r="A2069" s="1" t="s">
        <v>2773</v>
      </c>
      <c r="B2069" s="1">
        <v>1.4075990229547899</v>
      </c>
      <c r="C2069" s="1">
        <v>0</v>
      </c>
      <c r="D2069" s="2" t="s">
        <v>3306</v>
      </c>
    </row>
    <row r="2070" spans="1:4" x14ac:dyDescent="0.25">
      <c r="A2070" s="1" t="s">
        <v>2957</v>
      </c>
      <c r="B2070" s="1">
        <v>1.4019002740095501</v>
      </c>
      <c r="C2070" s="1">
        <v>0</v>
      </c>
      <c r="D2070" s="2" t="s">
        <v>3306</v>
      </c>
    </row>
    <row r="2071" spans="1:4" x14ac:dyDescent="0.25">
      <c r="A2071" s="1" t="s">
        <v>3357</v>
      </c>
      <c r="B2071" s="1">
        <v>1.3998442388099299</v>
      </c>
      <c r="C2071" s="1">
        <v>0</v>
      </c>
      <c r="D2071" s="2" t="s">
        <v>3306</v>
      </c>
    </row>
    <row r="2072" spans="1:4" x14ac:dyDescent="0.25">
      <c r="A2072" s="1" t="s">
        <v>3358</v>
      </c>
      <c r="B2072" s="1">
        <v>1.39797257752868</v>
      </c>
      <c r="C2072" s="1">
        <v>1.62728042229336E-62</v>
      </c>
      <c r="D2072" s="2" t="s">
        <v>3306</v>
      </c>
    </row>
    <row r="2073" spans="1:4" x14ac:dyDescent="0.25">
      <c r="A2073" s="1" t="s">
        <v>1846</v>
      </c>
      <c r="B2073" s="1">
        <v>1.3943933626138301</v>
      </c>
      <c r="C2073" s="1">
        <v>4.7530911942593397E-54</v>
      </c>
      <c r="D2073" s="2" t="s">
        <v>3306</v>
      </c>
    </row>
    <row r="2074" spans="1:4" x14ac:dyDescent="0.25">
      <c r="A2074" s="1" t="s">
        <v>2780</v>
      </c>
      <c r="B2074" s="1">
        <v>1.38996016329012</v>
      </c>
      <c r="C2074" s="1">
        <v>5.3179616646259298E-61</v>
      </c>
      <c r="D2074" s="2" t="s">
        <v>3306</v>
      </c>
    </row>
    <row r="2075" spans="1:4" x14ac:dyDescent="0.25">
      <c r="A2075" s="1" t="s">
        <v>2859</v>
      </c>
      <c r="B2075" s="1">
        <v>1.38027200505238</v>
      </c>
      <c r="C2075" s="1">
        <v>1.1937131761213999E-40</v>
      </c>
      <c r="D2075" s="2" t="s">
        <v>3306</v>
      </c>
    </row>
    <row r="2076" spans="1:4" x14ac:dyDescent="0.25">
      <c r="A2076" s="1" t="s">
        <v>2847</v>
      </c>
      <c r="B2076" s="1">
        <v>1.37696832465324</v>
      </c>
      <c r="C2076" s="1">
        <v>1.11149759428686E-270</v>
      </c>
      <c r="D2076" s="2" t="s">
        <v>3306</v>
      </c>
    </row>
    <row r="2077" spans="1:4" x14ac:dyDescent="0.25">
      <c r="A2077" s="1" t="s">
        <v>3079</v>
      </c>
      <c r="B2077" s="1">
        <v>1.36704632441251</v>
      </c>
      <c r="C2077" s="1">
        <v>9.5935739848518702E-69</v>
      </c>
      <c r="D2077" s="2" t="s">
        <v>3306</v>
      </c>
    </row>
    <row r="2078" spans="1:4" x14ac:dyDescent="0.25">
      <c r="A2078" s="1" t="s">
        <v>2840</v>
      </c>
      <c r="B2078" s="1">
        <v>1.3638235814614199</v>
      </c>
      <c r="C2078" s="1">
        <v>0</v>
      </c>
      <c r="D2078" s="2" t="s">
        <v>3306</v>
      </c>
    </row>
    <row r="2079" spans="1:4" x14ac:dyDescent="0.25">
      <c r="A2079" s="1" t="s">
        <v>3359</v>
      </c>
      <c r="B2079" s="1">
        <v>1.3497364423293801</v>
      </c>
      <c r="C2079" s="1">
        <v>1.9386272694331201E-55</v>
      </c>
      <c r="D2079" s="2" t="s">
        <v>3306</v>
      </c>
    </row>
    <row r="2080" spans="1:4" x14ac:dyDescent="0.25">
      <c r="A2080" s="1" t="s">
        <v>3360</v>
      </c>
      <c r="B2080" s="1">
        <v>1.3487812207029699</v>
      </c>
      <c r="C2080" s="1">
        <v>4.5875797933422101E-59</v>
      </c>
      <c r="D2080" s="2" t="s">
        <v>3306</v>
      </c>
    </row>
    <row r="2081" spans="1:4" x14ac:dyDescent="0.25">
      <c r="A2081" s="1" t="s">
        <v>1718</v>
      </c>
      <c r="B2081" s="1">
        <v>1.3480750621820901</v>
      </c>
      <c r="C2081" s="1">
        <v>2.9064270722001799E-36</v>
      </c>
      <c r="D2081" s="2" t="s">
        <v>3306</v>
      </c>
    </row>
    <row r="2082" spans="1:4" x14ac:dyDescent="0.25">
      <c r="A2082" s="1" t="s">
        <v>3361</v>
      </c>
      <c r="B2082" s="1">
        <v>1.34778221344745</v>
      </c>
      <c r="C2082" s="1">
        <v>0</v>
      </c>
      <c r="D2082" s="2" t="s">
        <v>3306</v>
      </c>
    </row>
    <row r="2083" spans="1:4" x14ac:dyDescent="0.25">
      <c r="A2083" s="1" t="s">
        <v>2010</v>
      </c>
      <c r="B2083" s="1">
        <v>1.3366624847286099</v>
      </c>
      <c r="C2083" s="1">
        <v>2.8043719069991E-56</v>
      </c>
      <c r="D2083" s="2" t="s">
        <v>3306</v>
      </c>
    </row>
    <row r="2084" spans="1:4" x14ac:dyDescent="0.25">
      <c r="A2084" s="1" t="s">
        <v>2745</v>
      </c>
      <c r="B2084" s="1">
        <v>1.3365189537979301</v>
      </c>
      <c r="C2084" s="1">
        <v>9.5201656102183302E-64</v>
      </c>
      <c r="D2084" s="2" t="s">
        <v>3306</v>
      </c>
    </row>
    <row r="2085" spans="1:4" x14ac:dyDescent="0.25">
      <c r="A2085" s="1" t="s">
        <v>3362</v>
      </c>
      <c r="B2085" s="1">
        <v>1.3342892084540099</v>
      </c>
      <c r="C2085" s="1">
        <v>0</v>
      </c>
      <c r="D2085" s="2" t="s">
        <v>3306</v>
      </c>
    </row>
    <row r="2086" spans="1:4" x14ac:dyDescent="0.25">
      <c r="A2086" s="1" t="s">
        <v>1810</v>
      </c>
      <c r="B2086" s="1">
        <v>1.3326156118596999</v>
      </c>
      <c r="C2086" s="1">
        <v>5.4314088465924903E-125</v>
      </c>
      <c r="D2086" s="2" t="s">
        <v>3306</v>
      </c>
    </row>
    <row r="2087" spans="1:4" x14ac:dyDescent="0.25">
      <c r="A2087" s="1" t="s">
        <v>3363</v>
      </c>
      <c r="B2087" s="1">
        <v>1.3043724821615801</v>
      </c>
      <c r="C2087" s="1">
        <v>0</v>
      </c>
      <c r="D2087" s="2" t="s">
        <v>3306</v>
      </c>
    </row>
    <row r="2088" spans="1:4" x14ac:dyDescent="0.25">
      <c r="A2088" s="1" t="s">
        <v>3364</v>
      </c>
      <c r="B2088" s="1">
        <v>1.30239921645556</v>
      </c>
      <c r="C2088" s="1">
        <v>0</v>
      </c>
      <c r="D2088" s="2" t="s">
        <v>3306</v>
      </c>
    </row>
    <row r="2089" spans="1:4" x14ac:dyDescent="0.25">
      <c r="A2089" s="1" t="s">
        <v>3199</v>
      </c>
      <c r="B2089" s="1">
        <v>1.29978368842055</v>
      </c>
      <c r="C2089" s="1">
        <v>2.06636992560432E-113</v>
      </c>
      <c r="D2089" s="2" t="s">
        <v>3306</v>
      </c>
    </row>
    <row r="2090" spans="1:4" x14ac:dyDescent="0.25">
      <c r="A2090" s="1" t="s">
        <v>3365</v>
      </c>
      <c r="B2090" s="1">
        <v>1.29582209153596</v>
      </c>
      <c r="C2090" s="1">
        <v>0</v>
      </c>
      <c r="D2090" s="2" t="s">
        <v>3306</v>
      </c>
    </row>
    <row r="2091" spans="1:4" x14ac:dyDescent="0.25">
      <c r="A2091" s="1" t="s">
        <v>3366</v>
      </c>
      <c r="B2091" s="1">
        <v>1.2928056024552801</v>
      </c>
      <c r="C2091" s="1">
        <v>0</v>
      </c>
      <c r="D2091" s="2" t="s">
        <v>3306</v>
      </c>
    </row>
    <row r="2092" spans="1:4" x14ac:dyDescent="0.25">
      <c r="A2092" s="1" t="s">
        <v>3008</v>
      </c>
      <c r="B2092" s="1">
        <v>1.2856678257016001</v>
      </c>
      <c r="C2092" s="1">
        <v>1.19143387010454E-78</v>
      </c>
      <c r="D2092" s="2" t="s">
        <v>3306</v>
      </c>
    </row>
    <row r="2093" spans="1:4" x14ac:dyDescent="0.25">
      <c r="A2093" s="1" t="s">
        <v>3367</v>
      </c>
      <c r="B2093" s="1">
        <v>1.28530498291485</v>
      </c>
      <c r="C2093" s="1">
        <v>0</v>
      </c>
      <c r="D2093" s="2" t="s">
        <v>3306</v>
      </c>
    </row>
    <row r="2094" spans="1:4" x14ac:dyDescent="0.25">
      <c r="A2094" s="1" t="s">
        <v>2741</v>
      </c>
      <c r="B2094" s="1">
        <v>1.2755020179560399</v>
      </c>
      <c r="C2094" s="1">
        <v>1.28008142136834E-53</v>
      </c>
      <c r="D2094" s="2" t="s">
        <v>3306</v>
      </c>
    </row>
    <row r="2095" spans="1:4" x14ac:dyDescent="0.25">
      <c r="A2095" s="1" t="s">
        <v>2822</v>
      </c>
      <c r="B2095" s="1">
        <v>1.2746171928756</v>
      </c>
      <c r="C2095" s="1">
        <v>0</v>
      </c>
      <c r="D2095" s="2" t="s">
        <v>3306</v>
      </c>
    </row>
    <row r="2096" spans="1:4" x14ac:dyDescent="0.25">
      <c r="A2096" s="1" t="s">
        <v>2832</v>
      </c>
      <c r="B2096" s="1">
        <v>1.2726527589822401</v>
      </c>
      <c r="C2096" s="1">
        <v>3.82860081951115E-32</v>
      </c>
      <c r="D2096" s="2" t="s">
        <v>3306</v>
      </c>
    </row>
    <row r="2097" spans="1:4" x14ac:dyDescent="0.25">
      <c r="A2097" s="1" t="s">
        <v>2856</v>
      </c>
      <c r="B2097" s="1">
        <v>1.2700265779994699</v>
      </c>
      <c r="C2097" s="1">
        <v>0</v>
      </c>
      <c r="D2097" s="2" t="s">
        <v>3306</v>
      </c>
    </row>
    <row r="2098" spans="1:4" x14ac:dyDescent="0.25">
      <c r="A2098" s="1" t="s">
        <v>3368</v>
      </c>
      <c r="B2098" s="1">
        <v>1.26951844910724</v>
      </c>
      <c r="C2098" s="1">
        <v>1.06080193695425E-59</v>
      </c>
      <c r="D2098" s="2" t="s">
        <v>3306</v>
      </c>
    </row>
    <row r="2099" spans="1:4" x14ac:dyDescent="0.25">
      <c r="A2099" s="1" t="s">
        <v>2748</v>
      </c>
      <c r="B2099" s="1">
        <v>1.2687126560045801</v>
      </c>
      <c r="C2099" s="1">
        <v>4.7138419742009301E-40</v>
      </c>
      <c r="D2099" s="2" t="s">
        <v>3306</v>
      </c>
    </row>
    <row r="2100" spans="1:4" x14ac:dyDescent="0.25">
      <c r="A2100" s="1" t="s">
        <v>2759</v>
      </c>
      <c r="B2100" s="1">
        <v>1.26609706554482</v>
      </c>
      <c r="C2100" s="1">
        <v>2.1746709666108602E-50</v>
      </c>
      <c r="D2100" s="2" t="s">
        <v>3306</v>
      </c>
    </row>
    <row r="2101" spans="1:4" x14ac:dyDescent="0.25">
      <c r="A2101" s="1" t="s">
        <v>1858</v>
      </c>
      <c r="B2101" s="1">
        <v>1.25496238355402</v>
      </c>
      <c r="C2101" s="1">
        <v>4.9509533336406298E-100</v>
      </c>
      <c r="D2101" s="2" t="s">
        <v>3306</v>
      </c>
    </row>
    <row r="2102" spans="1:4" x14ac:dyDescent="0.25">
      <c r="A2102" s="1" t="s">
        <v>3369</v>
      </c>
      <c r="B2102" s="1">
        <v>1.2462974937814</v>
      </c>
      <c r="C2102" s="1">
        <v>0</v>
      </c>
      <c r="D2102" s="2" t="s">
        <v>3306</v>
      </c>
    </row>
    <row r="2103" spans="1:4" x14ac:dyDescent="0.25">
      <c r="A2103" s="1" t="s">
        <v>2570</v>
      </c>
      <c r="B2103" s="1">
        <v>1.24584065151889</v>
      </c>
      <c r="C2103" s="1">
        <v>8.51410075125565E-45</v>
      </c>
      <c r="D2103" s="2" t="s">
        <v>3306</v>
      </c>
    </row>
    <row r="2104" spans="1:4" x14ac:dyDescent="0.25">
      <c r="A2104" s="1" t="s">
        <v>2212</v>
      </c>
      <c r="B2104" s="1">
        <v>1.24443654031688</v>
      </c>
      <c r="C2104" s="1">
        <v>2.1941181098564401E-26</v>
      </c>
      <c r="D2104" s="2" t="s">
        <v>3306</v>
      </c>
    </row>
    <row r="2105" spans="1:4" x14ac:dyDescent="0.25">
      <c r="A2105" s="1" t="s">
        <v>2766</v>
      </c>
      <c r="B2105" s="1">
        <v>1.23918784834815</v>
      </c>
      <c r="C2105" s="1">
        <v>1.03230784301966E-130</v>
      </c>
      <c r="D2105" s="2" t="s">
        <v>3306</v>
      </c>
    </row>
    <row r="2106" spans="1:4" x14ac:dyDescent="0.25">
      <c r="A2106" s="1" t="s">
        <v>3283</v>
      </c>
      <c r="B2106" s="1">
        <v>1.23714713362714</v>
      </c>
      <c r="C2106" s="1">
        <v>4.0599363768198599E-47</v>
      </c>
      <c r="D2106" s="2" t="s">
        <v>3306</v>
      </c>
    </row>
    <row r="2107" spans="1:4" x14ac:dyDescent="0.25">
      <c r="A2107" s="1" t="s">
        <v>3370</v>
      </c>
      <c r="B2107" s="1">
        <v>1.2365984212938499</v>
      </c>
      <c r="C2107" s="1">
        <v>2.4067863733122201E-115</v>
      </c>
      <c r="D2107" s="2" t="s">
        <v>3306</v>
      </c>
    </row>
    <row r="2108" spans="1:4" x14ac:dyDescent="0.25">
      <c r="A2108" s="1" t="s">
        <v>2770</v>
      </c>
      <c r="B2108" s="1">
        <v>1.2263060123153</v>
      </c>
      <c r="C2108" s="1">
        <v>2.18456173495996E-27</v>
      </c>
      <c r="D2108" s="2" t="s">
        <v>3306</v>
      </c>
    </row>
    <row r="2109" spans="1:4" x14ac:dyDescent="0.25">
      <c r="A2109" s="1" t="s">
        <v>2786</v>
      </c>
      <c r="B2109" s="1">
        <v>1.2151407209344001</v>
      </c>
      <c r="C2109" s="1">
        <v>0</v>
      </c>
      <c r="D2109" s="2" t="s">
        <v>3306</v>
      </c>
    </row>
    <row r="2110" spans="1:4" x14ac:dyDescent="0.25">
      <c r="A2110" s="1" t="s">
        <v>2738</v>
      </c>
      <c r="B2110" s="1">
        <v>1.21415129741082</v>
      </c>
      <c r="C2110" s="1">
        <v>7.1287480538206202E-143</v>
      </c>
      <c r="D2110" s="2" t="s">
        <v>3306</v>
      </c>
    </row>
    <row r="2111" spans="1:4" x14ac:dyDescent="0.25">
      <c r="A2111" s="1" t="s">
        <v>3025</v>
      </c>
      <c r="B2111" s="1">
        <v>1.21258638780955</v>
      </c>
      <c r="C2111" s="1">
        <v>4.3592101694887702E-207</v>
      </c>
      <c r="D2111" s="2" t="s">
        <v>3306</v>
      </c>
    </row>
    <row r="2112" spans="1:4" x14ac:dyDescent="0.25">
      <c r="A2112" s="1" t="s">
        <v>3371</v>
      </c>
      <c r="B2112" s="1">
        <v>1.2112889554636901</v>
      </c>
      <c r="C2112" s="1">
        <v>0</v>
      </c>
      <c r="D2112" s="2" t="s">
        <v>3306</v>
      </c>
    </row>
    <row r="2113" spans="1:4" x14ac:dyDescent="0.25">
      <c r="A2113" s="1" t="s">
        <v>2777</v>
      </c>
      <c r="B2113" s="1">
        <v>1.21017739400999</v>
      </c>
      <c r="C2113" s="1">
        <v>4.2782172687505598E-30</v>
      </c>
      <c r="D2113" s="2" t="s">
        <v>3306</v>
      </c>
    </row>
    <row r="2114" spans="1:4" x14ac:dyDescent="0.25">
      <c r="A2114" s="1" t="s">
        <v>3004</v>
      </c>
      <c r="B2114" s="1">
        <v>1.1915685322442999</v>
      </c>
      <c r="C2114" s="1">
        <v>2.9299408348675602E-90</v>
      </c>
      <c r="D2114" s="2" t="s">
        <v>3306</v>
      </c>
    </row>
    <row r="2115" spans="1:4" x14ac:dyDescent="0.25">
      <c r="A2115" s="1" t="s">
        <v>3372</v>
      </c>
      <c r="B2115" s="1">
        <v>1.1866927276153501</v>
      </c>
      <c r="C2115" s="1">
        <v>0</v>
      </c>
      <c r="D2115" s="2" t="s">
        <v>3306</v>
      </c>
    </row>
    <row r="2116" spans="1:4" x14ac:dyDescent="0.25">
      <c r="A2116" s="1" t="s">
        <v>3373</v>
      </c>
      <c r="B2116" s="1">
        <v>1.1862420401043501</v>
      </c>
      <c r="C2116" s="1">
        <v>1.40178126037581E-83</v>
      </c>
      <c r="D2116" s="2" t="s">
        <v>3306</v>
      </c>
    </row>
    <row r="2117" spans="1:4" x14ac:dyDescent="0.25">
      <c r="A2117" s="1" t="s">
        <v>3374</v>
      </c>
      <c r="B2117" s="1">
        <v>1.1837670984792199</v>
      </c>
      <c r="C2117" s="1">
        <v>8.1572208978070294E-115</v>
      </c>
      <c r="D2117" s="2" t="s">
        <v>3306</v>
      </c>
    </row>
    <row r="2118" spans="1:4" x14ac:dyDescent="0.25">
      <c r="A2118" s="1" t="s">
        <v>3375</v>
      </c>
      <c r="B2118" s="1">
        <v>1.1817243055894799</v>
      </c>
      <c r="C2118" s="1">
        <v>6.3085411519226105E-216</v>
      </c>
      <c r="D2118" s="2" t="s">
        <v>3306</v>
      </c>
    </row>
    <row r="2119" spans="1:4" x14ac:dyDescent="0.25">
      <c r="A2119" s="1" t="s">
        <v>3060</v>
      </c>
      <c r="B2119" s="1">
        <v>1.17932110046379</v>
      </c>
      <c r="C2119" s="1">
        <v>0</v>
      </c>
      <c r="D2119" s="2" t="s">
        <v>3306</v>
      </c>
    </row>
    <row r="2120" spans="1:4" x14ac:dyDescent="0.25">
      <c r="A2120" s="1" t="s">
        <v>3376</v>
      </c>
      <c r="B2120" s="1">
        <v>1.17344957898375</v>
      </c>
      <c r="C2120" s="1">
        <v>3.4544976487978899E-169</v>
      </c>
      <c r="D2120" s="2" t="s">
        <v>3306</v>
      </c>
    </row>
    <row r="2121" spans="1:4" x14ac:dyDescent="0.25">
      <c r="A2121" s="1" t="s">
        <v>2941</v>
      </c>
      <c r="B2121" s="1">
        <v>1.1691502323696299</v>
      </c>
      <c r="C2121" s="1">
        <v>2.96232063027054E-33</v>
      </c>
      <c r="D2121" s="2" t="s">
        <v>3306</v>
      </c>
    </row>
    <row r="2122" spans="1:4" x14ac:dyDescent="0.25">
      <c r="A2122" s="1" t="s">
        <v>3377</v>
      </c>
      <c r="B2122" s="1">
        <v>1.16847539652174</v>
      </c>
      <c r="C2122" s="1">
        <v>1.53793905061287E-52</v>
      </c>
      <c r="D2122" s="2" t="s">
        <v>3306</v>
      </c>
    </row>
    <row r="2123" spans="1:4" x14ac:dyDescent="0.25">
      <c r="A2123" s="1" t="s">
        <v>3378</v>
      </c>
      <c r="B2123" s="1">
        <v>1.1682036266912299</v>
      </c>
      <c r="C2123" s="1">
        <v>1.9937426190272999E-43</v>
      </c>
      <c r="D2123" s="2" t="s">
        <v>3306</v>
      </c>
    </row>
    <row r="2124" spans="1:4" x14ac:dyDescent="0.25">
      <c r="A2124" s="1" t="s">
        <v>1807</v>
      </c>
      <c r="B2124" s="1">
        <v>1.1658315873257099</v>
      </c>
      <c r="C2124" s="1">
        <v>1.1067477360369099E-26</v>
      </c>
      <c r="D2124" s="2" t="s">
        <v>3306</v>
      </c>
    </row>
    <row r="2125" spans="1:4" x14ac:dyDescent="0.25">
      <c r="A2125" s="1" t="s">
        <v>3379</v>
      </c>
      <c r="B2125" s="1">
        <v>1.1637401580216999</v>
      </c>
      <c r="C2125" s="1">
        <v>1.8155808489229999E-23</v>
      </c>
      <c r="D2125" s="2" t="s">
        <v>3306</v>
      </c>
    </row>
    <row r="2126" spans="1:4" x14ac:dyDescent="0.25">
      <c r="A2126" s="1" t="s">
        <v>2968</v>
      </c>
      <c r="B2126" s="1">
        <v>1.1629208900010199</v>
      </c>
      <c r="C2126" s="1">
        <v>0</v>
      </c>
      <c r="D2126" s="2" t="s">
        <v>3306</v>
      </c>
    </row>
    <row r="2127" spans="1:4" x14ac:dyDescent="0.25">
      <c r="A2127" s="1" t="s">
        <v>3105</v>
      </c>
      <c r="B2127" s="1">
        <v>1.1561581756733701</v>
      </c>
      <c r="C2127" s="1">
        <v>0</v>
      </c>
      <c r="D2127" s="2" t="s">
        <v>3306</v>
      </c>
    </row>
    <row r="2128" spans="1:4" x14ac:dyDescent="0.25">
      <c r="A2128" s="1" t="s">
        <v>3380</v>
      </c>
      <c r="B2128" s="1">
        <v>1.15391411996483</v>
      </c>
      <c r="C2128" s="1">
        <v>0</v>
      </c>
      <c r="D2128" s="2" t="s">
        <v>3306</v>
      </c>
    </row>
    <row r="2129" spans="1:4" x14ac:dyDescent="0.25">
      <c r="A2129" s="1" t="s">
        <v>2976</v>
      </c>
      <c r="B2129" s="1">
        <v>1.1528858287716499</v>
      </c>
      <c r="C2129" s="1">
        <v>0</v>
      </c>
      <c r="D2129" s="2" t="s">
        <v>3306</v>
      </c>
    </row>
    <row r="2130" spans="1:4" x14ac:dyDescent="0.25">
      <c r="A2130" s="1" t="s">
        <v>3381</v>
      </c>
      <c r="B2130" s="1">
        <v>1.1504758427645201</v>
      </c>
      <c r="C2130" s="1">
        <v>0</v>
      </c>
      <c r="D2130" s="2" t="s">
        <v>3306</v>
      </c>
    </row>
    <row r="2131" spans="1:4" x14ac:dyDescent="0.25">
      <c r="A2131" s="1" t="s">
        <v>3382</v>
      </c>
      <c r="B2131" s="1">
        <v>1.1472568945187001</v>
      </c>
      <c r="C2131" s="1">
        <v>1.01178292737504E-36</v>
      </c>
      <c r="D2131" s="2" t="s">
        <v>3306</v>
      </c>
    </row>
    <row r="2132" spans="1:4" x14ac:dyDescent="0.25">
      <c r="A2132" s="1" t="s">
        <v>1709</v>
      </c>
      <c r="B2132" s="1">
        <v>1.1453373028663101</v>
      </c>
      <c r="C2132" s="1">
        <v>1.32006599955218E-14</v>
      </c>
      <c r="D2132" s="2" t="s">
        <v>3306</v>
      </c>
    </row>
    <row r="2133" spans="1:4" x14ac:dyDescent="0.25">
      <c r="A2133" s="1" t="s">
        <v>3383</v>
      </c>
      <c r="B2133" s="1">
        <v>1.14227916731816</v>
      </c>
      <c r="C2133" s="1">
        <v>0</v>
      </c>
      <c r="D2133" s="2" t="s">
        <v>3306</v>
      </c>
    </row>
    <row r="2134" spans="1:4" x14ac:dyDescent="0.25">
      <c r="A2134" s="1" t="s">
        <v>2896</v>
      </c>
      <c r="B2134" s="1">
        <v>1.14030100048814</v>
      </c>
      <c r="C2134" s="1">
        <v>3.4337576678520002E-33</v>
      </c>
      <c r="D2134" s="2" t="s">
        <v>3306</v>
      </c>
    </row>
    <row r="2135" spans="1:4" x14ac:dyDescent="0.25">
      <c r="A2135" s="1" t="s">
        <v>2980</v>
      </c>
      <c r="B2135" s="1">
        <v>1.13982852008952</v>
      </c>
      <c r="C2135" s="1">
        <v>0</v>
      </c>
      <c r="D2135" s="2" t="s">
        <v>3306</v>
      </c>
    </row>
    <row r="2136" spans="1:4" x14ac:dyDescent="0.25">
      <c r="A2136" s="1" t="s">
        <v>1872</v>
      </c>
      <c r="B2136" s="1">
        <v>1.1389663539795101</v>
      </c>
      <c r="C2136" s="1">
        <v>3.0493349465190003E-82</v>
      </c>
      <c r="D2136" s="2" t="s">
        <v>3306</v>
      </c>
    </row>
    <row r="2137" spans="1:4" x14ac:dyDescent="0.25">
      <c r="A2137" s="1" t="s">
        <v>3384</v>
      </c>
      <c r="B2137" s="1">
        <v>1.1324039556866401</v>
      </c>
      <c r="C2137" s="1">
        <v>1.9861107194927899E-75</v>
      </c>
      <c r="D2137" s="2" t="s">
        <v>3306</v>
      </c>
    </row>
    <row r="2138" spans="1:4" x14ac:dyDescent="0.25">
      <c r="A2138" s="1" t="s">
        <v>3385</v>
      </c>
      <c r="B2138" s="1">
        <v>1.13079230587366</v>
      </c>
      <c r="C2138" s="1">
        <v>3.6018237627360501E-91</v>
      </c>
      <c r="D2138" s="2" t="s">
        <v>3306</v>
      </c>
    </row>
    <row r="2139" spans="1:4" x14ac:dyDescent="0.25">
      <c r="A2139" s="1" t="s">
        <v>1914</v>
      </c>
      <c r="B2139" s="1">
        <v>1.12928973716654</v>
      </c>
      <c r="C2139" s="1">
        <v>2.60367437263663E-27</v>
      </c>
      <c r="D2139" s="2" t="s">
        <v>3306</v>
      </c>
    </row>
    <row r="2140" spans="1:4" x14ac:dyDescent="0.25">
      <c r="A2140" s="1" t="s">
        <v>2953</v>
      </c>
      <c r="B2140" s="1">
        <v>1.1253539943209401</v>
      </c>
      <c r="C2140" s="1">
        <v>1.09064684768492E-100</v>
      </c>
      <c r="D2140" s="2" t="s">
        <v>3306</v>
      </c>
    </row>
    <row r="2141" spans="1:4" x14ac:dyDescent="0.25">
      <c r="A2141" s="1" t="s">
        <v>2860</v>
      </c>
      <c r="B2141" s="1">
        <v>1.12252557842575</v>
      </c>
      <c r="C2141" s="1">
        <v>5.3435054431970399E-22</v>
      </c>
      <c r="D2141" s="2" t="s">
        <v>3306</v>
      </c>
    </row>
    <row r="2142" spans="1:4" x14ac:dyDescent="0.25">
      <c r="A2142" s="1" t="s">
        <v>2598</v>
      </c>
      <c r="B2142" s="1">
        <v>1.1217348544760399</v>
      </c>
      <c r="C2142" s="1">
        <v>1.02856656677058E-41</v>
      </c>
      <c r="D2142" s="2" t="s">
        <v>3306</v>
      </c>
    </row>
    <row r="2143" spans="1:4" x14ac:dyDescent="0.25">
      <c r="A2143" s="1" t="s">
        <v>3114</v>
      </c>
      <c r="B2143" s="1">
        <v>1.11921605562319</v>
      </c>
      <c r="C2143" s="1">
        <v>0</v>
      </c>
      <c r="D2143" s="2" t="s">
        <v>3306</v>
      </c>
    </row>
    <row r="2144" spans="1:4" x14ac:dyDescent="0.25">
      <c r="A2144" s="1" t="s">
        <v>3094</v>
      </c>
      <c r="B2144" s="1">
        <v>1.1169076136526199</v>
      </c>
      <c r="C2144" s="1">
        <v>9.3046361975905001E-25</v>
      </c>
      <c r="D2144" s="2" t="s">
        <v>3306</v>
      </c>
    </row>
    <row r="2145" spans="1:4" x14ac:dyDescent="0.25">
      <c r="A2145" s="1" t="s">
        <v>1729</v>
      </c>
      <c r="B2145" s="1">
        <v>1.11205236154858</v>
      </c>
      <c r="C2145" s="1">
        <v>1.47926657406579E-37</v>
      </c>
      <c r="D2145" s="2" t="s">
        <v>3306</v>
      </c>
    </row>
    <row r="2146" spans="1:4" x14ac:dyDescent="0.25">
      <c r="A2146" s="1" t="s">
        <v>3386</v>
      </c>
      <c r="B2146" s="1">
        <v>1.1088351566564301</v>
      </c>
      <c r="C2146" s="1">
        <v>0</v>
      </c>
      <c r="D2146" s="2" t="s">
        <v>3306</v>
      </c>
    </row>
    <row r="2147" spans="1:4" x14ac:dyDescent="0.25">
      <c r="A2147" s="1" t="s">
        <v>1740</v>
      </c>
      <c r="B2147" s="1">
        <v>1.10488399342794</v>
      </c>
      <c r="C2147" s="1">
        <v>4.4855244038474396E-43</v>
      </c>
      <c r="D2147" s="2" t="s">
        <v>3306</v>
      </c>
    </row>
    <row r="2148" spans="1:4" x14ac:dyDescent="0.25">
      <c r="A2148" s="1" t="s">
        <v>2761</v>
      </c>
      <c r="B2148" s="1">
        <v>1.1005276185676101</v>
      </c>
      <c r="C2148" s="1">
        <v>2.8831292480760101E-31</v>
      </c>
      <c r="D2148" s="2" t="s">
        <v>3306</v>
      </c>
    </row>
    <row r="2149" spans="1:4" x14ac:dyDescent="0.25">
      <c r="A2149" s="1" t="s">
        <v>3387</v>
      </c>
      <c r="B2149" s="1">
        <v>1.1002044599296801</v>
      </c>
      <c r="C2149" s="1">
        <v>7.3085378148242699E-93</v>
      </c>
      <c r="D2149" s="2" t="s">
        <v>3306</v>
      </c>
    </row>
    <row r="2150" spans="1:4" x14ac:dyDescent="0.25">
      <c r="A2150" s="1" t="s">
        <v>2513</v>
      </c>
      <c r="B2150" s="1">
        <v>1.0980566667199101</v>
      </c>
      <c r="C2150" s="1">
        <v>1.432164538143E-64</v>
      </c>
      <c r="D2150" s="2" t="s">
        <v>3306</v>
      </c>
    </row>
    <row r="2151" spans="1:4" x14ac:dyDescent="0.25">
      <c r="A2151" s="1" t="s">
        <v>2185</v>
      </c>
      <c r="B2151" s="1">
        <v>1.0960738763182001</v>
      </c>
      <c r="C2151" s="1">
        <v>1.0819494101031801E-33</v>
      </c>
      <c r="D2151" s="2" t="s">
        <v>3306</v>
      </c>
    </row>
    <row r="2152" spans="1:4" x14ac:dyDescent="0.25">
      <c r="A2152" s="1" t="s">
        <v>3388</v>
      </c>
      <c r="B2152" s="1">
        <v>1.0937419807550599</v>
      </c>
      <c r="C2152" s="1">
        <v>0</v>
      </c>
      <c r="D2152" s="2" t="s">
        <v>3306</v>
      </c>
    </row>
    <row r="2153" spans="1:4" x14ac:dyDescent="0.25">
      <c r="A2153" s="1" t="s">
        <v>1786</v>
      </c>
      <c r="B2153" s="1">
        <v>1.0919588739117501</v>
      </c>
      <c r="C2153" s="1">
        <v>3.8741197609725099E-57</v>
      </c>
      <c r="D2153" s="2" t="s">
        <v>3306</v>
      </c>
    </row>
    <row r="2154" spans="1:4" x14ac:dyDescent="0.25">
      <c r="A2154" s="1" t="s">
        <v>3043</v>
      </c>
      <c r="B2154" s="1">
        <v>1.0856346830391299</v>
      </c>
      <c r="C2154" s="1">
        <v>3.21031744082101E-46</v>
      </c>
      <c r="D2154" s="2" t="s">
        <v>3306</v>
      </c>
    </row>
    <row r="2155" spans="1:4" x14ac:dyDescent="0.25">
      <c r="A2155" s="1" t="s">
        <v>3389</v>
      </c>
      <c r="B2155" s="1">
        <v>1.08374063854402</v>
      </c>
      <c r="C2155" s="1">
        <v>0</v>
      </c>
      <c r="D2155" s="2" t="s">
        <v>3306</v>
      </c>
    </row>
    <row r="2156" spans="1:4" x14ac:dyDescent="0.25">
      <c r="A2156" s="1" t="s">
        <v>3390</v>
      </c>
      <c r="B2156" s="1">
        <v>1.08311070014383</v>
      </c>
      <c r="C2156" s="1">
        <v>0</v>
      </c>
      <c r="D2156" s="2" t="s">
        <v>3306</v>
      </c>
    </row>
    <row r="2157" spans="1:4" x14ac:dyDescent="0.25">
      <c r="A2157" s="1" t="s">
        <v>3391</v>
      </c>
      <c r="B2157" s="1">
        <v>1.08283672857558</v>
      </c>
      <c r="C2157" s="1">
        <v>1.4152709732725901E-24</v>
      </c>
      <c r="D2157" s="2" t="s">
        <v>3306</v>
      </c>
    </row>
    <row r="2158" spans="1:4" x14ac:dyDescent="0.25">
      <c r="A2158" s="1" t="s">
        <v>3392</v>
      </c>
      <c r="B2158" s="1">
        <v>1.0824754240288199</v>
      </c>
      <c r="C2158" s="1">
        <v>0</v>
      </c>
      <c r="D2158" s="2" t="s">
        <v>3306</v>
      </c>
    </row>
    <row r="2159" spans="1:4" x14ac:dyDescent="0.25">
      <c r="A2159" s="1" t="s">
        <v>3232</v>
      </c>
      <c r="B2159" s="1">
        <v>1.07664474558483</v>
      </c>
      <c r="C2159" s="1">
        <v>4.4424241329002698E-40</v>
      </c>
      <c r="D2159" s="2" t="s">
        <v>3306</v>
      </c>
    </row>
    <row r="2160" spans="1:4" x14ac:dyDescent="0.25">
      <c r="A2160" s="1" t="s">
        <v>3393</v>
      </c>
      <c r="B2160" s="1">
        <v>1.0734744326260199</v>
      </c>
      <c r="C2160" s="1">
        <v>4.31369796389082E-100</v>
      </c>
      <c r="D2160" s="2" t="s">
        <v>3306</v>
      </c>
    </row>
    <row r="2161" spans="1:4" x14ac:dyDescent="0.25">
      <c r="A2161" s="1" t="s">
        <v>1924</v>
      </c>
      <c r="B2161" s="1">
        <v>1.07200421915484</v>
      </c>
      <c r="C2161" s="1">
        <v>6.8070341678392102E-33</v>
      </c>
      <c r="D2161" s="2" t="s">
        <v>3306</v>
      </c>
    </row>
    <row r="2162" spans="1:4" x14ac:dyDescent="0.25">
      <c r="A2162" s="1" t="s">
        <v>3394</v>
      </c>
      <c r="B2162" s="1">
        <v>1.0695151860571901</v>
      </c>
      <c r="C2162" s="1">
        <v>2.7801665740777602E-131</v>
      </c>
      <c r="D2162" s="2" t="s">
        <v>3306</v>
      </c>
    </row>
    <row r="2163" spans="1:4" x14ac:dyDescent="0.25">
      <c r="A2163" s="1" t="s">
        <v>3206</v>
      </c>
      <c r="B2163" s="1">
        <v>1.0682115780296599</v>
      </c>
      <c r="C2163" s="1">
        <v>0</v>
      </c>
      <c r="D2163" s="2" t="s">
        <v>3306</v>
      </c>
    </row>
    <row r="2164" spans="1:4" x14ac:dyDescent="0.25">
      <c r="A2164" s="1" t="s">
        <v>3076</v>
      </c>
      <c r="B2164" s="1">
        <v>1.06690292233434</v>
      </c>
      <c r="C2164" s="1">
        <v>4.8984228295121903E-102</v>
      </c>
      <c r="D2164" s="2" t="s">
        <v>3306</v>
      </c>
    </row>
    <row r="2165" spans="1:4" x14ac:dyDescent="0.25">
      <c r="A2165" s="1" t="s">
        <v>3020</v>
      </c>
      <c r="B2165" s="1">
        <v>1.0666722373211099</v>
      </c>
      <c r="C2165" s="1">
        <v>4.7584984386798E-24</v>
      </c>
      <c r="D2165" s="2" t="s">
        <v>3306</v>
      </c>
    </row>
    <row r="2166" spans="1:4" x14ac:dyDescent="0.25">
      <c r="A2166" s="1" t="s">
        <v>2985</v>
      </c>
      <c r="B2166" s="1">
        <v>1.0585743143840001</v>
      </c>
      <c r="C2166" s="1">
        <v>0</v>
      </c>
      <c r="D2166" s="2" t="s">
        <v>3306</v>
      </c>
    </row>
    <row r="2167" spans="1:4" x14ac:dyDescent="0.25">
      <c r="A2167" s="1" t="s">
        <v>2958</v>
      </c>
      <c r="B2167" s="1">
        <v>1.05671616555351</v>
      </c>
      <c r="C2167" s="1">
        <v>1.5542340902618299E-259</v>
      </c>
      <c r="D2167" s="2" t="s">
        <v>3306</v>
      </c>
    </row>
    <row r="2168" spans="1:4" x14ac:dyDescent="0.25">
      <c r="A2168" s="1" t="s">
        <v>3395</v>
      </c>
      <c r="B2168" s="1">
        <v>1.0560350297196801</v>
      </c>
      <c r="C2168" s="1">
        <v>4.3800834748411499E-43</v>
      </c>
      <c r="D2168" s="2" t="s">
        <v>3306</v>
      </c>
    </row>
    <row r="2169" spans="1:4" x14ac:dyDescent="0.25">
      <c r="A2169" s="1" t="s">
        <v>2374</v>
      </c>
      <c r="B2169" s="1">
        <v>1.0559546445380299</v>
      </c>
      <c r="C2169" s="1">
        <v>3.70142974676511E-24</v>
      </c>
      <c r="D2169" s="2" t="s">
        <v>3306</v>
      </c>
    </row>
    <row r="2170" spans="1:4" x14ac:dyDescent="0.25">
      <c r="A2170" s="1" t="s">
        <v>3396</v>
      </c>
      <c r="B2170" s="1">
        <v>1.0535803622017399</v>
      </c>
      <c r="C2170" s="1">
        <v>5.9275172596756202E-63</v>
      </c>
      <c r="D2170" s="2" t="s">
        <v>3306</v>
      </c>
    </row>
    <row r="2171" spans="1:4" x14ac:dyDescent="0.25">
      <c r="A2171" s="1" t="s">
        <v>2747</v>
      </c>
      <c r="B2171" s="1">
        <v>1.04949807690553</v>
      </c>
      <c r="C2171" s="1">
        <v>5.1984028453008299E-49</v>
      </c>
      <c r="D2171" s="2" t="s">
        <v>3306</v>
      </c>
    </row>
    <row r="2172" spans="1:4" x14ac:dyDescent="0.25">
      <c r="A2172" s="1" t="s">
        <v>1758</v>
      </c>
      <c r="B2172" s="1">
        <v>1.0374020141955</v>
      </c>
      <c r="C2172" s="1">
        <v>1.43673491082182E-108</v>
      </c>
      <c r="D2172" s="2" t="s">
        <v>3306</v>
      </c>
    </row>
    <row r="2173" spans="1:4" x14ac:dyDescent="0.25">
      <c r="A2173" s="1" t="s">
        <v>3397</v>
      </c>
      <c r="B2173" s="1">
        <v>1.0328719968826401</v>
      </c>
      <c r="C2173" s="1">
        <v>2.6922953729058601E-301</v>
      </c>
      <c r="D2173" s="2" t="s">
        <v>3306</v>
      </c>
    </row>
    <row r="2174" spans="1:4" x14ac:dyDescent="0.25">
      <c r="A2174" s="1" t="s">
        <v>2801</v>
      </c>
      <c r="B2174" s="1">
        <v>1.0307353084994499</v>
      </c>
      <c r="C2174" s="1">
        <v>1.88692824545549E-169</v>
      </c>
      <c r="D2174" s="2" t="s">
        <v>3306</v>
      </c>
    </row>
    <row r="2175" spans="1:4" x14ac:dyDescent="0.25">
      <c r="A2175" s="1" t="s">
        <v>3398</v>
      </c>
      <c r="B2175" s="1">
        <v>1.02834299926993</v>
      </c>
      <c r="C2175" s="1">
        <v>3.5772374866585897E-203</v>
      </c>
      <c r="D2175" s="2" t="s">
        <v>3306</v>
      </c>
    </row>
    <row r="2176" spans="1:4" x14ac:dyDescent="0.25">
      <c r="A2176" s="1" t="s">
        <v>3399</v>
      </c>
      <c r="B2176" s="1">
        <v>1.0271853742021999</v>
      </c>
      <c r="C2176" s="1">
        <v>0</v>
      </c>
      <c r="D2176" s="2" t="s">
        <v>3306</v>
      </c>
    </row>
    <row r="2177" spans="1:4" x14ac:dyDescent="0.25">
      <c r="A2177" s="1" t="s">
        <v>3400</v>
      </c>
      <c r="B2177" s="1">
        <v>1.02270954532435</v>
      </c>
      <c r="C2177" s="1">
        <v>0</v>
      </c>
      <c r="D2177" s="2" t="s">
        <v>3306</v>
      </c>
    </row>
    <row r="2178" spans="1:4" x14ac:dyDescent="0.25">
      <c r="A2178" s="1" t="s">
        <v>1877</v>
      </c>
      <c r="B2178" s="1">
        <v>1.02031497820008</v>
      </c>
      <c r="C2178" s="1">
        <v>3.2998774583668699E-28</v>
      </c>
      <c r="D2178" s="2" t="s">
        <v>3306</v>
      </c>
    </row>
    <row r="2179" spans="1:4" x14ac:dyDescent="0.25">
      <c r="A2179" s="1" t="s">
        <v>2906</v>
      </c>
      <c r="B2179" s="1">
        <v>1.01577592030701</v>
      </c>
      <c r="C2179" s="1">
        <v>8.4918902529761198E-197</v>
      </c>
      <c r="D2179" s="2" t="s">
        <v>3306</v>
      </c>
    </row>
    <row r="2180" spans="1:4" x14ac:dyDescent="0.25">
      <c r="A2180" s="1" t="s">
        <v>2851</v>
      </c>
      <c r="B2180" s="1">
        <v>1.0122715223160601</v>
      </c>
      <c r="C2180" s="1">
        <v>5.0245267658026399E-79</v>
      </c>
      <c r="D2180" s="2" t="s">
        <v>3306</v>
      </c>
    </row>
    <row r="2181" spans="1:4" x14ac:dyDescent="0.25">
      <c r="A2181" s="1" t="s">
        <v>3401</v>
      </c>
      <c r="B2181" s="1">
        <v>1.0114145605796101</v>
      </c>
      <c r="C2181" s="1">
        <v>0</v>
      </c>
      <c r="D2181" s="2" t="s">
        <v>3306</v>
      </c>
    </row>
    <row r="2182" spans="1:4" x14ac:dyDescent="0.25">
      <c r="A2182" s="1" t="s">
        <v>3014</v>
      </c>
      <c r="B2182" s="1">
        <v>1.00540677530589</v>
      </c>
      <c r="C2182" s="1">
        <v>0</v>
      </c>
      <c r="D2182" s="2" t="s">
        <v>3306</v>
      </c>
    </row>
    <row r="2183" spans="1:4" x14ac:dyDescent="0.25">
      <c r="A2183" s="1" t="s">
        <v>3402</v>
      </c>
      <c r="B2183" s="1">
        <v>1.0042710912019599</v>
      </c>
      <c r="C2183" s="1">
        <v>2.09948467150724E-26</v>
      </c>
      <c r="D2183" s="2" t="s">
        <v>3306</v>
      </c>
    </row>
    <row r="2184" spans="1:4" x14ac:dyDescent="0.25">
      <c r="A2184" s="1" t="s">
        <v>2907</v>
      </c>
      <c r="B2184" s="1">
        <v>0.99790000538608303</v>
      </c>
      <c r="C2184" s="1">
        <v>4.29901228013447E-31</v>
      </c>
      <c r="D2184" s="2" t="s">
        <v>3306</v>
      </c>
    </row>
    <row r="2185" spans="1:4" x14ac:dyDescent="0.25">
      <c r="A2185" s="1" t="s">
        <v>3403</v>
      </c>
      <c r="B2185" s="1">
        <v>0.99612320896744599</v>
      </c>
      <c r="C2185" s="1">
        <v>0</v>
      </c>
      <c r="D2185" s="2" t="s">
        <v>3306</v>
      </c>
    </row>
    <row r="2186" spans="1:4" x14ac:dyDescent="0.25">
      <c r="A2186" s="1" t="s">
        <v>3404</v>
      </c>
      <c r="B2186" s="1">
        <v>0.99199772942187303</v>
      </c>
      <c r="C2186" s="1">
        <v>1.3822792616592501E-49</v>
      </c>
      <c r="D2186" s="2" t="s">
        <v>3306</v>
      </c>
    </row>
    <row r="2187" spans="1:4" x14ac:dyDescent="0.25">
      <c r="A2187" s="1" t="s">
        <v>3151</v>
      </c>
      <c r="B2187" s="1">
        <v>0.98731056704699005</v>
      </c>
      <c r="C2187" s="1">
        <v>1.12157302077875E-176</v>
      </c>
      <c r="D2187" s="2" t="s">
        <v>3306</v>
      </c>
    </row>
    <row r="2188" spans="1:4" x14ac:dyDescent="0.25">
      <c r="A2188" s="1" t="s">
        <v>1970</v>
      </c>
      <c r="B2188" s="1">
        <v>0.98661654746103</v>
      </c>
      <c r="C2188" s="1">
        <v>0.14508030800135599</v>
      </c>
      <c r="D2188" s="2" t="s">
        <v>3306</v>
      </c>
    </row>
    <row r="2189" spans="1:4" x14ac:dyDescent="0.25">
      <c r="A2189" s="1" t="s">
        <v>2708</v>
      </c>
      <c r="B2189" s="1">
        <v>0.98629903358425897</v>
      </c>
      <c r="C2189" s="1">
        <v>1.6254460944972501E-71</v>
      </c>
      <c r="D2189" s="2" t="s">
        <v>3306</v>
      </c>
    </row>
    <row r="2190" spans="1:4" x14ac:dyDescent="0.25">
      <c r="A2190" s="1" t="s">
        <v>2829</v>
      </c>
      <c r="B2190" s="1">
        <v>0.98625108094738001</v>
      </c>
      <c r="C2190" s="1">
        <v>7.6653130564222503E-30</v>
      </c>
      <c r="D2190" s="2" t="s">
        <v>3306</v>
      </c>
    </row>
    <row r="2191" spans="1:4" x14ac:dyDescent="0.25">
      <c r="A2191" s="1" t="s">
        <v>3405</v>
      </c>
      <c r="B2191" s="1">
        <v>0.98350260535197398</v>
      </c>
      <c r="C2191" s="1">
        <v>0</v>
      </c>
      <c r="D2191" s="2" t="s">
        <v>3306</v>
      </c>
    </row>
    <row r="2192" spans="1:4" x14ac:dyDescent="0.25">
      <c r="A2192" s="1" t="s">
        <v>3406</v>
      </c>
      <c r="B2192" s="1">
        <v>0.98203025879190198</v>
      </c>
      <c r="C2192" s="1">
        <v>0</v>
      </c>
      <c r="D2192" s="2" t="s">
        <v>3306</v>
      </c>
    </row>
    <row r="2193" spans="1:4" x14ac:dyDescent="0.25">
      <c r="A2193" s="1" t="s">
        <v>3407</v>
      </c>
      <c r="B2193" s="1">
        <v>0.97700560447538698</v>
      </c>
      <c r="C2193" s="1">
        <v>0</v>
      </c>
      <c r="D2193" s="2" t="s">
        <v>3306</v>
      </c>
    </row>
    <row r="2194" spans="1:4" x14ac:dyDescent="0.25">
      <c r="A2194" s="1" t="s">
        <v>2891</v>
      </c>
      <c r="B2194" s="1">
        <v>0.975014563974546</v>
      </c>
      <c r="C2194" s="1">
        <v>0</v>
      </c>
      <c r="D2194" s="2" t="s">
        <v>3306</v>
      </c>
    </row>
    <row r="2195" spans="1:4" x14ac:dyDescent="0.25">
      <c r="A2195" s="1" t="s">
        <v>3408</v>
      </c>
      <c r="B2195" s="1">
        <v>0.97439640899253899</v>
      </c>
      <c r="C2195" s="1">
        <v>7.7746499806689295E-214</v>
      </c>
      <c r="D2195" s="2" t="s">
        <v>3306</v>
      </c>
    </row>
    <row r="2196" spans="1:4" x14ac:dyDescent="0.25">
      <c r="A2196" s="1" t="s">
        <v>2787</v>
      </c>
      <c r="B2196" s="1">
        <v>0.97393814121207201</v>
      </c>
      <c r="C2196" s="1">
        <v>3.1274094562631598E-61</v>
      </c>
      <c r="D2196" s="2" t="s">
        <v>3306</v>
      </c>
    </row>
    <row r="2197" spans="1:4" x14ac:dyDescent="0.25">
      <c r="A2197" s="1" t="s">
        <v>3409</v>
      </c>
      <c r="B2197" s="1">
        <v>0.96497118195569098</v>
      </c>
      <c r="C2197" s="1">
        <v>0</v>
      </c>
      <c r="D2197" s="2" t="s">
        <v>3306</v>
      </c>
    </row>
    <row r="2198" spans="1:4" x14ac:dyDescent="0.25">
      <c r="A2198" s="1" t="s">
        <v>3410</v>
      </c>
      <c r="B2198" s="1">
        <v>0.96345146692836203</v>
      </c>
      <c r="C2198" s="1">
        <v>0</v>
      </c>
      <c r="D2198" s="2" t="s">
        <v>3306</v>
      </c>
    </row>
    <row r="2199" spans="1:4" x14ac:dyDescent="0.25">
      <c r="A2199" s="1" t="s">
        <v>3050</v>
      </c>
      <c r="B2199" s="1">
        <v>0.95896712863254896</v>
      </c>
      <c r="C2199" s="1">
        <v>3.3118601414584999E-217</v>
      </c>
      <c r="D2199" s="2" t="s">
        <v>3306</v>
      </c>
    </row>
    <row r="2200" spans="1:4" x14ac:dyDescent="0.25">
      <c r="A2200" s="1" t="s">
        <v>3411</v>
      </c>
      <c r="B2200" s="1">
        <v>0.95820306453808402</v>
      </c>
      <c r="C2200" s="1">
        <v>0</v>
      </c>
      <c r="D2200" s="2" t="s">
        <v>3306</v>
      </c>
    </row>
    <row r="2201" spans="1:4" x14ac:dyDescent="0.25">
      <c r="A2201" s="1" t="s">
        <v>3412</v>
      </c>
      <c r="B2201" s="1">
        <v>0.95763681674836199</v>
      </c>
      <c r="C2201" s="1">
        <v>1.21969739318544E-187</v>
      </c>
      <c r="D2201" s="2" t="s">
        <v>3306</v>
      </c>
    </row>
    <row r="2202" spans="1:4" x14ac:dyDescent="0.25">
      <c r="A2202" s="1" t="s">
        <v>2912</v>
      </c>
      <c r="B2202" s="1">
        <v>0.95260181866160598</v>
      </c>
      <c r="C2202" s="1">
        <v>0</v>
      </c>
      <c r="D2202" s="2" t="s">
        <v>3306</v>
      </c>
    </row>
    <row r="2203" spans="1:4" x14ac:dyDescent="0.25">
      <c r="A2203" s="1" t="s">
        <v>3413</v>
      </c>
      <c r="B2203" s="1">
        <v>0.95216480756156097</v>
      </c>
      <c r="C2203" s="1">
        <v>1.1778731061069E-31</v>
      </c>
      <c r="D2203" s="2" t="s">
        <v>3306</v>
      </c>
    </row>
    <row r="2204" spans="1:4" x14ac:dyDescent="0.25">
      <c r="A2204" s="1" t="s">
        <v>3414</v>
      </c>
      <c r="B2204" s="1">
        <v>0.94971481539435199</v>
      </c>
      <c r="C2204" s="1">
        <v>3.5593870806214598E-40</v>
      </c>
      <c r="D2204" s="2" t="s">
        <v>3306</v>
      </c>
    </row>
    <row r="2205" spans="1:4" x14ac:dyDescent="0.25">
      <c r="A2205" s="1" t="s">
        <v>3415</v>
      </c>
      <c r="B2205" s="1">
        <v>0.947719313618274</v>
      </c>
      <c r="C2205" s="1">
        <v>4.7173498737604599E-110</v>
      </c>
      <c r="D2205" s="2" t="s">
        <v>3306</v>
      </c>
    </row>
    <row r="2206" spans="1:4" x14ac:dyDescent="0.25">
      <c r="A2206" s="1" t="s">
        <v>1799</v>
      </c>
      <c r="B2206" s="1">
        <v>0.94581119170831895</v>
      </c>
      <c r="C2206" s="1">
        <v>5.4390763972906299E-31</v>
      </c>
      <c r="D2206" s="2" t="s">
        <v>3306</v>
      </c>
    </row>
    <row r="2207" spans="1:4" x14ac:dyDescent="0.25">
      <c r="A2207" s="1" t="s">
        <v>3416</v>
      </c>
      <c r="B2207" s="1">
        <v>0.93847850139234801</v>
      </c>
      <c r="C2207" s="1">
        <v>7.7855206717370901E-16</v>
      </c>
      <c r="D2207" s="2" t="s">
        <v>3306</v>
      </c>
    </row>
    <row r="2208" spans="1:4" x14ac:dyDescent="0.25">
      <c r="A2208" s="1" t="s">
        <v>3278</v>
      </c>
      <c r="B2208" s="1">
        <v>0.93744993376220798</v>
      </c>
      <c r="C2208" s="1">
        <v>0</v>
      </c>
      <c r="D2208" s="2" t="s">
        <v>3306</v>
      </c>
    </row>
    <row r="2209" spans="1:4" x14ac:dyDescent="0.25">
      <c r="A2209" s="1" t="s">
        <v>1888</v>
      </c>
      <c r="B2209" s="1">
        <v>0.93102943062793397</v>
      </c>
      <c r="C2209" s="1">
        <v>0</v>
      </c>
      <c r="D2209" s="2" t="s">
        <v>3306</v>
      </c>
    </row>
    <row r="2210" spans="1:4" x14ac:dyDescent="0.25">
      <c r="A2210" s="1" t="s">
        <v>2774</v>
      </c>
      <c r="B2210" s="1">
        <v>0.92759556937079901</v>
      </c>
      <c r="C2210" s="1">
        <v>7.8746088578823801E-61</v>
      </c>
      <c r="D2210" s="2" t="s">
        <v>3306</v>
      </c>
    </row>
    <row r="2211" spans="1:4" x14ac:dyDescent="0.25">
      <c r="A2211" s="1" t="s">
        <v>1936</v>
      </c>
      <c r="B2211" s="1">
        <v>0.92436022256101602</v>
      </c>
      <c r="C2211" s="1">
        <v>1.13042625385149E-20</v>
      </c>
      <c r="D2211" s="2" t="s">
        <v>3306</v>
      </c>
    </row>
    <row r="2212" spans="1:4" x14ac:dyDescent="0.25">
      <c r="A2212" s="1" t="s">
        <v>3417</v>
      </c>
      <c r="B2212" s="1">
        <v>0.92255598080755097</v>
      </c>
      <c r="C2212" s="1">
        <v>7.0931491817262304E-73</v>
      </c>
      <c r="D2212" s="2" t="s">
        <v>3306</v>
      </c>
    </row>
    <row r="2213" spans="1:4" x14ac:dyDescent="0.25">
      <c r="A2213" s="1" t="s">
        <v>2919</v>
      </c>
      <c r="B2213" s="1">
        <v>0.91955205164338905</v>
      </c>
      <c r="C2213" s="1">
        <v>0</v>
      </c>
      <c r="D2213" s="2" t="s">
        <v>3306</v>
      </c>
    </row>
    <row r="2214" spans="1:4" x14ac:dyDescent="0.25">
      <c r="A2214" s="1" t="s">
        <v>2996</v>
      </c>
      <c r="B2214" s="1">
        <v>0.91617231464638205</v>
      </c>
      <c r="C2214" s="1">
        <v>4.2952594822621501E-61</v>
      </c>
      <c r="D2214" s="2" t="s">
        <v>3306</v>
      </c>
    </row>
    <row r="2215" spans="1:4" x14ac:dyDescent="0.25">
      <c r="A2215" s="1" t="s">
        <v>3418</v>
      </c>
      <c r="B2215" s="1">
        <v>0.91218648246175105</v>
      </c>
      <c r="C2215" s="1">
        <v>1.8470649985931099E-206</v>
      </c>
      <c r="D2215" s="2" t="s">
        <v>3306</v>
      </c>
    </row>
    <row r="2216" spans="1:4" x14ac:dyDescent="0.25">
      <c r="A2216" s="1" t="s">
        <v>3419</v>
      </c>
      <c r="B2216" s="1">
        <v>0.91101801227548695</v>
      </c>
      <c r="C2216" s="1">
        <v>0</v>
      </c>
      <c r="D2216" s="2" t="s">
        <v>3306</v>
      </c>
    </row>
    <row r="2217" spans="1:4" x14ac:dyDescent="0.25">
      <c r="A2217" s="1" t="s">
        <v>2467</v>
      </c>
      <c r="B2217" s="1">
        <v>0.91057578608519396</v>
      </c>
      <c r="C2217" s="1">
        <v>1.2192554664703001E-25</v>
      </c>
      <c r="D2217" s="2" t="s">
        <v>3306</v>
      </c>
    </row>
    <row r="2218" spans="1:4" x14ac:dyDescent="0.25">
      <c r="A2218" s="1" t="s">
        <v>3420</v>
      </c>
      <c r="B2218" s="1">
        <v>0.90957509840314799</v>
      </c>
      <c r="C2218" s="1">
        <v>1.50220174494334E-29</v>
      </c>
      <c r="D2218" s="2" t="s">
        <v>3306</v>
      </c>
    </row>
    <row r="2219" spans="1:4" x14ac:dyDescent="0.25">
      <c r="A2219" s="1" t="s">
        <v>3421</v>
      </c>
      <c r="B2219" s="1">
        <v>0.90903133324152996</v>
      </c>
      <c r="C2219" s="1">
        <v>5.1208217866192199E-50</v>
      </c>
      <c r="D2219" s="2" t="s">
        <v>3306</v>
      </c>
    </row>
    <row r="2220" spans="1:4" x14ac:dyDescent="0.25">
      <c r="A2220" s="1" t="s">
        <v>2905</v>
      </c>
      <c r="B2220" s="1">
        <v>0.90669196688808495</v>
      </c>
      <c r="C2220" s="1">
        <v>1.0431551036192001E-139</v>
      </c>
      <c r="D2220" s="2" t="s">
        <v>3306</v>
      </c>
    </row>
    <row r="2221" spans="1:4" x14ac:dyDescent="0.25">
      <c r="A2221" s="1" t="s">
        <v>3422</v>
      </c>
      <c r="B2221" s="1">
        <v>0.90545048255010696</v>
      </c>
      <c r="C2221" s="1">
        <v>3.5177319410615702E-104</v>
      </c>
      <c r="D2221" s="2" t="s">
        <v>3306</v>
      </c>
    </row>
    <row r="2222" spans="1:4" x14ac:dyDescent="0.25">
      <c r="A2222" s="1" t="s">
        <v>2631</v>
      </c>
      <c r="B2222" s="1">
        <v>0.90537825209269096</v>
      </c>
      <c r="C2222" s="1">
        <v>8.0049851692807795E-21</v>
      </c>
      <c r="D2222" s="2" t="s">
        <v>3306</v>
      </c>
    </row>
    <row r="2223" spans="1:4" x14ac:dyDescent="0.25">
      <c r="A2223" s="1" t="s">
        <v>3423</v>
      </c>
      <c r="B2223" s="1">
        <v>0.90118222376220802</v>
      </c>
      <c r="C2223" s="1">
        <v>0</v>
      </c>
      <c r="D2223" s="2" t="s">
        <v>3306</v>
      </c>
    </row>
    <row r="2224" spans="1:4" x14ac:dyDescent="0.25">
      <c r="A2224" s="1" t="s">
        <v>3169</v>
      </c>
      <c r="B2224" s="1">
        <v>0.89915830452961099</v>
      </c>
      <c r="C2224" s="1">
        <v>1.9052881473675199E-35</v>
      </c>
      <c r="D2224" s="2" t="s">
        <v>3306</v>
      </c>
    </row>
    <row r="2225" spans="1:4" x14ac:dyDescent="0.25">
      <c r="A2225" s="1" t="s">
        <v>3424</v>
      </c>
      <c r="B2225" s="1">
        <v>0.89634127830350696</v>
      </c>
      <c r="C2225" s="1">
        <v>1.04963780195728E-281</v>
      </c>
      <c r="D2225" s="2" t="s">
        <v>3306</v>
      </c>
    </row>
    <row r="2226" spans="1:4" x14ac:dyDescent="0.25">
      <c r="A2226" s="1" t="s">
        <v>3425</v>
      </c>
      <c r="B2226" s="1">
        <v>0.89166395299846302</v>
      </c>
      <c r="C2226" s="1">
        <v>5.7114387099866203E-108</v>
      </c>
      <c r="D2226" s="2" t="s">
        <v>3306</v>
      </c>
    </row>
    <row r="2227" spans="1:4" x14ac:dyDescent="0.25">
      <c r="A2227" s="1" t="s">
        <v>3426</v>
      </c>
      <c r="B2227" s="1">
        <v>0.88840651608563104</v>
      </c>
      <c r="C2227" s="1">
        <v>5.6157875372562498E-73</v>
      </c>
      <c r="D2227" s="2" t="s">
        <v>3306</v>
      </c>
    </row>
    <row r="2228" spans="1:4" x14ac:dyDescent="0.25">
      <c r="A2228" s="1" t="s">
        <v>2867</v>
      </c>
      <c r="B2228" s="1">
        <v>0.88721265899825896</v>
      </c>
      <c r="C2228" s="1">
        <v>1.05196499270879E-18</v>
      </c>
      <c r="D2228" s="2" t="s">
        <v>3306</v>
      </c>
    </row>
    <row r="2229" spans="1:4" x14ac:dyDescent="0.25">
      <c r="A2229" s="1" t="s">
        <v>3095</v>
      </c>
      <c r="B2229" s="1">
        <v>0.88676994866422698</v>
      </c>
      <c r="C2229" s="1">
        <v>4.8213530446863398E-98</v>
      </c>
      <c r="D2229" s="2" t="s">
        <v>3306</v>
      </c>
    </row>
    <row r="2230" spans="1:4" x14ac:dyDescent="0.25">
      <c r="A2230" s="1" t="s">
        <v>3427</v>
      </c>
      <c r="B2230" s="1">
        <v>0.88601975338828698</v>
      </c>
      <c r="C2230" s="1">
        <v>2.4066256448718802E-31</v>
      </c>
      <c r="D2230" s="2" t="s">
        <v>3306</v>
      </c>
    </row>
    <row r="2231" spans="1:4" x14ac:dyDescent="0.25">
      <c r="A2231" s="1" t="s">
        <v>3428</v>
      </c>
      <c r="B2231" s="1">
        <v>0.88585182452418199</v>
      </c>
      <c r="C2231" s="1">
        <v>1.069835055329E-300</v>
      </c>
      <c r="D2231" s="2" t="s">
        <v>3306</v>
      </c>
    </row>
    <row r="2232" spans="1:4" x14ac:dyDescent="0.25">
      <c r="A2232" s="1" t="s">
        <v>3429</v>
      </c>
      <c r="B2232" s="1">
        <v>0.88234190512423105</v>
      </c>
      <c r="C2232" s="1">
        <v>5.0575174966492398E-27</v>
      </c>
      <c r="D2232" s="2" t="s">
        <v>3306</v>
      </c>
    </row>
    <row r="2233" spans="1:4" x14ac:dyDescent="0.25">
      <c r="A2233" s="1" t="s">
        <v>3430</v>
      </c>
      <c r="B2233" s="1">
        <v>0.88210348409927097</v>
      </c>
      <c r="C2233" s="1">
        <v>1.6904620281058501E-32</v>
      </c>
      <c r="D2233" s="2" t="s">
        <v>3306</v>
      </c>
    </row>
    <row r="2234" spans="1:4" x14ac:dyDescent="0.25">
      <c r="A2234" s="1" t="s">
        <v>2899</v>
      </c>
      <c r="B2234" s="1">
        <v>0.88158667773206301</v>
      </c>
      <c r="C2234" s="1">
        <v>0</v>
      </c>
      <c r="D2234" s="2" t="s">
        <v>3306</v>
      </c>
    </row>
    <row r="2235" spans="1:4" x14ac:dyDescent="0.25">
      <c r="A2235" s="1" t="s">
        <v>1953</v>
      </c>
      <c r="B2235" s="1">
        <v>0.88135172106816295</v>
      </c>
      <c r="C2235" s="1">
        <v>4.4077566259414598E-12</v>
      </c>
      <c r="D2235" s="2" t="s">
        <v>3306</v>
      </c>
    </row>
    <row r="2236" spans="1:4" x14ac:dyDescent="0.25">
      <c r="A2236" s="1" t="s">
        <v>3016</v>
      </c>
      <c r="B2236" s="1">
        <v>0.88126254836482698</v>
      </c>
      <c r="C2236" s="1">
        <v>2.23637552705314E-11</v>
      </c>
      <c r="D2236" s="2" t="s">
        <v>3306</v>
      </c>
    </row>
    <row r="2237" spans="1:4" x14ac:dyDescent="0.25">
      <c r="A2237" s="1" t="s">
        <v>3431</v>
      </c>
      <c r="B2237" s="1">
        <v>0.87975461633362895</v>
      </c>
      <c r="C2237" s="1">
        <v>0</v>
      </c>
      <c r="D2237" s="2" t="s">
        <v>3306</v>
      </c>
    </row>
    <row r="2238" spans="1:4" x14ac:dyDescent="0.25">
      <c r="A2238" s="1" t="s">
        <v>3432</v>
      </c>
      <c r="B2238" s="1">
        <v>0.87956102373802003</v>
      </c>
      <c r="C2238" s="1">
        <v>2.1503320049741999E-160</v>
      </c>
      <c r="D2238" s="2" t="s">
        <v>3306</v>
      </c>
    </row>
    <row r="2239" spans="1:4" x14ac:dyDescent="0.25">
      <c r="A2239" s="1" t="s">
        <v>3433</v>
      </c>
      <c r="B2239" s="1">
        <v>0.87891926189787895</v>
      </c>
      <c r="C2239" s="1">
        <v>0</v>
      </c>
      <c r="D2239" s="2" t="s">
        <v>3306</v>
      </c>
    </row>
    <row r="2240" spans="1:4" x14ac:dyDescent="0.25">
      <c r="A2240" s="1" t="s">
        <v>3166</v>
      </c>
      <c r="B2240" s="1">
        <v>0.87851055900780295</v>
      </c>
      <c r="C2240" s="1">
        <v>0</v>
      </c>
      <c r="D2240" s="2" t="s">
        <v>3306</v>
      </c>
    </row>
    <row r="2241" spans="1:4" x14ac:dyDescent="0.25">
      <c r="A2241" s="1" t="s">
        <v>1803</v>
      </c>
      <c r="B2241" s="1">
        <v>0.87618530039854303</v>
      </c>
      <c r="C2241" s="1">
        <v>4.0026203276402898E-29</v>
      </c>
      <c r="D2241" s="2" t="s">
        <v>3306</v>
      </c>
    </row>
    <row r="2242" spans="1:4" x14ac:dyDescent="0.25">
      <c r="A2242" s="1" t="s">
        <v>3434</v>
      </c>
      <c r="B2242" s="1">
        <v>0.87274873660740704</v>
      </c>
      <c r="C2242" s="1">
        <v>1.1293767921813799E-25</v>
      </c>
      <c r="D2242" s="2" t="s">
        <v>3306</v>
      </c>
    </row>
    <row r="2243" spans="1:4" x14ac:dyDescent="0.25">
      <c r="A2243" s="1" t="s">
        <v>3435</v>
      </c>
      <c r="B2243" s="1">
        <v>0.87240470339881204</v>
      </c>
      <c r="C2243" s="1">
        <v>2.2229211895566098E-193</v>
      </c>
      <c r="D2243" s="2" t="s">
        <v>3306</v>
      </c>
    </row>
    <row r="2244" spans="1:4" x14ac:dyDescent="0.25">
      <c r="A2244" s="1" t="s">
        <v>1830</v>
      </c>
      <c r="B2244" s="1">
        <v>0.87231077915182098</v>
      </c>
      <c r="C2244" s="1">
        <v>2.47052253776119E-40</v>
      </c>
      <c r="D2244" s="2" t="s">
        <v>3306</v>
      </c>
    </row>
    <row r="2245" spans="1:4" x14ac:dyDescent="0.25">
      <c r="A2245" s="1" t="s">
        <v>3294</v>
      </c>
      <c r="B2245" s="1">
        <v>0.86577734236637005</v>
      </c>
      <c r="C2245" s="1">
        <v>1.6993558087479099E-23</v>
      </c>
      <c r="D2245" s="2" t="s">
        <v>3306</v>
      </c>
    </row>
    <row r="2246" spans="1:4" x14ac:dyDescent="0.25">
      <c r="A2246" s="1" t="s">
        <v>3436</v>
      </c>
      <c r="B2246" s="1">
        <v>0.86358937370879896</v>
      </c>
      <c r="C2246" s="1">
        <v>0</v>
      </c>
      <c r="D2246" s="2" t="s">
        <v>3306</v>
      </c>
    </row>
    <row r="2247" spans="1:4" x14ac:dyDescent="0.25">
      <c r="A2247" s="1" t="s">
        <v>3437</v>
      </c>
      <c r="B2247" s="1">
        <v>0.86345728565343605</v>
      </c>
      <c r="C2247" s="1">
        <v>0</v>
      </c>
      <c r="D2247" s="2" t="s">
        <v>3306</v>
      </c>
    </row>
    <row r="2248" spans="1:4" x14ac:dyDescent="0.25">
      <c r="A2248" s="1" t="s">
        <v>3438</v>
      </c>
      <c r="B2248" s="1">
        <v>0.86308759008004599</v>
      </c>
      <c r="C2248" s="1">
        <v>1.5341822122285101E-46</v>
      </c>
      <c r="D2248" s="2" t="s">
        <v>3306</v>
      </c>
    </row>
    <row r="2249" spans="1:4" x14ac:dyDescent="0.25">
      <c r="A2249" s="1" t="s">
        <v>2850</v>
      </c>
      <c r="B2249" s="1">
        <v>0.86291348002537105</v>
      </c>
      <c r="C2249" s="1">
        <v>5.9480519827936504E-286</v>
      </c>
      <c r="D2249" s="2" t="s">
        <v>3306</v>
      </c>
    </row>
    <row r="2250" spans="1:4" x14ac:dyDescent="0.25">
      <c r="A2250" s="1" t="s">
        <v>3029</v>
      </c>
      <c r="B2250" s="1">
        <v>0.86174183833553997</v>
      </c>
      <c r="C2250" s="1">
        <v>9.5784153098553595E-27</v>
      </c>
      <c r="D2250" s="2" t="s">
        <v>3306</v>
      </c>
    </row>
    <row r="2251" spans="1:4" x14ac:dyDescent="0.25">
      <c r="A2251" s="1" t="s">
        <v>3006</v>
      </c>
      <c r="B2251" s="1">
        <v>0.86016648298544696</v>
      </c>
      <c r="C2251" s="1">
        <v>5.6159989165029294E-20</v>
      </c>
      <c r="D2251" s="2" t="s">
        <v>3306</v>
      </c>
    </row>
    <row r="2252" spans="1:4" x14ac:dyDescent="0.25">
      <c r="A2252" s="1" t="s">
        <v>3054</v>
      </c>
      <c r="B2252" s="1">
        <v>0.85789400233126301</v>
      </c>
      <c r="C2252" s="1">
        <v>2.9356669574673099E-173</v>
      </c>
      <c r="D2252" s="2" t="s">
        <v>3306</v>
      </c>
    </row>
    <row r="2253" spans="1:4" x14ac:dyDescent="0.25">
      <c r="A2253" s="1" t="s">
        <v>3439</v>
      </c>
      <c r="B2253" s="1">
        <v>0.85585576430328703</v>
      </c>
      <c r="C2253" s="1">
        <v>4.38682983879359E-169</v>
      </c>
      <c r="D2253" s="2" t="s">
        <v>3306</v>
      </c>
    </row>
    <row r="2254" spans="1:4" x14ac:dyDescent="0.25">
      <c r="A2254" s="1" t="s">
        <v>3211</v>
      </c>
      <c r="B2254" s="1">
        <v>0.85569823044848004</v>
      </c>
      <c r="C2254" s="1">
        <v>8.3973116782019498E-85</v>
      </c>
      <c r="D2254" s="2" t="s">
        <v>3306</v>
      </c>
    </row>
    <row r="2255" spans="1:4" x14ac:dyDescent="0.25">
      <c r="A2255" s="1" t="s">
        <v>3440</v>
      </c>
      <c r="B2255" s="1">
        <v>0.854468557426322</v>
      </c>
      <c r="C2255" s="1">
        <v>4.5291229136459504E-44</v>
      </c>
      <c r="D2255" s="2" t="s">
        <v>3306</v>
      </c>
    </row>
    <row r="2256" spans="1:4" x14ac:dyDescent="0.25">
      <c r="A2256" s="1" t="s">
        <v>3037</v>
      </c>
      <c r="B2256" s="1">
        <v>0.85173965583105504</v>
      </c>
      <c r="C2256" s="1">
        <v>1.45984501879904E-121</v>
      </c>
      <c r="D2256" s="2" t="s">
        <v>3306</v>
      </c>
    </row>
    <row r="2257" spans="1:4" x14ac:dyDescent="0.25">
      <c r="A2257" s="1" t="s">
        <v>2932</v>
      </c>
      <c r="B2257" s="1">
        <v>0.84998973695202296</v>
      </c>
      <c r="C2257" s="1">
        <v>9.5627971239045096E-19</v>
      </c>
      <c r="D2257" s="2" t="s">
        <v>3306</v>
      </c>
    </row>
    <row r="2258" spans="1:4" x14ac:dyDescent="0.25">
      <c r="A2258" s="1" t="s">
        <v>2793</v>
      </c>
      <c r="B2258" s="1">
        <v>0.84916597455363296</v>
      </c>
      <c r="C2258" s="1">
        <v>0</v>
      </c>
      <c r="D2258" s="2" t="s">
        <v>3306</v>
      </c>
    </row>
    <row r="2259" spans="1:4" x14ac:dyDescent="0.25">
      <c r="A2259" s="1" t="s">
        <v>1711</v>
      </c>
      <c r="B2259" s="1">
        <v>0.84902615475526799</v>
      </c>
      <c r="C2259" s="1">
        <v>6.86633536713628E-29</v>
      </c>
      <c r="D2259" s="2" t="s">
        <v>3306</v>
      </c>
    </row>
    <row r="2260" spans="1:4" x14ac:dyDescent="0.25">
      <c r="A2260" s="1" t="s">
        <v>3441</v>
      </c>
      <c r="B2260" s="1">
        <v>0.84879435976053097</v>
      </c>
      <c r="C2260" s="1">
        <v>5.1717117969727398E-38</v>
      </c>
      <c r="D2260" s="2" t="s">
        <v>3306</v>
      </c>
    </row>
    <row r="2261" spans="1:4" x14ac:dyDescent="0.25">
      <c r="A2261" s="1" t="s">
        <v>3442</v>
      </c>
      <c r="B2261" s="1">
        <v>0.84857222880040994</v>
      </c>
      <c r="C2261" s="1">
        <v>4.8223382987829599E-54</v>
      </c>
      <c r="D2261" s="2" t="s">
        <v>3306</v>
      </c>
    </row>
    <row r="2262" spans="1:4" x14ac:dyDescent="0.25">
      <c r="A2262" s="1" t="s">
        <v>3443</v>
      </c>
      <c r="B2262" s="1">
        <v>0.84790743071985897</v>
      </c>
      <c r="C2262" s="1">
        <v>0</v>
      </c>
      <c r="D2262" s="2" t="s">
        <v>3306</v>
      </c>
    </row>
    <row r="2263" spans="1:4" x14ac:dyDescent="0.25">
      <c r="A2263" s="1" t="s">
        <v>2549</v>
      </c>
      <c r="B2263" s="1">
        <v>0.84272363392354099</v>
      </c>
      <c r="C2263" s="1">
        <v>7.1078264831394902E-36</v>
      </c>
      <c r="D2263" s="2" t="s">
        <v>3306</v>
      </c>
    </row>
    <row r="2264" spans="1:4" x14ac:dyDescent="0.25">
      <c r="A2264" s="1" t="s">
        <v>3444</v>
      </c>
      <c r="B2264" s="1">
        <v>0.842573308908526</v>
      </c>
      <c r="C2264" s="1">
        <v>3.27107483041069E-39</v>
      </c>
      <c r="D2264" s="2" t="s">
        <v>3306</v>
      </c>
    </row>
    <row r="2265" spans="1:4" x14ac:dyDescent="0.25">
      <c r="A2265" s="1" t="s">
        <v>2890</v>
      </c>
      <c r="B2265" s="1">
        <v>0.84023945320564797</v>
      </c>
      <c r="C2265" s="1">
        <v>0</v>
      </c>
      <c r="D2265" s="2" t="s">
        <v>3306</v>
      </c>
    </row>
    <row r="2266" spans="1:4" x14ac:dyDescent="0.25">
      <c r="A2266" s="1" t="s">
        <v>3222</v>
      </c>
      <c r="B2266" s="1">
        <v>0.84016662796883501</v>
      </c>
      <c r="C2266" s="1">
        <v>9.7127539215656803E-23</v>
      </c>
      <c r="D2266" s="2" t="s">
        <v>3306</v>
      </c>
    </row>
    <row r="2267" spans="1:4" x14ac:dyDescent="0.25">
      <c r="A2267" s="1" t="s">
        <v>3445</v>
      </c>
      <c r="B2267" s="1">
        <v>0.83450338906322397</v>
      </c>
      <c r="C2267" s="1">
        <v>0</v>
      </c>
      <c r="D2267" s="2" t="s">
        <v>3306</v>
      </c>
    </row>
    <row r="2268" spans="1:4" x14ac:dyDescent="0.25">
      <c r="A2268" s="1" t="s">
        <v>2155</v>
      </c>
      <c r="B2268" s="1">
        <v>0.82897481886412605</v>
      </c>
      <c r="C2268" s="1">
        <v>9.6741022778880405E-23</v>
      </c>
      <c r="D2268" s="2" t="s">
        <v>3306</v>
      </c>
    </row>
    <row r="2269" spans="1:4" x14ac:dyDescent="0.25">
      <c r="A2269" s="1" t="s">
        <v>1808</v>
      </c>
      <c r="B2269" s="1">
        <v>0.82877643037961202</v>
      </c>
      <c r="C2269" s="1">
        <v>1.9596354096107399E-7</v>
      </c>
      <c r="D2269" s="2" t="s">
        <v>3306</v>
      </c>
    </row>
    <row r="2270" spans="1:4" x14ac:dyDescent="0.25">
      <c r="A2270" s="1" t="s">
        <v>2845</v>
      </c>
      <c r="B2270" s="1">
        <v>0.82807952216403902</v>
      </c>
      <c r="C2270" s="1">
        <v>1.7363539787323299E-32</v>
      </c>
      <c r="D2270" s="2" t="s">
        <v>3306</v>
      </c>
    </row>
    <row r="2271" spans="1:4" x14ac:dyDescent="0.25">
      <c r="A2271" s="1" t="s">
        <v>2757</v>
      </c>
      <c r="B2271" s="1">
        <v>0.82715813575819297</v>
      </c>
      <c r="C2271" s="1">
        <v>4.8000856648844198E-95</v>
      </c>
      <c r="D2271" s="2" t="s">
        <v>3306</v>
      </c>
    </row>
    <row r="2272" spans="1:4" x14ac:dyDescent="0.25">
      <c r="A2272" s="1" t="s">
        <v>3130</v>
      </c>
      <c r="B2272" s="1">
        <v>0.82425110413837099</v>
      </c>
      <c r="C2272" s="1">
        <v>5.0020239915082399E-25</v>
      </c>
      <c r="D2272" s="2" t="s">
        <v>3306</v>
      </c>
    </row>
    <row r="2273" spans="1:4" x14ac:dyDescent="0.25">
      <c r="A2273" s="1" t="s">
        <v>3446</v>
      </c>
      <c r="B2273" s="1">
        <v>0.82413936180209402</v>
      </c>
      <c r="C2273" s="1">
        <v>9.6931829599058091E-10</v>
      </c>
      <c r="D2273" s="2" t="s">
        <v>3306</v>
      </c>
    </row>
    <row r="2274" spans="1:4" x14ac:dyDescent="0.25">
      <c r="A2274" s="1" t="s">
        <v>3447</v>
      </c>
      <c r="B2274" s="1">
        <v>0.82119724364021696</v>
      </c>
      <c r="C2274" s="1">
        <v>0</v>
      </c>
      <c r="D2274" s="2" t="s">
        <v>3306</v>
      </c>
    </row>
    <row r="2275" spans="1:4" x14ac:dyDescent="0.25">
      <c r="A2275" s="1" t="s">
        <v>2841</v>
      </c>
      <c r="B2275" s="1">
        <v>0.82061625564228902</v>
      </c>
      <c r="C2275" s="1">
        <v>2.33319470681915E-14</v>
      </c>
      <c r="D2275" s="2" t="s">
        <v>3306</v>
      </c>
    </row>
    <row r="2276" spans="1:4" x14ac:dyDescent="0.25">
      <c r="A2276" s="1" t="s">
        <v>1743</v>
      </c>
      <c r="B2276" s="1">
        <v>0.81790860788400599</v>
      </c>
      <c r="C2276" s="1">
        <v>3.0424891926453501E-107</v>
      </c>
      <c r="D2276" s="2" t="s">
        <v>3306</v>
      </c>
    </row>
    <row r="2277" spans="1:4" x14ac:dyDescent="0.25">
      <c r="A2277" s="1" t="s">
        <v>3448</v>
      </c>
      <c r="B2277" s="1">
        <v>0.81707704681623305</v>
      </c>
      <c r="C2277" s="1">
        <v>0</v>
      </c>
      <c r="D2277" s="2" t="s">
        <v>3306</v>
      </c>
    </row>
    <row r="2278" spans="1:4" x14ac:dyDescent="0.25">
      <c r="A2278" s="1" t="s">
        <v>1710</v>
      </c>
      <c r="B2278" s="1">
        <v>0.81625164350058199</v>
      </c>
      <c r="C2278" s="1">
        <v>3.20061987573602E-13</v>
      </c>
      <c r="D2278" s="2" t="s">
        <v>3306</v>
      </c>
    </row>
    <row r="2279" spans="1:4" x14ac:dyDescent="0.25">
      <c r="A2279" s="1" t="s">
        <v>3449</v>
      </c>
      <c r="B2279" s="1">
        <v>0.81407355769277201</v>
      </c>
      <c r="C2279" s="1">
        <v>0</v>
      </c>
      <c r="D2279" s="2" t="s">
        <v>3306</v>
      </c>
    </row>
    <row r="2280" spans="1:4" x14ac:dyDescent="0.25">
      <c r="A2280" s="1" t="s">
        <v>3450</v>
      </c>
      <c r="B2280" s="1">
        <v>0.81142379433180201</v>
      </c>
      <c r="C2280" s="1">
        <v>0</v>
      </c>
      <c r="D2280" s="2" t="s">
        <v>3306</v>
      </c>
    </row>
    <row r="2281" spans="1:4" x14ac:dyDescent="0.25">
      <c r="A2281" s="1" t="s">
        <v>1775</v>
      </c>
      <c r="B2281" s="1">
        <v>0.81024746153670701</v>
      </c>
      <c r="C2281" s="1">
        <v>3.1146534444888E-36</v>
      </c>
      <c r="D2281" s="2" t="s">
        <v>3306</v>
      </c>
    </row>
    <row r="2282" spans="1:4" x14ac:dyDescent="0.25">
      <c r="A2282" s="1" t="s">
        <v>3451</v>
      </c>
      <c r="B2282" s="1">
        <v>0.80876886850270602</v>
      </c>
      <c r="C2282" s="1">
        <v>6.19290762188322E-31</v>
      </c>
      <c r="D2282" s="2" t="s">
        <v>3306</v>
      </c>
    </row>
    <row r="2283" spans="1:4" x14ac:dyDescent="0.25">
      <c r="A2283" s="1" t="s">
        <v>3452</v>
      </c>
      <c r="B2283" s="1">
        <v>0.80535303891490395</v>
      </c>
      <c r="C2283" s="1">
        <v>2.5915948991606301E-46</v>
      </c>
      <c r="D2283" s="2" t="s">
        <v>3306</v>
      </c>
    </row>
    <row r="2284" spans="1:4" x14ac:dyDescent="0.25">
      <c r="A2284" s="1" t="s">
        <v>2918</v>
      </c>
      <c r="B2284" s="1">
        <v>0.801992162188506</v>
      </c>
      <c r="C2284" s="1">
        <v>0</v>
      </c>
      <c r="D2284" s="2" t="s">
        <v>3306</v>
      </c>
    </row>
    <row r="2285" spans="1:4" x14ac:dyDescent="0.25">
      <c r="A2285" s="1" t="s">
        <v>3453</v>
      </c>
      <c r="B2285" s="1">
        <v>0.80136200500114496</v>
      </c>
      <c r="C2285" s="1">
        <v>1.03579993571391E-21</v>
      </c>
      <c r="D2285" s="2" t="s">
        <v>3306</v>
      </c>
    </row>
    <row r="2286" spans="1:4" x14ac:dyDescent="0.25">
      <c r="A2286" s="1" t="s">
        <v>3064</v>
      </c>
      <c r="B2286" s="1">
        <v>0.80114486598651502</v>
      </c>
      <c r="C2286" s="1">
        <v>3.32374992123225E-22</v>
      </c>
      <c r="D2286" s="2" t="s">
        <v>3306</v>
      </c>
    </row>
    <row r="2287" spans="1:4" x14ac:dyDescent="0.25">
      <c r="A2287" s="1" t="s">
        <v>3454</v>
      </c>
      <c r="B2287" s="1">
        <v>0.80081001725951695</v>
      </c>
      <c r="C2287" s="1">
        <v>2.1872613372790501E-169</v>
      </c>
      <c r="D2287" s="2" t="s">
        <v>3306</v>
      </c>
    </row>
    <row r="2288" spans="1:4" x14ac:dyDescent="0.25">
      <c r="A2288" s="1" t="s">
        <v>3455</v>
      </c>
      <c r="B2288" s="1">
        <v>0.80073176125214596</v>
      </c>
      <c r="C2288" s="1">
        <v>3.7513912791416597E-11</v>
      </c>
      <c r="D2288" s="2" t="s">
        <v>3306</v>
      </c>
    </row>
    <row r="2289" spans="1:4" x14ac:dyDescent="0.25">
      <c r="A2289" s="1" t="s">
        <v>3456</v>
      </c>
      <c r="B2289" s="1">
        <v>0.79997549359394304</v>
      </c>
      <c r="C2289" s="1">
        <v>8.4405157488369495E-26</v>
      </c>
      <c r="D2289" s="2" t="s">
        <v>3306</v>
      </c>
    </row>
    <row r="2290" spans="1:4" x14ac:dyDescent="0.25">
      <c r="A2290" s="1" t="s">
        <v>1828</v>
      </c>
      <c r="B2290" s="1">
        <v>0.79914511633394303</v>
      </c>
      <c r="C2290" s="1">
        <v>2.81365750134843E-24</v>
      </c>
      <c r="D2290" s="2" t="s">
        <v>3306</v>
      </c>
    </row>
    <row r="2291" spans="1:4" x14ac:dyDescent="0.25">
      <c r="A2291" s="1" t="s">
        <v>3457</v>
      </c>
      <c r="B2291" s="1">
        <v>0.79795736023208796</v>
      </c>
      <c r="C2291" s="1">
        <v>7.3190837406968E-31</v>
      </c>
      <c r="D2291" s="2" t="s">
        <v>3306</v>
      </c>
    </row>
    <row r="2292" spans="1:4" x14ac:dyDescent="0.25">
      <c r="A2292" s="1" t="s">
        <v>2909</v>
      </c>
      <c r="B2292" s="1">
        <v>0.79658827940187205</v>
      </c>
      <c r="C2292" s="1">
        <v>4.1923158193030803E-43</v>
      </c>
      <c r="D2292" s="2" t="s">
        <v>3306</v>
      </c>
    </row>
    <row r="2293" spans="1:4" x14ac:dyDescent="0.25">
      <c r="A2293" s="1" t="s">
        <v>2910</v>
      </c>
      <c r="B2293" s="1">
        <v>0.79581093769425304</v>
      </c>
      <c r="C2293" s="1">
        <v>7.1276481900001597E-32</v>
      </c>
      <c r="D2293" s="2" t="s">
        <v>3306</v>
      </c>
    </row>
    <row r="2294" spans="1:4" x14ac:dyDescent="0.25">
      <c r="A2294" s="1" t="s">
        <v>3458</v>
      </c>
      <c r="B2294" s="1">
        <v>0.79431034104829301</v>
      </c>
      <c r="C2294" s="1">
        <v>1.5481883812123301E-20</v>
      </c>
      <c r="D2294" s="2" t="s">
        <v>3306</v>
      </c>
    </row>
    <row r="2295" spans="1:4" x14ac:dyDescent="0.25">
      <c r="A2295" s="1" t="s">
        <v>1814</v>
      </c>
      <c r="B2295" s="1">
        <v>0.794214663064294</v>
      </c>
      <c r="C2295" s="1">
        <v>1.9731785008141201E-43</v>
      </c>
      <c r="D2295" s="2" t="s">
        <v>3306</v>
      </c>
    </row>
    <row r="2296" spans="1:4" x14ac:dyDescent="0.25">
      <c r="A2296" s="1" t="s">
        <v>2743</v>
      </c>
      <c r="B2296" s="1">
        <v>0.78879973107818602</v>
      </c>
      <c r="C2296" s="1">
        <v>3.9078105799928497E-36</v>
      </c>
      <c r="D2296" s="2" t="s">
        <v>3306</v>
      </c>
    </row>
    <row r="2297" spans="1:4" x14ac:dyDescent="0.25">
      <c r="A2297" s="1" t="s">
        <v>3459</v>
      </c>
      <c r="B2297" s="1">
        <v>0.78645197622176399</v>
      </c>
      <c r="C2297" s="1">
        <v>0</v>
      </c>
      <c r="D2297" s="2" t="s">
        <v>3306</v>
      </c>
    </row>
    <row r="2298" spans="1:4" x14ac:dyDescent="0.25">
      <c r="A2298" s="1" t="s">
        <v>3460</v>
      </c>
      <c r="B2298" s="1">
        <v>0.78511500462991801</v>
      </c>
      <c r="C2298" s="1">
        <v>1.14049534412751E-6</v>
      </c>
      <c r="D2298" s="2" t="s">
        <v>3306</v>
      </c>
    </row>
    <row r="2299" spans="1:4" x14ac:dyDescent="0.25">
      <c r="A2299" s="1" t="s">
        <v>3461</v>
      </c>
      <c r="B2299" s="1">
        <v>0.77539967865627302</v>
      </c>
      <c r="C2299" s="1">
        <v>4.3051651576131999E-12</v>
      </c>
      <c r="D2299" s="2" t="s">
        <v>3306</v>
      </c>
    </row>
    <row r="2300" spans="1:4" x14ac:dyDescent="0.25">
      <c r="A2300" s="1" t="s">
        <v>1735</v>
      </c>
      <c r="B2300" s="1">
        <v>0.77345497956262799</v>
      </c>
      <c r="C2300" s="1">
        <v>5.5426766833538401E-47</v>
      </c>
      <c r="D2300" s="2" t="s">
        <v>3306</v>
      </c>
    </row>
    <row r="2301" spans="1:4" x14ac:dyDescent="0.25">
      <c r="A2301" s="1" t="s">
        <v>3157</v>
      </c>
      <c r="B2301" s="1">
        <v>0.76971813044854198</v>
      </c>
      <c r="C2301" s="1">
        <v>3.3659198565948998E-10</v>
      </c>
      <c r="D2301" s="2" t="s">
        <v>3306</v>
      </c>
    </row>
    <row r="2302" spans="1:4" x14ac:dyDescent="0.25">
      <c r="A2302" s="1" t="s">
        <v>3462</v>
      </c>
      <c r="B2302" s="1">
        <v>0.76897094757342699</v>
      </c>
      <c r="C2302" s="1">
        <v>1.47067650387068E-19</v>
      </c>
      <c r="D2302" s="2" t="s">
        <v>3306</v>
      </c>
    </row>
    <row r="2303" spans="1:4" x14ac:dyDescent="0.25">
      <c r="A2303" s="1" t="s">
        <v>3463</v>
      </c>
      <c r="B2303" s="1">
        <v>0.76735276165646704</v>
      </c>
      <c r="C2303" s="1">
        <v>1.3858707881687199E-19</v>
      </c>
      <c r="D2303" s="2" t="s">
        <v>3306</v>
      </c>
    </row>
    <row r="2304" spans="1:4" x14ac:dyDescent="0.25">
      <c r="A2304" s="1" t="s">
        <v>3464</v>
      </c>
      <c r="B2304" s="1">
        <v>0.76731087467034897</v>
      </c>
      <c r="C2304" s="1">
        <v>9.0973169904225502E-19</v>
      </c>
      <c r="D2304" s="2" t="s">
        <v>3306</v>
      </c>
    </row>
    <row r="2305" spans="1:4" x14ac:dyDescent="0.25">
      <c r="A2305" s="1" t="s">
        <v>3465</v>
      </c>
      <c r="B2305" s="1">
        <v>0.76559426930962005</v>
      </c>
      <c r="C2305" s="1">
        <v>5.9492087505465795E-29</v>
      </c>
      <c r="D2305" s="2" t="s">
        <v>3306</v>
      </c>
    </row>
    <row r="2306" spans="1:4" x14ac:dyDescent="0.25">
      <c r="A2306" s="1" t="s">
        <v>3044</v>
      </c>
      <c r="B2306" s="1">
        <v>0.76154148696035395</v>
      </c>
      <c r="C2306" s="1">
        <v>1.8400243015715799E-24</v>
      </c>
      <c r="D2306" s="2" t="s">
        <v>3306</v>
      </c>
    </row>
    <row r="2307" spans="1:4" x14ac:dyDescent="0.25">
      <c r="A2307" s="1" t="s">
        <v>3466</v>
      </c>
      <c r="B2307" s="1">
        <v>0.76145477966359898</v>
      </c>
      <c r="C2307" s="1">
        <v>8.1951388306997005E-35</v>
      </c>
      <c r="D2307" s="2" t="s">
        <v>3306</v>
      </c>
    </row>
    <row r="2308" spans="1:4" x14ac:dyDescent="0.25">
      <c r="A2308" s="1" t="s">
        <v>2646</v>
      </c>
      <c r="B2308" s="1">
        <v>0.76063892931127897</v>
      </c>
      <c r="C2308" s="1">
        <v>1.4503422173627301E-24</v>
      </c>
      <c r="D2308" s="2" t="s">
        <v>3306</v>
      </c>
    </row>
    <row r="2309" spans="1:4" x14ac:dyDescent="0.25">
      <c r="A2309" s="1" t="s">
        <v>3467</v>
      </c>
      <c r="B2309" s="1">
        <v>0.75936329371479805</v>
      </c>
      <c r="C2309" s="1">
        <v>0</v>
      </c>
      <c r="D2309" s="2" t="s">
        <v>3306</v>
      </c>
    </row>
    <row r="2310" spans="1:4" x14ac:dyDescent="0.25">
      <c r="A2310" s="1" t="s">
        <v>2945</v>
      </c>
      <c r="B2310" s="1">
        <v>0.75335418232262796</v>
      </c>
      <c r="C2310" s="1">
        <v>6.7299623008017802E-18</v>
      </c>
      <c r="D2310" s="2" t="s">
        <v>3306</v>
      </c>
    </row>
    <row r="2311" spans="1:4" x14ac:dyDescent="0.25">
      <c r="A2311" s="1" t="s">
        <v>1867</v>
      </c>
      <c r="B2311" s="1">
        <v>0.75303834981075701</v>
      </c>
      <c r="C2311" s="1">
        <v>1.12775252429272E-50</v>
      </c>
      <c r="D2311" s="2" t="s">
        <v>3306</v>
      </c>
    </row>
    <row r="2312" spans="1:4" x14ac:dyDescent="0.25">
      <c r="A2312" s="1" t="s">
        <v>3468</v>
      </c>
      <c r="B2312" s="1">
        <v>0.74504176168688696</v>
      </c>
      <c r="C2312" s="1">
        <v>0</v>
      </c>
      <c r="D2312" s="2" t="s">
        <v>3306</v>
      </c>
    </row>
    <row r="2313" spans="1:4" x14ac:dyDescent="0.25">
      <c r="A2313" s="1" t="s">
        <v>3469</v>
      </c>
      <c r="B2313" s="1">
        <v>0.74487730238984895</v>
      </c>
      <c r="C2313" s="1">
        <v>4.4549245976068603E-18</v>
      </c>
      <c r="D2313" s="2" t="s">
        <v>3306</v>
      </c>
    </row>
    <row r="2314" spans="1:4" x14ac:dyDescent="0.25">
      <c r="A2314" s="1" t="s">
        <v>3470</v>
      </c>
      <c r="B2314" s="1">
        <v>0.74357342951684802</v>
      </c>
      <c r="C2314" s="1">
        <v>1.02596308400984E-30</v>
      </c>
      <c r="D2314" s="2" t="s">
        <v>3306</v>
      </c>
    </row>
    <row r="2315" spans="1:4" x14ac:dyDescent="0.25">
      <c r="A2315" s="1" t="s">
        <v>3471</v>
      </c>
      <c r="B2315" s="1">
        <v>0.74143984968349397</v>
      </c>
      <c r="C2315" s="1">
        <v>2.57099740867914E-20</v>
      </c>
      <c r="D2315" s="2" t="s">
        <v>3306</v>
      </c>
    </row>
    <row r="2316" spans="1:4" x14ac:dyDescent="0.25">
      <c r="A2316" s="1" t="s">
        <v>3472</v>
      </c>
      <c r="B2316" s="1">
        <v>0.74052844506426296</v>
      </c>
      <c r="C2316" s="1">
        <v>3.7048587778056301E-58</v>
      </c>
      <c r="D2316" s="2" t="s">
        <v>3306</v>
      </c>
    </row>
    <row r="2317" spans="1:4" x14ac:dyDescent="0.25">
      <c r="A2317" s="1" t="s">
        <v>3473</v>
      </c>
      <c r="B2317" s="1">
        <v>0.740366014296159</v>
      </c>
      <c r="C2317" s="1">
        <v>0</v>
      </c>
      <c r="D2317" s="2" t="s">
        <v>3306</v>
      </c>
    </row>
    <row r="2318" spans="1:4" x14ac:dyDescent="0.25">
      <c r="A2318" s="1" t="s">
        <v>2928</v>
      </c>
      <c r="B2318" s="1">
        <v>0.74007982133286998</v>
      </c>
      <c r="C2318" s="1">
        <v>8.2630199394087499E-14</v>
      </c>
      <c r="D2318" s="2" t="s">
        <v>3306</v>
      </c>
    </row>
    <row r="2319" spans="1:4" x14ac:dyDescent="0.25">
      <c r="A2319" s="1" t="s">
        <v>3110</v>
      </c>
      <c r="B2319" s="1">
        <v>0.73812688514667502</v>
      </c>
      <c r="C2319" s="1">
        <v>0</v>
      </c>
      <c r="D2319" s="2" t="s">
        <v>3306</v>
      </c>
    </row>
    <row r="2320" spans="1:4" x14ac:dyDescent="0.25">
      <c r="A2320" s="1" t="s">
        <v>3474</v>
      </c>
      <c r="B2320" s="1">
        <v>0.73788253407928095</v>
      </c>
      <c r="C2320" s="1">
        <v>4.1148219662939998E-19</v>
      </c>
      <c r="D2320" s="2" t="s">
        <v>3306</v>
      </c>
    </row>
    <row r="2321" spans="1:4" x14ac:dyDescent="0.25">
      <c r="A2321" s="1" t="s">
        <v>3475</v>
      </c>
      <c r="B2321" s="1">
        <v>0.73714130821291601</v>
      </c>
      <c r="C2321" s="1">
        <v>0</v>
      </c>
      <c r="D2321" s="2" t="s">
        <v>3306</v>
      </c>
    </row>
    <row r="2322" spans="1:4" x14ac:dyDescent="0.25">
      <c r="A2322" s="1" t="s">
        <v>3476</v>
      </c>
      <c r="B2322" s="1">
        <v>0.73702200860550804</v>
      </c>
      <c r="C2322" s="1">
        <v>6.5275708276625798E-57</v>
      </c>
      <c r="D2322" s="2" t="s">
        <v>3306</v>
      </c>
    </row>
    <row r="2323" spans="1:4" x14ac:dyDescent="0.25">
      <c r="A2323" s="1" t="s">
        <v>2995</v>
      </c>
      <c r="B2323" s="1">
        <v>0.73698619252286401</v>
      </c>
      <c r="C2323" s="1">
        <v>0</v>
      </c>
      <c r="D2323" s="2" t="s">
        <v>3306</v>
      </c>
    </row>
    <row r="2324" spans="1:4" x14ac:dyDescent="0.25">
      <c r="A2324" s="1" t="s">
        <v>3477</v>
      </c>
      <c r="B2324" s="1">
        <v>0.73193614834940901</v>
      </c>
      <c r="C2324" s="1">
        <v>3.1292995790484198E-7</v>
      </c>
      <c r="D2324" s="2" t="s">
        <v>3306</v>
      </c>
    </row>
    <row r="2325" spans="1:4" x14ac:dyDescent="0.25">
      <c r="A2325" s="1" t="s">
        <v>2884</v>
      </c>
      <c r="B2325" s="1">
        <v>0.73057025938489495</v>
      </c>
      <c r="C2325" s="1">
        <v>8.7120629462544608E-28</v>
      </c>
      <c r="D2325" s="2" t="s">
        <v>3306</v>
      </c>
    </row>
    <row r="2326" spans="1:4" x14ac:dyDescent="0.25">
      <c r="A2326" s="1" t="s">
        <v>3478</v>
      </c>
      <c r="B2326" s="1">
        <v>0.72999049143180705</v>
      </c>
      <c r="C2326" s="1">
        <v>1.5672412522126E-167</v>
      </c>
      <c r="D2326" s="2" t="s">
        <v>3306</v>
      </c>
    </row>
    <row r="2327" spans="1:4" x14ac:dyDescent="0.25">
      <c r="A2327" s="1" t="s">
        <v>3479</v>
      </c>
      <c r="B2327" s="1">
        <v>0.72894238958672397</v>
      </c>
      <c r="C2327" s="1">
        <v>3.5326443813719699E-13</v>
      </c>
      <c r="D2327" s="2" t="s">
        <v>3306</v>
      </c>
    </row>
    <row r="2328" spans="1:4" x14ac:dyDescent="0.25">
      <c r="A2328" s="1" t="s">
        <v>3480</v>
      </c>
      <c r="B2328" s="1">
        <v>0.72595598337427503</v>
      </c>
      <c r="C2328" s="1">
        <v>1.1285619282781599E-21</v>
      </c>
      <c r="D2328" s="2" t="s">
        <v>3306</v>
      </c>
    </row>
    <row r="2329" spans="1:4" x14ac:dyDescent="0.25">
      <c r="A2329" s="1" t="s">
        <v>2947</v>
      </c>
      <c r="B2329" s="1">
        <v>0.72436332398071102</v>
      </c>
      <c r="C2329" s="1">
        <v>5.0510261465970199E-261</v>
      </c>
      <c r="D2329" s="2" t="s">
        <v>3306</v>
      </c>
    </row>
    <row r="2330" spans="1:4" x14ac:dyDescent="0.25">
      <c r="A2330" s="1" t="s">
        <v>2819</v>
      </c>
      <c r="B2330" s="1">
        <v>0.722481924261829</v>
      </c>
      <c r="C2330" s="1">
        <v>2.9005723796175098E-4</v>
      </c>
      <c r="D2330" s="2" t="s">
        <v>3306</v>
      </c>
    </row>
    <row r="2331" spans="1:4" x14ac:dyDescent="0.25">
      <c r="A2331" s="1" t="s">
        <v>1732</v>
      </c>
      <c r="B2331" s="1">
        <v>0.72167014537920204</v>
      </c>
      <c r="C2331" s="1">
        <v>1.98400561911951E-14</v>
      </c>
      <c r="D2331" s="2" t="s">
        <v>3306</v>
      </c>
    </row>
    <row r="2332" spans="1:4" x14ac:dyDescent="0.25">
      <c r="A2332" s="1" t="s">
        <v>3040</v>
      </c>
      <c r="B2332" s="1">
        <v>0.72104866498595899</v>
      </c>
      <c r="C2332" s="1">
        <v>4.7554621949451001E-28</v>
      </c>
      <c r="D2332" s="2" t="s">
        <v>3306</v>
      </c>
    </row>
    <row r="2333" spans="1:4" x14ac:dyDescent="0.25">
      <c r="A2333" s="1" t="s">
        <v>3481</v>
      </c>
      <c r="B2333" s="1">
        <v>0.71957994343814702</v>
      </c>
      <c r="C2333" s="1">
        <v>5.2187870506187798E-21</v>
      </c>
      <c r="D2333" s="2" t="s">
        <v>3306</v>
      </c>
    </row>
    <row r="2334" spans="1:4" x14ac:dyDescent="0.25">
      <c r="A2334" s="1" t="s">
        <v>2892</v>
      </c>
      <c r="B2334" s="1">
        <v>0.71755191161674403</v>
      </c>
      <c r="C2334" s="1">
        <v>2.3413499573731E-219</v>
      </c>
      <c r="D2334" s="2" t="s">
        <v>3306</v>
      </c>
    </row>
    <row r="2335" spans="1:4" x14ac:dyDescent="0.25">
      <c r="A2335" s="1" t="s">
        <v>3482</v>
      </c>
      <c r="B2335" s="1">
        <v>0.717300414901901</v>
      </c>
      <c r="C2335" s="1">
        <v>0</v>
      </c>
      <c r="D2335" s="2" t="s">
        <v>3306</v>
      </c>
    </row>
    <row r="2336" spans="1:4" x14ac:dyDescent="0.25">
      <c r="A2336" s="1" t="s">
        <v>3483</v>
      </c>
      <c r="B2336" s="1">
        <v>0.71659323672617303</v>
      </c>
      <c r="C2336" s="1">
        <v>6.7019524757865303E-6</v>
      </c>
      <c r="D2336" s="2" t="s">
        <v>3306</v>
      </c>
    </row>
    <row r="2337" spans="1:4" x14ac:dyDescent="0.25">
      <c r="A2337" s="1" t="s">
        <v>3484</v>
      </c>
      <c r="B2337" s="1">
        <v>0.71539301682797696</v>
      </c>
      <c r="C2337" s="1">
        <v>5.69188594912173E-81</v>
      </c>
      <c r="D2337" s="2" t="s">
        <v>3306</v>
      </c>
    </row>
    <row r="2338" spans="1:4" x14ac:dyDescent="0.25">
      <c r="A2338" s="1" t="s">
        <v>3485</v>
      </c>
      <c r="B2338" s="1">
        <v>0.71213635284598997</v>
      </c>
      <c r="C2338" s="1">
        <v>7.7475689260787294E-15</v>
      </c>
      <c r="D2338" s="2" t="s">
        <v>3306</v>
      </c>
    </row>
    <row r="2339" spans="1:4" x14ac:dyDescent="0.25">
      <c r="A2339" s="1" t="s">
        <v>3486</v>
      </c>
      <c r="B2339" s="1">
        <v>0.71213599024322805</v>
      </c>
      <c r="C2339" s="1">
        <v>2.3902553249999702E-43</v>
      </c>
      <c r="D2339" s="2" t="s">
        <v>3306</v>
      </c>
    </row>
    <row r="2340" spans="1:4" x14ac:dyDescent="0.25">
      <c r="A2340" s="1" t="s">
        <v>3487</v>
      </c>
      <c r="B2340" s="1">
        <v>0.70857444222369304</v>
      </c>
      <c r="C2340" s="1">
        <v>1.29536483422553E-69</v>
      </c>
      <c r="D2340" s="2" t="s">
        <v>3306</v>
      </c>
    </row>
    <row r="2341" spans="1:4" x14ac:dyDescent="0.25">
      <c r="A2341" s="1" t="s">
        <v>3488</v>
      </c>
      <c r="B2341" s="1">
        <v>0.70676360845210995</v>
      </c>
      <c r="C2341" s="1">
        <v>0</v>
      </c>
      <c r="D2341" s="2" t="s">
        <v>3306</v>
      </c>
    </row>
    <row r="2342" spans="1:4" x14ac:dyDescent="0.25">
      <c r="A2342" s="1" t="s">
        <v>3489</v>
      </c>
      <c r="B2342" s="1">
        <v>0.70612313654231496</v>
      </c>
      <c r="C2342" s="1">
        <v>2.4395673510557098E-61</v>
      </c>
      <c r="D2342" s="2" t="s">
        <v>3306</v>
      </c>
    </row>
    <row r="2343" spans="1:4" x14ac:dyDescent="0.25">
      <c r="A2343" s="1" t="s">
        <v>3012</v>
      </c>
      <c r="B2343" s="1">
        <v>0.70546654409753795</v>
      </c>
      <c r="C2343" s="1">
        <v>6.1985642381567704E-16</v>
      </c>
      <c r="D2343" s="2" t="s">
        <v>3306</v>
      </c>
    </row>
    <row r="2344" spans="1:4" x14ac:dyDescent="0.25">
      <c r="A2344" s="1" t="s">
        <v>1737</v>
      </c>
      <c r="B2344" s="1">
        <v>0.70401073040094397</v>
      </c>
      <c r="C2344" s="1">
        <v>5.6264194281881E-9</v>
      </c>
      <c r="D2344" s="2" t="s">
        <v>3306</v>
      </c>
    </row>
    <row r="2345" spans="1:4" x14ac:dyDescent="0.25">
      <c r="A2345" s="1" t="s">
        <v>3490</v>
      </c>
      <c r="B2345" s="1">
        <v>0.70163007745430805</v>
      </c>
      <c r="C2345" s="1">
        <v>2.0412593160233E-57</v>
      </c>
      <c r="D2345" s="2" t="s">
        <v>3306</v>
      </c>
    </row>
    <row r="2346" spans="1:4" x14ac:dyDescent="0.25">
      <c r="A2346" s="1" t="s">
        <v>2775</v>
      </c>
      <c r="B2346" s="1">
        <v>0.69984828229475204</v>
      </c>
      <c r="C2346" s="1">
        <v>3.5048117481925701E-12</v>
      </c>
      <c r="D2346" s="2" t="s">
        <v>3306</v>
      </c>
    </row>
    <row r="2347" spans="1:4" x14ac:dyDescent="0.25">
      <c r="A2347" s="1" t="s">
        <v>3491</v>
      </c>
      <c r="B2347" s="1">
        <v>0.698245250447455</v>
      </c>
      <c r="C2347" s="1">
        <v>9.6052316532435405E-225</v>
      </c>
      <c r="D2347" s="2" t="s">
        <v>3306</v>
      </c>
    </row>
    <row r="2348" spans="1:4" x14ac:dyDescent="0.25">
      <c r="A2348" s="1" t="s">
        <v>3492</v>
      </c>
      <c r="B2348" s="1">
        <v>0.69718641752028998</v>
      </c>
      <c r="C2348" s="1">
        <v>7.0569766798724604E-35</v>
      </c>
      <c r="D2348" s="2" t="s">
        <v>3306</v>
      </c>
    </row>
    <row r="2349" spans="1:4" x14ac:dyDescent="0.25">
      <c r="A2349" s="1" t="s">
        <v>3493</v>
      </c>
      <c r="B2349" s="1">
        <v>0.69568594192192101</v>
      </c>
      <c r="C2349" s="1">
        <v>2.1905958421203501E-303</v>
      </c>
      <c r="D2349" s="2" t="s">
        <v>3306</v>
      </c>
    </row>
    <row r="2350" spans="1:4" x14ac:dyDescent="0.25">
      <c r="A2350" s="1" t="s">
        <v>1765</v>
      </c>
      <c r="B2350" s="1">
        <v>0.69558228501333497</v>
      </c>
      <c r="C2350" s="1">
        <v>1.8696423480332298E-30</v>
      </c>
      <c r="D2350" s="2" t="s">
        <v>3306</v>
      </c>
    </row>
    <row r="2351" spans="1:4" x14ac:dyDescent="0.25">
      <c r="A2351" s="1" t="s">
        <v>2946</v>
      </c>
      <c r="B2351" s="1">
        <v>0.69475315487174905</v>
      </c>
      <c r="C2351" s="1">
        <v>0</v>
      </c>
      <c r="D2351" s="2" t="s">
        <v>3306</v>
      </c>
    </row>
    <row r="2352" spans="1:4" x14ac:dyDescent="0.25">
      <c r="A2352" s="1" t="s">
        <v>3494</v>
      </c>
      <c r="B2352" s="1">
        <v>0.69438948537417</v>
      </c>
      <c r="C2352" s="1">
        <v>1.4325904439269399E-17</v>
      </c>
      <c r="D2352" s="2" t="s">
        <v>3306</v>
      </c>
    </row>
    <row r="2353" spans="1:4" x14ac:dyDescent="0.25">
      <c r="A2353" s="1" t="s">
        <v>3495</v>
      </c>
      <c r="B2353" s="1">
        <v>0.69424991885336496</v>
      </c>
      <c r="C2353" s="1">
        <v>3.1378626155775201E-29</v>
      </c>
      <c r="D2353" s="2" t="s">
        <v>3306</v>
      </c>
    </row>
    <row r="2354" spans="1:4" x14ac:dyDescent="0.25">
      <c r="A2354" s="1" t="s">
        <v>2922</v>
      </c>
      <c r="B2354" s="1">
        <v>0.69235528943410496</v>
      </c>
      <c r="C2354" s="1">
        <v>1.32778872021758E-16</v>
      </c>
      <c r="D2354" s="2" t="s">
        <v>3306</v>
      </c>
    </row>
    <row r="2355" spans="1:4" x14ac:dyDescent="0.25">
      <c r="A2355" s="1" t="s">
        <v>2858</v>
      </c>
      <c r="B2355" s="1">
        <v>0.68695463926369504</v>
      </c>
      <c r="C2355" s="1">
        <v>6.4343301293410496E-17</v>
      </c>
      <c r="D2355" s="2" t="s">
        <v>3306</v>
      </c>
    </row>
    <row r="2356" spans="1:4" x14ac:dyDescent="0.25">
      <c r="A2356" s="1" t="s">
        <v>3496</v>
      </c>
      <c r="B2356" s="1">
        <v>0.68695121107067103</v>
      </c>
      <c r="C2356" s="1">
        <v>4.0827579019494398E-74</v>
      </c>
      <c r="D2356" s="2" t="s">
        <v>3306</v>
      </c>
    </row>
    <row r="2357" spans="1:4" x14ac:dyDescent="0.25">
      <c r="A2357" s="1" t="s">
        <v>3291</v>
      </c>
      <c r="B2357" s="1">
        <v>0.68551158016024505</v>
      </c>
      <c r="C2357" s="1">
        <v>3.2899706733423499E-279</v>
      </c>
      <c r="D2357" s="2" t="s">
        <v>3306</v>
      </c>
    </row>
    <row r="2358" spans="1:4" x14ac:dyDescent="0.25">
      <c r="A2358" s="1" t="s">
        <v>2514</v>
      </c>
      <c r="B2358" s="1">
        <v>0.68528018779982802</v>
      </c>
      <c r="C2358" s="1">
        <v>7.5537079713192796E-31</v>
      </c>
      <c r="D2358" s="2" t="s">
        <v>3306</v>
      </c>
    </row>
    <row r="2359" spans="1:4" x14ac:dyDescent="0.25">
      <c r="A2359" s="1" t="s">
        <v>3497</v>
      </c>
      <c r="B2359" s="1">
        <v>0.68347101462149795</v>
      </c>
      <c r="C2359" s="1">
        <v>2.5835539707676E-46</v>
      </c>
      <c r="D2359" s="2" t="s">
        <v>3306</v>
      </c>
    </row>
    <row r="2360" spans="1:4" x14ac:dyDescent="0.25">
      <c r="A2360" s="1" t="s">
        <v>3498</v>
      </c>
      <c r="B2360" s="1">
        <v>0.68332448177688798</v>
      </c>
      <c r="C2360" s="1">
        <v>1.73475746571167E-128</v>
      </c>
      <c r="D2360" s="2" t="s">
        <v>3306</v>
      </c>
    </row>
    <row r="2361" spans="1:4" x14ac:dyDescent="0.25">
      <c r="A2361" s="1" t="s">
        <v>3499</v>
      </c>
      <c r="B2361" s="1">
        <v>0.68313870633947704</v>
      </c>
      <c r="C2361" s="1">
        <v>3.4270472523106002E-203</v>
      </c>
      <c r="D2361" s="2" t="s">
        <v>3306</v>
      </c>
    </row>
    <row r="2362" spans="1:4" x14ac:dyDescent="0.25">
      <c r="A2362" s="1" t="s">
        <v>2848</v>
      </c>
      <c r="B2362" s="1">
        <v>0.68263447543319999</v>
      </c>
      <c r="C2362" s="1">
        <v>5.7056192110873798E-42</v>
      </c>
      <c r="D2362" s="2" t="s">
        <v>3306</v>
      </c>
    </row>
    <row r="2363" spans="1:4" x14ac:dyDescent="0.25">
      <c r="A2363" s="1" t="s">
        <v>3500</v>
      </c>
      <c r="B2363" s="1">
        <v>0.679617920189729</v>
      </c>
      <c r="C2363" s="1">
        <v>0</v>
      </c>
      <c r="D2363" s="2" t="s">
        <v>3306</v>
      </c>
    </row>
    <row r="2364" spans="1:4" x14ac:dyDescent="0.25">
      <c r="A2364" s="1" t="s">
        <v>1969</v>
      </c>
      <c r="B2364" s="1">
        <v>0.67936583430758202</v>
      </c>
      <c r="C2364" s="1">
        <v>2.8540463670397298E-7</v>
      </c>
      <c r="D2364" s="2" t="s">
        <v>3306</v>
      </c>
    </row>
    <row r="2365" spans="1:4" x14ac:dyDescent="0.25">
      <c r="A2365" s="1" t="s">
        <v>3501</v>
      </c>
      <c r="B2365" s="1">
        <v>0.67862789851692196</v>
      </c>
      <c r="C2365" s="1">
        <v>6.0898075285067397E-20</v>
      </c>
      <c r="D2365" s="2" t="s">
        <v>3306</v>
      </c>
    </row>
    <row r="2366" spans="1:4" x14ac:dyDescent="0.25">
      <c r="A2366" s="1" t="s">
        <v>2816</v>
      </c>
      <c r="B2366" s="1">
        <v>0.67774655209708901</v>
      </c>
      <c r="C2366" s="1">
        <v>1.5008586192402001E-132</v>
      </c>
      <c r="D2366" s="2" t="s">
        <v>3306</v>
      </c>
    </row>
    <row r="2367" spans="1:4" x14ac:dyDescent="0.25">
      <c r="A2367" s="1" t="s">
        <v>2852</v>
      </c>
      <c r="B2367" s="1">
        <v>0.675635229684454</v>
      </c>
      <c r="C2367" s="1">
        <v>1.0861898045621401E-84</v>
      </c>
      <c r="D2367" s="2" t="s">
        <v>3306</v>
      </c>
    </row>
    <row r="2368" spans="1:4" x14ac:dyDescent="0.25">
      <c r="A2368" s="1" t="s">
        <v>3010</v>
      </c>
      <c r="B2368" s="1">
        <v>0.67550593095306999</v>
      </c>
      <c r="C2368" s="1">
        <v>1.5852149687143E-19</v>
      </c>
      <c r="D2368" s="2" t="s">
        <v>3306</v>
      </c>
    </row>
    <row r="2369" spans="1:4" x14ac:dyDescent="0.25">
      <c r="A2369" s="1" t="s">
        <v>1827</v>
      </c>
      <c r="B2369" s="1">
        <v>0.673365004077213</v>
      </c>
      <c r="C2369" s="1">
        <v>1.6781072994697901E-70</v>
      </c>
      <c r="D2369" s="2" t="s">
        <v>3306</v>
      </c>
    </row>
    <row r="2370" spans="1:4" x14ac:dyDescent="0.25">
      <c r="A2370" s="1" t="s">
        <v>2963</v>
      </c>
      <c r="B2370" s="1">
        <v>0.67308093038495198</v>
      </c>
      <c r="C2370" s="1">
        <v>0</v>
      </c>
      <c r="D2370" s="2" t="s">
        <v>3306</v>
      </c>
    </row>
    <row r="2371" spans="1:4" x14ac:dyDescent="0.25">
      <c r="A2371" s="1" t="s">
        <v>3502</v>
      </c>
      <c r="B2371" s="1">
        <v>0.67166819530347199</v>
      </c>
      <c r="C2371" s="1">
        <v>2.7084018844464902E-43</v>
      </c>
      <c r="D2371" s="2" t="s">
        <v>3306</v>
      </c>
    </row>
    <row r="2372" spans="1:4" x14ac:dyDescent="0.25">
      <c r="A2372" s="1" t="s">
        <v>3503</v>
      </c>
      <c r="B2372" s="1">
        <v>0.66930111090142796</v>
      </c>
      <c r="C2372" s="1">
        <v>6.7152890139804601E-15</v>
      </c>
      <c r="D2372" s="2" t="s">
        <v>3306</v>
      </c>
    </row>
    <row r="2373" spans="1:4" x14ac:dyDescent="0.25">
      <c r="A2373" s="1" t="s">
        <v>2790</v>
      </c>
      <c r="B2373" s="1">
        <v>0.66585190501355396</v>
      </c>
      <c r="C2373" s="1">
        <v>1.5646972703032099E-80</v>
      </c>
      <c r="D2373" s="2" t="s">
        <v>3306</v>
      </c>
    </row>
    <row r="2374" spans="1:4" x14ac:dyDescent="0.25">
      <c r="A2374" s="1" t="s">
        <v>3504</v>
      </c>
      <c r="B2374" s="1">
        <v>0.66441008488824904</v>
      </c>
      <c r="C2374" s="1">
        <v>9.5645293290301207E-139</v>
      </c>
      <c r="D2374" s="2" t="s">
        <v>3306</v>
      </c>
    </row>
    <row r="2375" spans="1:4" x14ac:dyDescent="0.25">
      <c r="A2375" s="1" t="s">
        <v>3505</v>
      </c>
      <c r="B2375" s="1">
        <v>0.66238392387174505</v>
      </c>
      <c r="C2375" s="1">
        <v>1.41963905427858E-16</v>
      </c>
      <c r="D2375" s="2" t="s">
        <v>3306</v>
      </c>
    </row>
    <row r="2376" spans="1:4" x14ac:dyDescent="0.25">
      <c r="A2376" s="1" t="s">
        <v>3063</v>
      </c>
      <c r="B2376" s="1">
        <v>0.66048702218417299</v>
      </c>
      <c r="C2376" s="1">
        <v>1.2265811940506E-3</v>
      </c>
      <c r="D2376" s="2" t="s">
        <v>3306</v>
      </c>
    </row>
    <row r="2377" spans="1:4" x14ac:dyDescent="0.25">
      <c r="A2377" s="1" t="s">
        <v>2936</v>
      </c>
      <c r="B2377" s="1">
        <v>0.65819398820096797</v>
      </c>
      <c r="C2377" s="1">
        <v>2.5665481906415701E-58</v>
      </c>
      <c r="D2377" s="2" t="s">
        <v>3306</v>
      </c>
    </row>
    <row r="2378" spans="1:4" x14ac:dyDescent="0.25">
      <c r="A2378" s="1" t="s">
        <v>3506</v>
      </c>
      <c r="B2378" s="1">
        <v>0.65810309499251696</v>
      </c>
      <c r="C2378" s="1">
        <v>0</v>
      </c>
      <c r="D2378" s="2" t="s">
        <v>3306</v>
      </c>
    </row>
    <row r="2379" spans="1:4" x14ac:dyDescent="0.25">
      <c r="A2379" s="1" t="s">
        <v>3507</v>
      </c>
      <c r="B2379" s="1">
        <v>0.65788767234229595</v>
      </c>
      <c r="C2379" s="1">
        <v>2.0046949763294502E-12</v>
      </c>
      <c r="D2379" s="2" t="s">
        <v>3306</v>
      </c>
    </row>
    <row r="2380" spans="1:4" x14ac:dyDescent="0.25">
      <c r="A2380" s="1" t="s">
        <v>3508</v>
      </c>
      <c r="B2380" s="1">
        <v>0.65768964606903202</v>
      </c>
      <c r="C2380" s="1">
        <v>2.70103764521029E-22</v>
      </c>
      <c r="D2380" s="2" t="s">
        <v>3306</v>
      </c>
    </row>
    <row r="2381" spans="1:4" x14ac:dyDescent="0.25">
      <c r="A2381" s="1" t="s">
        <v>3509</v>
      </c>
      <c r="B2381" s="1">
        <v>0.65726653815656699</v>
      </c>
      <c r="C2381" s="1">
        <v>4.1843342423711797E-8</v>
      </c>
      <c r="D2381" s="2" t="s">
        <v>3306</v>
      </c>
    </row>
    <row r="2382" spans="1:4" x14ac:dyDescent="0.25">
      <c r="A2382" s="1" t="s">
        <v>3510</v>
      </c>
      <c r="B2382" s="1">
        <v>0.65613563499751804</v>
      </c>
      <c r="C2382" s="1">
        <v>0</v>
      </c>
      <c r="D2382" s="2" t="s">
        <v>3306</v>
      </c>
    </row>
    <row r="2383" spans="1:4" x14ac:dyDescent="0.25">
      <c r="A2383" s="1" t="s">
        <v>3511</v>
      </c>
      <c r="B2383" s="1">
        <v>0.65508316602149996</v>
      </c>
      <c r="C2383" s="1">
        <v>0</v>
      </c>
      <c r="D2383" s="2" t="s">
        <v>3306</v>
      </c>
    </row>
    <row r="2384" spans="1:4" x14ac:dyDescent="0.25">
      <c r="A2384" s="1" t="s">
        <v>3512</v>
      </c>
      <c r="B2384" s="1">
        <v>0.65353621621703994</v>
      </c>
      <c r="C2384" s="1">
        <v>3.6938610792469299E-109</v>
      </c>
      <c r="D2384" s="2" t="s">
        <v>3306</v>
      </c>
    </row>
    <row r="2385" spans="1:4" x14ac:dyDescent="0.25">
      <c r="A2385" s="1" t="s">
        <v>3513</v>
      </c>
      <c r="B2385" s="1">
        <v>0.65257373271393604</v>
      </c>
      <c r="C2385" s="1">
        <v>2.7441402226867401E-11</v>
      </c>
      <c r="D2385" s="2" t="s">
        <v>3306</v>
      </c>
    </row>
    <row r="2386" spans="1:4" x14ac:dyDescent="0.25">
      <c r="A2386" s="1" t="s">
        <v>3290</v>
      </c>
      <c r="B2386" s="1">
        <v>0.65179637055825601</v>
      </c>
      <c r="C2386" s="1">
        <v>2.5491517052913301E-87</v>
      </c>
      <c r="D2386" s="2" t="s">
        <v>3306</v>
      </c>
    </row>
    <row r="2387" spans="1:4" x14ac:dyDescent="0.25">
      <c r="A2387" s="1" t="s">
        <v>3514</v>
      </c>
      <c r="B2387" s="1">
        <v>0.65172385925009901</v>
      </c>
      <c r="C2387" s="1">
        <v>2.17886200846052E-23</v>
      </c>
      <c r="D2387" s="2" t="s">
        <v>3306</v>
      </c>
    </row>
    <row r="2388" spans="1:4" x14ac:dyDescent="0.25">
      <c r="A2388" s="1" t="s">
        <v>1723</v>
      </c>
      <c r="B2388" s="1">
        <v>0.644708432073541</v>
      </c>
      <c r="C2388" s="1">
        <v>5.1707073984818998E-23</v>
      </c>
      <c r="D2388" s="2" t="s">
        <v>3306</v>
      </c>
    </row>
    <row r="2389" spans="1:4" x14ac:dyDescent="0.25">
      <c r="A2389" s="1" t="s">
        <v>3515</v>
      </c>
      <c r="B2389" s="1">
        <v>0.644038916225395</v>
      </c>
      <c r="C2389" s="1">
        <v>1.05530355814659E-259</v>
      </c>
      <c r="D2389" s="2" t="s">
        <v>3306</v>
      </c>
    </row>
    <row r="2390" spans="1:4" x14ac:dyDescent="0.25">
      <c r="A2390" s="1" t="s">
        <v>3028</v>
      </c>
      <c r="B2390" s="1">
        <v>0.64383336944487102</v>
      </c>
      <c r="C2390" s="1">
        <v>5.6331621435761201E-184</v>
      </c>
      <c r="D2390" s="2" t="s">
        <v>3306</v>
      </c>
    </row>
    <row r="2391" spans="1:4" x14ac:dyDescent="0.25">
      <c r="A2391" s="1" t="s">
        <v>3516</v>
      </c>
      <c r="B2391" s="1">
        <v>0.64343201333742495</v>
      </c>
      <c r="C2391" s="1">
        <v>2.3416600938665001E-10</v>
      </c>
      <c r="D2391" s="2" t="s">
        <v>3306</v>
      </c>
    </row>
    <row r="2392" spans="1:4" x14ac:dyDescent="0.25">
      <c r="A2392" s="1" t="s">
        <v>3517</v>
      </c>
      <c r="B2392" s="1">
        <v>0.64293078882105803</v>
      </c>
      <c r="C2392" s="1">
        <v>1.78077788194492E-12</v>
      </c>
      <c r="D2392" s="2" t="s">
        <v>3306</v>
      </c>
    </row>
    <row r="2393" spans="1:4" x14ac:dyDescent="0.25">
      <c r="A2393" s="1" t="s">
        <v>1817</v>
      </c>
      <c r="B2393" s="1">
        <v>0.64289199254082796</v>
      </c>
      <c r="C2393" s="1">
        <v>2.8355698874544402E-23</v>
      </c>
      <c r="D2393" s="2" t="s">
        <v>3306</v>
      </c>
    </row>
    <row r="2394" spans="1:4" x14ac:dyDescent="0.25">
      <c r="A2394" s="1" t="s">
        <v>2882</v>
      </c>
      <c r="B2394" s="1">
        <v>0.63992813482083</v>
      </c>
      <c r="C2394" s="1">
        <v>3.3854857025314603E-24</v>
      </c>
      <c r="D2394" s="2" t="s">
        <v>3306</v>
      </c>
    </row>
    <row r="2395" spans="1:4" x14ac:dyDescent="0.25">
      <c r="A2395" s="1" t="s">
        <v>1946</v>
      </c>
      <c r="B2395" s="1">
        <v>0.63754411744322803</v>
      </c>
      <c r="C2395" s="1">
        <v>9.5200529740975593E-10</v>
      </c>
      <c r="D2395" s="2" t="s">
        <v>3306</v>
      </c>
    </row>
    <row r="2396" spans="1:4" x14ac:dyDescent="0.25">
      <c r="A2396" s="1" t="s">
        <v>1964</v>
      </c>
      <c r="B2396" s="1">
        <v>0.63589891035175095</v>
      </c>
      <c r="C2396" s="1">
        <v>4.6823028450873301E-3</v>
      </c>
      <c r="D2396" s="2" t="s">
        <v>3306</v>
      </c>
    </row>
    <row r="2397" spans="1:4" x14ac:dyDescent="0.25">
      <c r="A2397" s="1" t="s">
        <v>3518</v>
      </c>
      <c r="B2397" s="1">
        <v>0.63515010892047596</v>
      </c>
      <c r="C2397" s="1">
        <v>0</v>
      </c>
      <c r="D2397" s="2" t="s">
        <v>3306</v>
      </c>
    </row>
    <row r="2398" spans="1:4" x14ac:dyDescent="0.25">
      <c r="A2398" s="1" t="s">
        <v>3519</v>
      </c>
      <c r="B2398" s="1">
        <v>0.63462528737617896</v>
      </c>
      <c r="C2398" s="1">
        <v>0</v>
      </c>
      <c r="D2398" s="2" t="s">
        <v>3306</v>
      </c>
    </row>
    <row r="2399" spans="1:4" x14ac:dyDescent="0.25">
      <c r="A2399" s="1" t="s">
        <v>3520</v>
      </c>
      <c r="B2399" s="1">
        <v>0.63447033400068298</v>
      </c>
      <c r="C2399" s="1">
        <v>0</v>
      </c>
      <c r="D2399" s="2" t="s">
        <v>3306</v>
      </c>
    </row>
    <row r="2400" spans="1:4" x14ac:dyDescent="0.25">
      <c r="A2400" s="1" t="s">
        <v>2938</v>
      </c>
      <c r="B2400" s="1">
        <v>0.63358189683937305</v>
      </c>
      <c r="C2400" s="1">
        <v>1.1517715322438099E-111</v>
      </c>
      <c r="D2400" s="2" t="s">
        <v>3306</v>
      </c>
    </row>
    <row r="2401" spans="1:4" x14ac:dyDescent="0.25">
      <c r="A2401" s="1" t="s">
        <v>2889</v>
      </c>
      <c r="B2401" s="1">
        <v>0.63134088212904305</v>
      </c>
      <c r="C2401" s="1">
        <v>8.1942740171243497E-300</v>
      </c>
      <c r="D2401" s="2" t="s">
        <v>3306</v>
      </c>
    </row>
    <row r="2402" spans="1:4" x14ac:dyDescent="0.25">
      <c r="A2402" s="1" t="s">
        <v>3521</v>
      </c>
      <c r="B2402" s="1">
        <v>0.631321898002565</v>
      </c>
      <c r="C2402" s="1">
        <v>1.00884554436223E-40</v>
      </c>
      <c r="D2402" s="2" t="s">
        <v>3306</v>
      </c>
    </row>
    <row r="2403" spans="1:4" x14ac:dyDescent="0.25">
      <c r="A2403" s="1" t="s">
        <v>2767</v>
      </c>
      <c r="B2403" s="1">
        <v>0.62933644794930499</v>
      </c>
      <c r="C2403" s="1">
        <v>1.5940872098061401E-21</v>
      </c>
      <c r="D2403" s="2" t="s">
        <v>3306</v>
      </c>
    </row>
    <row r="2404" spans="1:4" x14ac:dyDescent="0.25">
      <c r="A2404" s="1" t="s">
        <v>1892</v>
      </c>
      <c r="B2404" s="1">
        <v>0.627132045656137</v>
      </c>
      <c r="C2404" s="1">
        <v>1.5042456929027E-13</v>
      </c>
      <c r="D2404" s="2" t="s">
        <v>3306</v>
      </c>
    </row>
    <row r="2405" spans="1:4" x14ac:dyDescent="0.25">
      <c r="A2405" s="1" t="s">
        <v>3522</v>
      </c>
      <c r="B2405" s="1">
        <v>0.62607231269357999</v>
      </c>
      <c r="C2405" s="1">
        <v>1.4758971330098701E-6</v>
      </c>
      <c r="D2405" s="2" t="s">
        <v>3306</v>
      </c>
    </row>
    <row r="2406" spans="1:4" x14ac:dyDescent="0.25">
      <c r="A2406" s="1" t="s">
        <v>3523</v>
      </c>
      <c r="B2406" s="1">
        <v>0.62588765733642804</v>
      </c>
      <c r="C2406" s="1">
        <v>0.59571477171703702</v>
      </c>
      <c r="D2406" s="2" t="s">
        <v>3306</v>
      </c>
    </row>
    <row r="2407" spans="1:4" x14ac:dyDescent="0.25">
      <c r="A2407" s="1" t="s">
        <v>2804</v>
      </c>
      <c r="B2407" s="1">
        <v>0.62451579879858199</v>
      </c>
      <c r="C2407" s="1">
        <v>8.1400000126648105E-27</v>
      </c>
      <c r="D2407" s="2" t="s">
        <v>3306</v>
      </c>
    </row>
    <row r="2408" spans="1:4" x14ac:dyDescent="0.25">
      <c r="A2408" s="1" t="s">
        <v>3524</v>
      </c>
      <c r="B2408" s="1">
        <v>0.62393553762745102</v>
      </c>
      <c r="C2408" s="1">
        <v>0</v>
      </c>
      <c r="D2408" s="2" t="s">
        <v>3306</v>
      </c>
    </row>
    <row r="2409" spans="1:4" x14ac:dyDescent="0.25">
      <c r="A2409" s="1" t="s">
        <v>3525</v>
      </c>
      <c r="B2409" s="1">
        <v>0.62353278767094</v>
      </c>
      <c r="C2409" s="1">
        <v>3.3579191847267498E-76</v>
      </c>
      <c r="D2409" s="2" t="s">
        <v>3306</v>
      </c>
    </row>
    <row r="2410" spans="1:4" x14ac:dyDescent="0.25">
      <c r="A2410" s="1" t="s">
        <v>3526</v>
      </c>
      <c r="B2410" s="1">
        <v>0.62322366852521804</v>
      </c>
      <c r="C2410" s="1">
        <v>3.8627544083700002E-38</v>
      </c>
      <c r="D2410" s="2" t="s">
        <v>3306</v>
      </c>
    </row>
    <row r="2411" spans="1:4" x14ac:dyDescent="0.25">
      <c r="A2411" s="1" t="s">
        <v>3527</v>
      </c>
      <c r="B2411" s="1">
        <v>0.619046961345177</v>
      </c>
      <c r="C2411" s="1">
        <v>4.9753478326631704E-6</v>
      </c>
      <c r="D2411" s="2" t="s">
        <v>3306</v>
      </c>
    </row>
    <row r="2412" spans="1:4" x14ac:dyDescent="0.25">
      <c r="A2412" s="1" t="s">
        <v>3528</v>
      </c>
      <c r="B2412" s="1">
        <v>0.61837736177642899</v>
      </c>
      <c r="C2412" s="1">
        <v>2.17551386445542E-41</v>
      </c>
      <c r="D2412" s="2" t="s">
        <v>3306</v>
      </c>
    </row>
    <row r="2413" spans="1:4" x14ac:dyDescent="0.25">
      <c r="A2413" s="1" t="s">
        <v>3529</v>
      </c>
      <c r="B2413" s="1">
        <v>0.61730849073051297</v>
      </c>
      <c r="C2413" s="1">
        <v>1.17005743883395E-80</v>
      </c>
      <c r="D2413" s="2" t="s">
        <v>3306</v>
      </c>
    </row>
    <row r="2414" spans="1:4" x14ac:dyDescent="0.25">
      <c r="A2414" s="1" t="s">
        <v>2853</v>
      </c>
      <c r="B2414" s="1">
        <v>0.616712062047437</v>
      </c>
      <c r="C2414" s="1">
        <v>1.50998714403391E-5</v>
      </c>
      <c r="D2414" s="2" t="s">
        <v>3306</v>
      </c>
    </row>
    <row r="2415" spans="1:4" x14ac:dyDescent="0.25">
      <c r="A2415" s="1" t="s">
        <v>3530</v>
      </c>
      <c r="B2415" s="1">
        <v>0.61659146961754496</v>
      </c>
      <c r="C2415" s="1">
        <v>0</v>
      </c>
      <c r="D2415" s="2" t="s">
        <v>3306</v>
      </c>
    </row>
    <row r="2416" spans="1:4" x14ac:dyDescent="0.25">
      <c r="A2416" s="1" t="s">
        <v>3531</v>
      </c>
      <c r="B2416" s="1">
        <v>0.61631608862493703</v>
      </c>
      <c r="C2416" s="1">
        <v>4.7470355093580297E-16</v>
      </c>
      <c r="D2416" s="2" t="s">
        <v>3306</v>
      </c>
    </row>
    <row r="2417" spans="1:4" x14ac:dyDescent="0.25">
      <c r="A2417" s="1" t="s">
        <v>2876</v>
      </c>
      <c r="B2417" s="1">
        <v>0.61451741527512604</v>
      </c>
      <c r="C2417" s="1">
        <v>2.3095579492701298E-18</v>
      </c>
      <c r="D2417" s="2" t="s">
        <v>3306</v>
      </c>
    </row>
    <row r="2418" spans="1:4" x14ac:dyDescent="0.25">
      <c r="A2418" s="1" t="s">
        <v>3532</v>
      </c>
      <c r="B2418" s="1">
        <v>0.61446885554409503</v>
      </c>
      <c r="C2418" s="1">
        <v>0</v>
      </c>
      <c r="D2418" s="2" t="s">
        <v>3306</v>
      </c>
    </row>
    <row r="2419" spans="1:4" x14ac:dyDescent="0.25">
      <c r="A2419" s="1" t="s">
        <v>2959</v>
      </c>
      <c r="B2419" s="1">
        <v>0.610776112487177</v>
      </c>
      <c r="C2419" s="1">
        <v>6.4977797710194403E-11</v>
      </c>
      <c r="D2419" s="2" t="s">
        <v>3306</v>
      </c>
    </row>
    <row r="2420" spans="1:4" x14ac:dyDescent="0.25">
      <c r="A2420" s="1" t="s">
        <v>3533</v>
      </c>
      <c r="B2420" s="1">
        <v>0.60680865570397202</v>
      </c>
      <c r="C2420" s="1">
        <v>0</v>
      </c>
      <c r="D2420" s="2" t="s">
        <v>3306</v>
      </c>
    </row>
    <row r="2421" spans="1:4" x14ac:dyDescent="0.25">
      <c r="A2421" s="1" t="s">
        <v>3065</v>
      </c>
      <c r="B2421" s="1">
        <v>0.60521198424327305</v>
      </c>
      <c r="C2421" s="1">
        <v>8.2987453174137103E-60</v>
      </c>
      <c r="D2421" s="2" t="s">
        <v>3306</v>
      </c>
    </row>
    <row r="2422" spans="1:4" x14ac:dyDescent="0.25">
      <c r="A2422" s="1" t="s">
        <v>1823</v>
      </c>
      <c r="B2422" s="1">
        <v>0.60378071711617098</v>
      </c>
      <c r="C2422" s="1">
        <v>1.6030845336848301E-23</v>
      </c>
      <c r="D2422" s="2" t="s">
        <v>3306</v>
      </c>
    </row>
    <row r="2423" spans="1:4" x14ac:dyDescent="0.25">
      <c r="A2423" s="1" t="s">
        <v>1973</v>
      </c>
      <c r="B2423" s="1">
        <v>0.60373235230634203</v>
      </c>
      <c r="C2423" s="1">
        <v>1.8411231606568101E-6</v>
      </c>
      <c r="D2423" s="2" t="s">
        <v>3306</v>
      </c>
    </row>
    <row r="2424" spans="1:4" x14ac:dyDescent="0.25">
      <c r="A2424" s="1" t="s">
        <v>2788</v>
      </c>
      <c r="B2424" s="1">
        <v>0.60350851921279203</v>
      </c>
      <c r="C2424" s="1">
        <v>4.9102424955110998E-169</v>
      </c>
      <c r="D2424" s="2" t="s">
        <v>3306</v>
      </c>
    </row>
    <row r="2425" spans="1:4" x14ac:dyDescent="0.25">
      <c r="A2425" s="1" t="s">
        <v>3534</v>
      </c>
      <c r="B2425" s="1">
        <v>0.60345377219352903</v>
      </c>
      <c r="C2425" s="1">
        <v>6.8621006244773101E-18</v>
      </c>
      <c r="D2425" s="2" t="s">
        <v>3306</v>
      </c>
    </row>
    <row r="2426" spans="1:4" x14ac:dyDescent="0.25">
      <c r="A2426" s="1" t="s">
        <v>3183</v>
      </c>
      <c r="B2426" s="1">
        <v>0.60253440336064001</v>
      </c>
      <c r="C2426" s="1">
        <v>1.7353678835087699E-28</v>
      </c>
      <c r="D2426" s="2" t="s">
        <v>3306</v>
      </c>
    </row>
    <row r="2427" spans="1:4" x14ac:dyDescent="0.25">
      <c r="A2427" s="1" t="s">
        <v>3535</v>
      </c>
      <c r="B2427" s="1">
        <v>0.60077540070604796</v>
      </c>
      <c r="C2427" s="1">
        <v>3.22067441381943E-149</v>
      </c>
      <c r="D2427" s="2" t="s">
        <v>3306</v>
      </c>
    </row>
    <row r="2428" spans="1:4" x14ac:dyDescent="0.25">
      <c r="A2428" s="1" t="s">
        <v>2972</v>
      </c>
      <c r="B2428" s="1">
        <v>0.60021144878473798</v>
      </c>
      <c r="C2428" s="1">
        <v>3.38642625154749E-112</v>
      </c>
      <c r="D2428" s="2" t="s">
        <v>3306</v>
      </c>
    </row>
    <row r="2429" spans="1:4" x14ac:dyDescent="0.25">
      <c r="A2429" s="1" t="s">
        <v>3536</v>
      </c>
      <c r="B2429" s="1">
        <v>0.599268538828724</v>
      </c>
      <c r="C2429" s="1">
        <v>5.3347782906913801E-145</v>
      </c>
      <c r="D2429" s="2" t="s">
        <v>3306</v>
      </c>
    </row>
    <row r="2430" spans="1:4" x14ac:dyDescent="0.25">
      <c r="A2430" s="1" t="s">
        <v>3537</v>
      </c>
      <c r="B2430" s="1">
        <v>0.59851774635120303</v>
      </c>
      <c r="C2430" s="1">
        <v>5.1316386848010202E-16</v>
      </c>
      <c r="D2430" s="2" t="s">
        <v>3306</v>
      </c>
    </row>
    <row r="2431" spans="1:4" x14ac:dyDescent="0.25">
      <c r="A2431" s="1" t="s">
        <v>3538</v>
      </c>
      <c r="B2431" s="1">
        <v>0.59821263201558705</v>
      </c>
      <c r="C2431" s="1">
        <v>1.7719746712688E-231</v>
      </c>
      <c r="D2431" s="2" t="s">
        <v>3306</v>
      </c>
    </row>
    <row r="2432" spans="1:4" x14ac:dyDescent="0.25">
      <c r="A2432" s="1" t="s">
        <v>2187</v>
      </c>
      <c r="B2432" s="1">
        <v>0.59686436755936301</v>
      </c>
      <c r="C2432" s="1">
        <v>3.7638325588961199E-19</v>
      </c>
      <c r="D2432" s="2" t="s">
        <v>3306</v>
      </c>
    </row>
    <row r="2433" spans="1:4" x14ac:dyDescent="0.25">
      <c r="A2433" s="1" t="s">
        <v>1749</v>
      </c>
      <c r="B2433" s="1">
        <v>0.59673759537195104</v>
      </c>
      <c r="C2433" s="1">
        <v>2.6307055860401299E-35</v>
      </c>
      <c r="D2433" s="2" t="s">
        <v>3306</v>
      </c>
    </row>
    <row r="2434" spans="1:4" x14ac:dyDescent="0.25">
      <c r="A2434" s="1" t="s">
        <v>1793</v>
      </c>
      <c r="B2434" s="1">
        <v>0.59528194790958799</v>
      </c>
      <c r="C2434" s="1">
        <v>2.0952536449542901E-10</v>
      </c>
      <c r="D2434" s="2" t="s">
        <v>3306</v>
      </c>
    </row>
    <row r="2435" spans="1:4" x14ac:dyDescent="0.25">
      <c r="A2435" s="1" t="s">
        <v>3539</v>
      </c>
      <c r="B2435" s="1">
        <v>0.59340903575709902</v>
      </c>
      <c r="C2435" s="1">
        <v>7.3597759309157401E-13</v>
      </c>
      <c r="D2435" s="2" t="s">
        <v>3306</v>
      </c>
    </row>
    <row r="2436" spans="1:4" x14ac:dyDescent="0.25">
      <c r="A2436" s="1" t="s">
        <v>1788</v>
      </c>
      <c r="B2436" s="1">
        <v>0.59288943019069196</v>
      </c>
      <c r="C2436" s="1">
        <v>3.3459570749846998E-20</v>
      </c>
      <c r="D2436" s="2" t="s">
        <v>3306</v>
      </c>
    </row>
    <row r="2437" spans="1:4" x14ac:dyDescent="0.25">
      <c r="A2437" s="1" t="s">
        <v>3540</v>
      </c>
      <c r="B2437" s="1">
        <v>0.59278627219346203</v>
      </c>
      <c r="C2437" s="1">
        <v>0</v>
      </c>
      <c r="D2437" s="2" t="s">
        <v>3306</v>
      </c>
    </row>
    <row r="2438" spans="1:4" x14ac:dyDescent="0.25">
      <c r="A2438" s="1" t="s">
        <v>2878</v>
      </c>
      <c r="B2438" s="1">
        <v>0.59250467642707005</v>
      </c>
      <c r="C2438" s="1">
        <v>1.13417328155789E-73</v>
      </c>
      <c r="D2438" s="2" t="s">
        <v>3306</v>
      </c>
    </row>
    <row r="2439" spans="1:4" x14ac:dyDescent="0.25">
      <c r="A2439" s="1" t="s">
        <v>2729</v>
      </c>
      <c r="B2439" s="1">
        <v>0.59219803411308403</v>
      </c>
      <c r="C2439" s="1">
        <v>7.9412053168915994E-65</v>
      </c>
      <c r="D2439" s="2" t="s">
        <v>3306</v>
      </c>
    </row>
    <row r="2440" spans="1:4" x14ac:dyDescent="0.25">
      <c r="A2440" s="1" t="s">
        <v>2857</v>
      </c>
      <c r="B2440" s="1">
        <v>0.59164027363816596</v>
      </c>
      <c r="C2440" s="1">
        <v>1.07169778261886E-21</v>
      </c>
      <c r="D2440" s="2" t="s">
        <v>3306</v>
      </c>
    </row>
    <row r="2441" spans="1:4" x14ac:dyDescent="0.25">
      <c r="A2441" s="1" t="s">
        <v>3541</v>
      </c>
      <c r="B2441" s="1">
        <v>0.58807570379232499</v>
      </c>
      <c r="C2441" s="1">
        <v>7.3962554129862596E-19</v>
      </c>
      <c r="D2441" s="2" t="s">
        <v>3306</v>
      </c>
    </row>
    <row r="2442" spans="1:4" x14ac:dyDescent="0.25">
      <c r="A2442" s="1" t="s">
        <v>2879</v>
      </c>
      <c r="B2442" s="1">
        <v>0.58750451228634903</v>
      </c>
      <c r="C2442" s="1">
        <v>2.6853042723369901E-83</v>
      </c>
      <c r="D2442" s="2" t="s">
        <v>3306</v>
      </c>
    </row>
    <row r="2443" spans="1:4" x14ac:dyDescent="0.25">
      <c r="A2443" s="1" t="s">
        <v>3542</v>
      </c>
      <c r="B2443" s="1">
        <v>0.58653680551199405</v>
      </c>
      <c r="C2443" s="1">
        <v>0</v>
      </c>
      <c r="D2443" s="2" t="s">
        <v>3306</v>
      </c>
    </row>
    <row r="2444" spans="1:4" x14ac:dyDescent="0.25">
      <c r="A2444" s="1" t="s">
        <v>3228</v>
      </c>
      <c r="B2444" s="1">
        <v>0.58529283950601196</v>
      </c>
      <c r="C2444" s="1">
        <v>1.9108659414118901E-16</v>
      </c>
      <c r="D2444" s="2" t="s">
        <v>3306</v>
      </c>
    </row>
    <row r="2445" spans="1:4" x14ac:dyDescent="0.25">
      <c r="A2445" s="1" t="s">
        <v>3543</v>
      </c>
      <c r="B2445" s="1">
        <v>0.58123588236967505</v>
      </c>
      <c r="C2445" s="1">
        <v>3.5099942055155798E-16</v>
      </c>
      <c r="D2445" s="2" t="s">
        <v>3306</v>
      </c>
    </row>
    <row r="2446" spans="1:4" x14ac:dyDescent="0.25">
      <c r="A2446" s="1" t="s">
        <v>1795</v>
      </c>
      <c r="B2446" s="1">
        <v>0.58087919851286896</v>
      </c>
      <c r="C2446" s="1">
        <v>3.6888369993504098E-9</v>
      </c>
      <c r="D2446" s="2" t="s">
        <v>3306</v>
      </c>
    </row>
    <row r="2447" spans="1:4" x14ac:dyDescent="0.25">
      <c r="A2447" s="1" t="s">
        <v>3544</v>
      </c>
      <c r="B2447" s="1">
        <v>0.580605408759853</v>
      </c>
      <c r="C2447" s="1">
        <v>1.23405169317097E-107</v>
      </c>
      <c r="D2447" s="2" t="s">
        <v>3306</v>
      </c>
    </row>
    <row r="2448" spans="1:4" x14ac:dyDescent="0.25">
      <c r="A2448" s="1" t="s">
        <v>3545</v>
      </c>
      <c r="B2448" s="1">
        <v>0.58035266463729496</v>
      </c>
      <c r="C2448" s="1">
        <v>3.9387400335324701E-39</v>
      </c>
      <c r="D2448" s="2" t="s">
        <v>3306</v>
      </c>
    </row>
    <row r="2449" spans="1:4" x14ac:dyDescent="0.25">
      <c r="A2449" s="1" t="s">
        <v>3546</v>
      </c>
      <c r="B2449" s="1">
        <v>0.57738492455622603</v>
      </c>
      <c r="C2449" s="1">
        <v>0</v>
      </c>
      <c r="D2449" s="2" t="s">
        <v>3306</v>
      </c>
    </row>
    <row r="2450" spans="1:4" x14ac:dyDescent="0.25">
      <c r="A2450" s="1" t="s">
        <v>2931</v>
      </c>
      <c r="B2450" s="1">
        <v>0.57694064802338496</v>
      </c>
      <c r="C2450" s="1">
        <v>9.6002538801311298E-54</v>
      </c>
      <c r="D2450" s="2" t="s">
        <v>3306</v>
      </c>
    </row>
    <row r="2451" spans="1:4" x14ac:dyDescent="0.25">
      <c r="A2451" s="1" t="s">
        <v>3547</v>
      </c>
      <c r="B2451" s="1">
        <v>0.57519270955052704</v>
      </c>
      <c r="C2451" s="1">
        <v>0</v>
      </c>
      <c r="D2451" s="2" t="s">
        <v>3306</v>
      </c>
    </row>
    <row r="2452" spans="1:4" x14ac:dyDescent="0.25">
      <c r="A2452" s="1" t="s">
        <v>3548</v>
      </c>
      <c r="B2452" s="1">
        <v>0.574771934776107</v>
      </c>
      <c r="C2452" s="1">
        <v>7.1670152950375704E-14</v>
      </c>
      <c r="D2452" s="2" t="s">
        <v>3306</v>
      </c>
    </row>
    <row r="2453" spans="1:4" x14ac:dyDescent="0.25">
      <c r="A2453" s="1" t="s">
        <v>3549</v>
      </c>
      <c r="B2453" s="1">
        <v>0.57322673955776704</v>
      </c>
      <c r="C2453" s="1">
        <v>0</v>
      </c>
      <c r="D2453" s="2" t="s">
        <v>3306</v>
      </c>
    </row>
    <row r="2454" spans="1:4" x14ac:dyDescent="0.25">
      <c r="A2454" s="1" t="s">
        <v>3550</v>
      </c>
      <c r="B2454" s="1">
        <v>0.57275597824659297</v>
      </c>
      <c r="C2454" s="1">
        <v>1</v>
      </c>
      <c r="D2454" s="2" t="s">
        <v>3306</v>
      </c>
    </row>
    <row r="2455" spans="1:4" x14ac:dyDescent="0.25">
      <c r="A2455" s="1" t="s">
        <v>3551</v>
      </c>
      <c r="B2455" s="1">
        <v>0.56991361234217297</v>
      </c>
      <c r="C2455" s="1">
        <v>6.0866147613433299E-17</v>
      </c>
      <c r="D2455" s="2" t="s">
        <v>3306</v>
      </c>
    </row>
    <row r="2456" spans="1:4" x14ac:dyDescent="0.25">
      <c r="A2456" s="1" t="s">
        <v>2527</v>
      </c>
      <c r="B2456" s="1">
        <v>0.569804166570543</v>
      </c>
      <c r="C2456" s="1">
        <v>6.2270253945865299E-6</v>
      </c>
      <c r="D2456" s="2" t="s">
        <v>3306</v>
      </c>
    </row>
    <row r="2457" spans="1:4" x14ac:dyDescent="0.25">
      <c r="A2457" s="1" t="s">
        <v>3552</v>
      </c>
      <c r="B2457" s="1">
        <v>0.56700372134400201</v>
      </c>
      <c r="C2457" s="1">
        <v>1</v>
      </c>
      <c r="D2457" s="2" t="s">
        <v>3306</v>
      </c>
    </row>
    <row r="2458" spans="1:4" x14ac:dyDescent="0.25">
      <c r="A2458" s="1" t="s">
        <v>3553</v>
      </c>
      <c r="B2458" s="1">
        <v>0.56644572920312497</v>
      </c>
      <c r="C2458" s="1">
        <v>8.3336005947314705E-63</v>
      </c>
      <c r="D2458" s="2" t="s">
        <v>3306</v>
      </c>
    </row>
    <row r="2459" spans="1:4" x14ac:dyDescent="0.25">
      <c r="A2459" s="1" t="s">
        <v>3554</v>
      </c>
      <c r="B2459" s="1">
        <v>0.56585807366042096</v>
      </c>
      <c r="C2459" s="1">
        <v>1.20875744841154E-31</v>
      </c>
      <c r="D2459" s="2" t="s">
        <v>3306</v>
      </c>
    </row>
    <row r="2460" spans="1:4" x14ac:dyDescent="0.25">
      <c r="A2460" s="1" t="s">
        <v>3555</v>
      </c>
      <c r="B2460" s="1">
        <v>0.56508540228913795</v>
      </c>
      <c r="C2460" s="1">
        <v>1.57326862244513E-258</v>
      </c>
      <c r="D2460" s="2" t="s">
        <v>3306</v>
      </c>
    </row>
    <row r="2461" spans="1:4" x14ac:dyDescent="0.25">
      <c r="A2461" s="1" t="s">
        <v>2688</v>
      </c>
      <c r="B2461" s="1">
        <v>0.56453677252088497</v>
      </c>
      <c r="C2461" s="1">
        <v>1.20207258735978E-11</v>
      </c>
      <c r="D2461" s="2" t="s">
        <v>3306</v>
      </c>
    </row>
    <row r="2462" spans="1:4" x14ac:dyDescent="0.25">
      <c r="A2462" s="1" t="s">
        <v>1844</v>
      </c>
      <c r="B2462" s="1">
        <v>0.56397978093038403</v>
      </c>
      <c r="C2462" s="1">
        <v>1.08834024089499E-10</v>
      </c>
      <c r="D2462" s="2" t="s">
        <v>3306</v>
      </c>
    </row>
    <row r="2463" spans="1:4" x14ac:dyDescent="0.25">
      <c r="A2463" s="1" t="s">
        <v>1950</v>
      </c>
      <c r="B2463" s="1">
        <v>0.56390130763937996</v>
      </c>
      <c r="C2463" s="1">
        <v>5.2038187659250801E-3</v>
      </c>
      <c r="D2463" s="2" t="s">
        <v>3306</v>
      </c>
    </row>
    <row r="2464" spans="1:4" x14ac:dyDescent="0.25">
      <c r="A2464" s="1" t="s">
        <v>2933</v>
      </c>
      <c r="B2464" s="1">
        <v>0.56252976664833798</v>
      </c>
      <c r="C2464" s="1">
        <v>3.1190791964721199E-9</v>
      </c>
      <c r="D2464" s="2" t="s">
        <v>3306</v>
      </c>
    </row>
    <row r="2465" spans="1:4" x14ac:dyDescent="0.25">
      <c r="A2465" s="1" t="s">
        <v>3556</v>
      </c>
      <c r="B2465" s="1">
        <v>0.56247823143037401</v>
      </c>
      <c r="C2465" s="1">
        <v>1.6378333423680401E-16</v>
      </c>
      <c r="D2465" s="2" t="s">
        <v>3306</v>
      </c>
    </row>
    <row r="2466" spans="1:4" x14ac:dyDescent="0.25">
      <c r="A2466" s="1" t="s">
        <v>3557</v>
      </c>
      <c r="B2466" s="1">
        <v>0.56172729882638694</v>
      </c>
      <c r="C2466" s="1">
        <v>7.5773243114555202E-82</v>
      </c>
      <c r="D2466" s="2" t="s">
        <v>3306</v>
      </c>
    </row>
    <row r="2467" spans="1:4" x14ac:dyDescent="0.25">
      <c r="A2467" s="1" t="s">
        <v>3558</v>
      </c>
      <c r="B2467" s="1">
        <v>0.56118358776508004</v>
      </c>
      <c r="C2467" s="1">
        <v>2.1911298138932399E-284</v>
      </c>
      <c r="D2467" s="2" t="s">
        <v>3306</v>
      </c>
    </row>
    <row r="2468" spans="1:4" x14ac:dyDescent="0.25">
      <c r="A2468" s="1" t="s">
        <v>3559</v>
      </c>
      <c r="B2468" s="1">
        <v>0.56056574982405005</v>
      </c>
      <c r="C2468" s="1">
        <v>8.3008381438587602E-4</v>
      </c>
      <c r="D2468" s="2" t="s">
        <v>3306</v>
      </c>
    </row>
    <row r="2469" spans="1:4" x14ac:dyDescent="0.25">
      <c r="A2469" s="1" t="s">
        <v>3560</v>
      </c>
      <c r="B2469" s="1">
        <v>0.55936650264610099</v>
      </c>
      <c r="C2469" s="1">
        <v>1.2373381080966301E-4</v>
      </c>
      <c r="D2469" s="2" t="s">
        <v>3306</v>
      </c>
    </row>
    <row r="2470" spans="1:4" x14ac:dyDescent="0.25">
      <c r="A2470" s="1" t="s">
        <v>2723</v>
      </c>
      <c r="B2470" s="1">
        <v>0.55722375015308401</v>
      </c>
      <c r="C2470" s="1">
        <v>2.2577584936459399E-115</v>
      </c>
      <c r="D2470" s="2" t="s">
        <v>3306</v>
      </c>
    </row>
    <row r="2471" spans="1:4" x14ac:dyDescent="0.25">
      <c r="A2471" s="1" t="s">
        <v>3561</v>
      </c>
      <c r="B2471" s="1">
        <v>0.55696224820549101</v>
      </c>
      <c r="C2471" s="1">
        <v>3.4502504405776599E-47</v>
      </c>
      <c r="D2471" s="2" t="s">
        <v>3306</v>
      </c>
    </row>
    <row r="2472" spans="1:4" x14ac:dyDescent="0.25">
      <c r="A2472" s="1" t="s">
        <v>2870</v>
      </c>
      <c r="B2472" s="1">
        <v>0.55650367856868699</v>
      </c>
      <c r="C2472" s="1">
        <v>5.3749800710080801E-9</v>
      </c>
      <c r="D2472" s="2" t="s">
        <v>3306</v>
      </c>
    </row>
    <row r="2473" spans="1:4" x14ac:dyDescent="0.25">
      <c r="A2473" s="1" t="s">
        <v>3562</v>
      </c>
      <c r="B2473" s="1">
        <v>0.55571845292426103</v>
      </c>
      <c r="C2473" s="1">
        <v>9.1029281369107003E-38</v>
      </c>
      <c r="D2473" s="2" t="s">
        <v>3306</v>
      </c>
    </row>
    <row r="2474" spans="1:4" x14ac:dyDescent="0.25">
      <c r="A2474" s="1" t="s">
        <v>2861</v>
      </c>
      <c r="B2474" s="1">
        <v>0.55480205261058801</v>
      </c>
      <c r="C2474" s="1">
        <v>6.0338938376931595E-51</v>
      </c>
      <c r="D2474" s="2" t="s">
        <v>3306</v>
      </c>
    </row>
    <row r="2475" spans="1:4" x14ac:dyDescent="0.25">
      <c r="A2475" s="1" t="s">
        <v>3563</v>
      </c>
      <c r="B2475" s="1">
        <v>0.55377088277511499</v>
      </c>
      <c r="C2475" s="1">
        <v>1</v>
      </c>
      <c r="D2475" s="2" t="s">
        <v>3306</v>
      </c>
    </row>
    <row r="2476" spans="1:4" x14ac:dyDescent="0.25">
      <c r="A2476" s="1" t="s">
        <v>3564</v>
      </c>
      <c r="B2476" s="1">
        <v>0.55082275286419502</v>
      </c>
      <c r="C2476" s="1">
        <v>5.0060508819036701E-6</v>
      </c>
      <c r="D2476" s="2" t="s">
        <v>3306</v>
      </c>
    </row>
    <row r="2477" spans="1:4" x14ac:dyDescent="0.25">
      <c r="A2477" s="1" t="s">
        <v>3208</v>
      </c>
      <c r="B2477" s="1">
        <v>0.54991353087431305</v>
      </c>
      <c r="C2477" s="1">
        <v>5.0391868973137696E-49</v>
      </c>
      <c r="D2477" s="2" t="s">
        <v>3306</v>
      </c>
    </row>
    <row r="2478" spans="1:4" x14ac:dyDescent="0.25">
      <c r="A2478" s="1" t="s">
        <v>3565</v>
      </c>
      <c r="B2478" s="1">
        <v>0.548660650875752</v>
      </c>
      <c r="C2478" s="1">
        <v>3.3337583777432199E-28</v>
      </c>
      <c r="D2478" s="2" t="s">
        <v>3306</v>
      </c>
    </row>
    <row r="2479" spans="1:4" x14ac:dyDescent="0.25">
      <c r="A2479" s="1" t="s">
        <v>3566</v>
      </c>
      <c r="B2479" s="1">
        <v>0.54746399939357404</v>
      </c>
      <c r="C2479" s="1">
        <v>8.7960959509031407E-6</v>
      </c>
      <c r="D2479" s="2" t="s">
        <v>3306</v>
      </c>
    </row>
    <row r="2480" spans="1:4" x14ac:dyDescent="0.25">
      <c r="A2480" s="1" t="s">
        <v>3567</v>
      </c>
      <c r="B2480" s="1">
        <v>0.54640807147438697</v>
      </c>
      <c r="C2480" s="1">
        <v>8.2464384244971595E-67</v>
      </c>
      <c r="D2480" s="2" t="s">
        <v>3306</v>
      </c>
    </row>
    <row r="2481" spans="1:4" x14ac:dyDescent="0.25">
      <c r="A2481" s="1" t="s">
        <v>2920</v>
      </c>
      <c r="B2481" s="1">
        <v>0.54374406629100303</v>
      </c>
      <c r="C2481" s="1">
        <v>0</v>
      </c>
      <c r="D2481" s="2" t="s">
        <v>3306</v>
      </c>
    </row>
    <row r="2482" spans="1:4" x14ac:dyDescent="0.25">
      <c r="A2482" s="1" t="s">
        <v>3149</v>
      </c>
      <c r="B2482" s="1">
        <v>0.54316944905504505</v>
      </c>
      <c r="C2482" s="1">
        <v>6.54193536512217E-55</v>
      </c>
      <c r="D2482" s="2" t="s">
        <v>3306</v>
      </c>
    </row>
    <row r="2483" spans="1:4" x14ac:dyDescent="0.25">
      <c r="A2483" s="1" t="s">
        <v>3568</v>
      </c>
      <c r="B2483" s="1">
        <v>0.54279272767068398</v>
      </c>
      <c r="C2483" s="1">
        <v>1.6360310137177399E-47</v>
      </c>
      <c r="D2483" s="2" t="s">
        <v>3306</v>
      </c>
    </row>
    <row r="2484" spans="1:4" x14ac:dyDescent="0.25">
      <c r="A2484" s="1" t="s">
        <v>3569</v>
      </c>
      <c r="B2484" s="1">
        <v>0.54012521544456604</v>
      </c>
      <c r="C2484" s="1">
        <v>3.7399577596739902E-4</v>
      </c>
      <c r="D2484" s="2" t="s">
        <v>3306</v>
      </c>
    </row>
    <row r="2485" spans="1:4" x14ac:dyDescent="0.25">
      <c r="A2485" s="1" t="s">
        <v>3026</v>
      </c>
      <c r="B2485" s="1">
        <v>0.53899536032288597</v>
      </c>
      <c r="C2485" s="1">
        <v>1.2301519395160501E-18</v>
      </c>
      <c r="D2485" s="2" t="s">
        <v>3306</v>
      </c>
    </row>
    <row r="2486" spans="1:4" x14ac:dyDescent="0.25">
      <c r="A2486" s="1" t="s">
        <v>3570</v>
      </c>
      <c r="B2486" s="1">
        <v>0.53751587097296505</v>
      </c>
      <c r="C2486" s="1">
        <v>2.4070111578437601E-28</v>
      </c>
      <c r="D2486" s="2" t="s">
        <v>3306</v>
      </c>
    </row>
    <row r="2487" spans="1:4" x14ac:dyDescent="0.25">
      <c r="A2487" s="1" t="s">
        <v>2835</v>
      </c>
      <c r="B2487" s="1">
        <v>0.53721710923914701</v>
      </c>
      <c r="C2487" s="1">
        <v>1.4547392234216001E-19</v>
      </c>
      <c r="D2487" s="2" t="s">
        <v>3306</v>
      </c>
    </row>
    <row r="2488" spans="1:4" x14ac:dyDescent="0.25">
      <c r="A2488" s="1" t="s">
        <v>3081</v>
      </c>
      <c r="B2488" s="1">
        <v>0.53592227092386302</v>
      </c>
      <c r="C2488" s="1">
        <v>3.57761774512205E-22</v>
      </c>
      <c r="D2488" s="2" t="s">
        <v>3306</v>
      </c>
    </row>
    <row r="2489" spans="1:4" x14ac:dyDescent="0.25">
      <c r="A2489" s="1" t="s">
        <v>1748</v>
      </c>
      <c r="B2489" s="1">
        <v>0.53449455382729005</v>
      </c>
      <c r="C2489" s="1">
        <v>3.6887996732089899E-10</v>
      </c>
      <c r="D2489" s="2" t="s">
        <v>3306</v>
      </c>
    </row>
    <row r="2490" spans="1:4" x14ac:dyDescent="0.25">
      <c r="A2490" s="1" t="s">
        <v>3571</v>
      </c>
      <c r="B2490" s="1">
        <v>0.53265416331276605</v>
      </c>
      <c r="C2490" s="1">
        <v>9.3181724676418301E-173</v>
      </c>
      <c r="D2490" s="2" t="s">
        <v>3306</v>
      </c>
    </row>
    <row r="2491" spans="1:4" x14ac:dyDescent="0.25">
      <c r="A2491" s="1" t="s">
        <v>3572</v>
      </c>
      <c r="B2491" s="1">
        <v>0.53035139071271797</v>
      </c>
      <c r="C2491" s="1">
        <v>3.0376608910965302E-155</v>
      </c>
      <c r="D2491" s="2" t="s">
        <v>3306</v>
      </c>
    </row>
    <row r="2492" spans="1:4" x14ac:dyDescent="0.25">
      <c r="A2492" s="1" t="s">
        <v>3573</v>
      </c>
      <c r="B2492" s="1">
        <v>0.53016252995084401</v>
      </c>
      <c r="C2492" s="1">
        <v>1.8473893114035299E-55</v>
      </c>
      <c r="D2492" s="2" t="s">
        <v>3306</v>
      </c>
    </row>
    <row r="2493" spans="1:4" x14ac:dyDescent="0.25">
      <c r="A2493" s="1" t="s">
        <v>3574</v>
      </c>
      <c r="B2493" s="1">
        <v>0.52663755395956102</v>
      </c>
      <c r="C2493" s="1">
        <v>2.7193177384875899E-47</v>
      </c>
      <c r="D2493" s="2" t="s">
        <v>3306</v>
      </c>
    </row>
    <row r="2494" spans="1:4" x14ac:dyDescent="0.25">
      <c r="A2494" s="1" t="s">
        <v>3575</v>
      </c>
      <c r="B2494" s="1">
        <v>0.52651515606837396</v>
      </c>
      <c r="C2494" s="1">
        <v>3.1283646112366699E-65</v>
      </c>
      <c r="D2494" s="2" t="s">
        <v>3306</v>
      </c>
    </row>
    <row r="2495" spans="1:4" x14ac:dyDescent="0.25">
      <c r="A2495" s="1" t="s">
        <v>2605</v>
      </c>
      <c r="B2495" s="1">
        <v>0.526390418622253</v>
      </c>
      <c r="C2495" s="1">
        <v>2.2815773521017699E-8</v>
      </c>
      <c r="D2495" s="2" t="s">
        <v>3306</v>
      </c>
    </row>
    <row r="2496" spans="1:4" x14ac:dyDescent="0.25">
      <c r="A2496" s="1" t="s">
        <v>3576</v>
      </c>
      <c r="B2496" s="1">
        <v>0.52623215035353399</v>
      </c>
      <c r="C2496" s="1">
        <v>2.0616213465423001E-10</v>
      </c>
      <c r="D2496" s="2" t="s">
        <v>3306</v>
      </c>
    </row>
    <row r="2497" spans="1:4" x14ac:dyDescent="0.25">
      <c r="A2497" s="1" t="s">
        <v>3577</v>
      </c>
      <c r="B2497" s="1">
        <v>0.52605405811703398</v>
      </c>
      <c r="C2497" s="1">
        <v>6.2728292423213904E-16</v>
      </c>
      <c r="D2497" s="2" t="s">
        <v>3306</v>
      </c>
    </row>
    <row r="2498" spans="1:4" x14ac:dyDescent="0.25">
      <c r="A2498" s="1" t="s">
        <v>3578</v>
      </c>
      <c r="B2498" s="1">
        <v>0.52355793066088097</v>
      </c>
      <c r="C2498" s="1">
        <v>0</v>
      </c>
      <c r="D2498" s="2" t="s">
        <v>3306</v>
      </c>
    </row>
    <row r="2499" spans="1:4" x14ac:dyDescent="0.25">
      <c r="A2499" s="1" t="s">
        <v>2954</v>
      </c>
      <c r="B2499" s="1">
        <v>0.523459447731764</v>
      </c>
      <c r="C2499" s="1">
        <v>1.7690188467629199E-14</v>
      </c>
      <c r="D2499" s="2" t="s">
        <v>3306</v>
      </c>
    </row>
    <row r="2500" spans="1:4" x14ac:dyDescent="0.25">
      <c r="A2500" s="1" t="s">
        <v>3579</v>
      </c>
      <c r="B2500" s="1">
        <v>0.52164104703639702</v>
      </c>
      <c r="C2500" s="1">
        <v>2.2623341204197102E-50</v>
      </c>
      <c r="D2500" s="2" t="s">
        <v>3306</v>
      </c>
    </row>
    <row r="2501" spans="1:4" x14ac:dyDescent="0.25">
      <c r="A2501" s="1" t="s">
        <v>3580</v>
      </c>
      <c r="B2501" s="1">
        <v>0.52148960991173099</v>
      </c>
      <c r="C2501" s="1">
        <v>2.77710039574305E-93</v>
      </c>
      <c r="D2501" s="2" t="s">
        <v>3306</v>
      </c>
    </row>
    <row r="2502" spans="1:4" x14ac:dyDescent="0.25">
      <c r="A2502" s="1" t="s">
        <v>3581</v>
      </c>
      <c r="B2502" s="1">
        <v>0.521312291204025</v>
      </c>
      <c r="C2502" s="1">
        <v>2.3517906621759201E-35</v>
      </c>
      <c r="D2502" s="2" t="s">
        <v>3306</v>
      </c>
    </row>
    <row r="2503" spans="1:4" x14ac:dyDescent="0.25">
      <c r="A2503" s="1" t="s">
        <v>3582</v>
      </c>
      <c r="B2503" s="1">
        <v>0.52003513770092302</v>
      </c>
      <c r="C2503" s="1">
        <v>7.4084250497331505E-54</v>
      </c>
      <c r="D2503" s="2" t="s">
        <v>3306</v>
      </c>
    </row>
    <row r="2504" spans="1:4" x14ac:dyDescent="0.25">
      <c r="A2504" s="1" t="s">
        <v>3583</v>
      </c>
      <c r="B2504" s="1">
        <v>0.51809486709583896</v>
      </c>
      <c r="C2504" s="1">
        <v>3.2157882548795502E-258</v>
      </c>
      <c r="D2504" s="2" t="s">
        <v>3306</v>
      </c>
    </row>
    <row r="2505" spans="1:4" x14ac:dyDescent="0.25">
      <c r="A2505" s="1" t="s">
        <v>2898</v>
      </c>
      <c r="B2505" s="1">
        <v>0.51746802608328502</v>
      </c>
      <c r="C2505" s="1">
        <v>4.7790175935304401E-9</v>
      </c>
      <c r="D2505" s="2" t="s">
        <v>3306</v>
      </c>
    </row>
    <row r="2506" spans="1:4" x14ac:dyDescent="0.25">
      <c r="A2506" s="1" t="s">
        <v>3584</v>
      </c>
      <c r="B2506" s="1">
        <v>0.51645816035307701</v>
      </c>
      <c r="C2506" s="1">
        <v>8.3892359347601005E-6</v>
      </c>
      <c r="D2506" s="2" t="s">
        <v>3306</v>
      </c>
    </row>
    <row r="2507" spans="1:4" x14ac:dyDescent="0.25">
      <c r="A2507" s="1" t="s">
        <v>3585</v>
      </c>
      <c r="B2507" s="1">
        <v>0.51611983292764496</v>
      </c>
      <c r="C2507" s="1">
        <v>3.2450283941535298E-67</v>
      </c>
      <c r="D2507" s="2" t="s">
        <v>3306</v>
      </c>
    </row>
    <row r="2508" spans="1:4" x14ac:dyDescent="0.25">
      <c r="A2508" s="1" t="s">
        <v>2754</v>
      </c>
      <c r="B2508" s="1">
        <v>0.51569457474810998</v>
      </c>
      <c r="C2508" s="1">
        <v>3.6998189899339201E-2</v>
      </c>
      <c r="D2508" s="2" t="s">
        <v>3306</v>
      </c>
    </row>
    <row r="2509" spans="1:4" x14ac:dyDescent="0.25">
      <c r="A2509" s="1" t="s">
        <v>3586</v>
      </c>
      <c r="B2509" s="1">
        <v>0.515577705411017</v>
      </c>
      <c r="C2509" s="1">
        <v>1.10903263159151E-7</v>
      </c>
      <c r="D2509" s="2" t="s">
        <v>3306</v>
      </c>
    </row>
    <row r="2510" spans="1:4" x14ac:dyDescent="0.25">
      <c r="A2510" s="1" t="s">
        <v>3015</v>
      </c>
      <c r="B2510" s="1">
        <v>0.51531199124857796</v>
      </c>
      <c r="C2510" s="1">
        <v>4.4391274964872798E-14</v>
      </c>
      <c r="D2510" s="2" t="s">
        <v>3306</v>
      </c>
    </row>
    <row r="2511" spans="1:4" x14ac:dyDescent="0.25">
      <c r="A2511" s="1" t="s">
        <v>3587</v>
      </c>
      <c r="B2511" s="1">
        <v>0.51393346989463495</v>
      </c>
      <c r="C2511" s="1">
        <v>3.6902340468789899E-27</v>
      </c>
      <c r="D2511" s="2" t="s">
        <v>3306</v>
      </c>
    </row>
    <row r="2512" spans="1:4" x14ac:dyDescent="0.25">
      <c r="A2512" s="1" t="s">
        <v>3588</v>
      </c>
      <c r="B2512" s="1">
        <v>0.51235924952697498</v>
      </c>
      <c r="C2512" s="1">
        <v>4.0572269038370997E-7</v>
      </c>
      <c r="D2512" s="2" t="s">
        <v>3306</v>
      </c>
    </row>
    <row r="2513" spans="1:4" x14ac:dyDescent="0.25">
      <c r="A2513" s="1" t="s">
        <v>2175</v>
      </c>
      <c r="B2513" s="1">
        <v>0.51085693354195605</v>
      </c>
      <c r="C2513" s="1">
        <v>8.8091980716836201E-15</v>
      </c>
      <c r="D2513" s="2" t="s">
        <v>3306</v>
      </c>
    </row>
    <row r="2514" spans="1:4" x14ac:dyDescent="0.25">
      <c r="A2514" s="1" t="s">
        <v>3589</v>
      </c>
      <c r="B2514" s="1">
        <v>0.51045417203170396</v>
      </c>
      <c r="C2514" s="1">
        <v>0</v>
      </c>
      <c r="D2514" s="2" t="s">
        <v>3306</v>
      </c>
    </row>
    <row r="2515" spans="1:4" x14ac:dyDescent="0.25">
      <c r="A2515" s="1" t="s">
        <v>3590</v>
      </c>
      <c r="B2515" s="1">
        <v>0.50780235356081105</v>
      </c>
      <c r="C2515" s="1">
        <v>1.04677700947237E-7</v>
      </c>
      <c r="D2515" s="2" t="s">
        <v>3306</v>
      </c>
    </row>
    <row r="2516" spans="1:4" x14ac:dyDescent="0.25">
      <c r="A2516" s="1" t="s">
        <v>3591</v>
      </c>
      <c r="B2516" s="1">
        <v>0.50772881982951301</v>
      </c>
      <c r="C2516" s="1">
        <v>0</v>
      </c>
      <c r="D2516" s="2" t="s">
        <v>3306</v>
      </c>
    </row>
    <row r="2517" spans="1:4" x14ac:dyDescent="0.25">
      <c r="A2517" s="1" t="s">
        <v>3068</v>
      </c>
      <c r="B2517" s="1">
        <v>0.50762317325596296</v>
      </c>
      <c r="C2517" s="1">
        <v>3.8411920813553499E-124</v>
      </c>
      <c r="D2517" s="2" t="s">
        <v>3306</v>
      </c>
    </row>
    <row r="2518" spans="1:4" x14ac:dyDescent="0.25">
      <c r="A2518" s="1" t="s">
        <v>3592</v>
      </c>
      <c r="B2518" s="1">
        <v>0.50759067371057198</v>
      </c>
      <c r="C2518" s="1">
        <v>3.9292779346503499E-12</v>
      </c>
      <c r="D2518" s="2" t="s">
        <v>3306</v>
      </c>
    </row>
    <row r="2519" spans="1:4" x14ac:dyDescent="0.25">
      <c r="A2519" s="1" t="s">
        <v>2376</v>
      </c>
      <c r="B2519" s="1">
        <v>0.50679478813664403</v>
      </c>
      <c r="C2519" s="1">
        <v>2.0883105218045401E-18</v>
      </c>
      <c r="D2519" s="2" t="s">
        <v>3306</v>
      </c>
    </row>
    <row r="2520" spans="1:4" x14ac:dyDescent="0.25">
      <c r="A2520" s="1" t="s">
        <v>3593</v>
      </c>
      <c r="B2520" s="1">
        <v>0.50521601803848404</v>
      </c>
      <c r="C2520" s="1">
        <v>1.4937426127384E-29</v>
      </c>
      <c r="D2520" s="2" t="s">
        <v>3306</v>
      </c>
    </row>
    <row r="2521" spans="1:4" x14ac:dyDescent="0.25">
      <c r="A2521" s="1" t="s">
        <v>3594</v>
      </c>
      <c r="B2521" s="1">
        <v>0.50446585978810299</v>
      </c>
      <c r="C2521" s="1">
        <v>1.31532116234055E-16</v>
      </c>
      <c r="D2521" s="2" t="s">
        <v>3306</v>
      </c>
    </row>
    <row r="2522" spans="1:4" x14ac:dyDescent="0.25">
      <c r="A2522" s="1" t="s">
        <v>3595</v>
      </c>
      <c r="B2522" s="1">
        <v>0.50443906147318596</v>
      </c>
      <c r="C2522" s="1">
        <v>8.3869516547809702E-16</v>
      </c>
      <c r="D2522" s="2" t="s">
        <v>3306</v>
      </c>
    </row>
    <row r="2523" spans="1:4" x14ac:dyDescent="0.25">
      <c r="A2523" s="1" t="s">
        <v>2872</v>
      </c>
      <c r="B2523" s="1">
        <v>0.50331151382105099</v>
      </c>
      <c r="C2523" s="1">
        <v>6.0998691796637503E-111</v>
      </c>
      <c r="D2523" s="2" t="s">
        <v>3306</v>
      </c>
    </row>
    <row r="2524" spans="1:4" x14ac:dyDescent="0.25">
      <c r="A2524" s="1" t="s">
        <v>3129</v>
      </c>
      <c r="B2524" s="1">
        <v>0.50249847420776195</v>
      </c>
      <c r="C2524" s="1">
        <v>7.1184201671051299E-30</v>
      </c>
      <c r="D2524" s="2" t="s">
        <v>3306</v>
      </c>
    </row>
    <row r="2525" spans="1:4" x14ac:dyDescent="0.25">
      <c r="A2525" s="1" t="s">
        <v>3596</v>
      </c>
      <c r="B2525" s="1">
        <v>0.501615536202767</v>
      </c>
      <c r="C2525" s="1">
        <v>1.3655472217314699E-296</v>
      </c>
      <c r="D2525" s="2" t="s">
        <v>3306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6A92-61A7-4F4F-86A3-BBCE8EFA5DC0}">
  <dimension ref="A1:K52"/>
  <sheetViews>
    <sheetView workbookViewId="0">
      <selection sqref="A1:K1"/>
    </sheetView>
  </sheetViews>
  <sheetFormatPr baseColWidth="10" defaultRowHeight="13" x14ac:dyDescent="0.3"/>
  <cols>
    <col min="1" max="1" width="48.54296875" style="1" bestFit="1" customWidth="1"/>
    <col min="2" max="11" width="12.6328125" style="1" customWidth="1"/>
    <col min="12" max="16384" width="10.90625" style="129"/>
  </cols>
  <sheetData>
    <row r="1" spans="1:11" s="130" customFormat="1" ht="28" customHeight="1" x14ac:dyDescent="0.35">
      <c r="A1" s="162" t="s">
        <v>3648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</row>
    <row r="2" spans="1:11" s="131" customFormat="1" x14ac:dyDescent="0.3">
      <c r="A2" s="71" t="s">
        <v>0</v>
      </c>
      <c r="B2" s="71" t="s">
        <v>1678</v>
      </c>
      <c r="C2" s="71" t="s">
        <v>1679</v>
      </c>
      <c r="D2" s="71" t="s">
        <v>1680</v>
      </c>
      <c r="E2" s="71" t="s">
        <v>1681</v>
      </c>
      <c r="F2" s="71" t="s">
        <v>1682</v>
      </c>
      <c r="G2" s="71" t="s">
        <v>1683</v>
      </c>
      <c r="H2" s="71" t="s">
        <v>3624</v>
      </c>
      <c r="I2" s="71" t="s">
        <v>3625</v>
      </c>
      <c r="J2" s="71" t="s">
        <v>3626</v>
      </c>
      <c r="K2" s="71" t="s">
        <v>3627</v>
      </c>
    </row>
    <row r="3" spans="1:11" x14ac:dyDescent="0.3">
      <c r="A3" s="1" t="s">
        <v>12</v>
      </c>
      <c r="B3" s="1">
        <v>5.302721</v>
      </c>
      <c r="C3" s="1">
        <v>0</v>
      </c>
      <c r="D3" s="1">
        <v>-3.4181452000000001</v>
      </c>
      <c r="E3" s="1">
        <v>0</v>
      </c>
      <c r="F3" s="1">
        <v>-6.2445409999999999</v>
      </c>
      <c r="G3" s="1">
        <v>0</v>
      </c>
      <c r="H3" s="1">
        <v>4.0350289999999998</v>
      </c>
      <c r="I3" s="1">
        <v>0</v>
      </c>
      <c r="J3" s="1">
        <v>-5.5406846999999999</v>
      </c>
      <c r="K3" s="1">
        <v>0</v>
      </c>
    </row>
    <row r="4" spans="1:11" x14ac:dyDescent="0.3">
      <c r="A4" s="1" t="s">
        <v>4</v>
      </c>
      <c r="B4" s="1">
        <v>3.9513425999999998</v>
      </c>
      <c r="C4" s="1">
        <v>0</v>
      </c>
      <c r="D4" s="1">
        <v>-1.0171981000000001</v>
      </c>
      <c r="E4" s="1">
        <v>0.42810857000000002</v>
      </c>
      <c r="F4" s="1">
        <v>-1.8156649</v>
      </c>
      <c r="G4" s="1">
        <v>1.5779747E-2</v>
      </c>
      <c r="H4" s="1">
        <v>-1.6702454</v>
      </c>
      <c r="I4" s="1">
        <v>3.1299844E-2</v>
      </c>
      <c r="J4" s="1">
        <v>-2.2970771999999999</v>
      </c>
      <c r="K4" s="1">
        <v>1.3517577999999999E-3</v>
      </c>
    </row>
    <row r="5" spans="1:11" x14ac:dyDescent="0.3">
      <c r="A5" s="1" t="s">
        <v>21</v>
      </c>
      <c r="B5" s="1">
        <v>4.0566955</v>
      </c>
      <c r="C5" s="1">
        <v>0</v>
      </c>
      <c r="D5" s="1">
        <v>3.0278239999999998</v>
      </c>
      <c r="E5" s="1">
        <v>0</v>
      </c>
      <c r="F5" s="1">
        <v>-4.8718310000000002</v>
      </c>
      <c r="G5" s="1">
        <v>0</v>
      </c>
      <c r="H5" s="1">
        <v>3.1352801000000001</v>
      </c>
      <c r="I5" s="1">
        <v>0</v>
      </c>
      <c r="J5" s="1">
        <v>-3.3258671999999998</v>
      </c>
      <c r="K5" s="1">
        <v>0</v>
      </c>
    </row>
    <row r="6" spans="1:11" x14ac:dyDescent="0.3">
      <c r="A6" s="1" t="s">
        <v>22</v>
      </c>
      <c r="B6" s="1">
        <v>-2.2346469999999998</v>
      </c>
      <c r="C6" s="1">
        <v>2.1569950000000001E-3</v>
      </c>
      <c r="D6" s="1">
        <v>2.6480355000000002</v>
      </c>
      <c r="E6" s="1">
        <v>1.6402117000000001E-4</v>
      </c>
      <c r="F6" s="1">
        <v>-1.3559448000000001</v>
      </c>
      <c r="G6" s="1">
        <v>0.13336079000000001</v>
      </c>
      <c r="H6" s="1">
        <v>-2.0494279999999998</v>
      </c>
      <c r="I6" s="1">
        <v>5.1961224999999998E-3</v>
      </c>
      <c r="J6" s="1">
        <v>-1.6362950999999999</v>
      </c>
      <c r="K6" s="1">
        <v>4.055334E-2</v>
      </c>
    </row>
    <row r="7" spans="1:11" x14ac:dyDescent="0.3">
      <c r="A7" s="1" t="s">
        <v>13</v>
      </c>
      <c r="B7" s="1">
        <v>2.4667289999999999</v>
      </c>
      <c r="C7" s="1">
        <v>3.2308217000000001E-4</v>
      </c>
      <c r="D7" s="1">
        <v>2.6916296000000002</v>
      </c>
      <c r="E7" s="1">
        <v>1.2345678999999999E-4</v>
      </c>
      <c r="F7" s="1">
        <v>-2.3218198000000001</v>
      </c>
      <c r="G7" s="1">
        <v>6.1044143999999995E-4</v>
      </c>
      <c r="H7" s="1">
        <v>-2.8080647000000001</v>
      </c>
      <c r="I7" s="1">
        <v>0</v>
      </c>
      <c r="J7" s="1">
        <v>1.715311</v>
      </c>
      <c r="K7" s="1">
        <v>3.7186447999999997E-2</v>
      </c>
    </row>
    <row r="8" spans="1:11" x14ac:dyDescent="0.3">
      <c r="A8" s="1" t="s">
        <v>36</v>
      </c>
      <c r="B8" s="1">
        <v>1.2427739</v>
      </c>
      <c r="C8" s="1">
        <v>0.19879875</v>
      </c>
      <c r="D8" s="1">
        <v>-0.98322624000000003</v>
      </c>
      <c r="E8" s="1">
        <v>0.45650953</v>
      </c>
      <c r="F8" s="1">
        <v>-1.3410474999999999</v>
      </c>
      <c r="G8" s="1">
        <v>0.13755176999999999</v>
      </c>
      <c r="H8" s="1">
        <v>-1.6731601</v>
      </c>
      <c r="I8" s="1">
        <v>3.2354318E-2</v>
      </c>
      <c r="J8" s="1">
        <v>1.1624118000000001</v>
      </c>
      <c r="K8" s="1">
        <v>0.31776768</v>
      </c>
    </row>
    <row r="9" spans="1:11" x14ac:dyDescent="0.3">
      <c r="A9" s="1" t="s">
        <v>11</v>
      </c>
      <c r="B9" s="1">
        <v>4.3381090000000002</v>
      </c>
      <c r="C9" s="1">
        <v>0</v>
      </c>
      <c r="D9" s="1">
        <v>3.6009562000000002</v>
      </c>
      <c r="E9" s="1">
        <v>0</v>
      </c>
      <c r="F9" s="1">
        <v>-4.004543</v>
      </c>
      <c r="G9" s="1">
        <v>0</v>
      </c>
      <c r="H9" s="1">
        <v>-3.3980896</v>
      </c>
      <c r="I9" s="1">
        <v>0</v>
      </c>
      <c r="J9" s="1">
        <v>-4.3433504000000003</v>
      </c>
      <c r="K9" s="1">
        <v>0</v>
      </c>
    </row>
    <row r="10" spans="1:11" x14ac:dyDescent="0.3">
      <c r="A10" s="1" t="s">
        <v>39</v>
      </c>
      <c r="B10" s="1">
        <v>2.8247836</v>
      </c>
      <c r="C10" s="1">
        <v>0</v>
      </c>
      <c r="D10" s="1">
        <v>-1.7527264</v>
      </c>
      <c r="E10" s="1">
        <v>2.2689161999999999E-2</v>
      </c>
      <c r="F10" s="1">
        <v>-2.7366893000000001</v>
      </c>
      <c r="G10" s="1">
        <v>0</v>
      </c>
      <c r="H10" s="1">
        <v>2.0340064</v>
      </c>
      <c r="I10" s="1">
        <v>4.2609869999999999E-3</v>
      </c>
      <c r="J10" s="1">
        <v>-1.6725614</v>
      </c>
      <c r="K10" s="1">
        <v>3.4917182999999997E-2</v>
      </c>
    </row>
    <row r="11" spans="1:11" x14ac:dyDescent="0.3">
      <c r="A11" s="1" t="s">
        <v>20</v>
      </c>
      <c r="B11" s="1">
        <v>3.2481518</v>
      </c>
      <c r="C11" s="1">
        <v>0</v>
      </c>
      <c r="D11" s="1">
        <v>2.229457</v>
      </c>
      <c r="E11" s="1">
        <v>1.3324474E-3</v>
      </c>
      <c r="F11" s="1">
        <v>-3.1996853000000001</v>
      </c>
      <c r="G11" s="1">
        <v>0</v>
      </c>
      <c r="H11" s="1">
        <v>-1.913198</v>
      </c>
      <c r="I11" s="1">
        <v>1.0072113000000001E-2</v>
      </c>
      <c r="J11" s="1">
        <v>-2.6203959999999999</v>
      </c>
      <c r="K11" s="1">
        <v>0</v>
      </c>
    </row>
    <row r="12" spans="1:11" x14ac:dyDescent="0.3">
      <c r="A12" s="1" t="s">
        <v>14</v>
      </c>
      <c r="B12" s="1">
        <v>3.6004782</v>
      </c>
      <c r="C12" s="1">
        <v>0</v>
      </c>
      <c r="D12" s="1">
        <v>2.6684524999999999</v>
      </c>
      <c r="E12" s="1">
        <v>1.1396013E-4</v>
      </c>
      <c r="F12" s="1">
        <v>-3.1382150000000002</v>
      </c>
      <c r="G12" s="1">
        <v>0</v>
      </c>
      <c r="H12" s="1">
        <v>-2.3952450000000001</v>
      </c>
      <c r="I12" s="1">
        <v>3.9363647000000002E-4</v>
      </c>
      <c r="J12" s="1">
        <v>-3.1652691000000002</v>
      </c>
      <c r="K12" s="1">
        <v>0</v>
      </c>
    </row>
    <row r="13" spans="1:11" x14ac:dyDescent="0.3">
      <c r="A13" s="1" t="s">
        <v>7</v>
      </c>
      <c r="B13" s="1">
        <v>3.8081014</v>
      </c>
      <c r="C13" s="1">
        <v>0</v>
      </c>
      <c r="D13" s="1">
        <v>2.6288824000000002</v>
      </c>
      <c r="E13" s="1">
        <v>1.5308642000000001E-4</v>
      </c>
      <c r="F13" s="1">
        <v>-3.4186497</v>
      </c>
      <c r="G13" s="1">
        <v>0</v>
      </c>
      <c r="H13" s="1">
        <v>-2.9927956999999998</v>
      </c>
      <c r="I13" s="1">
        <v>0</v>
      </c>
      <c r="J13" s="1">
        <v>-2.9635449999999999</v>
      </c>
      <c r="K13" s="1">
        <v>0</v>
      </c>
    </row>
    <row r="14" spans="1:11" x14ac:dyDescent="0.3">
      <c r="A14" s="1" t="s">
        <v>48</v>
      </c>
      <c r="B14" s="1">
        <v>2.2705118999999998</v>
      </c>
      <c r="C14" s="1">
        <v>1.1713679000000001E-3</v>
      </c>
      <c r="D14" s="1">
        <v>-2.3958330000000001</v>
      </c>
      <c r="E14" s="1">
        <v>9.3940104000000003E-4</v>
      </c>
      <c r="F14" s="1">
        <v>-3.5657407999999999</v>
      </c>
      <c r="G14" s="1">
        <v>0</v>
      </c>
      <c r="H14" s="1">
        <v>4.8408803999999996</v>
      </c>
      <c r="I14" s="1">
        <v>0</v>
      </c>
      <c r="J14" s="1">
        <v>-4.5033273999999999</v>
      </c>
      <c r="K14" s="1">
        <v>0</v>
      </c>
    </row>
    <row r="15" spans="1:11" x14ac:dyDescent="0.3">
      <c r="A15" s="1" t="s">
        <v>42</v>
      </c>
      <c r="B15" s="1">
        <v>-5.3791776000000002</v>
      </c>
      <c r="C15" s="1">
        <v>0</v>
      </c>
      <c r="D15" s="1">
        <v>-4.6582436999999999</v>
      </c>
      <c r="E15" s="1">
        <v>0</v>
      </c>
      <c r="F15" s="1">
        <v>3.3655384000000002</v>
      </c>
      <c r="G15" s="1">
        <v>0</v>
      </c>
      <c r="H15" s="1">
        <v>7.1558885999999999</v>
      </c>
      <c r="I15" s="1">
        <v>0</v>
      </c>
      <c r="J15" s="1">
        <v>-8.5004570000000008</v>
      </c>
      <c r="K15" s="1">
        <v>0</v>
      </c>
    </row>
    <row r="16" spans="1:11" x14ac:dyDescent="0.3">
      <c r="A16" s="1" t="s">
        <v>6</v>
      </c>
      <c r="B16" s="1">
        <v>2.6086418999999998</v>
      </c>
      <c r="C16" s="1">
        <v>5.5397730000000002E-5</v>
      </c>
      <c r="D16" s="1">
        <v>5.1993410000000004</v>
      </c>
      <c r="E16" s="1">
        <v>0</v>
      </c>
      <c r="F16" s="1">
        <v>-3.8376831999999999</v>
      </c>
      <c r="G16" s="1">
        <v>0</v>
      </c>
      <c r="H16" s="1">
        <v>-5.6428950000000002</v>
      </c>
      <c r="I16" s="1">
        <v>0</v>
      </c>
      <c r="J16" s="1">
        <v>-4.6039804999999996</v>
      </c>
      <c r="K16" s="1">
        <v>0</v>
      </c>
    </row>
    <row r="17" spans="1:11" x14ac:dyDescent="0.3">
      <c r="A17" s="1" t="s">
        <v>15</v>
      </c>
      <c r="B17" s="1">
        <v>5.4856315000000002</v>
      </c>
      <c r="C17" s="1">
        <v>0</v>
      </c>
      <c r="D17" s="1">
        <v>-3.0851804999999999</v>
      </c>
      <c r="E17" s="1">
        <v>0</v>
      </c>
      <c r="F17" s="1">
        <v>-5.1003145999999999</v>
      </c>
      <c r="G17" s="1">
        <v>0</v>
      </c>
      <c r="H17" s="1">
        <v>3.1349673</v>
      </c>
      <c r="I17" s="1">
        <v>0</v>
      </c>
      <c r="J17" s="1">
        <v>-2.7299883</v>
      </c>
      <c r="K17" s="1">
        <v>0</v>
      </c>
    </row>
    <row r="18" spans="1:11" x14ac:dyDescent="0.3">
      <c r="A18" s="1" t="s">
        <v>19</v>
      </c>
      <c r="B18" s="1">
        <v>4.8353704999999998</v>
      </c>
      <c r="C18" s="1">
        <v>0</v>
      </c>
      <c r="D18" s="1">
        <v>-3.0243829999999998</v>
      </c>
      <c r="E18" s="1">
        <v>0</v>
      </c>
      <c r="F18" s="1">
        <v>-4.5353465000000002</v>
      </c>
      <c r="G18" s="1">
        <v>0</v>
      </c>
      <c r="H18" s="1">
        <v>3.0070841000000001</v>
      </c>
      <c r="I18" s="1">
        <v>0</v>
      </c>
      <c r="J18" s="1">
        <v>-3.4170053</v>
      </c>
      <c r="K18" s="1">
        <v>0</v>
      </c>
    </row>
    <row r="19" spans="1:11" x14ac:dyDescent="0.3">
      <c r="A19" s="1" t="s">
        <v>25</v>
      </c>
      <c r="B19" s="1">
        <v>4.1465050000000003</v>
      </c>
      <c r="C19" s="1">
        <v>0</v>
      </c>
      <c r="D19" s="1">
        <v>-3.3130636</v>
      </c>
      <c r="E19" s="1">
        <v>0</v>
      </c>
      <c r="F19" s="1">
        <v>-4.4626163999999999</v>
      </c>
      <c r="G19" s="1">
        <v>0</v>
      </c>
      <c r="H19" s="1">
        <v>3.9024586999999999</v>
      </c>
      <c r="I19" s="1">
        <v>0</v>
      </c>
      <c r="J19" s="1">
        <v>-4.3409475999999998</v>
      </c>
      <c r="K19" s="1">
        <v>0</v>
      </c>
    </row>
    <row r="20" spans="1:11" x14ac:dyDescent="0.3">
      <c r="A20" s="1" t="s">
        <v>43</v>
      </c>
      <c r="B20" s="1">
        <v>-5.8947669999999999</v>
      </c>
      <c r="C20" s="1">
        <v>0</v>
      </c>
      <c r="D20" s="1">
        <v>-3.7819085000000001</v>
      </c>
      <c r="E20" s="1">
        <v>0</v>
      </c>
      <c r="F20" s="1">
        <v>5.1323610000000004</v>
      </c>
      <c r="G20" s="1">
        <v>0</v>
      </c>
      <c r="H20" s="1">
        <v>6.3736410000000001</v>
      </c>
      <c r="I20" s="1">
        <v>0</v>
      </c>
      <c r="J20" s="1">
        <v>-6.5781703</v>
      </c>
      <c r="K20" s="1">
        <v>0</v>
      </c>
    </row>
    <row r="21" spans="1:11" x14ac:dyDescent="0.3">
      <c r="A21" s="1" t="s">
        <v>28</v>
      </c>
      <c r="B21" s="1">
        <v>4.0468310000000001</v>
      </c>
      <c r="C21" s="1">
        <v>0</v>
      </c>
      <c r="D21" s="1">
        <v>-3.4862278</v>
      </c>
      <c r="E21" s="1">
        <v>0</v>
      </c>
      <c r="F21" s="1">
        <v>-5.0441459999999996</v>
      </c>
      <c r="G21" s="1">
        <v>0</v>
      </c>
      <c r="H21" s="1">
        <v>4.7666250000000003</v>
      </c>
      <c r="I21" s="1">
        <v>0</v>
      </c>
      <c r="J21" s="1">
        <v>-4.7811045999999999</v>
      </c>
      <c r="K21" s="1">
        <v>0</v>
      </c>
    </row>
    <row r="22" spans="1:11" x14ac:dyDescent="0.3">
      <c r="A22" s="1" t="s">
        <v>51</v>
      </c>
      <c r="B22" s="1">
        <v>-1.8847507999999999</v>
      </c>
      <c r="C22" s="1">
        <v>1.0815629E-2</v>
      </c>
      <c r="D22" s="1">
        <v>-1.8279003</v>
      </c>
      <c r="E22" s="1">
        <v>1.5704393000000001E-2</v>
      </c>
      <c r="F22" s="1">
        <v>2.3415995000000001</v>
      </c>
      <c r="G22" s="1">
        <v>7.970443E-4</v>
      </c>
      <c r="H22" s="1">
        <v>-2.2043886000000001</v>
      </c>
      <c r="I22" s="1">
        <v>1.8705474999999999E-3</v>
      </c>
      <c r="J22" s="1">
        <v>-1.4219512000000001</v>
      </c>
      <c r="K22" s="1">
        <v>0.10056112</v>
      </c>
    </row>
    <row r="23" spans="1:11" x14ac:dyDescent="0.3">
      <c r="A23" s="1" t="s">
        <v>35</v>
      </c>
      <c r="B23" s="1">
        <v>3.1954457999999999</v>
      </c>
      <c r="C23" s="1">
        <v>0</v>
      </c>
      <c r="D23" s="1">
        <v>-3.3947440000000002</v>
      </c>
      <c r="E23" s="1">
        <v>0</v>
      </c>
      <c r="F23" s="1">
        <v>-3.6279599999999999</v>
      </c>
      <c r="G23" s="1">
        <v>0</v>
      </c>
      <c r="H23" s="1">
        <v>3.7848885000000001</v>
      </c>
      <c r="I23" s="1">
        <v>0</v>
      </c>
      <c r="J23" s="1">
        <v>-3.5185293999999998</v>
      </c>
      <c r="K23" s="1">
        <v>0</v>
      </c>
    </row>
    <row r="24" spans="1:11" x14ac:dyDescent="0.3">
      <c r="A24" s="1" t="s">
        <v>18</v>
      </c>
      <c r="B24" s="1">
        <v>3.8500532999999999</v>
      </c>
      <c r="C24" s="1">
        <v>0</v>
      </c>
      <c r="D24" s="1">
        <v>3.4799573000000001</v>
      </c>
      <c r="E24" s="1">
        <v>0</v>
      </c>
      <c r="F24" s="1">
        <v>-4.4316430000000002</v>
      </c>
      <c r="G24" s="1">
        <v>0</v>
      </c>
      <c r="H24" s="1">
        <v>3.2324506999999998</v>
      </c>
      <c r="I24" s="1">
        <v>0</v>
      </c>
      <c r="J24" s="1">
        <v>-4.1856936999999999</v>
      </c>
      <c r="K24" s="1">
        <v>0</v>
      </c>
    </row>
    <row r="25" spans="1:11" x14ac:dyDescent="0.3">
      <c r="A25" s="1" t="s">
        <v>9</v>
      </c>
      <c r="B25" s="1">
        <v>3.2039924000000002</v>
      </c>
      <c r="C25" s="1">
        <v>0</v>
      </c>
      <c r="D25" s="1">
        <v>2.9501344999999999</v>
      </c>
      <c r="E25" s="1">
        <v>7.4074070000000001E-5</v>
      </c>
      <c r="F25" s="1">
        <v>-4.3286785999999999</v>
      </c>
      <c r="G25" s="1">
        <v>0</v>
      </c>
      <c r="H25" s="1">
        <v>-2.7076402000000002</v>
      </c>
      <c r="I25" s="1">
        <v>0</v>
      </c>
      <c r="J25" s="1">
        <v>-2.2526727000000002</v>
      </c>
      <c r="K25" s="1">
        <v>1.6403393000000001E-3</v>
      </c>
    </row>
    <row r="26" spans="1:11" x14ac:dyDescent="0.3">
      <c r="A26" s="1" t="s">
        <v>8</v>
      </c>
      <c r="B26" s="1">
        <v>3.3664106999999999</v>
      </c>
      <c r="C26" s="1">
        <v>0</v>
      </c>
      <c r="D26" s="1">
        <v>1.8173982</v>
      </c>
      <c r="E26" s="1">
        <v>1.4512219E-2</v>
      </c>
      <c r="F26" s="1">
        <v>-1.9652076000000001</v>
      </c>
      <c r="G26" s="1">
        <v>7.3802816E-3</v>
      </c>
      <c r="H26" s="1">
        <v>-2.1267423999999999</v>
      </c>
      <c r="I26" s="1">
        <v>3.409732E-3</v>
      </c>
      <c r="J26" s="1">
        <v>-1.9017073</v>
      </c>
      <c r="K26" s="1">
        <v>1.1725235000000001E-2</v>
      </c>
    </row>
    <row r="27" spans="1:11" x14ac:dyDescent="0.3">
      <c r="A27" s="1" t="s">
        <v>3</v>
      </c>
      <c r="B27" s="1">
        <v>3.6783112999999998</v>
      </c>
      <c r="C27" s="1">
        <v>0</v>
      </c>
      <c r="D27" s="1">
        <v>2.5433504999999998</v>
      </c>
      <c r="E27" s="1">
        <v>1.9262565000000001E-4</v>
      </c>
      <c r="F27" s="1">
        <v>-2.6024262999999999</v>
      </c>
      <c r="G27" s="1">
        <v>2.0674893E-4</v>
      </c>
      <c r="H27" s="1">
        <v>-3.5924763999999998</v>
      </c>
      <c r="I27" s="1">
        <v>0</v>
      </c>
      <c r="J27" s="1">
        <v>-1.5640547</v>
      </c>
      <c r="K27" s="1">
        <v>5.5155309999999999E-2</v>
      </c>
    </row>
    <row r="28" spans="1:11" x14ac:dyDescent="0.3">
      <c r="A28" s="1" t="s">
        <v>5</v>
      </c>
      <c r="B28" s="1">
        <v>7.1552550000000004</v>
      </c>
      <c r="C28" s="1">
        <v>0</v>
      </c>
      <c r="D28" s="1">
        <v>-3.3198346999999999</v>
      </c>
      <c r="E28" s="1">
        <v>0</v>
      </c>
      <c r="F28" s="1">
        <v>-4.5682320000000001</v>
      </c>
      <c r="G28" s="1">
        <v>0</v>
      </c>
      <c r="H28" s="1">
        <v>-1.8015431</v>
      </c>
      <c r="I28" s="1">
        <v>1.8919387999999999E-2</v>
      </c>
      <c r="J28" s="1">
        <v>-3.7748468000000002</v>
      </c>
      <c r="K28" s="1">
        <v>0</v>
      </c>
    </row>
    <row r="29" spans="1:11" x14ac:dyDescent="0.3">
      <c r="A29" s="1" t="s">
        <v>1</v>
      </c>
      <c r="B29" s="1">
        <v>7.2539553999999997</v>
      </c>
      <c r="C29" s="1">
        <v>0</v>
      </c>
      <c r="D29" s="1">
        <v>-2.9831273999999999</v>
      </c>
      <c r="E29" s="1">
        <v>0</v>
      </c>
      <c r="F29" s="1">
        <v>-5.0436753999999997</v>
      </c>
      <c r="G29" s="1">
        <v>0</v>
      </c>
      <c r="H29" s="1">
        <v>-3.0784025000000002</v>
      </c>
      <c r="I29" s="1">
        <v>0</v>
      </c>
      <c r="J29" s="1">
        <v>-4.0939755</v>
      </c>
      <c r="K29" s="1">
        <v>0</v>
      </c>
    </row>
    <row r="30" spans="1:11" x14ac:dyDescent="0.3">
      <c r="A30" s="1" t="s">
        <v>47</v>
      </c>
      <c r="B30" s="1">
        <v>1.0399670000000001</v>
      </c>
      <c r="C30" s="1">
        <v>0.38836883999999999</v>
      </c>
      <c r="D30" s="1">
        <v>-1.5031028</v>
      </c>
      <c r="E30" s="1">
        <v>7.4694484000000005E-2</v>
      </c>
      <c r="F30" s="1">
        <v>1.2546923999999999</v>
      </c>
      <c r="G30" s="1">
        <v>0.1880387</v>
      </c>
      <c r="H30" s="1">
        <v>-1.2368478999999999</v>
      </c>
      <c r="I30" s="1">
        <v>0.19994861</v>
      </c>
      <c r="J30" s="1">
        <v>0.64802249999999995</v>
      </c>
      <c r="K30" s="1">
        <v>0.90195990000000004</v>
      </c>
    </row>
    <row r="31" spans="1:11" x14ac:dyDescent="0.3">
      <c r="A31" s="1" t="s">
        <v>10</v>
      </c>
      <c r="B31" s="1">
        <v>2.9906920000000001</v>
      </c>
      <c r="C31" s="1">
        <v>0</v>
      </c>
      <c r="D31" s="1">
        <v>2.1790153999999999</v>
      </c>
      <c r="E31" s="1">
        <v>1.5685257999999999E-3</v>
      </c>
      <c r="F31" s="1">
        <v>-2.4917278</v>
      </c>
      <c r="G31" s="1">
        <v>2.0066807E-4</v>
      </c>
      <c r="H31" s="1">
        <v>-2.7823687000000001</v>
      </c>
      <c r="I31" s="1">
        <v>0</v>
      </c>
      <c r="J31" s="1">
        <v>-2.8715248</v>
      </c>
      <c r="K31" s="1">
        <v>0</v>
      </c>
    </row>
    <row r="32" spans="1:11" x14ac:dyDescent="0.3">
      <c r="A32" s="1" t="s">
        <v>45</v>
      </c>
      <c r="B32" s="1">
        <v>-5.6476889999999997</v>
      </c>
      <c r="C32" s="1">
        <v>0</v>
      </c>
      <c r="D32" s="1">
        <v>-4.3038806999999997</v>
      </c>
      <c r="E32" s="1">
        <v>0</v>
      </c>
      <c r="F32" s="1">
        <v>3.1365479999999999</v>
      </c>
      <c r="G32" s="1">
        <v>0</v>
      </c>
      <c r="H32" s="1">
        <v>3.7231903000000002</v>
      </c>
      <c r="I32" s="1">
        <v>0</v>
      </c>
      <c r="J32" s="1">
        <v>4.2998979999999998</v>
      </c>
      <c r="K32" s="1">
        <v>0</v>
      </c>
    </row>
    <row r="33" spans="1:11" x14ac:dyDescent="0.3">
      <c r="A33" s="1" t="s">
        <v>27</v>
      </c>
      <c r="B33" s="1">
        <v>5.1153510000000004</v>
      </c>
      <c r="C33" s="1">
        <v>0</v>
      </c>
      <c r="D33" s="1">
        <v>3.8977246000000001</v>
      </c>
      <c r="E33" s="1">
        <v>0</v>
      </c>
      <c r="F33" s="1">
        <v>-7.2627907</v>
      </c>
      <c r="G33" s="1">
        <v>0</v>
      </c>
      <c r="H33" s="1">
        <v>5.4217285999999998</v>
      </c>
      <c r="I33" s="1">
        <v>0</v>
      </c>
      <c r="J33" s="1">
        <v>-7.3840804000000002</v>
      </c>
      <c r="K33" s="1">
        <v>0</v>
      </c>
    </row>
    <row r="34" spans="1:11" x14ac:dyDescent="0.3">
      <c r="A34" s="1" t="s">
        <v>44</v>
      </c>
      <c r="B34" s="1">
        <v>-4.3866386000000004</v>
      </c>
      <c r="C34" s="1">
        <v>0</v>
      </c>
      <c r="D34" s="1">
        <v>-4.5253123999999998</v>
      </c>
      <c r="E34" s="1">
        <v>0</v>
      </c>
      <c r="F34" s="1">
        <v>-5.9192520000000002</v>
      </c>
      <c r="G34" s="1">
        <v>0</v>
      </c>
      <c r="H34" s="1">
        <v>9.1170100000000005</v>
      </c>
      <c r="I34" s="1">
        <v>0</v>
      </c>
      <c r="J34" s="1">
        <v>-8.7766950000000001</v>
      </c>
      <c r="K34" s="1">
        <v>0</v>
      </c>
    </row>
    <row r="35" spans="1:11" x14ac:dyDescent="0.3">
      <c r="A35" s="1" t="s">
        <v>50</v>
      </c>
      <c r="B35" s="1">
        <v>2.0935022999999999</v>
      </c>
      <c r="C35" s="1">
        <v>3.8377582000000002E-3</v>
      </c>
      <c r="D35" s="1">
        <v>-1.9694942</v>
      </c>
      <c r="E35" s="1">
        <v>8.4690440000000002E-3</v>
      </c>
      <c r="F35" s="1">
        <v>-3.5857836999999999</v>
      </c>
      <c r="G35" s="1">
        <v>0</v>
      </c>
      <c r="H35" s="1">
        <v>3.5226587999999999</v>
      </c>
      <c r="I35" s="1">
        <v>0</v>
      </c>
      <c r="J35" s="1">
        <v>-3.6758459000000001</v>
      </c>
      <c r="K35" s="1">
        <v>0</v>
      </c>
    </row>
    <row r="36" spans="1:11" x14ac:dyDescent="0.3">
      <c r="A36" s="1" t="s">
        <v>31</v>
      </c>
      <c r="B36" s="1">
        <v>2.0280551999999998</v>
      </c>
      <c r="C36" s="1">
        <v>5.1538080000000002E-3</v>
      </c>
      <c r="D36" s="1">
        <v>1.8597242</v>
      </c>
      <c r="E36" s="1">
        <v>1.2182999999999999E-2</v>
      </c>
      <c r="F36" s="1">
        <v>-1.5304601</v>
      </c>
      <c r="G36" s="1">
        <v>6.5161734999999998E-2</v>
      </c>
      <c r="H36" s="1">
        <v>-2.3350756000000001</v>
      </c>
      <c r="I36" s="1">
        <v>7.4051507000000001E-4</v>
      </c>
      <c r="J36" s="1">
        <v>-1.4010054999999999</v>
      </c>
      <c r="K36" s="1">
        <v>0.10755271</v>
      </c>
    </row>
    <row r="37" spans="1:11" x14ac:dyDescent="0.3">
      <c r="A37" s="1" t="s">
        <v>52</v>
      </c>
      <c r="B37" s="1">
        <v>-2.1456979999999999</v>
      </c>
      <c r="C37" s="1">
        <v>2.9536050000000002E-3</v>
      </c>
      <c r="D37" s="1">
        <v>2.1474017999999999</v>
      </c>
      <c r="E37" s="1">
        <v>1.992246E-3</v>
      </c>
      <c r="F37" s="1">
        <v>-1.7774167000000001</v>
      </c>
      <c r="G37" s="1">
        <v>1.8806818999999999E-2</v>
      </c>
      <c r="H37" s="1">
        <v>-2.1946797</v>
      </c>
      <c r="I37" s="1">
        <v>2.0352602000000002E-3</v>
      </c>
      <c r="J37" s="1">
        <v>-1.8433727</v>
      </c>
      <c r="K37" s="1">
        <v>1.4867468E-2</v>
      </c>
    </row>
    <row r="38" spans="1:11" x14ac:dyDescent="0.3">
      <c r="A38" s="1" t="s">
        <v>16</v>
      </c>
      <c r="B38" s="1">
        <v>7.0575549999999998</v>
      </c>
      <c r="C38" s="1">
        <v>0</v>
      </c>
      <c r="D38" s="1">
        <v>-7.3295116</v>
      </c>
      <c r="E38" s="1">
        <v>0</v>
      </c>
      <c r="F38" s="1">
        <v>-7.9646716</v>
      </c>
      <c r="G38" s="1">
        <v>0</v>
      </c>
      <c r="H38" s="1">
        <v>9.3512620000000002</v>
      </c>
      <c r="I38" s="1">
        <v>0</v>
      </c>
      <c r="J38" s="1">
        <v>-8.7046089999999996</v>
      </c>
      <c r="K38" s="1">
        <v>0</v>
      </c>
    </row>
    <row r="39" spans="1:11" x14ac:dyDescent="0.3">
      <c r="A39" s="1" t="s">
        <v>17</v>
      </c>
      <c r="B39" s="1">
        <v>4.1461696999999997</v>
      </c>
      <c r="C39" s="1">
        <v>0</v>
      </c>
      <c r="D39" s="1">
        <v>3.8392403000000002</v>
      </c>
      <c r="E39" s="1">
        <v>0</v>
      </c>
      <c r="F39" s="1">
        <v>-4.5226449999999998</v>
      </c>
      <c r="G39" s="1">
        <v>0</v>
      </c>
      <c r="H39" s="1">
        <v>-3.1009826999999999</v>
      </c>
      <c r="I39" s="1">
        <v>0</v>
      </c>
      <c r="J39" s="1">
        <v>-4.7067394</v>
      </c>
      <c r="K39" s="1">
        <v>0</v>
      </c>
    </row>
    <row r="40" spans="1:11" x14ac:dyDescent="0.3">
      <c r="A40" s="1" t="s">
        <v>38</v>
      </c>
      <c r="B40" s="1">
        <v>1.701044</v>
      </c>
      <c r="C40" s="1">
        <v>2.7538711E-2</v>
      </c>
      <c r="D40" s="1">
        <v>-2.4964219999999999</v>
      </c>
      <c r="E40" s="1">
        <v>5.5176526E-4</v>
      </c>
      <c r="F40" s="1">
        <v>1.6930839</v>
      </c>
      <c r="G40" s="1">
        <v>3.4245423999999997E-2</v>
      </c>
      <c r="H40" s="1">
        <v>1.4849037</v>
      </c>
      <c r="I40" s="1">
        <v>7.25798E-2</v>
      </c>
      <c r="J40" s="1">
        <v>-1.8141326</v>
      </c>
      <c r="K40" s="1">
        <v>1.6860375E-2</v>
      </c>
    </row>
    <row r="41" spans="1:11" x14ac:dyDescent="0.3">
      <c r="A41" s="1" t="s">
        <v>33</v>
      </c>
      <c r="B41" s="1">
        <v>3.1706612000000001</v>
      </c>
      <c r="C41" s="1">
        <v>0</v>
      </c>
      <c r="D41" s="1">
        <v>-2.8398832999999999</v>
      </c>
      <c r="E41" s="1">
        <v>0</v>
      </c>
      <c r="F41" s="1">
        <v>-3.1055486000000001</v>
      </c>
      <c r="G41" s="1">
        <v>0</v>
      </c>
      <c r="H41" s="1">
        <v>2.922221</v>
      </c>
      <c r="I41" s="1">
        <v>0</v>
      </c>
      <c r="J41" s="1">
        <v>-2.5292813999999999</v>
      </c>
      <c r="K41" s="1">
        <v>4.7311826999999997E-5</v>
      </c>
    </row>
    <row r="42" spans="1:11" x14ac:dyDescent="0.3">
      <c r="A42" s="1" t="s">
        <v>30</v>
      </c>
      <c r="B42" s="1">
        <v>2.6425652999999998</v>
      </c>
      <c r="C42" s="1">
        <v>5.7184751999999997E-5</v>
      </c>
      <c r="D42" s="1">
        <v>-2.6384820000000002</v>
      </c>
      <c r="E42" s="1">
        <v>0</v>
      </c>
      <c r="F42" s="1">
        <v>-3.3388692999999998</v>
      </c>
      <c r="G42" s="1">
        <v>0</v>
      </c>
      <c r="H42" s="1">
        <v>3.3499409999999998</v>
      </c>
      <c r="I42" s="1">
        <v>0</v>
      </c>
      <c r="J42" s="1">
        <v>1.841715</v>
      </c>
      <c r="K42" s="1">
        <v>2.6020596E-2</v>
      </c>
    </row>
    <row r="43" spans="1:11" x14ac:dyDescent="0.3">
      <c r="A43" s="1" t="s">
        <v>24</v>
      </c>
      <c r="B43" s="1">
        <v>3.8360612000000001</v>
      </c>
      <c r="C43" s="1">
        <v>0</v>
      </c>
      <c r="D43" s="1">
        <v>-4.5181046</v>
      </c>
      <c r="E43" s="1">
        <v>0</v>
      </c>
      <c r="F43" s="1">
        <v>-5.7112464999999997</v>
      </c>
      <c r="G43" s="1">
        <v>0</v>
      </c>
      <c r="H43" s="1">
        <v>5.2179555999999998</v>
      </c>
      <c r="I43" s="1">
        <v>0</v>
      </c>
      <c r="J43" s="1">
        <v>-4.100848</v>
      </c>
      <c r="K43" s="1">
        <v>0</v>
      </c>
    </row>
    <row r="44" spans="1:11" x14ac:dyDescent="0.3">
      <c r="A44" s="1" t="s">
        <v>26</v>
      </c>
      <c r="B44" s="1">
        <v>3.5814773999999998</v>
      </c>
      <c r="C44" s="1">
        <v>0</v>
      </c>
      <c r="D44" s="1">
        <v>-2.4714315</v>
      </c>
      <c r="E44" s="1">
        <v>6.3325133000000002E-4</v>
      </c>
      <c r="F44" s="1">
        <v>-2.6923077000000002</v>
      </c>
      <c r="G44" s="1">
        <v>5.8238642000000003E-5</v>
      </c>
      <c r="H44" s="1">
        <v>2.7234156</v>
      </c>
      <c r="I44" s="1">
        <v>4.2207796999999998E-5</v>
      </c>
      <c r="J44" s="1">
        <v>-2.1087112000000001</v>
      </c>
      <c r="K44" s="1">
        <v>3.4581901999999999E-3</v>
      </c>
    </row>
    <row r="45" spans="1:11" x14ac:dyDescent="0.3">
      <c r="A45" s="1" t="s">
        <v>46</v>
      </c>
      <c r="B45" s="1">
        <v>-2.2024816999999999</v>
      </c>
      <c r="C45" s="1">
        <v>2.3325018000000001E-3</v>
      </c>
      <c r="D45" s="1">
        <v>-1.9596425</v>
      </c>
      <c r="E45" s="1">
        <v>8.4677260000000001E-3</v>
      </c>
      <c r="F45" s="1">
        <v>1.4250826000000001</v>
      </c>
      <c r="G45" s="1">
        <v>0.10607787</v>
      </c>
      <c r="H45" s="1">
        <v>1.7574331999999999</v>
      </c>
      <c r="I45" s="1">
        <v>1.9983866999999999E-2</v>
      </c>
      <c r="J45" s="1">
        <v>-1.3611559</v>
      </c>
      <c r="K45" s="1">
        <v>0.12258586</v>
      </c>
    </row>
    <row r="46" spans="1:11" x14ac:dyDescent="0.3">
      <c r="A46" s="1" t="s">
        <v>37</v>
      </c>
      <c r="B46" s="1">
        <v>-2.5199585</v>
      </c>
      <c r="C46" s="1">
        <v>5.6838313999999998E-4</v>
      </c>
      <c r="D46" s="1">
        <v>3.1809400000000001</v>
      </c>
      <c r="E46" s="1">
        <v>0</v>
      </c>
      <c r="F46" s="1">
        <v>-2.8556569999999999</v>
      </c>
      <c r="G46" s="1">
        <v>0</v>
      </c>
      <c r="H46" s="1">
        <v>-4.2906890000000004</v>
      </c>
      <c r="I46" s="1">
        <v>0</v>
      </c>
      <c r="J46" s="1">
        <v>-2.2648386999999999</v>
      </c>
      <c r="K46" s="1">
        <v>1.6228498E-3</v>
      </c>
    </row>
    <row r="47" spans="1:11" x14ac:dyDescent="0.3">
      <c r="A47" s="1" t="s">
        <v>2</v>
      </c>
      <c r="B47" s="1">
        <v>6.6395593000000002</v>
      </c>
      <c r="C47" s="1">
        <v>0</v>
      </c>
      <c r="D47" s="1">
        <v>7.0830890000000002</v>
      </c>
      <c r="E47" s="1">
        <v>0</v>
      </c>
      <c r="F47" s="1">
        <v>-6.4766535999999997</v>
      </c>
      <c r="G47" s="1">
        <v>0</v>
      </c>
      <c r="H47" s="1">
        <v>-7.0295296</v>
      </c>
      <c r="I47" s="1">
        <v>0</v>
      </c>
      <c r="J47" s="1">
        <v>-4.7509084000000001</v>
      </c>
      <c r="K47" s="1">
        <v>0</v>
      </c>
    </row>
    <row r="48" spans="1:11" x14ac:dyDescent="0.3">
      <c r="A48" s="1" t="s">
        <v>34</v>
      </c>
      <c r="B48" s="1">
        <v>3.5287837999999998</v>
      </c>
      <c r="C48" s="1">
        <v>0</v>
      </c>
      <c r="D48" s="1">
        <v>3.5416743999999998</v>
      </c>
      <c r="E48" s="1">
        <v>0</v>
      </c>
      <c r="F48" s="1">
        <v>-4.9437965999999998</v>
      </c>
      <c r="G48" s="1">
        <v>0</v>
      </c>
      <c r="H48" s="1">
        <v>3.4995189999999998</v>
      </c>
      <c r="I48" s="1">
        <v>0</v>
      </c>
      <c r="J48" s="1">
        <v>-4.5960419999999997</v>
      </c>
      <c r="K48" s="1">
        <v>0</v>
      </c>
    </row>
    <row r="49" spans="1:11" x14ac:dyDescent="0.3">
      <c r="A49" s="1" t="s">
        <v>32</v>
      </c>
      <c r="B49" s="1">
        <v>-4.4449085999999998</v>
      </c>
      <c r="C49" s="1">
        <v>0</v>
      </c>
      <c r="D49" s="1">
        <v>3.3224092000000001</v>
      </c>
      <c r="E49" s="1">
        <v>0</v>
      </c>
      <c r="F49" s="1">
        <v>2.6224213000000001</v>
      </c>
      <c r="G49" s="1">
        <v>1.5293777999999999E-4</v>
      </c>
      <c r="H49" s="1">
        <v>-4.5155510000000003</v>
      </c>
      <c r="I49" s="1">
        <v>0</v>
      </c>
      <c r="J49" s="1">
        <v>4.8283113999999996</v>
      </c>
      <c r="K49" s="1">
        <v>0</v>
      </c>
    </row>
    <row r="50" spans="1:11" x14ac:dyDescent="0.3">
      <c r="A50" s="1" t="s">
        <v>29</v>
      </c>
      <c r="B50" s="1">
        <v>4.5749434999999998</v>
      </c>
      <c r="C50" s="1">
        <v>0</v>
      </c>
      <c r="D50" s="1">
        <v>-2.7196340000000001</v>
      </c>
      <c r="E50" s="1">
        <v>0</v>
      </c>
      <c r="F50" s="1">
        <v>-3.5571834999999998</v>
      </c>
      <c r="G50" s="1">
        <v>0</v>
      </c>
      <c r="H50" s="1">
        <v>2.8934259999999998</v>
      </c>
      <c r="I50" s="1">
        <v>0</v>
      </c>
      <c r="J50" s="1">
        <v>-4.9715543000000002</v>
      </c>
      <c r="K50" s="1">
        <v>0</v>
      </c>
    </row>
    <row r="51" spans="1:11" x14ac:dyDescent="0.3">
      <c r="A51" s="1" t="s">
        <v>49</v>
      </c>
      <c r="B51" s="1">
        <v>-3.4201047</v>
      </c>
      <c r="C51" s="1">
        <v>0</v>
      </c>
      <c r="D51" s="1">
        <v>2.1984756000000001</v>
      </c>
      <c r="E51" s="1">
        <v>1.5536370000000001E-3</v>
      </c>
      <c r="F51" s="1">
        <v>2.1346180000000001</v>
      </c>
      <c r="G51" s="1">
        <v>3.118745E-3</v>
      </c>
      <c r="H51" s="1">
        <v>-2.8023880000000001</v>
      </c>
      <c r="I51" s="1">
        <v>0</v>
      </c>
      <c r="J51" s="1">
        <v>-1.9719648000000001</v>
      </c>
      <c r="K51" s="1">
        <v>7.5269546E-3</v>
      </c>
    </row>
    <row r="52" spans="1:11" x14ac:dyDescent="0.3">
      <c r="A52" s="1" t="s">
        <v>23</v>
      </c>
      <c r="B52" s="1">
        <v>3.8393685999999998</v>
      </c>
      <c r="C52" s="1">
        <v>0</v>
      </c>
      <c r="D52" s="1">
        <v>-2.0096370000000001</v>
      </c>
      <c r="E52" s="1">
        <v>7.0010326000000001E-3</v>
      </c>
      <c r="F52" s="1">
        <v>-4.6899949999999997</v>
      </c>
      <c r="G52" s="1">
        <v>0</v>
      </c>
      <c r="H52" s="1">
        <v>2.4223560000000002</v>
      </c>
      <c r="I52" s="1">
        <v>3.2802269999999999E-4</v>
      </c>
      <c r="J52" s="1">
        <v>-3.6724062000000002</v>
      </c>
      <c r="K52" s="1">
        <v>0</v>
      </c>
    </row>
  </sheetData>
  <mergeCells count="1">
    <mergeCell ref="A1:K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B1684-E836-4FB8-B268-56295A1BA472}">
  <dimension ref="A1:K84"/>
  <sheetViews>
    <sheetView workbookViewId="0"/>
  </sheetViews>
  <sheetFormatPr baseColWidth="10" defaultColWidth="11.453125" defaultRowHeight="12.5" x14ac:dyDescent="0.25"/>
  <cols>
    <col min="1" max="1" width="68.26953125" style="6" customWidth="1"/>
    <col min="2" max="2" width="12" style="6" bestFit="1" customWidth="1"/>
    <col min="3" max="3" width="12.453125" style="6" bestFit="1" customWidth="1"/>
    <col min="4" max="4" width="11.54296875" style="6" bestFit="1" customWidth="1"/>
    <col min="5" max="5" width="12.453125" style="6" bestFit="1" customWidth="1"/>
    <col min="6" max="16384" width="11.453125" style="6"/>
  </cols>
  <sheetData>
    <row r="1" spans="1:11" s="22" customFormat="1" ht="16" x14ac:dyDescent="0.4">
      <c r="A1" s="22" t="s">
        <v>3649</v>
      </c>
      <c r="I1" s="58"/>
    </row>
    <row r="2" spans="1:11" ht="13" x14ac:dyDescent="0.3">
      <c r="A2" s="1"/>
      <c r="B2" s="164" t="s">
        <v>1651</v>
      </c>
      <c r="C2" s="165"/>
      <c r="D2" s="164" t="s">
        <v>1649</v>
      </c>
      <c r="E2" s="165"/>
      <c r="F2" s="164" t="s">
        <v>1650</v>
      </c>
      <c r="G2" s="165"/>
      <c r="H2" s="164" t="s">
        <v>1652</v>
      </c>
      <c r="I2" s="165"/>
      <c r="J2" s="164" t="s">
        <v>1653</v>
      </c>
      <c r="K2" s="165"/>
    </row>
    <row r="3" spans="1:11" ht="13" x14ac:dyDescent="0.3">
      <c r="A3" s="71" t="s">
        <v>0</v>
      </c>
      <c r="B3" s="71" t="s">
        <v>40</v>
      </c>
      <c r="C3" s="71" t="s">
        <v>41</v>
      </c>
      <c r="D3" s="71" t="s">
        <v>40</v>
      </c>
      <c r="E3" s="71" t="s">
        <v>41</v>
      </c>
      <c r="F3" s="71" t="s">
        <v>40</v>
      </c>
      <c r="G3" s="71" t="s">
        <v>41</v>
      </c>
      <c r="H3" s="71" t="s">
        <v>40</v>
      </c>
      <c r="I3" s="71" t="s">
        <v>41</v>
      </c>
      <c r="J3" s="71" t="s">
        <v>40</v>
      </c>
      <c r="K3" s="71" t="s">
        <v>41</v>
      </c>
    </row>
    <row r="4" spans="1:11" x14ac:dyDescent="0.25">
      <c r="A4" s="1" t="s">
        <v>628</v>
      </c>
      <c r="B4" s="94">
        <v>13.770407000000001</v>
      </c>
      <c r="C4" s="94">
        <v>0</v>
      </c>
      <c r="D4" s="94">
        <v>5.7230249999999998</v>
      </c>
      <c r="E4" s="94">
        <v>0</v>
      </c>
      <c r="F4" s="94">
        <v>5.6385870000000002</v>
      </c>
      <c r="G4" s="94">
        <v>0</v>
      </c>
      <c r="H4" s="94">
        <v>4.9856150000000001</v>
      </c>
      <c r="I4" s="94">
        <v>0</v>
      </c>
      <c r="J4" s="94">
        <v>4.9220499999999996</v>
      </c>
      <c r="K4" s="94">
        <v>0</v>
      </c>
    </row>
    <row r="5" spans="1:11" x14ac:dyDescent="0.25">
      <c r="A5" s="1" t="s">
        <v>629</v>
      </c>
      <c r="B5" s="94">
        <v>13.545161999999999</v>
      </c>
      <c r="C5" s="94">
        <v>0</v>
      </c>
      <c r="D5" s="94">
        <v>5.9545326000000003</v>
      </c>
      <c r="E5" s="94">
        <v>0</v>
      </c>
      <c r="F5" s="94">
        <v>3.0341307999999998</v>
      </c>
      <c r="G5" s="94">
        <v>0</v>
      </c>
      <c r="H5" s="94">
        <v>7.1501640000000002</v>
      </c>
      <c r="I5" s="94">
        <v>0</v>
      </c>
      <c r="J5" s="94">
        <v>6.7384266999999998</v>
      </c>
      <c r="K5" s="94">
        <v>0</v>
      </c>
    </row>
    <row r="6" spans="1:11" x14ac:dyDescent="0.25">
      <c r="A6" s="1" t="s">
        <v>630</v>
      </c>
      <c r="B6" s="94">
        <v>13.649588</v>
      </c>
      <c r="C6" s="94">
        <v>0</v>
      </c>
      <c r="D6" s="94">
        <v>5.2526045000000003</v>
      </c>
      <c r="E6" s="94">
        <v>0</v>
      </c>
      <c r="F6" s="94">
        <v>3.1432275999999999</v>
      </c>
      <c r="G6" s="94">
        <v>0</v>
      </c>
      <c r="H6" s="94">
        <v>6.4447559999999999</v>
      </c>
      <c r="I6" s="94">
        <v>0</v>
      </c>
      <c r="J6" s="94">
        <v>5.7737474000000004</v>
      </c>
      <c r="K6" s="94">
        <v>0</v>
      </c>
    </row>
    <row r="7" spans="1:11" x14ac:dyDescent="0.25">
      <c r="A7" s="1" t="s">
        <v>632</v>
      </c>
      <c r="B7" s="94">
        <v>11.442174</v>
      </c>
      <c r="C7" s="94">
        <v>0</v>
      </c>
      <c r="D7" s="94">
        <v>4.7805270000000002</v>
      </c>
      <c r="E7" s="94">
        <v>0</v>
      </c>
      <c r="F7" s="94">
        <v>2.7101934000000001</v>
      </c>
      <c r="G7" s="94">
        <v>1.8931931999999999E-3</v>
      </c>
      <c r="H7" s="94">
        <v>6.7051077000000001</v>
      </c>
      <c r="I7" s="94">
        <v>0</v>
      </c>
      <c r="J7" s="94">
        <v>5.4307832999999999</v>
      </c>
      <c r="K7" s="94">
        <v>0</v>
      </c>
    </row>
    <row r="8" spans="1:11" x14ac:dyDescent="0.25">
      <c r="A8" s="1" t="s">
        <v>635</v>
      </c>
      <c r="B8" s="94">
        <v>10.419644</v>
      </c>
      <c r="C8" s="94">
        <v>0</v>
      </c>
      <c r="D8" s="94">
        <v>3.9880792999999999</v>
      </c>
      <c r="E8" s="94">
        <v>0</v>
      </c>
      <c r="F8" s="94">
        <v>2.209851</v>
      </c>
      <c r="G8" s="94">
        <v>3.0161965999999998E-2</v>
      </c>
      <c r="H8" s="94">
        <v>5.9237393999999997</v>
      </c>
      <c r="I8" s="94">
        <v>0</v>
      </c>
      <c r="J8" s="94">
        <v>4.4740086000000003</v>
      </c>
      <c r="K8" s="94">
        <v>0</v>
      </c>
    </row>
    <row r="9" spans="1:11" x14ac:dyDescent="0.25">
      <c r="A9" s="1" t="s">
        <v>631</v>
      </c>
      <c r="B9" s="94">
        <v>9.5849630000000001</v>
      </c>
      <c r="C9" s="94">
        <v>0</v>
      </c>
      <c r="D9" s="94">
        <v>4.8757349999999997</v>
      </c>
      <c r="E9" s="94">
        <v>0</v>
      </c>
      <c r="F9" s="94">
        <v>2.6967403999999999</v>
      </c>
      <c r="G9" s="94">
        <v>1.9966533999999998E-3</v>
      </c>
      <c r="H9" s="94">
        <v>3.8770392</v>
      </c>
      <c r="I9" s="94">
        <v>0</v>
      </c>
      <c r="J9" s="94">
        <v>5.1704692999999997</v>
      </c>
      <c r="K9" s="94">
        <v>0</v>
      </c>
    </row>
    <row r="10" spans="1:11" x14ac:dyDescent="0.25">
      <c r="A10" s="1" t="s">
        <v>638</v>
      </c>
      <c r="B10" s="94">
        <v>8.2619019999999992</v>
      </c>
      <c r="C10" s="94">
        <v>0</v>
      </c>
      <c r="D10" s="94">
        <v>3.0014489000000002</v>
      </c>
      <c r="E10" s="94">
        <v>7.0483350000000007E-5</v>
      </c>
      <c r="F10" s="94">
        <v>2.6214971999999999</v>
      </c>
      <c r="G10" s="94">
        <v>3.3320110000000002E-3</v>
      </c>
      <c r="H10" s="94">
        <v>3.0722746999999999</v>
      </c>
      <c r="I10" s="94">
        <v>4.6536414000000002E-5</v>
      </c>
      <c r="J10" s="94">
        <v>4.2531819999999998</v>
      </c>
      <c r="K10" s="94">
        <v>0</v>
      </c>
    </row>
    <row r="11" spans="1:11" x14ac:dyDescent="0.25">
      <c r="A11" s="1" t="s">
        <v>636</v>
      </c>
      <c r="B11" s="94">
        <v>7.9659899999999997</v>
      </c>
      <c r="C11" s="94">
        <v>0</v>
      </c>
      <c r="D11" s="94">
        <v>3.8457965999999999</v>
      </c>
      <c r="E11" s="94">
        <v>0</v>
      </c>
      <c r="F11" s="94">
        <v>2.245501</v>
      </c>
      <c r="G11" s="94">
        <v>2.8981097000000001E-2</v>
      </c>
      <c r="H11" s="94">
        <v>3.2299851999999998</v>
      </c>
      <c r="I11" s="94">
        <v>0</v>
      </c>
      <c r="J11" s="94">
        <v>3.8821365999999999</v>
      </c>
      <c r="K11" s="94">
        <v>0</v>
      </c>
    </row>
    <row r="12" spans="1:11" x14ac:dyDescent="0.25">
      <c r="A12" s="1" t="s">
        <v>634</v>
      </c>
      <c r="B12" s="94">
        <v>8.0450479999999995</v>
      </c>
      <c r="C12" s="94">
        <v>0</v>
      </c>
      <c r="D12" s="94">
        <v>3.6231073999999999</v>
      </c>
      <c r="E12" s="94">
        <v>0</v>
      </c>
      <c r="F12" s="94">
        <v>2.6263626000000002</v>
      </c>
      <c r="G12" s="94">
        <v>3.6349210000000002E-3</v>
      </c>
      <c r="H12" s="94">
        <v>3.2651135999999998</v>
      </c>
      <c r="I12" s="94">
        <v>0</v>
      </c>
      <c r="J12" s="94">
        <v>2.7622426</v>
      </c>
      <c r="K12" s="94">
        <v>3.105618E-4</v>
      </c>
    </row>
    <row r="13" spans="1:11" x14ac:dyDescent="0.25">
      <c r="A13" s="1" t="s">
        <v>637</v>
      </c>
      <c r="B13" s="94">
        <v>8.2735500000000002</v>
      </c>
      <c r="C13" s="94">
        <v>0</v>
      </c>
      <c r="D13" s="94">
        <v>2.5056381000000001</v>
      </c>
      <c r="E13" s="94">
        <v>1.7316529000000001E-3</v>
      </c>
      <c r="F13" s="94">
        <v>3.211859</v>
      </c>
      <c r="G13" s="94">
        <v>0</v>
      </c>
      <c r="H13" s="94">
        <v>1.9252579000000001</v>
      </c>
      <c r="I13" s="94">
        <v>4.948893E-2</v>
      </c>
      <c r="J13" s="94">
        <v>3.0351257</v>
      </c>
      <c r="K13" s="94">
        <v>5.1290574999999998E-5</v>
      </c>
    </row>
    <row r="14" spans="1:11" x14ac:dyDescent="0.25">
      <c r="A14" s="1" t="s">
        <v>633</v>
      </c>
      <c r="B14" s="94">
        <v>6.276751</v>
      </c>
      <c r="C14" s="94">
        <v>0</v>
      </c>
      <c r="D14" s="94">
        <v>3.6528287000000002</v>
      </c>
      <c r="E14" s="94">
        <v>0</v>
      </c>
      <c r="F14" s="94">
        <v>2.7782388</v>
      </c>
      <c r="G14" s="94">
        <v>1.7258416999999999E-3</v>
      </c>
      <c r="H14" s="94">
        <v>3.3834455000000001</v>
      </c>
      <c r="I14" s="94">
        <v>0</v>
      </c>
      <c r="J14" s="94">
        <v>2.6493243999999998</v>
      </c>
      <c r="K14" s="94">
        <v>5.3565622999999997E-4</v>
      </c>
    </row>
    <row r="15" spans="1:11" x14ac:dyDescent="0.25">
      <c r="A15" s="1" t="s">
        <v>643</v>
      </c>
      <c r="B15" s="94">
        <v>6.3359703999999999</v>
      </c>
      <c r="C15" s="94">
        <v>0</v>
      </c>
      <c r="D15" s="94">
        <v>2.8942614</v>
      </c>
      <c r="E15" s="94">
        <v>1.2507221E-4</v>
      </c>
      <c r="F15" s="94">
        <v>2.1105680000000002</v>
      </c>
      <c r="G15" s="94">
        <v>5.1051468000000003E-2</v>
      </c>
      <c r="H15" s="94">
        <v>3.1353908000000001</v>
      </c>
      <c r="I15" s="94">
        <v>5.3695859999999999E-5</v>
      </c>
      <c r="J15" s="94">
        <v>4.2448759999999996</v>
      </c>
      <c r="K15" s="94">
        <v>0</v>
      </c>
    </row>
    <row r="16" spans="1:11" x14ac:dyDescent="0.25">
      <c r="A16" s="1" t="s">
        <v>641</v>
      </c>
      <c r="B16" s="94">
        <v>7.6097299999999999</v>
      </c>
      <c r="C16" s="94">
        <v>0</v>
      </c>
      <c r="D16" s="94">
        <v>2.921964</v>
      </c>
      <c r="E16" s="94">
        <v>1.0163933E-4</v>
      </c>
      <c r="F16" s="94">
        <v>2.2997394</v>
      </c>
      <c r="G16" s="94">
        <v>2.1382377000000001E-2</v>
      </c>
      <c r="H16" s="94">
        <v>2.1295378</v>
      </c>
      <c r="I16" s="94">
        <v>1.8471224000000001E-2</v>
      </c>
      <c r="J16" s="94">
        <v>3.2377036000000001</v>
      </c>
      <c r="K16" s="94">
        <v>5.8129316999999999E-5</v>
      </c>
    </row>
    <row r="17" spans="1:11" x14ac:dyDescent="0.25">
      <c r="A17" s="1" t="s">
        <v>640</v>
      </c>
      <c r="B17" s="94">
        <v>5.1596827999999997</v>
      </c>
      <c r="C17" s="94">
        <v>0</v>
      </c>
      <c r="D17" s="94">
        <v>2.7344884999999999</v>
      </c>
      <c r="E17" s="94">
        <v>4.4402470000000002E-4</v>
      </c>
      <c r="F17" s="94">
        <v>2.7237363000000001</v>
      </c>
      <c r="G17" s="94">
        <v>1.7683728000000001E-3</v>
      </c>
      <c r="H17" s="94">
        <v>3.0474834</v>
      </c>
      <c r="I17" s="94">
        <v>4.3627885999999998E-5</v>
      </c>
      <c r="J17" s="94">
        <v>1.9572276</v>
      </c>
      <c r="K17" s="94">
        <v>4.4796045999999999E-2</v>
      </c>
    </row>
    <row r="18" spans="1:11" x14ac:dyDescent="0.25">
      <c r="A18" s="1" t="s">
        <v>639</v>
      </c>
      <c r="B18" s="94">
        <v>5.1833385999999999</v>
      </c>
      <c r="C18" s="94">
        <v>0</v>
      </c>
      <c r="D18" s="94">
        <v>3.2605414000000001</v>
      </c>
      <c r="E18" s="94">
        <v>0</v>
      </c>
      <c r="F18" s="94">
        <v>2.3319333000000002</v>
      </c>
      <c r="G18" s="94">
        <v>1.9766328999999999E-2</v>
      </c>
      <c r="H18" s="94">
        <v>3.0450691999999999</v>
      </c>
      <c r="I18" s="94">
        <v>8.5348219999999999E-5</v>
      </c>
      <c r="J18" s="94">
        <v>1.7847469</v>
      </c>
      <c r="K18" s="94">
        <v>8.8632550000000004E-2</v>
      </c>
    </row>
    <row r="19" spans="1:11" x14ac:dyDescent="0.25">
      <c r="A19" s="1" t="s">
        <v>644</v>
      </c>
      <c r="B19" s="94">
        <v>4.5189523999999999</v>
      </c>
      <c r="C19" s="94">
        <v>0</v>
      </c>
      <c r="D19" s="94">
        <v>2.7095522999999999</v>
      </c>
      <c r="E19" s="94">
        <v>4.9048500000000003E-4</v>
      </c>
      <c r="F19" s="94">
        <v>2.2410877</v>
      </c>
      <c r="G19" s="94">
        <v>2.9078096000000001E-2</v>
      </c>
      <c r="H19" s="94">
        <v>2.8834282999999998</v>
      </c>
      <c r="I19" s="94">
        <v>1.4426226999999999E-4</v>
      </c>
      <c r="J19" s="94">
        <v>2.3317830000000002</v>
      </c>
      <c r="K19" s="94">
        <v>5.9298733000000001E-3</v>
      </c>
    </row>
    <row r="20" spans="1:11" x14ac:dyDescent="0.25">
      <c r="A20" s="1" t="s">
        <v>646</v>
      </c>
      <c r="B20" s="94">
        <v>4.3754553999999999</v>
      </c>
      <c r="C20" s="94">
        <v>0</v>
      </c>
      <c r="D20" s="94">
        <v>2.4593492000000001</v>
      </c>
      <c r="E20" s="94">
        <v>2.4725106E-3</v>
      </c>
      <c r="F20" s="94">
        <v>1.9813646</v>
      </c>
      <c r="G20" s="94">
        <v>8.0839925000000007E-2</v>
      </c>
      <c r="H20" s="94">
        <v>2.2708666000000002</v>
      </c>
      <c r="I20" s="94">
        <v>8.6042979999999998E-3</v>
      </c>
      <c r="J20" s="94">
        <v>2.3968394000000002</v>
      </c>
      <c r="K20" s="94">
        <v>3.9752269999999996E-3</v>
      </c>
    </row>
    <row r="21" spans="1:11" x14ac:dyDescent="0.25">
      <c r="A21" s="1" t="s">
        <v>645</v>
      </c>
      <c r="B21" s="94">
        <v>4.1111794000000002</v>
      </c>
      <c r="C21" s="94">
        <v>0</v>
      </c>
      <c r="D21" s="94">
        <v>2.3422307999999998</v>
      </c>
      <c r="E21" s="94">
        <v>5.3067757000000004E-3</v>
      </c>
      <c r="F21" s="94">
        <v>2.2323444000000001</v>
      </c>
      <c r="G21" s="94">
        <v>2.8797504000000002E-2</v>
      </c>
      <c r="H21" s="94">
        <v>2.5914896000000001</v>
      </c>
      <c r="I21" s="94">
        <v>1.0538049000000001E-3</v>
      </c>
      <c r="J21" s="94">
        <v>1.9693309000000001</v>
      </c>
      <c r="K21" s="94">
        <v>4.3465436000000003E-2</v>
      </c>
    </row>
    <row r="22" spans="1:11" x14ac:dyDescent="0.25">
      <c r="A22" s="1" t="s">
        <v>642</v>
      </c>
      <c r="B22" s="94">
        <v>-3.0917335000000001</v>
      </c>
      <c r="C22" s="94">
        <v>1.0752688E-5</v>
      </c>
      <c r="D22" s="94">
        <v>2.6825497</v>
      </c>
      <c r="E22" s="94">
        <v>5.9312413000000002E-4</v>
      </c>
      <c r="F22" s="94">
        <v>2.4241412000000002</v>
      </c>
      <c r="G22" s="94">
        <v>1.0687696999999999E-2</v>
      </c>
      <c r="H22" s="94">
        <v>-1.7967412</v>
      </c>
      <c r="I22" s="94">
        <v>5.9439890000000002E-2</v>
      </c>
      <c r="J22" s="94">
        <v>2.1177055999999999</v>
      </c>
      <c r="K22" s="94">
        <v>2.2707893E-2</v>
      </c>
    </row>
    <row r="23" spans="1:11" x14ac:dyDescent="0.25">
      <c r="A23" s="1" t="s">
        <v>647</v>
      </c>
      <c r="B23" s="94">
        <v>6.1972766000000004</v>
      </c>
      <c r="C23" s="94">
        <v>0</v>
      </c>
      <c r="D23" s="94">
        <v>-2.9043722000000001</v>
      </c>
      <c r="E23" s="94">
        <v>3.6852099999999999E-5</v>
      </c>
      <c r="F23" s="94">
        <v>3.9260855000000001</v>
      </c>
      <c r="G23" s="94">
        <v>0</v>
      </c>
      <c r="H23" s="94">
        <v>-3.2688160000000002</v>
      </c>
      <c r="I23" s="94">
        <v>0</v>
      </c>
      <c r="J23" s="94">
        <v>-1.7905879</v>
      </c>
      <c r="K23" s="94">
        <v>6.2448523999999998E-2</v>
      </c>
    </row>
    <row r="24" spans="1:11" x14ac:dyDescent="0.25">
      <c r="A24" s="1" t="s">
        <v>655</v>
      </c>
      <c r="B24" s="94">
        <v>-2.0113196000000002</v>
      </c>
      <c r="C24" s="94">
        <v>1.3325195999999999E-2</v>
      </c>
      <c r="D24" s="94">
        <v>-2.6186085000000001</v>
      </c>
      <c r="E24" s="94">
        <v>5.8979064000000002E-4</v>
      </c>
      <c r="F24" s="94">
        <v>-1.9937682999999999</v>
      </c>
      <c r="G24" s="94">
        <v>5.4103650000000003E-2</v>
      </c>
      <c r="H24" s="94">
        <v>-1.8720319999999999</v>
      </c>
      <c r="I24" s="94">
        <v>4.2887855000000003E-2</v>
      </c>
      <c r="J24" s="94">
        <v>-1.8258536000000001</v>
      </c>
      <c r="K24" s="94">
        <v>5.4092854000000003E-2</v>
      </c>
    </row>
    <row r="25" spans="1:11" x14ac:dyDescent="0.25">
      <c r="A25" s="1" t="s">
        <v>652</v>
      </c>
      <c r="B25" s="94">
        <v>-2.2667286</v>
      </c>
      <c r="C25" s="94">
        <v>3.0027692999999999E-3</v>
      </c>
      <c r="D25" s="94">
        <v>-2.1440546999999999</v>
      </c>
      <c r="E25" s="94">
        <v>1.1938351E-2</v>
      </c>
      <c r="F25" s="94">
        <v>-2.2970545000000002</v>
      </c>
      <c r="G25" s="94">
        <v>1.1005269E-2</v>
      </c>
      <c r="H25" s="94">
        <v>-1.9615606999999999</v>
      </c>
      <c r="I25" s="94">
        <v>2.745423E-2</v>
      </c>
      <c r="J25" s="94">
        <v>-1.7967814</v>
      </c>
      <c r="K25" s="94">
        <v>6.1277468000000002E-2</v>
      </c>
    </row>
    <row r="26" spans="1:11" x14ac:dyDescent="0.25">
      <c r="A26" s="1" t="s">
        <v>648</v>
      </c>
      <c r="B26" s="94">
        <v>-2.3827782000000002</v>
      </c>
      <c r="C26" s="94">
        <v>1.4372022999999999E-3</v>
      </c>
      <c r="D26" s="94">
        <v>-1.8965843</v>
      </c>
      <c r="E26" s="94">
        <v>4.3278450000000003E-2</v>
      </c>
      <c r="F26" s="94">
        <v>-1.9049370000000001</v>
      </c>
      <c r="G26" s="94">
        <v>8.0763719999999997E-2</v>
      </c>
      <c r="H26" s="94">
        <v>-2.4351150000000001</v>
      </c>
      <c r="I26" s="94">
        <v>1.6349518E-3</v>
      </c>
      <c r="J26" s="94">
        <v>-2.5895161999999998</v>
      </c>
      <c r="K26" s="94">
        <v>7.6922730000000003E-4</v>
      </c>
    </row>
    <row r="27" spans="1:11" x14ac:dyDescent="0.25">
      <c r="A27" s="1" t="s">
        <v>658</v>
      </c>
      <c r="B27" s="94">
        <v>-2.0223327000000002</v>
      </c>
      <c r="C27" s="94">
        <v>1.2568329E-2</v>
      </c>
      <c r="D27" s="94">
        <v>-2.6894038</v>
      </c>
      <c r="E27" s="94">
        <v>3.1188070000000002E-4</v>
      </c>
      <c r="F27" s="94">
        <v>-2.0743326999999998</v>
      </c>
      <c r="G27" s="94">
        <v>3.7896786000000002E-2</v>
      </c>
      <c r="H27" s="94">
        <v>-2.1312459000000001</v>
      </c>
      <c r="I27" s="94">
        <v>1.0551445E-2</v>
      </c>
      <c r="J27" s="94">
        <v>-2.4421700999999998</v>
      </c>
      <c r="K27" s="94">
        <v>2.3619377E-3</v>
      </c>
    </row>
    <row r="28" spans="1:11" x14ac:dyDescent="0.25">
      <c r="A28" s="1" t="s">
        <v>653</v>
      </c>
      <c r="B28" s="94">
        <v>-2.5883731999999999</v>
      </c>
      <c r="C28" s="94">
        <v>2.6936643000000001E-4</v>
      </c>
      <c r="D28" s="94">
        <v>-2.3325900000000002</v>
      </c>
      <c r="E28" s="94">
        <v>4.0659257000000004E-3</v>
      </c>
      <c r="F28" s="94">
        <v>-2.1178143</v>
      </c>
      <c r="G28" s="94">
        <v>2.986159E-2</v>
      </c>
      <c r="H28" s="94">
        <v>-2.2557282000000001</v>
      </c>
      <c r="I28" s="94">
        <v>5.1132649999999997E-3</v>
      </c>
      <c r="J28" s="94">
        <v>-2.5271224999999999</v>
      </c>
      <c r="K28" s="94">
        <v>1.1594051999999999E-3</v>
      </c>
    </row>
    <row r="29" spans="1:11" x14ac:dyDescent="0.25">
      <c r="A29" s="1" t="s">
        <v>651</v>
      </c>
      <c r="B29" s="94">
        <v>-2.7685974</v>
      </c>
      <c r="C29" s="94">
        <v>8.9609085999999997E-5</v>
      </c>
      <c r="D29" s="94">
        <v>-2.3473396000000002</v>
      </c>
      <c r="E29" s="94">
        <v>3.8519087E-3</v>
      </c>
      <c r="F29" s="94">
        <v>-2.0672448000000001</v>
      </c>
      <c r="G29" s="94">
        <v>3.9118180000000002E-2</v>
      </c>
      <c r="H29" s="94">
        <v>-2.4148394999999998</v>
      </c>
      <c r="I29" s="94">
        <v>1.8608498E-3</v>
      </c>
      <c r="J29" s="94">
        <v>-2.3133024999999998</v>
      </c>
      <c r="K29" s="94">
        <v>5.1923230000000004E-3</v>
      </c>
    </row>
    <row r="30" spans="1:11" x14ac:dyDescent="0.25">
      <c r="A30" s="1" t="s">
        <v>660</v>
      </c>
      <c r="B30" s="94">
        <v>-2.2775094999999999</v>
      </c>
      <c r="C30" s="94">
        <v>2.8396710000000002E-3</v>
      </c>
      <c r="D30" s="94">
        <v>-2.5873330000000001</v>
      </c>
      <c r="E30" s="94">
        <v>7.1758154000000002E-4</v>
      </c>
      <c r="F30" s="94">
        <v>-2.3208367999999999</v>
      </c>
      <c r="G30" s="94">
        <v>9.5081929999999999E-3</v>
      </c>
      <c r="H30" s="94">
        <v>-2.2421365</v>
      </c>
      <c r="I30" s="94">
        <v>5.5226729999999996E-3</v>
      </c>
      <c r="J30" s="94">
        <v>-2.6970874999999999</v>
      </c>
      <c r="K30" s="94">
        <v>4.1681645000000002E-4</v>
      </c>
    </row>
    <row r="31" spans="1:11" x14ac:dyDescent="0.25">
      <c r="A31" s="1" t="s">
        <v>656</v>
      </c>
      <c r="B31" s="94">
        <v>-2.4364764999999999</v>
      </c>
      <c r="C31" s="94">
        <v>9.9068810000000002E-4</v>
      </c>
      <c r="D31" s="94">
        <v>-2.3125498000000002</v>
      </c>
      <c r="E31" s="94">
        <v>4.4717532999999999E-3</v>
      </c>
      <c r="F31" s="94">
        <v>-2.3807665999999998</v>
      </c>
      <c r="G31" s="94">
        <v>6.8291009999999997E-3</v>
      </c>
      <c r="H31" s="94">
        <v>-2.7055246999999998</v>
      </c>
      <c r="I31" s="94">
        <v>2.7457817000000001E-4</v>
      </c>
      <c r="J31" s="94">
        <v>-2.6723723000000001</v>
      </c>
      <c r="K31" s="94">
        <v>4.6070390000000001E-4</v>
      </c>
    </row>
    <row r="32" spans="1:11" x14ac:dyDescent="0.25">
      <c r="A32" s="1" t="s">
        <v>664</v>
      </c>
      <c r="B32" s="94">
        <v>-2.7839499000000001</v>
      </c>
      <c r="C32" s="94">
        <v>9.0409170000000006E-5</v>
      </c>
      <c r="D32" s="94">
        <v>-2.7531805</v>
      </c>
      <c r="E32" s="94">
        <v>1.9964240000000001E-4</v>
      </c>
      <c r="F32" s="94">
        <v>-2.5424289999999998</v>
      </c>
      <c r="G32" s="94">
        <v>2.2771141999999999E-3</v>
      </c>
      <c r="H32" s="94">
        <v>-2.5048778</v>
      </c>
      <c r="I32" s="94">
        <v>9.6701749999999998E-4</v>
      </c>
      <c r="J32" s="94">
        <v>-2.0645617999999999</v>
      </c>
      <c r="K32" s="94">
        <v>1.9179637999999999E-2</v>
      </c>
    </row>
    <row r="33" spans="1:11" x14ac:dyDescent="0.25">
      <c r="A33" s="1" t="s">
        <v>659</v>
      </c>
      <c r="B33" s="94">
        <v>-2.476267</v>
      </c>
      <c r="C33" s="94">
        <v>6.4054430000000005E-4</v>
      </c>
      <c r="D33" s="94">
        <v>-2.7365590000000002</v>
      </c>
      <c r="E33" s="94">
        <v>2.0721613E-4</v>
      </c>
      <c r="F33" s="94">
        <v>-2.1312441999999998</v>
      </c>
      <c r="G33" s="94">
        <v>2.8134047999999998E-2</v>
      </c>
      <c r="H33" s="94">
        <v>-2.7116913999999999</v>
      </c>
      <c r="I33" s="94">
        <v>2.4645839999999999E-4</v>
      </c>
      <c r="J33" s="94">
        <v>-2.8591707</v>
      </c>
      <c r="K33" s="94">
        <v>1.17313306E-4</v>
      </c>
    </row>
    <row r="34" spans="1:11" x14ac:dyDescent="0.25">
      <c r="A34" s="1" t="s">
        <v>661</v>
      </c>
      <c r="B34" s="94">
        <v>-3.1844256</v>
      </c>
      <c r="C34" s="94">
        <v>0</v>
      </c>
      <c r="D34" s="94">
        <v>-3.155049</v>
      </c>
      <c r="E34" s="94">
        <v>2.2671395000000001E-5</v>
      </c>
      <c r="F34" s="94">
        <v>-1.8959516999999999</v>
      </c>
      <c r="G34" s="94">
        <v>8.2700880000000004E-2</v>
      </c>
      <c r="H34" s="94">
        <v>-2.8432865</v>
      </c>
      <c r="I34" s="94">
        <v>8.4185370000000007E-5</v>
      </c>
      <c r="J34" s="94">
        <v>-1.8774439000000001</v>
      </c>
      <c r="K34" s="94">
        <v>4.4109943999999998E-2</v>
      </c>
    </row>
    <row r="35" spans="1:11" x14ac:dyDescent="0.25">
      <c r="A35" s="1" t="s">
        <v>650</v>
      </c>
      <c r="B35" s="94">
        <v>-3.1878464000000002</v>
      </c>
      <c r="C35" s="94">
        <v>0</v>
      </c>
      <c r="D35" s="94">
        <v>-2.2609868</v>
      </c>
      <c r="E35" s="94">
        <v>5.7724467000000003E-3</v>
      </c>
      <c r="F35" s="94">
        <v>-2.1493107999999999</v>
      </c>
      <c r="G35" s="94">
        <v>2.5959105999999999E-2</v>
      </c>
      <c r="H35" s="94">
        <v>-2.8779297000000001</v>
      </c>
      <c r="I35" s="94">
        <v>6.7865349999999999E-5</v>
      </c>
      <c r="J35" s="94">
        <v>-2.568514</v>
      </c>
      <c r="K35" s="94">
        <v>8.9886410000000001E-4</v>
      </c>
    </row>
    <row r="36" spans="1:11" x14ac:dyDescent="0.25">
      <c r="A36" s="1" t="s">
        <v>669</v>
      </c>
      <c r="B36" s="94">
        <v>-2.9791617000000001</v>
      </c>
      <c r="C36" s="94">
        <v>1.9903183999999999E-5</v>
      </c>
      <c r="D36" s="94">
        <v>-3.1697332999999999</v>
      </c>
      <c r="E36" s="94">
        <v>2.3134076E-5</v>
      </c>
      <c r="F36" s="94">
        <v>-2.2696019999999999</v>
      </c>
      <c r="G36" s="94">
        <v>1.3485578999999999E-2</v>
      </c>
      <c r="H36" s="94">
        <v>-2.7928104</v>
      </c>
      <c r="I36" s="94">
        <v>1.145489E-4</v>
      </c>
      <c r="J36" s="94">
        <v>-1.8340932000000001</v>
      </c>
      <c r="K36" s="94">
        <v>5.3456422000000003E-2</v>
      </c>
    </row>
    <row r="37" spans="1:11" x14ac:dyDescent="0.25">
      <c r="A37" s="1" t="s">
        <v>649</v>
      </c>
      <c r="B37" s="94">
        <v>-3.2398790000000002</v>
      </c>
      <c r="C37" s="94">
        <v>0</v>
      </c>
      <c r="D37" s="94">
        <v>-2.4474018000000002</v>
      </c>
      <c r="E37" s="94">
        <v>1.917696E-3</v>
      </c>
      <c r="F37" s="94">
        <v>-1.8681132</v>
      </c>
      <c r="G37" s="94">
        <v>9.0824716E-2</v>
      </c>
      <c r="H37" s="94">
        <v>-2.8246395999999998</v>
      </c>
      <c r="I37" s="94">
        <v>8.2849089999999999E-5</v>
      </c>
      <c r="J37" s="94">
        <v>-2.7016265000000002</v>
      </c>
      <c r="K37" s="94">
        <v>4.2674062000000001E-4</v>
      </c>
    </row>
    <row r="38" spans="1:11" x14ac:dyDescent="0.25">
      <c r="A38" s="1" t="s">
        <v>671</v>
      </c>
      <c r="B38" s="94">
        <v>-2.3421249999999998</v>
      </c>
      <c r="C38" s="94">
        <v>1.9211466000000001E-3</v>
      </c>
      <c r="D38" s="94">
        <v>-2.6397333000000001</v>
      </c>
      <c r="E38" s="94">
        <v>4.5778626E-4</v>
      </c>
      <c r="F38" s="94">
        <v>-2.8548577000000002</v>
      </c>
      <c r="G38" s="94">
        <v>2.4573485000000002E-4</v>
      </c>
      <c r="H38" s="94">
        <v>-2.6367411999999999</v>
      </c>
      <c r="I38" s="94">
        <v>4.5601126999999999E-4</v>
      </c>
      <c r="J38" s="94">
        <v>-2.6789950999999999</v>
      </c>
      <c r="K38" s="94">
        <v>4.4669182000000001E-4</v>
      </c>
    </row>
    <row r="39" spans="1:11" x14ac:dyDescent="0.25">
      <c r="A39" s="1" t="s">
        <v>654</v>
      </c>
      <c r="B39" s="94">
        <v>-3.8826972999999998</v>
      </c>
      <c r="C39" s="94">
        <v>0</v>
      </c>
      <c r="D39" s="94">
        <v>-2.1502840000000001</v>
      </c>
      <c r="E39" s="94">
        <v>1.1516953E-2</v>
      </c>
      <c r="F39" s="94">
        <v>-2.3639307000000001</v>
      </c>
      <c r="G39" s="94">
        <v>7.3822799999999997E-3</v>
      </c>
      <c r="H39" s="94">
        <v>-2.7069614</v>
      </c>
      <c r="I39" s="94">
        <v>2.7828867E-4</v>
      </c>
      <c r="J39" s="94">
        <v>-2.0564249999999999</v>
      </c>
      <c r="K39" s="94">
        <v>1.9405981999999999E-2</v>
      </c>
    </row>
    <row r="40" spans="1:11" x14ac:dyDescent="0.25">
      <c r="A40" s="1" t="s">
        <v>678</v>
      </c>
      <c r="B40" s="94">
        <v>-2.4433240000000001</v>
      </c>
      <c r="C40" s="94">
        <v>9.3016069999999999E-4</v>
      </c>
      <c r="D40" s="94">
        <v>-2.9338362</v>
      </c>
      <c r="E40" s="94">
        <v>3.8080502999999997E-5</v>
      </c>
      <c r="F40" s="94">
        <v>-2.6756318000000001</v>
      </c>
      <c r="G40" s="94">
        <v>6.9173919999999999E-4</v>
      </c>
      <c r="H40" s="94">
        <v>-2.7698461999999999</v>
      </c>
      <c r="I40" s="94">
        <v>1.3052764000000001E-4</v>
      </c>
      <c r="J40" s="94">
        <v>-2.4708041999999999</v>
      </c>
      <c r="K40" s="94">
        <v>1.8911825000000001E-3</v>
      </c>
    </row>
    <row r="41" spans="1:11" x14ac:dyDescent="0.25">
      <c r="A41" s="1" t="s">
        <v>662</v>
      </c>
      <c r="B41" s="94">
        <v>-3.8737957000000001</v>
      </c>
      <c r="C41" s="94">
        <v>0</v>
      </c>
      <c r="D41" s="94">
        <v>-3.1254377</v>
      </c>
      <c r="E41" s="94">
        <v>2.1799417999999999E-5</v>
      </c>
      <c r="F41" s="94">
        <v>-2.0777538</v>
      </c>
      <c r="G41" s="94">
        <v>3.8233846000000002E-2</v>
      </c>
      <c r="H41" s="94">
        <v>-2.5435479999999999</v>
      </c>
      <c r="I41" s="94">
        <v>7.7591102999999999E-4</v>
      </c>
      <c r="J41" s="94">
        <v>-1.9928682</v>
      </c>
      <c r="K41" s="94">
        <v>2.6586426E-2</v>
      </c>
    </row>
    <row r="42" spans="1:11" x14ac:dyDescent="0.25">
      <c r="A42" s="1" t="s">
        <v>657</v>
      </c>
      <c r="B42" s="94">
        <v>-2.9696074000000001</v>
      </c>
      <c r="C42" s="94">
        <v>1.9708054999999999E-5</v>
      </c>
      <c r="D42" s="94">
        <v>-2.8308810000000002</v>
      </c>
      <c r="E42" s="94">
        <v>9.9688670000000005E-5</v>
      </c>
      <c r="F42" s="94">
        <v>-1.8663641</v>
      </c>
      <c r="G42" s="94">
        <v>9.0753146000000007E-2</v>
      </c>
      <c r="H42" s="94">
        <v>-2.6396296000000001</v>
      </c>
      <c r="I42" s="94">
        <v>4.1379805999999997E-4</v>
      </c>
      <c r="J42" s="94">
        <v>-3.3539626999999999</v>
      </c>
      <c r="K42" s="94">
        <v>0</v>
      </c>
    </row>
    <row r="43" spans="1:11" x14ac:dyDescent="0.25">
      <c r="A43" s="1" t="s">
        <v>677</v>
      </c>
      <c r="B43" s="94">
        <v>-2.8267338</v>
      </c>
      <c r="C43" s="94">
        <v>4.6331256999999997E-5</v>
      </c>
      <c r="D43" s="94">
        <v>-2.8860073000000002</v>
      </c>
      <c r="E43" s="94">
        <v>6.9716189999999994E-5</v>
      </c>
      <c r="F43" s="94">
        <v>-2.7206185000000001</v>
      </c>
      <c r="G43" s="94">
        <v>6.5428389999999995E-4</v>
      </c>
      <c r="H43" s="94">
        <v>-2.9764400000000002</v>
      </c>
      <c r="I43" s="94">
        <v>4.8812790000000001E-5</v>
      </c>
      <c r="J43" s="94">
        <v>-2.3927054000000001</v>
      </c>
      <c r="K43" s="94">
        <v>3.1884098E-3</v>
      </c>
    </row>
    <row r="44" spans="1:11" x14ac:dyDescent="0.25">
      <c r="A44" s="1" t="s">
        <v>676</v>
      </c>
      <c r="B44" s="94">
        <v>-2.9182801</v>
      </c>
      <c r="C44" s="94">
        <v>1.9144967E-5</v>
      </c>
      <c r="D44" s="94">
        <v>-3.011749</v>
      </c>
      <c r="E44" s="94">
        <v>1.9887187999999999E-5</v>
      </c>
      <c r="F44" s="94">
        <v>-2.5876774999999999</v>
      </c>
      <c r="G44" s="94">
        <v>1.6893478E-3</v>
      </c>
      <c r="H44" s="94">
        <v>-3.1331598999999999</v>
      </c>
      <c r="I44" s="94">
        <v>0</v>
      </c>
      <c r="J44" s="94">
        <v>-2.2737020999999999</v>
      </c>
      <c r="K44" s="94">
        <v>6.1218323999999999E-3</v>
      </c>
    </row>
    <row r="45" spans="1:11" x14ac:dyDescent="0.25">
      <c r="A45" s="1" t="s">
        <v>685</v>
      </c>
      <c r="B45" s="94">
        <v>-3.2337997000000001</v>
      </c>
      <c r="C45" s="94">
        <v>0</v>
      </c>
      <c r="D45" s="94">
        <v>-3.2722560000000001</v>
      </c>
      <c r="E45" s="94">
        <v>2.5762949000000001E-5</v>
      </c>
      <c r="F45" s="94">
        <v>-2.8117793</v>
      </c>
      <c r="G45" s="94">
        <v>3.2977430000000001E-4</v>
      </c>
      <c r="H45" s="94">
        <v>-2.3696372999999999</v>
      </c>
      <c r="I45" s="94">
        <v>2.4999039999999998E-3</v>
      </c>
      <c r="J45" s="94">
        <v>-2.3656652</v>
      </c>
      <c r="K45" s="94">
        <v>3.8552422000000001E-3</v>
      </c>
    </row>
    <row r="46" spans="1:11" x14ac:dyDescent="0.25">
      <c r="A46" s="1" t="s">
        <v>682</v>
      </c>
      <c r="B46" s="94">
        <v>-3.0278027000000001</v>
      </c>
      <c r="C46" s="94">
        <v>2.0305267999999999E-5</v>
      </c>
      <c r="D46" s="94">
        <v>-3.1130884000000001</v>
      </c>
      <c r="E46" s="94">
        <v>2.1388106999999999E-5</v>
      </c>
      <c r="F46" s="94">
        <v>-2.7223500999999999</v>
      </c>
      <c r="G46" s="94">
        <v>6.7944865000000004E-4</v>
      </c>
      <c r="H46" s="94">
        <v>-3.4045502999999999</v>
      </c>
      <c r="I46" s="94">
        <v>0</v>
      </c>
      <c r="J46" s="94">
        <v>-1.9359188000000001</v>
      </c>
      <c r="K46" s="94">
        <v>3.4767332999999997E-2</v>
      </c>
    </row>
    <row r="47" spans="1:11" x14ac:dyDescent="0.25">
      <c r="A47" s="1" t="s">
        <v>667</v>
      </c>
      <c r="B47" s="94">
        <v>-3.9160279999999998</v>
      </c>
      <c r="C47" s="94">
        <v>0</v>
      </c>
      <c r="D47" s="94">
        <v>-3.3068197000000001</v>
      </c>
      <c r="E47" s="94">
        <v>2.764804E-5</v>
      </c>
      <c r="F47" s="94">
        <v>-2.0329359</v>
      </c>
      <c r="G47" s="94">
        <v>4.6385910000000002E-2</v>
      </c>
      <c r="H47" s="94">
        <v>-2.8048223999999999</v>
      </c>
      <c r="I47" s="94">
        <v>1.0042049E-4</v>
      </c>
      <c r="J47" s="94">
        <v>-2.3470620000000002</v>
      </c>
      <c r="K47" s="94">
        <v>4.3154177E-3</v>
      </c>
    </row>
    <row r="48" spans="1:11" x14ac:dyDescent="0.25">
      <c r="A48" s="1" t="s">
        <v>681</v>
      </c>
      <c r="B48" s="94">
        <v>-3.2240267</v>
      </c>
      <c r="C48" s="94">
        <v>0</v>
      </c>
      <c r="D48" s="94">
        <v>-3.1736057</v>
      </c>
      <c r="E48" s="94">
        <v>2.3616037999999999E-5</v>
      </c>
      <c r="F48" s="94">
        <v>-2.5418631999999999</v>
      </c>
      <c r="G48" s="94">
        <v>2.2436172999999999E-3</v>
      </c>
      <c r="H48" s="94">
        <v>-2.5117449999999999</v>
      </c>
      <c r="I48" s="94">
        <v>9.6120220000000004E-4</v>
      </c>
      <c r="J48" s="94">
        <v>-3.0314006999999998</v>
      </c>
      <c r="K48" s="94">
        <v>3.5005973999999999E-5</v>
      </c>
    </row>
    <row r="49" spans="1:11" x14ac:dyDescent="0.25">
      <c r="A49" s="1" t="s">
        <v>665</v>
      </c>
      <c r="B49" s="94">
        <v>-3.8259086999999998</v>
      </c>
      <c r="C49" s="94">
        <v>0</v>
      </c>
      <c r="D49" s="94">
        <v>-3.3804479000000001</v>
      </c>
      <c r="E49" s="94">
        <v>0</v>
      </c>
      <c r="F49" s="94">
        <v>-1.9265578000000001</v>
      </c>
      <c r="G49" s="94">
        <v>7.3431514000000003E-2</v>
      </c>
      <c r="H49" s="94">
        <v>-3.2721703</v>
      </c>
      <c r="I49" s="94">
        <v>0</v>
      </c>
      <c r="J49" s="94">
        <v>-2.1514795000000002</v>
      </c>
      <c r="K49" s="94">
        <v>1.2144242E-2</v>
      </c>
    </row>
    <row r="50" spans="1:11" x14ac:dyDescent="0.25">
      <c r="A50" s="1" t="s">
        <v>689</v>
      </c>
      <c r="B50" s="94">
        <v>-3.1491551000000002</v>
      </c>
      <c r="C50" s="94">
        <v>0</v>
      </c>
      <c r="D50" s="94">
        <v>-3.6761526999999998</v>
      </c>
      <c r="E50" s="94">
        <v>0</v>
      </c>
      <c r="F50" s="94">
        <v>-2.7390265</v>
      </c>
      <c r="G50" s="94">
        <v>6.9136839999999996E-4</v>
      </c>
      <c r="H50" s="94">
        <v>-2.8770494000000002</v>
      </c>
      <c r="I50" s="94">
        <v>6.6715095999999997E-5</v>
      </c>
      <c r="J50" s="94">
        <v>-2.7058667999999999</v>
      </c>
      <c r="K50" s="94">
        <v>3.8250926E-4</v>
      </c>
    </row>
    <row r="51" spans="1:11" x14ac:dyDescent="0.25">
      <c r="A51" s="1" t="s">
        <v>663</v>
      </c>
      <c r="B51" s="94">
        <v>-4.9491886999999997</v>
      </c>
      <c r="C51" s="94">
        <v>0</v>
      </c>
      <c r="D51" s="94">
        <v>-3.0979002000000002</v>
      </c>
      <c r="E51" s="94">
        <v>2.0992032999999999E-5</v>
      </c>
      <c r="F51" s="94">
        <v>-2.1945515000000002</v>
      </c>
      <c r="G51" s="94">
        <v>2.1923708E-2</v>
      </c>
      <c r="H51" s="94">
        <v>-2.8062727000000001</v>
      </c>
      <c r="I51" s="94">
        <v>1.01989564E-4</v>
      </c>
      <c r="J51" s="94">
        <v>-2.1273444000000001</v>
      </c>
      <c r="K51" s="94">
        <v>1.3764945000000001E-2</v>
      </c>
    </row>
    <row r="52" spans="1:11" x14ac:dyDescent="0.25">
      <c r="A52" s="1" t="s">
        <v>686</v>
      </c>
      <c r="B52" s="94">
        <v>-3.2012832000000002</v>
      </c>
      <c r="C52" s="94">
        <v>0</v>
      </c>
      <c r="D52" s="94">
        <v>-2.7508368000000001</v>
      </c>
      <c r="E52" s="94">
        <v>1.9704963999999999E-4</v>
      </c>
      <c r="F52" s="94">
        <v>-3.3373430000000002</v>
      </c>
      <c r="G52" s="94">
        <v>0</v>
      </c>
      <c r="H52" s="94">
        <v>-2.9704429999999999</v>
      </c>
      <c r="I52" s="94">
        <v>4.7908855999999998E-5</v>
      </c>
      <c r="J52" s="94">
        <v>-2.9231590999999999</v>
      </c>
      <c r="K52" s="94">
        <v>9.8595454000000002E-5</v>
      </c>
    </row>
    <row r="53" spans="1:11" x14ac:dyDescent="0.25">
      <c r="A53" s="1" t="s">
        <v>679</v>
      </c>
      <c r="B53" s="94">
        <v>-4.5177310000000004</v>
      </c>
      <c r="C53" s="94">
        <v>0</v>
      </c>
      <c r="D53" s="94">
        <v>-3.4573</v>
      </c>
      <c r="E53" s="94">
        <v>0</v>
      </c>
      <c r="F53" s="94">
        <v>-2.1659411999999998</v>
      </c>
      <c r="G53" s="94">
        <v>2.4077556999999999E-2</v>
      </c>
      <c r="H53" s="94">
        <v>-3.032184</v>
      </c>
      <c r="I53" s="94">
        <v>2.6823532999999998E-5</v>
      </c>
      <c r="J53" s="94">
        <v>-2.1294987000000001</v>
      </c>
      <c r="K53" s="94">
        <v>1.37236845E-2</v>
      </c>
    </row>
    <row r="54" spans="1:11" x14ac:dyDescent="0.25">
      <c r="A54" s="1" t="s">
        <v>684</v>
      </c>
      <c r="B54" s="94">
        <v>-4.1260279999999998</v>
      </c>
      <c r="C54" s="94">
        <v>0</v>
      </c>
      <c r="D54" s="94">
        <v>-3.4440214999999998</v>
      </c>
      <c r="E54" s="94">
        <v>0</v>
      </c>
      <c r="F54" s="94">
        <v>-2.6104994000000001</v>
      </c>
      <c r="G54" s="94">
        <v>1.433775E-3</v>
      </c>
      <c r="H54" s="94">
        <v>-3.4778256000000001</v>
      </c>
      <c r="I54" s="94">
        <v>0</v>
      </c>
      <c r="J54" s="94">
        <v>-1.8367164</v>
      </c>
      <c r="K54" s="94">
        <v>5.3469830000000003E-2</v>
      </c>
    </row>
    <row r="55" spans="1:11" x14ac:dyDescent="0.25">
      <c r="A55" s="1" t="s">
        <v>672</v>
      </c>
      <c r="B55" s="94">
        <v>-4.8864511999999998</v>
      </c>
      <c r="C55" s="94">
        <v>0</v>
      </c>
      <c r="D55" s="94">
        <v>-2.8360622000000002</v>
      </c>
      <c r="E55" s="94">
        <v>1.0113342E-4</v>
      </c>
      <c r="F55" s="94">
        <v>-2.6784718000000001</v>
      </c>
      <c r="G55" s="94">
        <v>7.1335599999999995E-4</v>
      </c>
      <c r="H55" s="94">
        <v>-3.3066323</v>
      </c>
      <c r="I55" s="94">
        <v>0</v>
      </c>
      <c r="J55" s="94">
        <v>-2.6180059999999998</v>
      </c>
      <c r="K55" s="94">
        <v>7.3719694000000001E-4</v>
      </c>
    </row>
    <row r="56" spans="1:11" x14ac:dyDescent="0.25">
      <c r="A56" s="1" t="s">
        <v>680</v>
      </c>
      <c r="B56" s="94">
        <v>-4.1923279999999998</v>
      </c>
      <c r="C56" s="94">
        <v>0</v>
      </c>
      <c r="D56" s="94">
        <v>-3.5623127999999999</v>
      </c>
      <c r="E56" s="94">
        <v>0</v>
      </c>
      <c r="F56" s="94">
        <v>-2.0756705000000002</v>
      </c>
      <c r="G56" s="94">
        <v>3.8190021999999997E-2</v>
      </c>
      <c r="H56" s="94">
        <v>-3.6892442999999999</v>
      </c>
      <c r="I56" s="94">
        <v>0</v>
      </c>
      <c r="J56" s="94">
        <v>-2.9552195000000001</v>
      </c>
      <c r="K56" s="94">
        <v>6.6968040000000003E-5</v>
      </c>
    </row>
    <row r="57" spans="1:11" x14ac:dyDescent="0.25">
      <c r="A57" s="1" t="s">
        <v>687</v>
      </c>
      <c r="B57" s="94">
        <v>-4.9501714999999997</v>
      </c>
      <c r="C57" s="94">
        <v>0</v>
      </c>
      <c r="D57" s="94">
        <v>-3.4122499999999998</v>
      </c>
      <c r="E57" s="94">
        <v>0</v>
      </c>
      <c r="F57" s="94">
        <v>-2.7849433000000001</v>
      </c>
      <c r="G57" s="94">
        <v>5.8615030000000001E-4</v>
      </c>
      <c r="H57" s="94">
        <v>-3.7029219000000002</v>
      </c>
      <c r="I57" s="94">
        <v>0</v>
      </c>
      <c r="J57" s="94">
        <v>-1.9150111999999999</v>
      </c>
      <c r="K57" s="94">
        <v>3.8398802000000003E-2</v>
      </c>
    </row>
    <row r="58" spans="1:11" x14ac:dyDescent="0.25">
      <c r="A58" s="1" t="s">
        <v>673</v>
      </c>
      <c r="B58" s="94">
        <v>-4.7672150000000002</v>
      </c>
      <c r="C58" s="94">
        <v>0</v>
      </c>
      <c r="D58" s="94">
        <v>-2.7974071999999999</v>
      </c>
      <c r="E58" s="94">
        <v>1.4326429E-4</v>
      </c>
      <c r="F58" s="94">
        <v>-2.7263918</v>
      </c>
      <c r="G58" s="94">
        <v>7.0662657000000002E-4</v>
      </c>
      <c r="H58" s="94">
        <v>-3.4748929</v>
      </c>
      <c r="I58" s="94">
        <v>0</v>
      </c>
      <c r="J58" s="94">
        <v>-3.08623</v>
      </c>
      <c r="K58" s="94">
        <v>3.6172840000000003E-5</v>
      </c>
    </row>
    <row r="59" spans="1:11" x14ac:dyDescent="0.25">
      <c r="A59" s="1" t="s">
        <v>691</v>
      </c>
      <c r="B59" s="94">
        <v>-4.1172643000000004</v>
      </c>
      <c r="C59" s="94">
        <v>0</v>
      </c>
      <c r="D59" s="94">
        <v>-4.0262384000000004</v>
      </c>
      <c r="E59" s="94">
        <v>0</v>
      </c>
      <c r="F59" s="94">
        <v>-2.4962157999999999</v>
      </c>
      <c r="G59" s="94">
        <v>2.9814465000000002E-3</v>
      </c>
      <c r="H59" s="94">
        <v>-3.6774993</v>
      </c>
      <c r="I59" s="94">
        <v>0</v>
      </c>
      <c r="J59" s="94">
        <v>-2.6814034000000002</v>
      </c>
      <c r="K59" s="94">
        <v>4.568439E-4</v>
      </c>
    </row>
    <row r="60" spans="1:11" x14ac:dyDescent="0.25">
      <c r="A60" s="1" t="s">
        <v>694</v>
      </c>
      <c r="B60" s="94">
        <v>-3.8003049999999998</v>
      </c>
      <c r="C60" s="94">
        <v>0</v>
      </c>
      <c r="D60" s="94">
        <v>-4.0555763000000002</v>
      </c>
      <c r="E60" s="94">
        <v>0</v>
      </c>
      <c r="F60" s="94">
        <v>-2.9252617000000001</v>
      </c>
      <c r="G60" s="94">
        <v>2.1864916E-4</v>
      </c>
      <c r="H60" s="94">
        <v>-3.2720861000000001</v>
      </c>
      <c r="I60" s="94">
        <v>0</v>
      </c>
      <c r="J60" s="94">
        <v>-3.1312802</v>
      </c>
      <c r="K60" s="94">
        <v>4.019204E-5</v>
      </c>
    </row>
    <row r="61" spans="1:11" x14ac:dyDescent="0.25">
      <c r="A61" s="1" t="s">
        <v>696</v>
      </c>
      <c r="B61" s="94">
        <v>-3.74654</v>
      </c>
      <c r="C61" s="94">
        <v>0</v>
      </c>
      <c r="D61" s="94">
        <v>-4.0970325000000001</v>
      </c>
      <c r="E61" s="94">
        <v>0</v>
      </c>
      <c r="F61" s="94">
        <v>-3.1403120000000002</v>
      </c>
      <c r="G61" s="94">
        <v>0</v>
      </c>
      <c r="H61" s="94">
        <v>-3.1818024999999999</v>
      </c>
      <c r="I61" s="94">
        <v>0</v>
      </c>
      <c r="J61" s="94">
        <v>-3.1265724000000001</v>
      </c>
      <c r="K61" s="94">
        <v>3.7420177000000002E-5</v>
      </c>
    </row>
    <row r="62" spans="1:11" x14ac:dyDescent="0.25">
      <c r="A62" s="1" t="s">
        <v>692</v>
      </c>
      <c r="B62" s="94">
        <v>-4.6787299999999998</v>
      </c>
      <c r="C62" s="94">
        <v>0</v>
      </c>
      <c r="D62" s="94">
        <v>-4.1204761999999997</v>
      </c>
      <c r="E62" s="94">
        <v>0</v>
      </c>
      <c r="F62" s="94">
        <v>-2.7022636000000002</v>
      </c>
      <c r="G62" s="94">
        <v>7.2632179999999999E-4</v>
      </c>
      <c r="H62" s="94">
        <v>-3.5272570000000001</v>
      </c>
      <c r="I62" s="94">
        <v>0</v>
      </c>
      <c r="J62" s="94">
        <v>-2.5551328999999998</v>
      </c>
      <c r="K62" s="94">
        <v>9.8765750000000003E-4</v>
      </c>
    </row>
    <row r="63" spans="1:11" x14ac:dyDescent="0.25">
      <c r="A63" s="1" t="s">
        <v>668</v>
      </c>
      <c r="B63" s="94">
        <v>-5.7894797000000002</v>
      </c>
      <c r="C63" s="94">
        <v>0</v>
      </c>
      <c r="D63" s="94">
        <v>-3.2964009999999999</v>
      </c>
      <c r="E63" s="94">
        <v>2.6989755000000001E-5</v>
      </c>
      <c r="F63" s="94">
        <v>-2.0532544000000001</v>
      </c>
      <c r="G63" s="94">
        <v>4.2248540000000001E-2</v>
      </c>
      <c r="H63" s="94">
        <v>-3.6270380000000002</v>
      </c>
      <c r="I63" s="94">
        <v>0</v>
      </c>
      <c r="J63" s="94">
        <v>-2.8637054000000002</v>
      </c>
      <c r="K63" s="94">
        <v>1.2383072000000001E-4</v>
      </c>
    </row>
    <row r="64" spans="1:11" x14ac:dyDescent="0.25">
      <c r="A64" s="1" t="s">
        <v>670</v>
      </c>
      <c r="B64" s="94">
        <v>-4.022367</v>
      </c>
      <c r="C64" s="94">
        <v>0</v>
      </c>
      <c r="D64" s="94">
        <v>-2.7498347999999999</v>
      </c>
      <c r="E64" s="94">
        <v>1.9452337000000001E-4</v>
      </c>
      <c r="F64" s="94">
        <v>-2.7059932</v>
      </c>
      <c r="G64" s="94">
        <v>7.5136739999999999E-4</v>
      </c>
      <c r="H64" s="94">
        <v>-3.846276</v>
      </c>
      <c r="I64" s="94">
        <v>0</v>
      </c>
      <c r="J64" s="94">
        <v>-4.3680370000000002</v>
      </c>
      <c r="K64" s="94">
        <v>0</v>
      </c>
    </row>
    <row r="65" spans="1:11" x14ac:dyDescent="0.25">
      <c r="A65" s="1" t="s">
        <v>695</v>
      </c>
      <c r="B65" s="94">
        <v>-3.2616417000000002</v>
      </c>
      <c r="C65" s="94">
        <v>0</v>
      </c>
      <c r="D65" s="94">
        <v>-3.5503087</v>
      </c>
      <c r="E65" s="94">
        <v>0</v>
      </c>
      <c r="F65" s="94">
        <v>-3.5334660000000002</v>
      </c>
      <c r="G65" s="94">
        <v>0</v>
      </c>
      <c r="H65" s="94">
        <v>-3.9579732000000001</v>
      </c>
      <c r="I65" s="94">
        <v>0</v>
      </c>
      <c r="J65" s="94">
        <v>-3.5363207000000001</v>
      </c>
      <c r="K65" s="94">
        <v>0</v>
      </c>
    </row>
    <row r="66" spans="1:11" x14ac:dyDescent="0.25">
      <c r="A66" s="1" t="s">
        <v>690</v>
      </c>
      <c r="B66" s="94">
        <v>-3.8749039999999999</v>
      </c>
      <c r="C66" s="94">
        <v>0</v>
      </c>
      <c r="D66" s="94">
        <v>-3.4215461999999999</v>
      </c>
      <c r="E66" s="94">
        <v>0</v>
      </c>
      <c r="F66" s="94">
        <v>-3.0023715000000002</v>
      </c>
      <c r="G66" s="94">
        <v>1.1765606E-4</v>
      </c>
      <c r="H66" s="94">
        <v>-3.8046129999999998</v>
      </c>
      <c r="I66" s="94">
        <v>0</v>
      </c>
      <c r="J66" s="94">
        <v>-3.9086123000000002</v>
      </c>
      <c r="K66" s="94">
        <v>0</v>
      </c>
    </row>
    <row r="67" spans="1:11" x14ac:dyDescent="0.25">
      <c r="A67" s="1" t="s">
        <v>683</v>
      </c>
      <c r="B67" s="94">
        <v>-5.3829219999999998</v>
      </c>
      <c r="C67" s="94">
        <v>0</v>
      </c>
      <c r="D67" s="94">
        <v>-3.1768277</v>
      </c>
      <c r="E67" s="94">
        <v>2.4118504000000001E-5</v>
      </c>
      <c r="F67" s="94">
        <v>-2.6993217</v>
      </c>
      <c r="G67" s="94">
        <v>7.0289210000000003E-4</v>
      </c>
      <c r="H67" s="94">
        <v>-4.3249370000000003</v>
      </c>
      <c r="I67" s="94">
        <v>0</v>
      </c>
      <c r="J67" s="94">
        <v>-2.8121695999999998</v>
      </c>
      <c r="K67" s="94">
        <v>2.2729361E-4</v>
      </c>
    </row>
    <row r="68" spans="1:11" x14ac:dyDescent="0.25">
      <c r="A68" s="1" t="s">
        <v>688</v>
      </c>
      <c r="B68" s="94">
        <v>-5.0049725</v>
      </c>
      <c r="C68" s="94">
        <v>0</v>
      </c>
      <c r="D68" s="94">
        <v>-3.9780091999999998</v>
      </c>
      <c r="E68" s="94">
        <v>0</v>
      </c>
      <c r="F68" s="94">
        <v>-2.4250758000000001</v>
      </c>
      <c r="G68" s="94">
        <v>5.1782004999999997E-3</v>
      </c>
      <c r="H68" s="94">
        <v>-3.8013629999999998</v>
      </c>
      <c r="I68" s="94">
        <v>0</v>
      </c>
      <c r="J68" s="94">
        <v>-3.3971110000000002</v>
      </c>
      <c r="K68" s="94">
        <v>0</v>
      </c>
    </row>
    <row r="69" spans="1:11" x14ac:dyDescent="0.25">
      <c r="A69" s="1" t="s">
        <v>674</v>
      </c>
      <c r="B69" s="94">
        <v>-6.613067</v>
      </c>
      <c r="C69" s="94">
        <v>0</v>
      </c>
      <c r="D69" s="94">
        <v>-3.5394597000000001</v>
      </c>
      <c r="E69" s="94">
        <v>0</v>
      </c>
      <c r="F69" s="94">
        <v>-2.0030744</v>
      </c>
      <c r="G69" s="94">
        <v>5.3097143999999999E-2</v>
      </c>
      <c r="H69" s="94">
        <v>-3.691408</v>
      </c>
      <c r="I69" s="94">
        <v>0</v>
      </c>
      <c r="J69" s="94">
        <v>-2.8605885999999998</v>
      </c>
      <c r="K69" s="94">
        <v>1.2048394E-4</v>
      </c>
    </row>
    <row r="70" spans="1:11" x14ac:dyDescent="0.25">
      <c r="A70" s="1" t="s">
        <v>675</v>
      </c>
      <c r="B70" s="94">
        <v>-4.6401199999999996</v>
      </c>
      <c r="C70" s="94">
        <v>0</v>
      </c>
      <c r="D70" s="94">
        <v>-3.2161822</v>
      </c>
      <c r="E70" s="94">
        <v>2.4642818999999999E-5</v>
      </c>
      <c r="F70" s="94">
        <v>-2.3817499999999998</v>
      </c>
      <c r="G70" s="94">
        <v>6.8430089999999997E-3</v>
      </c>
      <c r="H70" s="94">
        <v>-4.3436209999999997</v>
      </c>
      <c r="I70" s="94">
        <v>0</v>
      </c>
      <c r="J70" s="94">
        <v>-4.3835907000000001</v>
      </c>
      <c r="K70" s="94">
        <v>0</v>
      </c>
    </row>
    <row r="71" spans="1:11" x14ac:dyDescent="0.25">
      <c r="A71" s="1" t="s">
        <v>666</v>
      </c>
      <c r="B71" s="94">
        <v>-5.7236824000000004</v>
      </c>
      <c r="C71" s="94">
        <v>0</v>
      </c>
      <c r="D71" s="94">
        <v>-3.3559934999999999</v>
      </c>
      <c r="E71" s="94">
        <v>0</v>
      </c>
      <c r="F71" s="94">
        <v>-1.9528437999999999</v>
      </c>
      <c r="G71" s="94">
        <v>6.6519060000000005E-2</v>
      </c>
      <c r="H71" s="94">
        <v>-4.6784140000000001</v>
      </c>
      <c r="I71" s="94">
        <v>0</v>
      </c>
      <c r="J71" s="94">
        <v>-4.6586239999999997</v>
      </c>
      <c r="K71" s="94">
        <v>0</v>
      </c>
    </row>
    <row r="72" spans="1:11" x14ac:dyDescent="0.25">
      <c r="A72" s="1" t="s">
        <v>698</v>
      </c>
      <c r="B72" s="94">
        <v>-5.1098474999999999</v>
      </c>
      <c r="C72" s="94">
        <v>0</v>
      </c>
      <c r="D72" s="94">
        <v>-4.9095620000000002</v>
      </c>
      <c r="E72" s="94">
        <v>0</v>
      </c>
      <c r="F72" s="94">
        <v>-3.0762246000000002</v>
      </c>
      <c r="G72" s="94">
        <v>0</v>
      </c>
      <c r="H72" s="94">
        <v>-4.3321433000000003</v>
      </c>
      <c r="I72" s="94">
        <v>0</v>
      </c>
      <c r="J72" s="94">
        <v>-2.9891434000000001</v>
      </c>
      <c r="K72" s="94">
        <v>3.3912038000000001E-5</v>
      </c>
    </row>
    <row r="73" spans="1:11" x14ac:dyDescent="0.25">
      <c r="A73" s="1" t="s">
        <v>697</v>
      </c>
      <c r="B73" s="94">
        <v>-5.3788559999999999</v>
      </c>
      <c r="C73" s="94">
        <v>0</v>
      </c>
      <c r="D73" s="94">
        <v>-4.8649959999999997</v>
      </c>
      <c r="E73" s="94">
        <v>0</v>
      </c>
      <c r="F73" s="94">
        <v>-2.707579</v>
      </c>
      <c r="G73" s="94">
        <v>7.7820190000000005E-4</v>
      </c>
      <c r="H73" s="94">
        <v>-4.8196063000000002</v>
      </c>
      <c r="I73" s="94">
        <v>0</v>
      </c>
      <c r="J73" s="94">
        <v>-3.6157984999999999</v>
      </c>
      <c r="K73" s="94">
        <v>0</v>
      </c>
    </row>
    <row r="74" spans="1:11" x14ac:dyDescent="0.25">
      <c r="A74" s="1" t="s">
        <v>699</v>
      </c>
      <c r="B74" s="94">
        <v>-5.24221</v>
      </c>
      <c r="C74" s="94">
        <v>0</v>
      </c>
      <c r="D74" s="94">
        <v>-4.8222680000000002</v>
      </c>
      <c r="E74" s="94">
        <v>0</v>
      </c>
      <c r="F74" s="94">
        <v>-3.4539477999999999</v>
      </c>
      <c r="G74" s="94">
        <v>0</v>
      </c>
      <c r="H74" s="94">
        <v>-4.4816950000000002</v>
      </c>
      <c r="I74" s="94">
        <v>0</v>
      </c>
      <c r="J74" s="94">
        <v>-3.7459106000000002</v>
      </c>
      <c r="K74" s="94">
        <v>0</v>
      </c>
    </row>
    <row r="75" spans="1:11" x14ac:dyDescent="0.25">
      <c r="A75" s="1" t="s">
        <v>693</v>
      </c>
      <c r="B75" s="94">
        <v>-5.7469400000000004</v>
      </c>
      <c r="C75" s="94">
        <v>0</v>
      </c>
      <c r="D75" s="94">
        <v>-3.8318970000000001</v>
      </c>
      <c r="E75" s="94">
        <v>0</v>
      </c>
      <c r="F75" s="94">
        <v>-3.1180108</v>
      </c>
      <c r="G75" s="94">
        <v>0</v>
      </c>
      <c r="H75" s="94">
        <v>-4.6863804</v>
      </c>
      <c r="I75" s="94">
        <v>0</v>
      </c>
      <c r="J75" s="94">
        <v>-4.5505614000000003</v>
      </c>
      <c r="K75" s="94">
        <v>0</v>
      </c>
    </row>
    <row r="76" spans="1:11" x14ac:dyDescent="0.25">
      <c r="A76" s="1" t="s">
        <v>700</v>
      </c>
      <c r="B76" s="94">
        <v>-5.0392766</v>
      </c>
      <c r="C76" s="94">
        <v>0</v>
      </c>
      <c r="D76" s="94">
        <v>-4.5808099999999996</v>
      </c>
      <c r="E76" s="94">
        <v>0</v>
      </c>
      <c r="F76" s="94">
        <v>-3.9731719999999999</v>
      </c>
      <c r="G76" s="94">
        <v>0</v>
      </c>
      <c r="H76" s="94">
        <v>-4.5713362999999996</v>
      </c>
      <c r="I76" s="94">
        <v>0</v>
      </c>
      <c r="J76" s="94">
        <v>-4.694706</v>
      </c>
      <c r="K76" s="94">
        <v>0</v>
      </c>
    </row>
    <row r="77" spans="1:11" x14ac:dyDescent="0.25">
      <c r="A77" s="1" t="s">
        <v>704</v>
      </c>
      <c r="B77" s="94">
        <v>-6.0108430000000004</v>
      </c>
      <c r="C77" s="94">
        <v>0</v>
      </c>
      <c r="D77" s="94">
        <v>-4.7812460000000003</v>
      </c>
      <c r="E77" s="94">
        <v>0</v>
      </c>
      <c r="F77" s="94">
        <v>-4.4281139999999999</v>
      </c>
      <c r="G77" s="94">
        <v>0</v>
      </c>
      <c r="H77" s="94">
        <v>-4.343102</v>
      </c>
      <c r="I77" s="94">
        <v>0</v>
      </c>
      <c r="J77" s="94">
        <v>-3.648495</v>
      </c>
      <c r="K77" s="94">
        <v>0</v>
      </c>
    </row>
    <row r="78" spans="1:11" x14ac:dyDescent="0.25">
      <c r="A78" s="1" t="s">
        <v>701</v>
      </c>
      <c r="B78" s="94">
        <v>-5.5017250000000004</v>
      </c>
      <c r="C78" s="94">
        <v>0</v>
      </c>
      <c r="D78" s="94">
        <v>-4.8262276999999996</v>
      </c>
      <c r="E78" s="94">
        <v>0</v>
      </c>
      <c r="F78" s="94">
        <v>-3.9348211000000002</v>
      </c>
      <c r="G78" s="94">
        <v>0</v>
      </c>
      <c r="H78" s="94">
        <v>-4.4468889999999996</v>
      </c>
      <c r="I78" s="94">
        <v>0</v>
      </c>
      <c r="J78" s="94">
        <v>-4.7817429999999996</v>
      </c>
      <c r="K78" s="94">
        <v>0</v>
      </c>
    </row>
    <row r="79" spans="1:11" x14ac:dyDescent="0.25">
      <c r="A79" s="1" t="s">
        <v>705</v>
      </c>
      <c r="B79" s="94">
        <v>-5.8613850000000003</v>
      </c>
      <c r="C79" s="94">
        <v>0</v>
      </c>
      <c r="D79" s="94">
        <v>-5.5383095999999998</v>
      </c>
      <c r="E79" s="94">
        <v>0</v>
      </c>
      <c r="F79" s="94">
        <v>-3.8486322999999998</v>
      </c>
      <c r="G79" s="94">
        <v>0</v>
      </c>
      <c r="H79" s="94">
        <v>-5.3275389999999998</v>
      </c>
      <c r="I79" s="94">
        <v>0</v>
      </c>
      <c r="J79" s="94">
        <v>-4.8549829999999998</v>
      </c>
      <c r="K79" s="94">
        <v>0</v>
      </c>
    </row>
    <row r="80" spans="1:11" x14ac:dyDescent="0.25">
      <c r="A80" s="1" t="s">
        <v>707</v>
      </c>
      <c r="B80" s="94">
        <v>-7.2297529999999997</v>
      </c>
      <c r="C80" s="94">
        <v>0</v>
      </c>
      <c r="D80" s="94">
        <v>-10.052885</v>
      </c>
      <c r="E80" s="94">
        <v>0</v>
      </c>
      <c r="F80" s="94">
        <v>-4.5465530000000003</v>
      </c>
      <c r="G80" s="94">
        <v>0</v>
      </c>
      <c r="H80" s="94">
        <v>-2.414085</v>
      </c>
      <c r="I80" s="94">
        <v>1.8431274999999999E-3</v>
      </c>
      <c r="J80" s="94">
        <v>-4.097067</v>
      </c>
      <c r="K80" s="94">
        <v>0</v>
      </c>
    </row>
    <row r="81" spans="1:11" x14ac:dyDescent="0.25">
      <c r="A81" s="1" t="s">
        <v>703</v>
      </c>
      <c r="B81" s="94">
        <v>-9.7607350000000004</v>
      </c>
      <c r="C81" s="94">
        <v>0</v>
      </c>
      <c r="D81" s="94">
        <v>-5.4598975000000003</v>
      </c>
      <c r="E81" s="94">
        <v>0</v>
      </c>
      <c r="F81" s="94">
        <v>-3.6336173999999999</v>
      </c>
      <c r="G81" s="94">
        <v>0</v>
      </c>
      <c r="H81" s="94">
        <v>-5.7740874</v>
      </c>
      <c r="I81" s="94">
        <v>0</v>
      </c>
      <c r="J81" s="94">
        <v>-3.7221174000000001</v>
      </c>
      <c r="K81" s="94">
        <v>0</v>
      </c>
    </row>
    <row r="82" spans="1:11" x14ac:dyDescent="0.25">
      <c r="A82" s="1" t="s">
        <v>706</v>
      </c>
      <c r="B82" s="94">
        <v>-7.2159550000000001</v>
      </c>
      <c r="C82" s="94">
        <v>0</v>
      </c>
      <c r="D82" s="94">
        <v>-6.2441659999999999</v>
      </c>
      <c r="E82" s="94">
        <v>0</v>
      </c>
      <c r="F82" s="94">
        <v>-4.4324770000000004</v>
      </c>
      <c r="G82" s="94">
        <v>0</v>
      </c>
      <c r="H82" s="94">
        <v>-5.9415820000000004</v>
      </c>
      <c r="I82" s="94">
        <v>0</v>
      </c>
      <c r="J82" s="94">
        <v>-5.9201969999999999</v>
      </c>
      <c r="K82" s="94">
        <v>0</v>
      </c>
    </row>
    <row r="83" spans="1:11" x14ac:dyDescent="0.25">
      <c r="A83" s="1" t="s">
        <v>702</v>
      </c>
      <c r="B83" s="94">
        <v>-10.615587</v>
      </c>
      <c r="C83" s="94">
        <v>0</v>
      </c>
      <c r="D83" s="94">
        <v>-4.8305999999999996</v>
      </c>
      <c r="E83" s="94">
        <v>0</v>
      </c>
      <c r="F83" s="94">
        <v>-4.0933913999999998</v>
      </c>
      <c r="G83" s="94">
        <v>0</v>
      </c>
      <c r="H83" s="94">
        <v>-5.9677663000000001</v>
      </c>
      <c r="I83" s="94">
        <v>0</v>
      </c>
      <c r="J83" s="94">
        <v>-5.4231486000000002</v>
      </c>
      <c r="K83" s="94">
        <v>0</v>
      </c>
    </row>
    <row r="84" spans="1:11" x14ac:dyDescent="0.25">
      <c r="A84" s="53" t="s">
        <v>708</v>
      </c>
      <c r="B84" s="95">
        <v>-8.0939019999999999</v>
      </c>
      <c r="C84" s="95">
        <v>0</v>
      </c>
      <c r="D84" s="95">
        <v>-11.017798000000001</v>
      </c>
      <c r="E84" s="95">
        <v>0</v>
      </c>
      <c r="F84" s="95">
        <v>-7.227868</v>
      </c>
      <c r="G84" s="95">
        <v>0</v>
      </c>
      <c r="H84" s="95">
        <v>-6.8855079999999997</v>
      </c>
      <c r="I84" s="95">
        <v>0</v>
      </c>
      <c r="J84" s="95">
        <v>-4.8520044999999996</v>
      </c>
      <c r="K84" s="95">
        <v>0</v>
      </c>
    </row>
  </sheetData>
  <sortState xmlns:xlrd2="http://schemas.microsoft.com/office/spreadsheetml/2017/richdata2" ref="A4:E84">
    <sortCondition ref="A4:A84"/>
  </sortState>
  <mergeCells count="5">
    <mergeCell ref="H2:I2"/>
    <mergeCell ref="J2:K2"/>
    <mergeCell ref="B2:C2"/>
    <mergeCell ref="D2:E2"/>
    <mergeCell ref="F2:G2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A56D9-EA18-4287-8761-DBE99056C43C}">
  <dimension ref="A1:G122"/>
  <sheetViews>
    <sheetView workbookViewId="0"/>
  </sheetViews>
  <sheetFormatPr baseColWidth="10" defaultRowHeight="12.5" x14ac:dyDescent="0.25"/>
  <cols>
    <col min="1" max="1" width="21.6328125" style="1" bestFit="1" customWidth="1"/>
    <col min="2" max="2" width="10.81640625" style="1" customWidth="1"/>
    <col min="3" max="3" width="10.1796875" style="1" customWidth="1"/>
    <col min="4" max="4" width="13.1796875" style="1" customWidth="1"/>
    <col min="5" max="5" width="12.6328125" style="1" customWidth="1"/>
    <col min="6" max="6" width="3.1796875" style="2" customWidth="1"/>
    <col min="7" max="7" width="10.81640625" style="1" customWidth="1"/>
    <col min="8" max="16384" width="10.90625" style="1"/>
  </cols>
  <sheetData>
    <row r="1" spans="1:7" s="127" customFormat="1" ht="15.5" x14ac:dyDescent="0.35">
      <c r="A1" s="127" t="s">
        <v>3661</v>
      </c>
      <c r="F1" s="128"/>
    </row>
    <row r="2" spans="1:7" ht="13" x14ac:dyDescent="0.3">
      <c r="A2" s="70" t="s">
        <v>3600</v>
      </c>
      <c r="B2" s="70" t="s">
        <v>3601</v>
      </c>
      <c r="C2" s="70" t="s">
        <v>3602</v>
      </c>
      <c r="D2" s="70" t="s">
        <v>3622</v>
      </c>
      <c r="E2" s="70" t="s">
        <v>3603</v>
      </c>
      <c r="F2" s="125" t="s">
        <v>540</v>
      </c>
      <c r="G2" s="70" t="s">
        <v>3604</v>
      </c>
    </row>
    <row r="3" spans="1:7" x14ac:dyDescent="0.25">
      <c r="A3" s="1" t="s">
        <v>3605</v>
      </c>
      <c r="B3" s="1" t="s">
        <v>3606</v>
      </c>
      <c r="C3" s="1" t="s">
        <v>811</v>
      </c>
      <c r="D3" s="1">
        <v>0.79492278185669407</v>
      </c>
      <c r="E3" s="1">
        <v>2.7207224844971338E-2</v>
      </c>
      <c r="F3" s="2">
        <v>3</v>
      </c>
      <c r="G3" s="116">
        <v>4.2467881293690637E-3</v>
      </c>
    </row>
    <row r="4" spans="1:7" x14ac:dyDescent="0.25">
      <c r="A4" s="1" t="s">
        <v>3605</v>
      </c>
      <c r="B4" s="1" t="s">
        <v>3606</v>
      </c>
      <c r="C4" s="1" t="s">
        <v>818</v>
      </c>
      <c r="D4" s="1">
        <v>0.78675853972378296</v>
      </c>
      <c r="E4" s="1">
        <v>6.6106745524812771E-2</v>
      </c>
      <c r="F4" s="2">
        <v>3</v>
      </c>
      <c r="G4" s="116">
        <v>4.2068563457500534E-2</v>
      </c>
    </row>
    <row r="5" spans="1:7" x14ac:dyDescent="0.25">
      <c r="A5" s="1" t="s">
        <v>3605</v>
      </c>
      <c r="B5" s="1" t="s">
        <v>3606</v>
      </c>
      <c r="C5" s="1" t="s">
        <v>830</v>
      </c>
      <c r="D5" s="1">
        <v>2.2416618531442611</v>
      </c>
      <c r="E5" s="1">
        <v>0.1162400391149601</v>
      </c>
      <c r="F5" s="2">
        <v>3</v>
      </c>
      <c r="G5" s="116">
        <v>4.1292980478260296E-3</v>
      </c>
    </row>
    <row r="6" spans="1:7" x14ac:dyDescent="0.25">
      <c r="A6" s="1" t="s">
        <v>3605</v>
      </c>
      <c r="B6" s="1" t="s">
        <v>3606</v>
      </c>
      <c r="C6" s="1" t="s">
        <v>836</v>
      </c>
      <c r="D6" s="1">
        <v>2.129264658824102</v>
      </c>
      <c r="E6" s="1">
        <v>3.823242365790594E-2</v>
      </c>
      <c r="F6" s="2">
        <v>3</v>
      </c>
      <c r="G6" s="116">
        <v>2.7174461806779728E-4</v>
      </c>
    </row>
    <row r="7" spans="1:7" x14ac:dyDescent="0.25">
      <c r="A7" s="1" t="s">
        <v>3605</v>
      </c>
      <c r="B7" s="1" t="s">
        <v>3606</v>
      </c>
      <c r="C7" s="1" t="s">
        <v>824</v>
      </c>
      <c r="D7" s="1">
        <v>1.8194047389482098</v>
      </c>
      <c r="E7" s="1">
        <v>0.21442416202391335</v>
      </c>
      <c r="F7" s="2">
        <v>3</v>
      </c>
      <c r="G7" s="116">
        <v>3.2353434347451672E-2</v>
      </c>
    </row>
    <row r="8" spans="1:7" x14ac:dyDescent="0.25">
      <c r="A8" s="1" t="s">
        <v>3605</v>
      </c>
      <c r="B8" s="1" t="s">
        <v>3606</v>
      </c>
      <c r="C8" s="1" t="s">
        <v>842</v>
      </c>
      <c r="D8" s="1">
        <v>1.1541628679556777</v>
      </c>
      <c r="E8" s="1">
        <v>3.2071200980917453E-2</v>
      </c>
      <c r="F8" s="2">
        <v>3</v>
      </c>
      <c r="G8" s="116">
        <v>1.4528263865733701E-2</v>
      </c>
    </row>
    <row r="9" spans="1:7" x14ac:dyDescent="0.25">
      <c r="A9" s="1" t="s">
        <v>3605</v>
      </c>
      <c r="B9" s="1" t="s">
        <v>3606</v>
      </c>
      <c r="C9" s="1" t="s">
        <v>848</v>
      </c>
      <c r="D9" s="1">
        <v>0.74356089069426368</v>
      </c>
      <c r="E9" s="1">
        <v>0.12429521554362391</v>
      </c>
      <c r="F9" s="2">
        <v>3</v>
      </c>
      <c r="G9" s="116">
        <v>9.9065769913870338E-2</v>
      </c>
    </row>
    <row r="10" spans="1:7" x14ac:dyDescent="0.25">
      <c r="A10" s="1" t="s">
        <v>3605</v>
      </c>
      <c r="B10" s="1" t="s">
        <v>3606</v>
      </c>
      <c r="C10" s="1" t="s">
        <v>854</v>
      </c>
      <c r="D10" s="1">
        <v>1.8236348908464872</v>
      </c>
      <c r="E10" s="1">
        <v>5.9566316671626172E-2</v>
      </c>
      <c r="F10" s="2">
        <v>3</v>
      </c>
      <c r="G10" s="116">
        <v>2.0738879002280405E-3</v>
      </c>
    </row>
    <row r="11" spans="1:7" x14ac:dyDescent="0.25">
      <c r="A11" s="1" t="s">
        <v>3607</v>
      </c>
      <c r="B11" s="1" t="s">
        <v>3606</v>
      </c>
      <c r="C11" s="1" t="s">
        <v>811</v>
      </c>
      <c r="D11" s="1">
        <v>0.86702529865928424</v>
      </c>
      <c r="E11" s="1">
        <v>8.6159828151261431E-3</v>
      </c>
      <c r="F11" s="2">
        <v>3</v>
      </c>
      <c r="G11" s="116">
        <v>1.0069322643729197E-2</v>
      </c>
    </row>
    <row r="12" spans="1:7" x14ac:dyDescent="0.25">
      <c r="A12" s="1" t="s">
        <v>3607</v>
      </c>
      <c r="B12" s="1" t="s">
        <v>3606</v>
      </c>
      <c r="C12" s="1" t="s">
        <v>818</v>
      </c>
      <c r="D12" s="1">
        <v>1.1903391998745858</v>
      </c>
      <c r="E12" s="1">
        <v>0.10839308531692868</v>
      </c>
      <c r="F12" s="2">
        <v>3</v>
      </c>
      <c r="G12" s="116">
        <v>0.12535215570396274</v>
      </c>
    </row>
    <row r="13" spans="1:7" x14ac:dyDescent="0.25">
      <c r="A13" s="1" t="s">
        <v>3607</v>
      </c>
      <c r="B13" s="1" t="s">
        <v>3606</v>
      </c>
      <c r="C13" s="1" t="s">
        <v>830</v>
      </c>
      <c r="D13" s="1">
        <v>3.4118492888395715</v>
      </c>
      <c r="E13" s="1">
        <v>0.12903133122421573</v>
      </c>
      <c r="F13" s="2">
        <v>3</v>
      </c>
      <c r="G13" s="116">
        <v>1.0145746174132161E-3</v>
      </c>
    </row>
    <row r="14" spans="1:7" x14ac:dyDescent="0.25">
      <c r="A14" s="1" t="s">
        <v>3607</v>
      </c>
      <c r="B14" s="1" t="s">
        <v>3606</v>
      </c>
      <c r="C14" s="1" t="s">
        <v>836</v>
      </c>
      <c r="D14" s="1">
        <v>1.8875958985918782</v>
      </c>
      <c r="E14" s="1">
        <v>6.8465988421495733E-2</v>
      </c>
      <c r="F14" s="2">
        <v>3</v>
      </c>
      <c r="G14" s="116">
        <v>1.1286764656504766E-3</v>
      </c>
    </row>
    <row r="15" spans="1:7" x14ac:dyDescent="0.25">
      <c r="A15" s="1" t="s">
        <v>3607</v>
      </c>
      <c r="B15" s="1" t="s">
        <v>3606</v>
      </c>
      <c r="C15" s="1" t="s">
        <v>824</v>
      </c>
      <c r="D15" s="1">
        <v>1.2785044431101458</v>
      </c>
      <c r="E15" s="1">
        <v>0.11162846311232744</v>
      </c>
      <c r="F15" s="2">
        <v>3</v>
      </c>
      <c r="G15" s="116">
        <v>6.5822684754510613E-2</v>
      </c>
    </row>
    <row r="16" spans="1:7" x14ac:dyDescent="0.25">
      <c r="A16" s="1" t="s">
        <v>3607</v>
      </c>
      <c r="B16" s="1" t="s">
        <v>3606</v>
      </c>
      <c r="C16" s="1" t="s">
        <v>842</v>
      </c>
      <c r="D16" s="1">
        <v>0.87107405655114345</v>
      </c>
      <c r="E16" s="1">
        <v>2.4996987280127971E-2</v>
      </c>
      <c r="F16" s="2">
        <v>3</v>
      </c>
      <c r="G16" s="116">
        <v>6.4699176198548675E-3</v>
      </c>
    </row>
    <row r="17" spans="1:7" x14ac:dyDescent="0.25">
      <c r="A17" s="1" t="s">
        <v>3607</v>
      </c>
      <c r="B17" s="1" t="s">
        <v>3606</v>
      </c>
      <c r="C17" s="1" t="s">
        <v>848</v>
      </c>
      <c r="D17" s="1">
        <v>1.1952379846573298</v>
      </c>
      <c r="E17" s="1">
        <v>0.14228717627861789</v>
      </c>
      <c r="F17" s="2">
        <v>3</v>
      </c>
      <c r="G17" s="116">
        <v>0.1896088879013785</v>
      </c>
    </row>
    <row r="18" spans="1:7" x14ac:dyDescent="0.25">
      <c r="A18" s="1" t="s">
        <v>3607</v>
      </c>
      <c r="B18" s="1" t="s">
        <v>3606</v>
      </c>
      <c r="C18" s="1" t="s">
        <v>854</v>
      </c>
      <c r="D18" s="1">
        <v>1.0839137309295432</v>
      </c>
      <c r="E18" s="1">
        <v>7.1978798407180106E-2</v>
      </c>
      <c r="F18" s="2">
        <v>3</v>
      </c>
      <c r="G18" s="116">
        <v>0.2381413431007364</v>
      </c>
    </row>
    <row r="19" spans="1:7" x14ac:dyDescent="0.25">
      <c r="A19" s="1" t="s">
        <v>3605</v>
      </c>
      <c r="B19" s="1" t="s">
        <v>3608</v>
      </c>
      <c r="C19" s="1" t="s">
        <v>811</v>
      </c>
      <c r="D19" s="1">
        <v>0.80219032509588095</v>
      </c>
      <c r="E19" s="1">
        <v>3.3674537430282807E-2</v>
      </c>
      <c r="F19" s="2">
        <v>3</v>
      </c>
      <c r="G19" s="116">
        <v>1.1838954321494309E-2</v>
      </c>
    </row>
    <row r="20" spans="1:7" x14ac:dyDescent="0.25">
      <c r="A20" s="1" t="s">
        <v>3605</v>
      </c>
      <c r="B20" s="1" t="s">
        <v>3608</v>
      </c>
      <c r="C20" s="1" t="s">
        <v>818</v>
      </c>
      <c r="D20" s="1">
        <v>1.3286761095134028</v>
      </c>
      <c r="E20" s="1">
        <v>3.6591004940203474E-2</v>
      </c>
      <c r="F20" s="2">
        <v>3</v>
      </c>
      <c r="G20" s="116">
        <v>5.0011524538239784E-3</v>
      </c>
    </row>
    <row r="21" spans="1:7" x14ac:dyDescent="0.25">
      <c r="A21" s="1" t="s">
        <v>3605</v>
      </c>
      <c r="B21" s="1" t="s">
        <v>3608</v>
      </c>
      <c r="C21" s="1" t="s">
        <v>830</v>
      </c>
      <c r="D21" s="1">
        <v>1.8133408547304022</v>
      </c>
      <c r="E21" s="1">
        <v>5.0753163403931293E-3</v>
      </c>
      <c r="F21" s="2">
        <v>3</v>
      </c>
      <c r="G21" s="116">
        <v>3.8306562730725112E-8</v>
      </c>
    </row>
    <row r="22" spans="1:7" x14ac:dyDescent="0.25">
      <c r="A22" s="1" t="s">
        <v>3605</v>
      </c>
      <c r="B22" s="1" t="s">
        <v>3608</v>
      </c>
      <c r="C22" s="1" t="s">
        <v>836</v>
      </c>
      <c r="D22" s="1">
        <v>1.6649938996623828</v>
      </c>
      <c r="E22" s="1">
        <v>0.11965516424828743</v>
      </c>
      <c r="F22" s="2">
        <v>3</v>
      </c>
      <c r="G22" s="116">
        <v>1.5585099123820908E-2</v>
      </c>
    </row>
    <row r="23" spans="1:7" x14ac:dyDescent="0.25">
      <c r="A23" s="1" t="s">
        <v>3605</v>
      </c>
      <c r="B23" s="1" t="s">
        <v>3608</v>
      </c>
      <c r="C23" s="1" t="s">
        <v>824</v>
      </c>
      <c r="D23" s="1">
        <v>1.5710889647891941</v>
      </c>
      <c r="E23" s="1">
        <v>4.1558327325134939E-2</v>
      </c>
      <c r="F23" s="2">
        <v>3</v>
      </c>
      <c r="G23" s="116">
        <v>2.1573127901417929E-3</v>
      </c>
    </row>
    <row r="24" spans="1:7" x14ac:dyDescent="0.25">
      <c r="A24" s="1" t="s">
        <v>3605</v>
      </c>
      <c r="B24" s="1" t="s">
        <v>3608</v>
      </c>
      <c r="C24" s="1" t="s">
        <v>842</v>
      </c>
      <c r="D24" s="1">
        <v>1.1469690122982621</v>
      </c>
      <c r="E24" s="1">
        <v>3.0627487388400088E-2</v>
      </c>
      <c r="F24" s="2">
        <v>3</v>
      </c>
      <c r="G24" s="116">
        <v>1.7521789613516189E-2</v>
      </c>
    </row>
    <row r="25" spans="1:7" x14ac:dyDescent="0.25">
      <c r="A25" s="1" t="s">
        <v>3605</v>
      </c>
      <c r="B25" s="1" t="s">
        <v>3608</v>
      </c>
      <c r="C25" s="1" t="s">
        <v>848</v>
      </c>
      <c r="D25" s="1">
        <v>1.7806053793542727</v>
      </c>
      <c r="E25" s="1">
        <v>5.8670019611331205E-2</v>
      </c>
      <c r="F25" s="2">
        <v>3</v>
      </c>
      <c r="G25" s="116">
        <v>2.545296510730296E-3</v>
      </c>
    </row>
    <row r="26" spans="1:7" x14ac:dyDescent="0.25">
      <c r="A26" s="1" t="s">
        <v>3605</v>
      </c>
      <c r="B26" s="1" t="s">
        <v>3608</v>
      </c>
      <c r="C26" s="1" t="s">
        <v>854</v>
      </c>
      <c r="D26" s="1">
        <v>1.3009146721508049</v>
      </c>
      <c r="E26" s="1">
        <v>3.4226045766251226E-2</v>
      </c>
      <c r="F26" s="2">
        <v>3</v>
      </c>
      <c r="G26" s="116">
        <v>5.0861566202063712E-3</v>
      </c>
    </row>
    <row r="27" spans="1:7" x14ac:dyDescent="0.25">
      <c r="A27" s="1" t="s">
        <v>3607</v>
      </c>
      <c r="B27" s="1" t="s">
        <v>3608</v>
      </c>
      <c r="C27" s="1" t="s">
        <v>811</v>
      </c>
      <c r="D27" s="1">
        <v>0.99040437683201821</v>
      </c>
      <c r="E27" s="1">
        <v>3.0682444388255809E-2</v>
      </c>
      <c r="F27" s="2">
        <v>3</v>
      </c>
      <c r="G27" s="116">
        <v>0.73034645902870743</v>
      </c>
    </row>
    <row r="28" spans="1:7" x14ac:dyDescent="0.25">
      <c r="A28" s="1" t="s">
        <v>3607</v>
      </c>
      <c r="B28" s="1" t="s">
        <v>3608</v>
      </c>
      <c r="C28" s="1" t="s">
        <v>818</v>
      </c>
      <c r="D28" s="1">
        <v>1.8853852644406253</v>
      </c>
      <c r="E28" s="1">
        <v>0.11736739043611451</v>
      </c>
      <c r="F28" s="2">
        <v>3</v>
      </c>
      <c r="G28" s="116">
        <v>7.481375167223886E-3</v>
      </c>
    </row>
    <row r="29" spans="1:7" x14ac:dyDescent="0.25">
      <c r="A29" s="1" t="s">
        <v>3607</v>
      </c>
      <c r="B29" s="1" t="s">
        <v>3608</v>
      </c>
      <c r="C29" s="1" t="s">
        <v>830</v>
      </c>
      <c r="D29" s="1">
        <v>2.6806516877374658</v>
      </c>
      <c r="E29" s="1">
        <v>2.775334441668597E-2</v>
      </c>
      <c r="F29" s="2">
        <v>3</v>
      </c>
      <c r="G29" s="116">
        <v>1.1615293416510954E-6</v>
      </c>
    </row>
    <row r="30" spans="1:7" x14ac:dyDescent="0.25">
      <c r="A30" s="1" t="s">
        <v>3607</v>
      </c>
      <c r="B30" s="1" t="s">
        <v>3608</v>
      </c>
      <c r="C30" s="1" t="s">
        <v>836</v>
      </c>
      <c r="D30" s="1">
        <v>2.1619563729760327</v>
      </c>
      <c r="E30" s="1">
        <v>0.23366020525231262</v>
      </c>
      <c r="F30" s="2">
        <v>3</v>
      </c>
      <c r="G30" s="116">
        <v>1.9088806933974346E-2</v>
      </c>
    </row>
    <row r="31" spans="1:7" x14ac:dyDescent="0.25">
      <c r="A31" s="1" t="s">
        <v>3607</v>
      </c>
      <c r="B31" s="1" t="s">
        <v>3608</v>
      </c>
      <c r="C31" s="1" t="s">
        <v>824</v>
      </c>
      <c r="D31" s="1">
        <v>4.1000944468635074</v>
      </c>
      <c r="E31" s="1">
        <v>0.12166789846642859</v>
      </c>
      <c r="F31" s="2">
        <v>3</v>
      </c>
      <c r="G31" s="116">
        <v>5.986747702245031E-4</v>
      </c>
    </row>
    <row r="32" spans="1:7" x14ac:dyDescent="0.25">
      <c r="A32" s="1" t="s">
        <v>3607</v>
      </c>
      <c r="B32" s="1" t="s">
        <v>3608</v>
      </c>
      <c r="C32" s="1" t="s">
        <v>842</v>
      </c>
      <c r="D32" s="1">
        <v>1.2652343222040656</v>
      </c>
      <c r="E32" s="1">
        <v>1.0187577235639496E-2</v>
      </c>
      <c r="F32" s="2">
        <v>3</v>
      </c>
      <c r="G32" s="116">
        <v>3.3175685065021238E-4</v>
      </c>
    </row>
    <row r="33" spans="1:7" x14ac:dyDescent="0.25">
      <c r="A33" s="1" t="s">
        <v>3607</v>
      </c>
      <c r="B33" s="1" t="s">
        <v>3608</v>
      </c>
      <c r="C33" s="1" t="s">
        <v>848</v>
      </c>
      <c r="D33" s="1">
        <v>1.5689924083900335</v>
      </c>
      <c r="E33" s="1">
        <v>0.10152994775522546</v>
      </c>
      <c r="F33" s="2">
        <v>3</v>
      </c>
      <c r="G33" s="116">
        <v>1.3277907279803144E-2</v>
      </c>
    </row>
    <row r="34" spans="1:7" x14ac:dyDescent="0.25">
      <c r="A34" s="1" t="s">
        <v>3607</v>
      </c>
      <c r="B34" s="1" t="s">
        <v>3608</v>
      </c>
      <c r="C34" s="1" t="s">
        <v>854</v>
      </c>
      <c r="D34" s="1">
        <v>2.1544845183264343</v>
      </c>
      <c r="E34" s="1">
        <v>7.3230042314443966E-2</v>
      </c>
      <c r="F34" s="2">
        <v>3</v>
      </c>
      <c r="G34" s="116">
        <v>1.1511916562009113E-3</v>
      </c>
    </row>
    <row r="35" spans="1:7" x14ac:dyDescent="0.25">
      <c r="A35" s="1" t="s">
        <v>3605</v>
      </c>
      <c r="B35" s="1" t="s">
        <v>3609</v>
      </c>
      <c r="C35" s="1" t="s">
        <v>811</v>
      </c>
      <c r="D35" s="1">
        <v>1.3789588624722704</v>
      </c>
      <c r="E35" s="1">
        <v>7.14518302281274E-2</v>
      </c>
      <c r="F35" s="2">
        <v>3</v>
      </c>
      <c r="G35" s="116">
        <v>1.0690587667693811E-2</v>
      </c>
    </row>
    <row r="36" spans="1:7" x14ac:dyDescent="0.25">
      <c r="A36" s="1" t="s">
        <v>3605</v>
      </c>
      <c r="B36" s="1" t="s">
        <v>3609</v>
      </c>
      <c r="C36" s="1" t="s">
        <v>818</v>
      </c>
      <c r="D36" s="1">
        <v>0.84971527674743841</v>
      </c>
      <c r="E36" s="1">
        <v>3.7999671721078904E-2</v>
      </c>
      <c r="F36" s="2">
        <v>3</v>
      </c>
      <c r="G36" s="116">
        <v>1.33161163323708E-2</v>
      </c>
    </row>
    <row r="37" spans="1:7" x14ac:dyDescent="0.25">
      <c r="A37" s="1" t="s">
        <v>3605</v>
      </c>
      <c r="B37" s="1" t="s">
        <v>3609</v>
      </c>
      <c r="C37" s="1" t="s">
        <v>830</v>
      </c>
      <c r="D37" s="1">
        <v>1.3943171193906132</v>
      </c>
      <c r="E37" s="1">
        <v>5.0283987424403973E-2</v>
      </c>
      <c r="F37" s="2">
        <v>3</v>
      </c>
      <c r="G37" s="116">
        <v>2.4704688190002604E-3</v>
      </c>
    </row>
    <row r="38" spans="1:7" x14ac:dyDescent="0.25">
      <c r="A38" s="1" t="s">
        <v>3605</v>
      </c>
      <c r="B38" s="1" t="s">
        <v>3609</v>
      </c>
      <c r="C38" s="1" t="s">
        <v>836</v>
      </c>
      <c r="D38" s="1">
        <v>1.2243852735836993</v>
      </c>
      <c r="E38" s="1">
        <v>3.5388156207749995E-2</v>
      </c>
      <c r="F38" s="2">
        <v>3</v>
      </c>
      <c r="G38" s="116">
        <v>2.8275289332252082E-3</v>
      </c>
    </row>
    <row r="39" spans="1:7" x14ac:dyDescent="0.25">
      <c r="A39" s="1" t="s">
        <v>3605</v>
      </c>
      <c r="B39" s="1" t="s">
        <v>3609</v>
      </c>
      <c r="C39" s="1" t="s">
        <v>824</v>
      </c>
      <c r="D39" s="1">
        <v>0.71453628279185599</v>
      </c>
      <c r="E39" s="1">
        <v>1.4334459872490911E-3</v>
      </c>
      <c r="F39" s="2">
        <v>3</v>
      </c>
      <c r="G39" s="116">
        <v>3.5885562035193989E-3</v>
      </c>
    </row>
    <row r="40" spans="1:7" x14ac:dyDescent="0.25">
      <c r="A40" s="1" t="s">
        <v>3605</v>
      </c>
      <c r="B40" s="1" t="s">
        <v>3609</v>
      </c>
      <c r="C40" s="1" t="s">
        <v>842</v>
      </c>
      <c r="D40" s="1">
        <v>1.3702378956114754</v>
      </c>
      <c r="E40" s="1">
        <v>2.27110349109516E-2</v>
      </c>
      <c r="F40" s="2">
        <v>3</v>
      </c>
      <c r="G40" s="116">
        <v>1.0287671730765018E-4</v>
      </c>
    </row>
    <row r="41" spans="1:7" x14ac:dyDescent="0.25">
      <c r="A41" s="1" t="s">
        <v>3605</v>
      </c>
      <c r="B41" s="1" t="s">
        <v>3609</v>
      </c>
      <c r="C41" s="1" t="s">
        <v>848</v>
      </c>
      <c r="D41" s="1">
        <v>0.31706115615537844</v>
      </c>
      <c r="E41" s="1">
        <v>3.7192923795397848E-2</v>
      </c>
      <c r="F41" s="2">
        <v>3</v>
      </c>
      <c r="G41" s="116">
        <v>7.8996935190654125E-5</v>
      </c>
    </row>
    <row r="42" spans="1:7" x14ac:dyDescent="0.25">
      <c r="A42" s="1" t="s">
        <v>3605</v>
      </c>
      <c r="B42" s="1" t="s">
        <v>3609</v>
      </c>
      <c r="C42" s="1" t="s">
        <v>854</v>
      </c>
      <c r="D42" s="1">
        <v>0.94953154753979707</v>
      </c>
      <c r="E42" s="1">
        <v>4.0115729756474351E-2</v>
      </c>
      <c r="F42" s="2">
        <v>3</v>
      </c>
      <c r="G42" s="116">
        <v>0.21344929444137725</v>
      </c>
    </row>
    <row r="43" spans="1:7" x14ac:dyDescent="0.25">
      <c r="A43" s="1" t="s">
        <v>3607</v>
      </c>
      <c r="B43" s="1" t="s">
        <v>3609</v>
      </c>
      <c r="C43" s="1" t="s">
        <v>811</v>
      </c>
      <c r="D43" s="1">
        <v>0.72443829864767573</v>
      </c>
      <c r="E43" s="1">
        <v>5.0649504113073986E-2</v>
      </c>
      <c r="F43" s="2">
        <v>3</v>
      </c>
      <c r="G43" s="116">
        <v>4.7615868434348748E-3</v>
      </c>
    </row>
    <row r="44" spans="1:7" x14ac:dyDescent="0.25">
      <c r="A44" s="1" t="s">
        <v>3607</v>
      </c>
      <c r="B44" s="1" t="s">
        <v>3609</v>
      </c>
      <c r="C44" s="1" t="s">
        <v>818</v>
      </c>
      <c r="D44" s="1">
        <v>1.0466999843999745</v>
      </c>
      <c r="E44" s="1">
        <v>5.8264923875958302E-2</v>
      </c>
      <c r="F44" s="2">
        <v>3</v>
      </c>
      <c r="G44" s="116">
        <v>0.37597622283272886</v>
      </c>
    </row>
    <row r="45" spans="1:7" x14ac:dyDescent="0.25">
      <c r="A45" s="1" t="s">
        <v>3607</v>
      </c>
      <c r="B45" s="1" t="s">
        <v>3609</v>
      </c>
      <c r="C45" s="1" t="s">
        <v>830</v>
      </c>
      <c r="D45" s="1">
        <v>1.240198351899422</v>
      </c>
      <c r="E45" s="1">
        <v>3.9496496356018748E-2</v>
      </c>
      <c r="F45" s="2">
        <v>3</v>
      </c>
      <c r="G45" s="116">
        <v>5.8563821231836085E-3</v>
      </c>
    </row>
    <row r="46" spans="1:7" x14ac:dyDescent="0.25">
      <c r="A46" s="1" t="s">
        <v>3607</v>
      </c>
      <c r="B46" s="1" t="s">
        <v>3609</v>
      </c>
      <c r="C46" s="1" t="s">
        <v>836</v>
      </c>
      <c r="D46" s="1">
        <v>0.91908792138158379</v>
      </c>
      <c r="E46" s="1">
        <v>2.4318207395273687E-2</v>
      </c>
      <c r="F46" s="2">
        <v>3</v>
      </c>
      <c r="G46" s="116">
        <v>2.2395892533566917E-2</v>
      </c>
    </row>
    <row r="47" spans="1:7" x14ac:dyDescent="0.25">
      <c r="A47" s="1" t="s">
        <v>3607</v>
      </c>
      <c r="B47" s="1" t="s">
        <v>3609</v>
      </c>
      <c r="C47" s="1" t="s">
        <v>824</v>
      </c>
      <c r="D47" s="1">
        <v>0.58585475785520236</v>
      </c>
      <c r="E47" s="1">
        <v>1.2495703216361313E-2</v>
      </c>
      <c r="F47" s="2">
        <v>3</v>
      </c>
      <c r="G47" s="116">
        <v>2.3560816852034138E-5</v>
      </c>
    </row>
    <row r="48" spans="1:7" x14ac:dyDescent="0.25">
      <c r="A48" s="1" t="s">
        <v>3607</v>
      </c>
      <c r="B48" s="1" t="s">
        <v>3609</v>
      </c>
      <c r="C48" s="1" t="s">
        <v>842</v>
      </c>
      <c r="D48" s="1">
        <v>1.0848408876894118</v>
      </c>
      <c r="E48" s="1">
        <v>7.29734618111733E-3</v>
      </c>
      <c r="F48" s="2">
        <v>3</v>
      </c>
      <c r="G48" s="116">
        <v>1.0681017627631906E-2</v>
      </c>
    </row>
    <row r="49" spans="1:7" x14ac:dyDescent="0.25">
      <c r="A49" s="1" t="s">
        <v>3607</v>
      </c>
      <c r="B49" s="1" t="s">
        <v>3609</v>
      </c>
      <c r="C49" s="1" t="s">
        <v>848</v>
      </c>
      <c r="D49" s="1">
        <v>0.18861757998353545</v>
      </c>
      <c r="E49" s="1">
        <v>1.2266737299490434E-2</v>
      </c>
      <c r="F49" s="2">
        <v>3</v>
      </c>
      <c r="G49" s="116">
        <v>2.2195755501130293E-6</v>
      </c>
    </row>
    <row r="50" spans="1:7" x14ac:dyDescent="0.25">
      <c r="A50" s="1" t="s">
        <v>3607</v>
      </c>
      <c r="B50" s="1" t="s">
        <v>3609</v>
      </c>
      <c r="C50" s="1" t="s">
        <v>854</v>
      </c>
      <c r="D50" s="1">
        <v>0.90749368847152689</v>
      </c>
      <c r="E50" s="1">
        <v>2.7627285185338274E-2</v>
      </c>
      <c r="F50" s="2">
        <v>3</v>
      </c>
      <c r="G50" s="116">
        <v>2.2416480925379238E-2</v>
      </c>
    </row>
    <row r="51" spans="1:7" x14ac:dyDescent="0.25">
      <c r="A51" s="1" t="s">
        <v>3610</v>
      </c>
      <c r="B51" s="1" t="s">
        <v>3606</v>
      </c>
      <c r="C51" s="1" t="s">
        <v>811</v>
      </c>
      <c r="D51" s="1">
        <v>2.5170201743126253</v>
      </c>
      <c r="E51" s="1">
        <v>1.8367847107480115E-2</v>
      </c>
      <c r="F51" s="2">
        <v>3</v>
      </c>
      <c r="G51" s="116">
        <v>1.2031347564409468E-7</v>
      </c>
    </row>
    <row r="52" spans="1:7" x14ac:dyDescent="0.25">
      <c r="A52" s="1" t="s">
        <v>3610</v>
      </c>
      <c r="B52" s="1" t="s">
        <v>3606</v>
      </c>
      <c r="C52" s="1" t="s">
        <v>818</v>
      </c>
      <c r="D52" s="1">
        <v>0.82722790509666255</v>
      </c>
      <c r="E52" s="1">
        <v>1.0472224081902945E-2</v>
      </c>
      <c r="F52" s="2">
        <v>3</v>
      </c>
      <c r="G52" s="116">
        <v>7.6868644917003784E-4</v>
      </c>
    </row>
    <row r="53" spans="1:7" x14ac:dyDescent="0.25">
      <c r="A53" s="1" t="s">
        <v>3610</v>
      </c>
      <c r="B53" s="1" t="s">
        <v>3606</v>
      </c>
      <c r="C53" s="1" t="s">
        <v>830</v>
      </c>
      <c r="D53" s="1">
        <v>2.8882467375098924</v>
      </c>
      <c r="E53" s="1">
        <v>3.4852803457334262E-2</v>
      </c>
      <c r="F53" s="2">
        <v>3</v>
      </c>
      <c r="G53" s="116">
        <v>8.6511134740889753E-6</v>
      </c>
    </row>
    <row r="54" spans="1:7" x14ac:dyDescent="0.25">
      <c r="A54" s="1" t="s">
        <v>3610</v>
      </c>
      <c r="B54" s="1" t="s">
        <v>3606</v>
      </c>
      <c r="C54" s="1" t="s">
        <v>836</v>
      </c>
      <c r="D54" s="1">
        <v>0.9414623725066974</v>
      </c>
      <c r="E54" s="1">
        <v>1.5254340896337551E-2</v>
      </c>
      <c r="F54" s="2">
        <v>3</v>
      </c>
      <c r="G54" s="116">
        <v>2.3562854158248565E-2</v>
      </c>
    </row>
    <row r="55" spans="1:7" x14ac:dyDescent="0.25">
      <c r="A55" s="1" t="s">
        <v>3610</v>
      </c>
      <c r="B55" s="1" t="s">
        <v>3606</v>
      </c>
      <c r="C55" s="1" t="s">
        <v>824</v>
      </c>
      <c r="D55" s="1">
        <v>1.5229050648163469</v>
      </c>
      <c r="E55" s="1">
        <v>4.5746688834859529E-2</v>
      </c>
      <c r="F55" s="2">
        <v>3</v>
      </c>
      <c r="G55" s="116">
        <v>1.4265719921649361E-3</v>
      </c>
    </row>
    <row r="56" spans="1:7" x14ac:dyDescent="0.25">
      <c r="A56" s="1" t="s">
        <v>3610</v>
      </c>
      <c r="B56" s="1" t="s">
        <v>3606</v>
      </c>
      <c r="C56" s="1" t="s">
        <v>842</v>
      </c>
      <c r="D56" s="1">
        <v>1.087370434713709</v>
      </c>
      <c r="E56" s="1">
        <v>4.2257370449771819E-2</v>
      </c>
      <c r="F56" s="2">
        <v>3</v>
      </c>
      <c r="G56" s="116">
        <v>8.3961185466621346E-2</v>
      </c>
    </row>
    <row r="57" spans="1:7" x14ac:dyDescent="0.25">
      <c r="A57" s="1" t="s">
        <v>3610</v>
      </c>
      <c r="B57" s="1" t="s">
        <v>3606</v>
      </c>
      <c r="C57" s="1" t="s">
        <v>848</v>
      </c>
      <c r="D57" s="1">
        <v>1.6686633429507252</v>
      </c>
      <c r="E57" s="1">
        <v>4.8891291920552579E-3</v>
      </c>
      <c r="F57" s="2">
        <v>3</v>
      </c>
      <c r="G57" s="116">
        <v>1.2800600880535492E-4</v>
      </c>
    </row>
    <row r="58" spans="1:7" x14ac:dyDescent="0.25">
      <c r="A58" s="1" t="s">
        <v>3610</v>
      </c>
      <c r="B58" s="1" t="s">
        <v>3606</v>
      </c>
      <c r="C58" s="1" t="s">
        <v>854</v>
      </c>
      <c r="D58" s="1">
        <v>2.7177401932405534</v>
      </c>
      <c r="E58" s="1">
        <v>3.5906446661712457E-2</v>
      </c>
      <c r="F58" s="2">
        <v>3</v>
      </c>
      <c r="G58" s="116">
        <v>1.4293078765144889E-5</v>
      </c>
    </row>
    <row r="59" spans="1:7" x14ac:dyDescent="0.25">
      <c r="A59" s="1" t="s">
        <v>3610</v>
      </c>
      <c r="B59" s="1" t="s">
        <v>3608</v>
      </c>
      <c r="C59" s="1" t="s">
        <v>811</v>
      </c>
      <c r="D59" s="1">
        <v>1.4556672422355839</v>
      </c>
      <c r="E59" s="1">
        <v>1.4888460398459325E-2</v>
      </c>
      <c r="F59" s="2">
        <v>3</v>
      </c>
      <c r="G59" s="116">
        <v>6.7362648457920535E-5</v>
      </c>
    </row>
    <row r="60" spans="1:7" x14ac:dyDescent="0.25">
      <c r="A60" s="1" t="s">
        <v>3610</v>
      </c>
      <c r="B60" s="1" t="s">
        <v>3608</v>
      </c>
      <c r="C60" s="1" t="s">
        <v>818</v>
      </c>
      <c r="D60" s="1">
        <v>0.63119602391102736</v>
      </c>
      <c r="E60" s="1">
        <v>7.3256983297380115E-3</v>
      </c>
      <c r="F60" s="2">
        <v>3</v>
      </c>
      <c r="G60" s="116">
        <v>8.3901689849486981E-4</v>
      </c>
    </row>
    <row r="61" spans="1:7" x14ac:dyDescent="0.25">
      <c r="A61" s="1" t="s">
        <v>3610</v>
      </c>
      <c r="B61" s="1" t="s">
        <v>3608</v>
      </c>
      <c r="C61" s="1" t="s">
        <v>830</v>
      </c>
      <c r="D61" s="1">
        <v>1.8348028660228477</v>
      </c>
      <c r="E61" s="1">
        <v>5.2925034856951943E-2</v>
      </c>
      <c r="F61" s="2">
        <v>3</v>
      </c>
      <c r="G61" s="116">
        <v>4.5174217188904834E-4</v>
      </c>
    </row>
    <row r="62" spans="1:7" x14ac:dyDescent="0.25">
      <c r="A62" s="1" t="s">
        <v>3610</v>
      </c>
      <c r="B62" s="1" t="s">
        <v>3608</v>
      </c>
      <c r="C62" s="1" t="s">
        <v>836</v>
      </c>
      <c r="D62" s="1">
        <v>1.7350402351819778</v>
      </c>
      <c r="E62" s="1">
        <v>5.7602283133554736E-3</v>
      </c>
      <c r="F62" s="2">
        <v>3</v>
      </c>
      <c r="G62" s="116">
        <v>2.4352979856064036E-4</v>
      </c>
    </row>
    <row r="63" spans="1:7" x14ac:dyDescent="0.25">
      <c r="A63" s="1" t="s">
        <v>3610</v>
      </c>
      <c r="B63" s="1" t="s">
        <v>3608</v>
      </c>
      <c r="C63" s="1" t="s">
        <v>824</v>
      </c>
      <c r="D63" s="1">
        <v>1.1664125122651401</v>
      </c>
      <c r="E63" s="1">
        <v>3.7771759707389309E-3</v>
      </c>
      <c r="F63" s="2">
        <v>3</v>
      </c>
      <c r="G63" s="116">
        <v>8.1578252436727422E-3</v>
      </c>
    </row>
    <row r="64" spans="1:7" x14ac:dyDescent="0.25">
      <c r="A64" s="1" t="s">
        <v>3610</v>
      </c>
      <c r="B64" s="1" t="s">
        <v>3608</v>
      </c>
      <c r="C64" s="1" t="s">
        <v>842</v>
      </c>
      <c r="D64" s="1">
        <v>1.0609746953828443</v>
      </c>
      <c r="E64" s="1">
        <v>1.9118322388789438E-2</v>
      </c>
      <c r="F64" s="2">
        <v>3</v>
      </c>
      <c r="G64" s="116">
        <v>4.7039814639052241E-2</v>
      </c>
    </row>
    <row r="65" spans="1:7" x14ac:dyDescent="0.25">
      <c r="A65" s="1" t="s">
        <v>3610</v>
      </c>
      <c r="B65" s="1" t="s">
        <v>3608</v>
      </c>
      <c r="C65" s="1" t="s">
        <v>848</v>
      </c>
      <c r="D65" s="1">
        <v>0.61352247195165333</v>
      </c>
      <c r="E65" s="1">
        <v>6.9414463030213133E-3</v>
      </c>
      <c r="F65" s="2">
        <v>3</v>
      </c>
      <c r="G65" s="116">
        <v>8.1538185536384009E-4</v>
      </c>
    </row>
    <row r="66" spans="1:7" x14ac:dyDescent="0.25">
      <c r="A66" s="1" t="s">
        <v>3610</v>
      </c>
      <c r="B66" s="1" t="s">
        <v>3608</v>
      </c>
      <c r="C66" s="1" t="s">
        <v>854</v>
      </c>
      <c r="D66" s="1">
        <v>1.2073683510238495</v>
      </c>
      <c r="E66" s="1">
        <v>1.8645027973946193E-2</v>
      </c>
      <c r="F66" s="2">
        <v>3</v>
      </c>
      <c r="G66" s="116">
        <v>7.2808380006560689E-4</v>
      </c>
    </row>
    <row r="67" spans="1:7" x14ac:dyDescent="0.25">
      <c r="A67" s="1" t="s">
        <v>3610</v>
      </c>
      <c r="B67" s="1" t="s">
        <v>3609</v>
      </c>
      <c r="C67" s="1" t="s">
        <v>811</v>
      </c>
      <c r="D67" s="1">
        <v>1.1557804438995767</v>
      </c>
      <c r="E67" s="1">
        <v>7.4579450187837373E-3</v>
      </c>
      <c r="F67" s="2">
        <v>3</v>
      </c>
      <c r="G67" s="116">
        <v>7.6792939088074196E-5</v>
      </c>
    </row>
    <row r="68" spans="1:7" x14ac:dyDescent="0.25">
      <c r="A68" s="1" t="s">
        <v>3610</v>
      </c>
      <c r="B68" s="1" t="s">
        <v>3609</v>
      </c>
      <c r="C68" s="1" t="s">
        <v>818</v>
      </c>
      <c r="D68" s="1">
        <v>1.0499016592557453</v>
      </c>
      <c r="E68" s="1">
        <v>3.6242294069364682E-2</v>
      </c>
      <c r="F68" s="2">
        <v>3</v>
      </c>
      <c r="G68" s="116">
        <v>0.18484273382330244</v>
      </c>
    </row>
    <row r="69" spans="1:7" x14ac:dyDescent="0.25">
      <c r="A69" s="1" t="s">
        <v>3610</v>
      </c>
      <c r="B69" s="1" t="s">
        <v>3609</v>
      </c>
      <c r="C69" s="1" t="s">
        <v>830</v>
      </c>
      <c r="D69" s="1">
        <v>1.14377308552794</v>
      </c>
      <c r="E69" s="1">
        <v>6.2765970851526576E-2</v>
      </c>
      <c r="F69" s="2">
        <v>3</v>
      </c>
      <c r="G69" s="116">
        <v>8.0384403041817015E-2</v>
      </c>
    </row>
    <row r="70" spans="1:7" x14ac:dyDescent="0.25">
      <c r="A70" s="1" t="s">
        <v>3610</v>
      </c>
      <c r="B70" s="1" t="s">
        <v>3609</v>
      </c>
      <c r="C70" s="1" t="s">
        <v>836</v>
      </c>
      <c r="D70" s="1">
        <v>0.96577061883747695</v>
      </c>
      <c r="E70" s="1">
        <v>3.8745466346198312E-2</v>
      </c>
      <c r="F70" s="2">
        <v>3</v>
      </c>
      <c r="G70" s="116">
        <v>0.33736587848097915</v>
      </c>
    </row>
    <row r="71" spans="1:7" x14ac:dyDescent="0.25">
      <c r="A71" s="1" t="s">
        <v>3610</v>
      </c>
      <c r="B71" s="1" t="s">
        <v>3609</v>
      </c>
      <c r="C71" s="1" t="s">
        <v>824</v>
      </c>
      <c r="D71" s="1">
        <v>1.1583030057108428</v>
      </c>
      <c r="E71" s="1">
        <v>9.7606256106827702E-3</v>
      </c>
      <c r="F71" s="2">
        <v>3</v>
      </c>
      <c r="G71" s="116">
        <v>8.0036769944753832E-5</v>
      </c>
    </row>
    <row r="72" spans="1:7" x14ac:dyDescent="0.25">
      <c r="A72" s="1" t="s">
        <v>3610</v>
      </c>
      <c r="B72" s="1" t="s">
        <v>3609</v>
      </c>
      <c r="C72" s="1" t="s">
        <v>842</v>
      </c>
      <c r="D72" s="1">
        <v>0.9892085458034533</v>
      </c>
      <c r="E72" s="1">
        <v>5.5308109756614559E-3</v>
      </c>
      <c r="F72" s="2">
        <v>3</v>
      </c>
      <c r="G72" s="116">
        <v>0.25180429824860878</v>
      </c>
    </row>
    <row r="73" spans="1:7" x14ac:dyDescent="0.25">
      <c r="A73" s="1" t="s">
        <v>3610</v>
      </c>
      <c r="B73" s="1" t="s">
        <v>3609</v>
      </c>
      <c r="C73" s="1" t="s">
        <v>848</v>
      </c>
      <c r="D73" s="1">
        <v>0.73500283511027442</v>
      </c>
      <c r="E73" s="1">
        <v>2.6103495456322907E-2</v>
      </c>
      <c r="F73" s="2">
        <v>3</v>
      </c>
      <c r="G73" s="116">
        <v>2.0606653880803853E-3</v>
      </c>
    </row>
    <row r="74" spans="1:7" x14ac:dyDescent="0.25">
      <c r="A74" s="1" t="s">
        <v>3610</v>
      </c>
      <c r="B74" s="1" t="s">
        <v>3609</v>
      </c>
      <c r="C74" s="1" t="s">
        <v>854</v>
      </c>
      <c r="D74" s="1">
        <v>1.0779670647088342</v>
      </c>
      <c r="E74" s="1">
        <v>3.1774132145862964E-2</v>
      </c>
      <c r="F74" s="2">
        <v>3</v>
      </c>
      <c r="G74" s="116">
        <v>6.3719317080592766E-2</v>
      </c>
    </row>
    <row r="75" spans="1:7" x14ac:dyDescent="0.25">
      <c r="A75" s="1" t="s">
        <v>3611</v>
      </c>
      <c r="B75" s="1" t="s">
        <v>3606</v>
      </c>
      <c r="C75" s="1" t="s">
        <v>811</v>
      </c>
      <c r="D75" s="1">
        <v>1.806591475742265</v>
      </c>
      <c r="E75" s="1">
        <v>0.20991783126228933</v>
      </c>
      <c r="F75" s="2">
        <v>3</v>
      </c>
      <c r="G75" s="116">
        <v>1.4994009375918629E-2</v>
      </c>
    </row>
    <row r="76" spans="1:7" x14ac:dyDescent="0.25">
      <c r="A76" s="1" t="s">
        <v>3611</v>
      </c>
      <c r="B76" s="1" t="s">
        <v>3606</v>
      </c>
      <c r="C76" s="1" t="s">
        <v>818</v>
      </c>
      <c r="D76" s="1">
        <v>1.3282776258925013</v>
      </c>
      <c r="E76" s="1">
        <v>0.24675672003399263</v>
      </c>
      <c r="F76" s="2">
        <v>3</v>
      </c>
      <c r="G76" s="116">
        <v>0.19381009606323518</v>
      </c>
    </row>
    <row r="77" spans="1:7" x14ac:dyDescent="0.25">
      <c r="A77" s="1" t="s">
        <v>3611</v>
      </c>
      <c r="B77" s="1" t="s">
        <v>3606</v>
      </c>
      <c r="C77" s="1" t="s">
        <v>824</v>
      </c>
      <c r="D77" s="1">
        <v>1.2474877218797946</v>
      </c>
      <c r="E77" s="1">
        <v>0.14143180556883791</v>
      </c>
      <c r="F77" s="2">
        <v>3</v>
      </c>
      <c r="G77" s="116">
        <v>0.14398838990229124</v>
      </c>
    </row>
    <row r="78" spans="1:7" x14ac:dyDescent="0.25">
      <c r="A78" s="1" t="s">
        <v>3611</v>
      </c>
      <c r="B78" s="1" t="s">
        <v>3606</v>
      </c>
      <c r="C78" s="1" t="s">
        <v>830</v>
      </c>
      <c r="D78" s="1">
        <v>1.8775840902475363</v>
      </c>
      <c r="E78" s="1">
        <v>7.6925953702950994E-2</v>
      </c>
      <c r="F78" s="2">
        <v>3</v>
      </c>
      <c r="G78" s="116">
        <v>2.8917758686073879E-3</v>
      </c>
    </row>
    <row r="79" spans="1:7" x14ac:dyDescent="0.25">
      <c r="A79" s="1" t="s">
        <v>3611</v>
      </c>
      <c r="B79" s="1" t="s">
        <v>3606</v>
      </c>
      <c r="C79" s="1" t="s">
        <v>836</v>
      </c>
      <c r="D79" s="1">
        <v>1.1945033935270082</v>
      </c>
      <c r="E79" s="1">
        <v>0.11223251194706642</v>
      </c>
      <c r="F79" s="2">
        <v>3</v>
      </c>
      <c r="G79" s="116">
        <v>0.18761148995522506</v>
      </c>
    </row>
    <row r="80" spans="1:7" x14ac:dyDescent="0.25">
      <c r="A80" s="1" t="s">
        <v>3611</v>
      </c>
      <c r="B80" s="1" t="s">
        <v>3606</v>
      </c>
      <c r="C80" s="1" t="s">
        <v>848</v>
      </c>
      <c r="D80" s="1">
        <v>0.95164269938302359</v>
      </c>
      <c r="E80" s="1">
        <v>0.18384426657640521</v>
      </c>
      <c r="F80" s="2">
        <v>3</v>
      </c>
      <c r="G80" s="116">
        <v>0.77852976879665403</v>
      </c>
    </row>
    <row r="81" spans="1:7" x14ac:dyDescent="0.25">
      <c r="A81" s="1" t="s">
        <v>3611</v>
      </c>
      <c r="B81" s="1" t="s">
        <v>3606</v>
      </c>
      <c r="C81" s="1" t="s">
        <v>842</v>
      </c>
      <c r="D81" s="1">
        <v>1.2347516675323194</v>
      </c>
      <c r="E81" s="1">
        <v>0.16629517158446458</v>
      </c>
      <c r="F81" s="2">
        <v>3</v>
      </c>
      <c r="G81" s="116">
        <v>0.19570886890447756</v>
      </c>
    </row>
    <row r="82" spans="1:7" x14ac:dyDescent="0.25">
      <c r="A82" s="1" t="s">
        <v>3611</v>
      </c>
      <c r="B82" s="1" t="s">
        <v>3606</v>
      </c>
      <c r="C82" s="1" t="s">
        <v>854</v>
      </c>
      <c r="D82" s="1">
        <v>1.6850734429828982</v>
      </c>
      <c r="E82" s="1">
        <v>0.11909458204790542</v>
      </c>
      <c r="F82" s="2">
        <v>3</v>
      </c>
      <c r="G82" s="116">
        <v>5.5637341494106157E-3</v>
      </c>
    </row>
    <row r="83" spans="1:7" x14ac:dyDescent="0.25">
      <c r="A83" s="1" t="s">
        <v>3611</v>
      </c>
      <c r="B83" s="1" t="s">
        <v>3608</v>
      </c>
      <c r="C83" s="1" t="s">
        <v>811</v>
      </c>
      <c r="D83" s="1">
        <v>1.3910291273720887</v>
      </c>
      <c r="E83" s="1">
        <v>7.5829099169839709E-2</v>
      </c>
      <c r="F83" s="2">
        <v>3</v>
      </c>
      <c r="G83" s="116">
        <v>4.3428951056065354E-2</v>
      </c>
    </row>
    <row r="84" spans="1:7" x14ac:dyDescent="0.25">
      <c r="A84" s="1" t="s">
        <v>3611</v>
      </c>
      <c r="B84" s="1" t="s">
        <v>3608</v>
      </c>
      <c r="C84" s="1" t="s">
        <v>818</v>
      </c>
      <c r="D84" s="1">
        <v>1.3203786267854116</v>
      </c>
      <c r="E84" s="1">
        <v>0.11127150850312974</v>
      </c>
      <c r="F84" s="2">
        <v>3</v>
      </c>
      <c r="G84" s="116">
        <v>7.3343013830014778E-2</v>
      </c>
    </row>
    <row r="85" spans="1:7" x14ac:dyDescent="0.25">
      <c r="A85" s="1" t="s">
        <v>3611</v>
      </c>
      <c r="B85" s="1" t="s">
        <v>3608</v>
      </c>
      <c r="C85" s="1" t="s">
        <v>824</v>
      </c>
      <c r="D85" s="1">
        <v>1.2296249200575102</v>
      </c>
      <c r="E85" s="1">
        <v>0.23998292389809392</v>
      </c>
      <c r="F85" s="2">
        <v>3</v>
      </c>
      <c r="G85" s="116">
        <v>0.32432675007430556</v>
      </c>
    </row>
    <row r="86" spans="1:7" x14ac:dyDescent="0.25">
      <c r="A86" s="1" t="s">
        <v>3611</v>
      </c>
      <c r="B86" s="1" t="s">
        <v>3608</v>
      </c>
      <c r="C86" s="1" t="s">
        <v>830</v>
      </c>
      <c r="D86" s="1">
        <v>1.7236992627335692</v>
      </c>
      <c r="E86" s="1">
        <v>6.4489551979995174E-2</v>
      </c>
      <c r="F86" s="2">
        <v>3</v>
      </c>
      <c r="G86" s="116">
        <v>9.8897201342725231E-3</v>
      </c>
    </row>
    <row r="87" spans="1:7" x14ac:dyDescent="0.25">
      <c r="A87" s="1" t="s">
        <v>3611</v>
      </c>
      <c r="B87" s="1" t="s">
        <v>3608</v>
      </c>
      <c r="C87" s="1" t="s">
        <v>836</v>
      </c>
      <c r="D87" s="1">
        <v>1.3355173857839651</v>
      </c>
      <c r="E87" s="1">
        <v>6.7947733626357365E-2</v>
      </c>
      <c r="F87" s="2">
        <v>3</v>
      </c>
      <c r="G87" s="116">
        <v>6.4584298317171537E-2</v>
      </c>
    </row>
    <row r="88" spans="1:7" x14ac:dyDescent="0.25">
      <c r="A88" s="1" t="s">
        <v>3611</v>
      </c>
      <c r="B88" s="1" t="s">
        <v>3608</v>
      </c>
      <c r="C88" s="1" t="s">
        <v>848</v>
      </c>
      <c r="D88" s="1">
        <v>0.63581522334632068</v>
      </c>
      <c r="E88" s="1">
        <v>0.10664120453246449</v>
      </c>
      <c r="F88" s="2">
        <v>3</v>
      </c>
      <c r="G88" s="116">
        <v>5.1411363769282362E-2</v>
      </c>
    </row>
    <row r="89" spans="1:7" x14ac:dyDescent="0.25">
      <c r="A89" s="1" t="s">
        <v>3611</v>
      </c>
      <c r="B89" s="1" t="s">
        <v>3608</v>
      </c>
      <c r="C89" s="1" t="s">
        <v>842</v>
      </c>
      <c r="D89" s="1">
        <v>1.2346176690529436</v>
      </c>
      <c r="E89" s="1">
        <v>8.3551634569187044E-2</v>
      </c>
      <c r="F89" s="2">
        <v>3</v>
      </c>
      <c r="G89" s="116">
        <v>0.13752654603397121</v>
      </c>
    </row>
    <row r="90" spans="1:7" x14ac:dyDescent="0.25">
      <c r="A90" s="1" t="s">
        <v>3611</v>
      </c>
      <c r="B90" s="1" t="s">
        <v>3608</v>
      </c>
      <c r="C90" s="1" t="s">
        <v>854</v>
      </c>
      <c r="D90" s="1">
        <v>1.3788740561130501</v>
      </c>
      <c r="E90" s="1">
        <v>7.9735747854055308E-2</v>
      </c>
      <c r="F90" s="2">
        <v>3</v>
      </c>
      <c r="G90" s="116">
        <v>4.631259531674152E-2</v>
      </c>
    </row>
    <row r="91" spans="1:7" x14ac:dyDescent="0.25">
      <c r="A91" s="1" t="s">
        <v>3611</v>
      </c>
      <c r="B91" s="1" t="s">
        <v>3609</v>
      </c>
      <c r="C91" s="1" t="s">
        <v>811</v>
      </c>
      <c r="D91" s="1">
        <v>1.0314915108875939</v>
      </c>
      <c r="E91" s="1">
        <v>8.5758938627547548E-2</v>
      </c>
      <c r="F91" s="2">
        <v>3</v>
      </c>
      <c r="G91" s="116">
        <v>0.75599474881801465</v>
      </c>
    </row>
    <row r="92" spans="1:7" x14ac:dyDescent="0.25">
      <c r="A92" s="1" t="s">
        <v>3611</v>
      </c>
      <c r="B92" s="1" t="s">
        <v>3609</v>
      </c>
      <c r="C92" s="1" t="s">
        <v>818</v>
      </c>
      <c r="D92" s="1">
        <v>1.1511317673393602</v>
      </c>
      <c r="E92" s="1">
        <v>0.2351187441458103</v>
      </c>
      <c r="F92" s="2">
        <v>3</v>
      </c>
      <c r="G92" s="116">
        <v>0.47114766248822298</v>
      </c>
    </row>
    <row r="93" spans="1:7" x14ac:dyDescent="0.25">
      <c r="A93" s="1" t="s">
        <v>3611</v>
      </c>
      <c r="B93" s="1" t="s">
        <v>3609</v>
      </c>
      <c r="C93" s="1" t="s">
        <v>824</v>
      </c>
      <c r="D93" s="1">
        <v>1.2452292575034791</v>
      </c>
      <c r="E93" s="1">
        <v>8.843373098149819E-2</v>
      </c>
      <c r="F93" s="2">
        <v>3</v>
      </c>
      <c r="G93" s="116">
        <v>6.3674809992690831E-2</v>
      </c>
    </row>
    <row r="94" spans="1:7" x14ac:dyDescent="0.25">
      <c r="A94" s="1" t="s">
        <v>3611</v>
      </c>
      <c r="B94" s="1" t="s">
        <v>3609</v>
      </c>
      <c r="C94" s="1" t="s">
        <v>830</v>
      </c>
      <c r="D94" s="1">
        <v>0.99018046285699424</v>
      </c>
      <c r="E94" s="1">
        <v>0.16544688540992902</v>
      </c>
      <c r="F94" s="2">
        <v>3</v>
      </c>
      <c r="G94" s="116">
        <v>0.94716503503812521</v>
      </c>
    </row>
    <row r="95" spans="1:7" x14ac:dyDescent="0.25">
      <c r="A95" s="1" t="s">
        <v>3611</v>
      </c>
      <c r="B95" s="1" t="s">
        <v>3609</v>
      </c>
      <c r="C95" s="1" t="s">
        <v>836</v>
      </c>
      <c r="D95" s="1">
        <v>1.2185933520387329</v>
      </c>
      <c r="E95" s="1">
        <v>0.37039694579540777</v>
      </c>
      <c r="F95" s="2">
        <v>3</v>
      </c>
      <c r="G95" s="116">
        <v>0.49574269081441225</v>
      </c>
    </row>
    <row r="96" spans="1:7" x14ac:dyDescent="0.25">
      <c r="A96" s="1" t="s">
        <v>3611</v>
      </c>
      <c r="B96" s="1" t="s">
        <v>3609</v>
      </c>
      <c r="C96" s="1" t="s">
        <v>848</v>
      </c>
      <c r="D96" s="1">
        <v>1.3740669532375687</v>
      </c>
      <c r="E96" s="1">
        <v>0.33644729989059313</v>
      </c>
      <c r="F96" s="2">
        <v>3</v>
      </c>
      <c r="G96" s="116">
        <v>0.25249301203684688</v>
      </c>
    </row>
    <row r="97" spans="1:7" x14ac:dyDescent="0.25">
      <c r="A97" s="1" t="s">
        <v>3611</v>
      </c>
      <c r="B97" s="1" t="s">
        <v>3609</v>
      </c>
      <c r="C97" s="1" t="s">
        <v>842</v>
      </c>
      <c r="D97" s="1">
        <v>0.71657345207036804</v>
      </c>
      <c r="E97" s="1">
        <v>8.5761319924931703E-2</v>
      </c>
      <c r="F97" s="2">
        <v>3</v>
      </c>
      <c r="G97" s="116">
        <v>4.1454078604194207E-2</v>
      </c>
    </row>
    <row r="98" spans="1:7" x14ac:dyDescent="0.25">
      <c r="A98" s="1" t="s">
        <v>3611</v>
      </c>
      <c r="B98" s="1" t="s">
        <v>3609</v>
      </c>
      <c r="C98" s="1" t="s">
        <v>854</v>
      </c>
      <c r="D98" s="1">
        <v>0.87861131215084376</v>
      </c>
      <c r="E98" s="1">
        <v>0.11845525877718419</v>
      </c>
      <c r="F98" s="2">
        <v>3</v>
      </c>
      <c r="G98" s="116">
        <v>0.33562963361309356</v>
      </c>
    </row>
    <row r="99" spans="1:7" x14ac:dyDescent="0.25">
      <c r="A99" s="1" t="s">
        <v>3612</v>
      </c>
      <c r="B99" s="1" t="s">
        <v>3606</v>
      </c>
      <c r="C99" s="1" t="s">
        <v>811</v>
      </c>
      <c r="D99" s="1">
        <v>0.29098931815036094</v>
      </c>
      <c r="E99" s="1">
        <v>3.002311466429014E-2</v>
      </c>
      <c r="F99" s="2">
        <v>3</v>
      </c>
      <c r="G99" s="116">
        <v>8.9534902522613838E-4</v>
      </c>
    </row>
    <row r="100" spans="1:7" x14ac:dyDescent="0.25">
      <c r="A100" s="1" t="s">
        <v>3612</v>
      </c>
      <c r="B100" s="1" t="s">
        <v>3606</v>
      </c>
      <c r="C100" s="1" t="s">
        <v>818</v>
      </c>
      <c r="D100" s="1">
        <v>0.27371035809562988</v>
      </c>
      <c r="E100" s="1">
        <v>3.6073717208499931E-2</v>
      </c>
      <c r="F100" s="2">
        <v>3</v>
      </c>
      <c r="G100" s="116">
        <v>1.2312024274473523E-3</v>
      </c>
    </row>
    <row r="101" spans="1:7" x14ac:dyDescent="0.25">
      <c r="A101" s="1" t="s">
        <v>3612</v>
      </c>
      <c r="B101" s="1" t="s">
        <v>3606</v>
      </c>
      <c r="C101" s="1" t="s">
        <v>830</v>
      </c>
      <c r="D101" s="1">
        <v>0.1533879076667658</v>
      </c>
      <c r="E101" s="1">
        <v>7.8401679848127456E-3</v>
      </c>
      <c r="F101" s="2">
        <v>3</v>
      </c>
      <c r="G101" s="116">
        <v>4.2876948868877142E-5</v>
      </c>
    </row>
    <row r="102" spans="1:7" x14ac:dyDescent="0.25">
      <c r="A102" s="1" t="s">
        <v>3612</v>
      </c>
      <c r="B102" s="1" t="s">
        <v>3606</v>
      </c>
      <c r="C102" s="1" t="s">
        <v>836</v>
      </c>
      <c r="D102" s="1">
        <v>0.14564389389937815</v>
      </c>
      <c r="E102" s="1">
        <v>1.2457596658107584E-2</v>
      </c>
      <c r="F102" s="2">
        <v>3</v>
      </c>
      <c r="G102" s="116">
        <v>1.0628976188882416E-4</v>
      </c>
    </row>
    <row r="103" spans="1:7" x14ac:dyDescent="0.25">
      <c r="A103" s="1" t="s">
        <v>3612</v>
      </c>
      <c r="B103" s="1" t="s">
        <v>3606</v>
      </c>
      <c r="C103" s="1" t="s">
        <v>824</v>
      </c>
      <c r="D103" s="1">
        <v>0.213629432314595</v>
      </c>
      <c r="E103" s="1">
        <v>1.7161580184061387E-2</v>
      </c>
      <c r="F103" s="2">
        <v>3</v>
      </c>
      <c r="G103" s="116">
        <v>2.3805370858863219E-4</v>
      </c>
    </row>
    <row r="104" spans="1:7" x14ac:dyDescent="0.25">
      <c r="A104" s="1" t="s">
        <v>3612</v>
      </c>
      <c r="B104" s="1" t="s">
        <v>3606</v>
      </c>
      <c r="C104" s="1" t="s">
        <v>842</v>
      </c>
      <c r="D104" s="1">
        <v>0.21218833993462494</v>
      </c>
      <c r="E104" s="1">
        <v>1.4693166838176591E-2</v>
      </c>
      <c r="F104" s="2">
        <v>3</v>
      </c>
      <c r="G104" s="116">
        <v>1.7387723812444634E-4</v>
      </c>
    </row>
    <row r="105" spans="1:7" x14ac:dyDescent="0.25">
      <c r="A105" s="1" t="s">
        <v>3612</v>
      </c>
      <c r="B105" s="1" t="s">
        <v>3606</v>
      </c>
      <c r="C105" s="1" t="s">
        <v>848</v>
      </c>
      <c r="D105" s="1">
        <v>4.2547729730881806E-2</v>
      </c>
      <c r="E105" s="1">
        <v>7.5535230050847578E-4</v>
      </c>
      <c r="F105" s="2">
        <v>3</v>
      </c>
      <c r="G105" s="116">
        <v>3.1119645964492067E-7</v>
      </c>
    </row>
    <row r="106" spans="1:7" x14ac:dyDescent="0.25">
      <c r="A106" s="1" t="s">
        <v>3612</v>
      </c>
      <c r="B106" s="1" t="s">
        <v>3606</v>
      </c>
      <c r="C106" s="1" t="s">
        <v>854</v>
      </c>
      <c r="D106" s="1">
        <v>0.27253097552788713</v>
      </c>
      <c r="E106" s="1">
        <v>2.7721609535076335E-2</v>
      </c>
      <c r="F106" s="2">
        <v>3</v>
      </c>
      <c r="G106" s="116">
        <v>7.2527916165703314E-4</v>
      </c>
    </row>
    <row r="107" spans="1:7" x14ac:dyDescent="0.25">
      <c r="A107" s="1" t="s">
        <v>3612</v>
      </c>
      <c r="B107" s="1" t="s">
        <v>3608</v>
      </c>
      <c r="C107" s="1" t="s">
        <v>811</v>
      </c>
      <c r="D107" s="1">
        <v>0.27324002333551772</v>
      </c>
      <c r="E107" s="1">
        <v>2.2935969656671634E-2</v>
      </c>
      <c r="F107" s="2">
        <v>3</v>
      </c>
      <c r="G107" s="116">
        <v>4.9762013630011805E-4</v>
      </c>
    </row>
    <row r="108" spans="1:7" x14ac:dyDescent="0.25">
      <c r="A108" s="1" t="s">
        <v>3612</v>
      </c>
      <c r="B108" s="1" t="s">
        <v>3608</v>
      </c>
      <c r="C108" s="1" t="s">
        <v>818</v>
      </c>
      <c r="D108" s="1">
        <v>0.28416347869585962</v>
      </c>
      <c r="E108" s="1">
        <v>1.8978346229207205E-2</v>
      </c>
      <c r="F108" s="2">
        <v>3</v>
      </c>
      <c r="G108" s="116">
        <v>3.5126118180491158E-4</v>
      </c>
    </row>
    <row r="109" spans="1:7" x14ac:dyDescent="0.25">
      <c r="A109" s="1" t="s">
        <v>3612</v>
      </c>
      <c r="B109" s="1" t="s">
        <v>3608</v>
      </c>
      <c r="C109" s="1" t="s">
        <v>830</v>
      </c>
      <c r="D109" s="1">
        <v>0.21229346815520919</v>
      </c>
      <c r="E109" s="1">
        <v>7.1100148511395768E-3</v>
      </c>
      <c r="F109" s="2">
        <v>3</v>
      </c>
      <c r="G109" s="116">
        <v>4.0733862230643828E-5</v>
      </c>
    </row>
    <row r="110" spans="1:7" x14ac:dyDescent="0.25">
      <c r="A110" s="1" t="s">
        <v>3612</v>
      </c>
      <c r="B110" s="1" t="s">
        <v>3608</v>
      </c>
      <c r="C110" s="1" t="s">
        <v>836</v>
      </c>
      <c r="D110" s="1">
        <v>0.27627809224564559</v>
      </c>
      <c r="E110" s="1">
        <v>1.6537369323436343E-2</v>
      </c>
      <c r="F110" s="2">
        <v>3</v>
      </c>
      <c r="G110" s="116">
        <v>2.6096927823019035E-4</v>
      </c>
    </row>
    <row r="111" spans="1:7" x14ac:dyDescent="0.25">
      <c r="A111" s="1" t="s">
        <v>3612</v>
      </c>
      <c r="B111" s="1" t="s">
        <v>3608</v>
      </c>
      <c r="C111" s="1" t="s">
        <v>824</v>
      </c>
      <c r="D111" s="1">
        <v>0.33574026889167757</v>
      </c>
      <c r="E111" s="1">
        <v>1.8219629872040847E-2</v>
      </c>
      <c r="F111" s="2">
        <v>3</v>
      </c>
      <c r="G111" s="116">
        <v>3.7594844398595431E-4</v>
      </c>
    </row>
    <row r="112" spans="1:7" x14ac:dyDescent="0.25">
      <c r="A112" s="1" t="s">
        <v>3612</v>
      </c>
      <c r="B112" s="1" t="s">
        <v>3608</v>
      </c>
      <c r="C112" s="1" t="s">
        <v>842</v>
      </c>
      <c r="D112" s="1">
        <v>0.39951160931591589</v>
      </c>
      <c r="E112" s="1">
        <v>3.7066338725224711E-2</v>
      </c>
      <c r="F112" s="2">
        <v>3</v>
      </c>
      <c r="G112" s="116">
        <v>1.8996834852297916E-3</v>
      </c>
    </row>
    <row r="113" spans="1:7" x14ac:dyDescent="0.25">
      <c r="A113" s="1" t="s">
        <v>3612</v>
      </c>
      <c r="B113" s="1" t="s">
        <v>3608</v>
      </c>
      <c r="C113" s="1" t="s">
        <v>848</v>
      </c>
      <c r="D113" s="1">
        <v>0.27919808468505258</v>
      </c>
      <c r="E113" s="1">
        <v>1.7284688719769209E-2</v>
      </c>
      <c r="F113" s="2">
        <v>3</v>
      </c>
      <c r="G113" s="116">
        <v>2.8739156383411537E-4</v>
      </c>
    </row>
    <row r="114" spans="1:7" x14ac:dyDescent="0.25">
      <c r="A114" s="1" t="s">
        <v>3612</v>
      </c>
      <c r="B114" s="1" t="s">
        <v>3608</v>
      </c>
      <c r="C114" s="1" t="s">
        <v>854</v>
      </c>
      <c r="D114" s="1">
        <v>0.23690094407069182</v>
      </c>
      <c r="E114" s="1">
        <v>1.3698193887130559E-2</v>
      </c>
      <c r="F114" s="2">
        <v>3</v>
      </c>
      <c r="G114" s="116">
        <v>1.6107563368849705E-4</v>
      </c>
    </row>
    <row r="115" spans="1:7" x14ac:dyDescent="0.25">
      <c r="A115" s="1" t="s">
        <v>3612</v>
      </c>
      <c r="B115" s="1" t="s">
        <v>3609</v>
      </c>
      <c r="C115" s="1" t="s">
        <v>811</v>
      </c>
      <c r="D115" s="1">
        <v>0.27581329976795133</v>
      </c>
      <c r="E115" s="1">
        <v>2.9269503892710897E-2</v>
      </c>
      <c r="F115" s="2">
        <v>3</v>
      </c>
      <c r="G115" s="116">
        <v>8.1577042770028649E-4</v>
      </c>
    </row>
    <row r="116" spans="1:7" x14ac:dyDescent="0.25">
      <c r="A116" s="1" t="s">
        <v>3612</v>
      </c>
      <c r="B116" s="1" t="s">
        <v>3609</v>
      </c>
      <c r="C116" s="1" t="s">
        <v>818</v>
      </c>
      <c r="D116" s="1">
        <v>0.12657894317176385</v>
      </c>
      <c r="E116" s="1">
        <v>1.7111943742318461E-2</v>
      </c>
      <c r="F116" s="2">
        <v>3</v>
      </c>
      <c r="G116" s="116">
        <v>1.9186527173761707E-4</v>
      </c>
    </row>
    <row r="117" spans="1:7" x14ac:dyDescent="0.25">
      <c r="A117" s="1" t="s">
        <v>3612</v>
      </c>
      <c r="B117" s="1" t="s">
        <v>3609</v>
      </c>
      <c r="C117" s="1" t="s">
        <v>830</v>
      </c>
      <c r="D117" s="1">
        <v>0.25800725895781235</v>
      </c>
      <c r="E117" s="1">
        <v>6.6574272964111461E-3</v>
      </c>
      <c r="F117" s="2">
        <v>3</v>
      </c>
      <c r="G117" s="116">
        <v>4.0249207653550713E-5</v>
      </c>
    </row>
    <row r="118" spans="1:7" x14ac:dyDescent="0.25">
      <c r="A118" s="1" t="s">
        <v>3612</v>
      </c>
      <c r="B118" s="1" t="s">
        <v>3609</v>
      </c>
      <c r="C118" s="1" t="s">
        <v>836</v>
      </c>
      <c r="D118" s="1">
        <v>0.20363054305976616</v>
      </c>
      <c r="E118" s="1">
        <v>1.8292152975164858E-2</v>
      </c>
      <c r="F118" s="2">
        <v>3</v>
      </c>
      <c r="G118" s="116">
        <v>2.6369303339511443E-4</v>
      </c>
    </row>
    <row r="119" spans="1:7" x14ac:dyDescent="0.25">
      <c r="A119" s="1" t="s">
        <v>3612</v>
      </c>
      <c r="B119" s="1" t="s">
        <v>3609</v>
      </c>
      <c r="C119" s="1" t="s">
        <v>824</v>
      </c>
      <c r="D119" s="1">
        <v>0.23204018604939533</v>
      </c>
      <c r="E119" s="1">
        <v>2.6201555230237684E-2</v>
      </c>
      <c r="F119" s="2">
        <v>3</v>
      </c>
      <c r="G119" s="116">
        <v>5.8152474207148449E-4</v>
      </c>
    </row>
    <row r="120" spans="1:7" x14ac:dyDescent="0.25">
      <c r="A120" s="1" t="s">
        <v>3612</v>
      </c>
      <c r="B120" s="1" t="s">
        <v>3609</v>
      </c>
      <c r="C120" s="1" t="s">
        <v>842</v>
      </c>
      <c r="D120" s="1">
        <v>0.27495081920673659</v>
      </c>
      <c r="E120" s="1">
        <v>7.7787860067683075E-3</v>
      </c>
      <c r="F120" s="2">
        <v>3</v>
      </c>
      <c r="G120" s="116">
        <v>5.7546806890798671E-5</v>
      </c>
    </row>
    <row r="121" spans="1:7" x14ac:dyDescent="0.25">
      <c r="A121" s="1" t="s">
        <v>3612</v>
      </c>
      <c r="B121" s="1" t="s">
        <v>3609</v>
      </c>
      <c r="C121" s="1" t="s">
        <v>848</v>
      </c>
      <c r="D121" s="1">
        <v>0.1922995340333119</v>
      </c>
      <c r="E121" s="1">
        <v>3.4228482622997422E-2</v>
      </c>
      <c r="F121" s="2">
        <v>3</v>
      </c>
      <c r="G121" s="116">
        <v>8.9672682234990207E-4</v>
      </c>
    </row>
    <row r="122" spans="1:7" x14ac:dyDescent="0.25">
      <c r="A122" s="1" t="s">
        <v>3612</v>
      </c>
      <c r="B122" s="1" t="s">
        <v>3609</v>
      </c>
      <c r="C122" s="1" t="s">
        <v>854</v>
      </c>
      <c r="D122" s="1">
        <v>0.19686753052912564</v>
      </c>
      <c r="E122" s="1">
        <v>1.7125273554815065E-2</v>
      </c>
      <c r="F122" s="2">
        <v>3</v>
      </c>
      <c r="G122" s="116">
        <v>2.272597920524887E-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CB44E-57B4-4953-8F91-49C40F017703}">
  <dimension ref="A1:H51"/>
  <sheetViews>
    <sheetView workbookViewId="0">
      <selection activeCell="F9" sqref="F9"/>
    </sheetView>
  </sheetViews>
  <sheetFormatPr baseColWidth="10" defaultColWidth="11.453125" defaultRowHeight="12.5" x14ac:dyDescent="0.25"/>
  <cols>
    <col min="1" max="1" width="51" style="6" customWidth="1"/>
    <col min="2" max="3" width="13.54296875" style="6" customWidth="1"/>
    <col min="4" max="5" width="12.6328125" style="6" customWidth="1"/>
    <col min="6" max="16384" width="11.453125" style="6"/>
  </cols>
  <sheetData>
    <row r="1" spans="1:8" s="26" customFormat="1" ht="15.5" x14ac:dyDescent="0.35">
      <c r="A1" s="22" t="s">
        <v>3650</v>
      </c>
      <c r="G1" s="63"/>
    </row>
    <row r="2" spans="1:8" ht="25.5" customHeight="1" x14ac:dyDescent="0.3">
      <c r="A2" s="62"/>
      <c r="B2" s="166" t="s">
        <v>3651</v>
      </c>
      <c r="C2" s="167"/>
      <c r="D2" s="166" t="s">
        <v>3652</v>
      </c>
      <c r="E2" s="167"/>
    </row>
    <row r="3" spans="1:8" ht="13" x14ac:dyDescent="0.3">
      <c r="A3" s="57" t="s">
        <v>0</v>
      </c>
      <c r="B3" s="57" t="s">
        <v>40</v>
      </c>
      <c r="C3" s="57" t="s">
        <v>41</v>
      </c>
      <c r="D3" s="57" t="s">
        <v>40</v>
      </c>
      <c r="E3" s="57" t="s">
        <v>41</v>
      </c>
    </row>
    <row r="4" spans="1:8" x14ac:dyDescent="0.25">
      <c r="A4" s="59" t="s">
        <v>12</v>
      </c>
      <c r="B4" s="59">
        <v>-4.5076222000000001</v>
      </c>
      <c r="C4" s="59">
        <v>0</v>
      </c>
      <c r="D4" s="59">
        <v>-2.7365553</v>
      </c>
      <c r="E4" s="60">
        <v>8.6956529999999995E-5</v>
      </c>
    </row>
    <row r="5" spans="1:8" x14ac:dyDescent="0.25">
      <c r="A5" s="59" t="s">
        <v>4</v>
      </c>
      <c r="B5" s="59">
        <v>-8.5575759999999992</v>
      </c>
      <c r="C5" s="59">
        <v>0</v>
      </c>
      <c r="D5" s="59">
        <v>2.0832023999999998</v>
      </c>
      <c r="E5" s="59">
        <v>5.4685011999999998E-3</v>
      </c>
    </row>
    <row r="6" spans="1:8" x14ac:dyDescent="0.25">
      <c r="A6" s="59" t="s">
        <v>21</v>
      </c>
      <c r="B6" s="59">
        <v>-3.0045809999999999</v>
      </c>
      <c r="C6" s="59">
        <v>0</v>
      </c>
      <c r="D6" s="59">
        <v>1.7161573000000001</v>
      </c>
      <c r="E6" s="59">
        <v>3.0584469999999999E-2</v>
      </c>
      <c r="H6" s="61"/>
    </row>
    <row r="7" spans="1:8" x14ac:dyDescent="0.25">
      <c r="A7" s="59" t="s">
        <v>22</v>
      </c>
      <c r="B7" s="59">
        <v>-2.8753674</v>
      </c>
      <c r="C7" s="59">
        <v>0</v>
      </c>
      <c r="D7" s="59">
        <v>1.6945737999999999</v>
      </c>
      <c r="E7" s="59">
        <v>3.2975543000000003E-2</v>
      </c>
    </row>
    <row r="8" spans="1:8" x14ac:dyDescent="0.25">
      <c r="A8" s="59" t="s">
        <v>13</v>
      </c>
      <c r="B8" s="59">
        <v>-4.4272869999999998</v>
      </c>
      <c r="C8" s="59">
        <v>0</v>
      </c>
      <c r="D8" s="59">
        <v>2.1857907999999999</v>
      </c>
      <c r="E8" s="59">
        <v>3.2237258E-3</v>
      </c>
    </row>
    <row r="9" spans="1:8" x14ac:dyDescent="0.25">
      <c r="A9" s="59" t="s">
        <v>36</v>
      </c>
      <c r="B9" s="59">
        <v>-1.7044834</v>
      </c>
      <c r="C9" s="59">
        <v>2.8608767E-2</v>
      </c>
      <c r="D9" s="59">
        <v>0.82579243000000002</v>
      </c>
      <c r="E9" s="59">
        <v>0.68098179999999997</v>
      </c>
    </row>
    <row r="10" spans="1:8" x14ac:dyDescent="0.25">
      <c r="A10" s="59" t="s">
        <v>11</v>
      </c>
      <c r="B10" s="59">
        <v>-4.7049313000000001</v>
      </c>
      <c r="C10" s="59">
        <v>0</v>
      </c>
      <c r="D10" s="59">
        <v>2.2108873999999998</v>
      </c>
      <c r="E10" s="59">
        <v>3.2490232999999999E-3</v>
      </c>
    </row>
    <row r="11" spans="1:8" x14ac:dyDescent="0.25">
      <c r="A11" s="59" t="s">
        <v>39</v>
      </c>
      <c r="B11" s="59">
        <v>-0.88443583000000003</v>
      </c>
      <c r="C11" s="59">
        <v>0.59555000000000002</v>
      </c>
      <c r="D11" s="59">
        <v>2.0543198999999999</v>
      </c>
      <c r="E11" s="59">
        <v>6.1409500000000001E-3</v>
      </c>
    </row>
    <row r="12" spans="1:8" x14ac:dyDescent="0.25">
      <c r="A12" s="59" t="s">
        <v>20</v>
      </c>
      <c r="B12" s="59">
        <v>-3.1979115</v>
      </c>
      <c r="C12" s="59">
        <v>0</v>
      </c>
      <c r="D12" s="59">
        <v>3.1850800000000001</v>
      </c>
      <c r="E12" s="59">
        <v>0</v>
      </c>
    </row>
    <row r="13" spans="1:8" x14ac:dyDescent="0.25">
      <c r="A13" s="59" t="s">
        <v>14</v>
      </c>
      <c r="B13" s="59">
        <v>-4.3582177</v>
      </c>
      <c r="C13" s="59">
        <v>0</v>
      </c>
      <c r="D13" s="59">
        <v>2.1957684</v>
      </c>
      <c r="E13" s="59">
        <v>3.4188897999999999E-3</v>
      </c>
    </row>
    <row r="14" spans="1:8" x14ac:dyDescent="0.25">
      <c r="A14" s="59" t="s">
        <v>7</v>
      </c>
      <c r="B14" s="59">
        <v>-6.4224600000000001</v>
      </c>
      <c r="C14" s="59">
        <v>0</v>
      </c>
      <c r="D14" s="59">
        <v>2.0024579999999998</v>
      </c>
      <c r="E14" s="59">
        <v>8.0402719999999993E-3</v>
      </c>
    </row>
    <row r="15" spans="1:8" x14ac:dyDescent="0.25">
      <c r="A15" s="59" t="s">
        <v>48</v>
      </c>
      <c r="B15" s="59">
        <v>2.4277573000000001</v>
      </c>
      <c r="C15" s="59">
        <v>2.2928926E-4</v>
      </c>
      <c r="D15" s="59">
        <v>-4.0204816000000001</v>
      </c>
      <c r="E15" s="59">
        <v>0</v>
      </c>
    </row>
    <row r="16" spans="1:8" x14ac:dyDescent="0.25">
      <c r="A16" s="59" t="s">
        <v>42</v>
      </c>
      <c r="B16" s="59">
        <v>5.4034243000000002</v>
      </c>
      <c r="C16" s="59">
        <v>0</v>
      </c>
      <c r="D16" s="59">
        <v>-5.7222520000000001</v>
      </c>
      <c r="E16" s="59">
        <v>0</v>
      </c>
    </row>
    <row r="17" spans="1:5" x14ac:dyDescent="0.25">
      <c r="A17" s="59" t="s">
        <v>6</v>
      </c>
      <c r="B17" s="59">
        <v>-6.9090959999999999</v>
      </c>
      <c r="C17" s="59">
        <v>0</v>
      </c>
      <c r="D17" s="59">
        <v>5.2324634000000003</v>
      </c>
      <c r="E17" s="59">
        <v>0</v>
      </c>
    </row>
    <row r="18" spans="1:5" x14ac:dyDescent="0.25">
      <c r="A18" s="59" t="s">
        <v>15</v>
      </c>
      <c r="B18" s="59">
        <v>-4.2724576000000001</v>
      </c>
      <c r="C18" s="59">
        <v>0</v>
      </c>
      <c r="D18" s="59">
        <v>1.5873358</v>
      </c>
      <c r="E18" s="59">
        <v>5.3465842999999999E-2</v>
      </c>
    </row>
    <row r="19" spans="1:5" x14ac:dyDescent="0.25">
      <c r="A19" s="59" t="s">
        <v>19</v>
      </c>
      <c r="B19" s="59">
        <v>-3.7918682000000001</v>
      </c>
      <c r="C19" s="59">
        <v>0</v>
      </c>
      <c r="D19" s="59">
        <v>1.5013422999999999</v>
      </c>
      <c r="E19" s="59">
        <v>7.6545630000000003E-2</v>
      </c>
    </row>
    <row r="20" spans="1:5" x14ac:dyDescent="0.25">
      <c r="A20" s="59" t="s">
        <v>25</v>
      </c>
      <c r="B20" s="59">
        <v>-2.6736863</v>
      </c>
      <c r="C20" s="59">
        <v>2.2926429E-4</v>
      </c>
      <c r="D20" s="59">
        <v>1.8132207</v>
      </c>
      <c r="E20" s="59">
        <v>2.0000495E-2</v>
      </c>
    </row>
    <row r="21" spans="1:5" x14ac:dyDescent="0.25">
      <c r="A21" s="59" t="s">
        <v>43</v>
      </c>
      <c r="B21" s="59">
        <v>4.6325589999999996</v>
      </c>
      <c r="C21" s="59">
        <v>0</v>
      </c>
      <c r="D21" s="59">
        <v>-6.1074023000000004</v>
      </c>
      <c r="E21" s="59">
        <v>0</v>
      </c>
    </row>
    <row r="22" spans="1:5" x14ac:dyDescent="0.25">
      <c r="A22" s="59" t="s">
        <v>28</v>
      </c>
      <c r="B22" s="59">
        <v>-2.5465925</v>
      </c>
      <c r="C22" s="59">
        <v>3.1883066E-4</v>
      </c>
      <c r="D22" s="59">
        <v>-2.6166108000000001</v>
      </c>
      <c r="E22" s="60">
        <v>1.4409142E-4</v>
      </c>
    </row>
    <row r="23" spans="1:5" x14ac:dyDescent="0.25">
      <c r="A23" s="59" t="s">
        <v>35</v>
      </c>
      <c r="B23" s="59">
        <v>-1.7200922000000001</v>
      </c>
      <c r="C23" s="59">
        <v>2.7469377999999999E-2</v>
      </c>
      <c r="D23" s="59">
        <v>2.2917901999999999</v>
      </c>
      <c r="E23" s="59">
        <v>2.2428546000000001E-3</v>
      </c>
    </row>
    <row r="24" spans="1:5" x14ac:dyDescent="0.25">
      <c r="A24" s="59" t="s">
        <v>18</v>
      </c>
      <c r="B24" s="59">
        <v>-3.8937187</v>
      </c>
      <c r="C24" s="59">
        <v>0</v>
      </c>
      <c r="D24" s="59">
        <v>2.1127555</v>
      </c>
      <c r="E24" s="59">
        <v>4.6838219999999998E-3</v>
      </c>
    </row>
    <row r="25" spans="1:5" x14ac:dyDescent="0.25">
      <c r="A25" s="59" t="s">
        <v>9</v>
      </c>
      <c r="B25" s="59">
        <v>-5.3017516000000002</v>
      </c>
      <c r="C25" s="59">
        <v>0</v>
      </c>
      <c r="D25" s="59">
        <v>-1.4307183000000001</v>
      </c>
      <c r="E25" s="59">
        <v>0.1086044</v>
      </c>
    </row>
    <row r="26" spans="1:5" x14ac:dyDescent="0.25">
      <c r="A26" s="59" t="s">
        <v>8</v>
      </c>
      <c r="B26" s="59">
        <v>-5.37873</v>
      </c>
      <c r="C26" s="59">
        <v>0</v>
      </c>
      <c r="D26" s="59">
        <v>2.1683047000000002</v>
      </c>
      <c r="E26" s="59">
        <v>3.4338068E-3</v>
      </c>
    </row>
    <row r="27" spans="1:5" x14ac:dyDescent="0.25">
      <c r="A27" s="59" t="s">
        <v>3</v>
      </c>
      <c r="B27" s="59">
        <v>-8.7292769999999997</v>
      </c>
      <c r="C27" s="59">
        <v>0</v>
      </c>
      <c r="D27" s="59">
        <v>1.4341427</v>
      </c>
      <c r="E27" s="59">
        <v>9.9521280000000004E-2</v>
      </c>
    </row>
    <row r="28" spans="1:5" x14ac:dyDescent="0.25">
      <c r="A28" s="59" t="s">
        <v>5</v>
      </c>
      <c r="B28" s="59">
        <v>-7.4265410000000003</v>
      </c>
      <c r="C28" s="59">
        <v>0</v>
      </c>
      <c r="D28" s="59">
        <v>4.1429109999999998</v>
      </c>
      <c r="E28" s="59">
        <v>0</v>
      </c>
    </row>
    <row r="29" spans="1:5" x14ac:dyDescent="0.25">
      <c r="A29" s="59" t="s">
        <v>1</v>
      </c>
      <c r="B29" s="59">
        <v>-10.28731</v>
      </c>
      <c r="C29" s="59">
        <v>0</v>
      </c>
      <c r="D29" s="59">
        <v>3.2619205</v>
      </c>
      <c r="E29" s="59">
        <v>0</v>
      </c>
    </row>
    <row r="30" spans="1:5" x14ac:dyDescent="0.25">
      <c r="A30" s="59" t="s">
        <v>10</v>
      </c>
      <c r="B30" s="59">
        <v>-4.9125880000000004</v>
      </c>
      <c r="C30" s="59">
        <v>0</v>
      </c>
      <c r="D30" s="59">
        <v>-1.7640134999999999</v>
      </c>
      <c r="E30" s="59">
        <v>2.7848597999999999E-2</v>
      </c>
    </row>
    <row r="31" spans="1:5" x14ac:dyDescent="0.25">
      <c r="A31" s="59" t="s">
        <v>45</v>
      </c>
      <c r="B31" s="59">
        <v>2.565626</v>
      </c>
      <c r="C31" s="59">
        <v>1.9304188E-4</v>
      </c>
      <c r="D31" s="59">
        <v>-3.3275092000000002</v>
      </c>
      <c r="E31" s="59">
        <v>0</v>
      </c>
    </row>
    <row r="32" spans="1:5" x14ac:dyDescent="0.25">
      <c r="A32" s="59" t="s">
        <v>27</v>
      </c>
      <c r="B32" s="59">
        <v>-2.5664093000000001</v>
      </c>
      <c r="C32" s="59">
        <v>2.7508364000000001E-4</v>
      </c>
      <c r="D32" s="59">
        <v>-4.1955131999999997</v>
      </c>
      <c r="E32" s="59">
        <v>0</v>
      </c>
    </row>
    <row r="33" spans="1:5" x14ac:dyDescent="0.25">
      <c r="A33" s="59" t="s">
        <v>44</v>
      </c>
      <c r="B33" s="59">
        <v>3.3579574000000001</v>
      </c>
      <c r="C33" s="59">
        <v>0</v>
      </c>
      <c r="D33" s="59">
        <v>-6.2244387000000003</v>
      </c>
      <c r="E33" s="59">
        <v>0</v>
      </c>
    </row>
    <row r="34" spans="1:5" x14ac:dyDescent="0.25">
      <c r="A34" s="59" t="s">
        <v>50</v>
      </c>
      <c r="B34" s="59">
        <v>2.0757135999999998</v>
      </c>
      <c r="C34" s="59">
        <v>3.8516380000000001E-3</v>
      </c>
      <c r="D34" s="59">
        <v>-4.6731515000000003</v>
      </c>
      <c r="E34" s="59">
        <v>0</v>
      </c>
    </row>
    <row r="35" spans="1:5" x14ac:dyDescent="0.25">
      <c r="A35" s="59" t="s">
        <v>31</v>
      </c>
      <c r="B35" s="59">
        <v>-2.2846394000000001</v>
      </c>
      <c r="C35" s="59">
        <v>1.1889556E-3</v>
      </c>
      <c r="D35" s="59">
        <v>1.9569099000000001</v>
      </c>
      <c r="E35" s="59">
        <v>8.8877799999999996E-3</v>
      </c>
    </row>
    <row r="36" spans="1:5" x14ac:dyDescent="0.25">
      <c r="A36" s="59" t="s">
        <v>52</v>
      </c>
      <c r="B36" s="59">
        <v>1.0294086</v>
      </c>
      <c r="C36" s="59">
        <v>0.397038</v>
      </c>
      <c r="D36" s="59">
        <v>-0.96759280000000003</v>
      </c>
      <c r="E36" s="59">
        <v>0.47641018000000002</v>
      </c>
    </row>
    <row r="37" spans="1:5" x14ac:dyDescent="0.25">
      <c r="A37" s="59" t="s">
        <v>16</v>
      </c>
      <c r="B37" s="59">
        <v>-4.0189120000000003</v>
      </c>
      <c r="C37" s="59">
        <v>0</v>
      </c>
      <c r="D37" s="59">
        <v>-4.956499</v>
      </c>
      <c r="E37" s="59">
        <v>0</v>
      </c>
    </row>
    <row r="38" spans="1:5" x14ac:dyDescent="0.25">
      <c r="A38" s="59" t="s">
        <v>17</v>
      </c>
      <c r="B38" s="59">
        <v>-3.9569795000000001</v>
      </c>
      <c r="C38" s="59">
        <v>0</v>
      </c>
      <c r="D38" s="59">
        <v>-2.2889170000000001</v>
      </c>
      <c r="E38" s="59">
        <v>2.0134312000000001E-3</v>
      </c>
    </row>
    <row r="39" spans="1:5" x14ac:dyDescent="0.25">
      <c r="A39" s="59" t="s">
        <v>38</v>
      </c>
      <c r="B39" s="59">
        <v>-1.4312156</v>
      </c>
      <c r="C39" s="59">
        <v>9.4524929999999993E-2</v>
      </c>
      <c r="D39" s="59">
        <v>1.9743443000000001</v>
      </c>
      <c r="E39" s="59">
        <v>8.4881060000000005E-3</v>
      </c>
    </row>
    <row r="40" spans="1:5" x14ac:dyDescent="0.25">
      <c r="A40" s="59" t="s">
        <v>33</v>
      </c>
      <c r="B40" s="59">
        <v>-1.9667485</v>
      </c>
      <c r="C40" s="59">
        <v>7.6211947000000002E-3</v>
      </c>
      <c r="D40" s="59">
        <v>1.8050442</v>
      </c>
      <c r="E40" s="59">
        <v>2.0005854E-2</v>
      </c>
    </row>
    <row r="41" spans="1:5" x14ac:dyDescent="0.25">
      <c r="A41" s="59" t="s">
        <v>30</v>
      </c>
      <c r="B41" s="59">
        <v>-2.4001492999999998</v>
      </c>
      <c r="C41" s="59">
        <v>7.5754969999999996E-4</v>
      </c>
      <c r="D41" s="59">
        <v>-2.2401209999999998</v>
      </c>
      <c r="E41" s="59">
        <v>2.3068730000000001E-3</v>
      </c>
    </row>
    <row r="42" spans="1:5" x14ac:dyDescent="0.25">
      <c r="A42" s="59" t="s">
        <v>24</v>
      </c>
      <c r="B42" s="59">
        <v>-2.6767227999999998</v>
      </c>
      <c r="C42" s="59">
        <v>2.3881697000000001E-4</v>
      </c>
      <c r="D42" s="59">
        <v>2.9884211999999999</v>
      </c>
      <c r="E42" s="59">
        <v>0</v>
      </c>
    </row>
    <row r="43" spans="1:5" x14ac:dyDescent="0.25">
      <c r="A43" s="59" t="s">
        <v>26</v>
      </c>
      <c r="B43" s="59">
        <v>-2.5968360000000001</v>
      </c>
      <c r="C43" s="59">
        <v>2.8566380000000002E-4</v>
      </c>
      <c r="D43" s="59">
        <v>-1.4927318000000001</v>
      </c>
      <c r="E43" s="59">
        <v>8.7895214999999999E-2</v>
      </c>
    </row>
    <row r="44" spans="1:5" x14ac:dyDescent="0.25">
      <c r="A44" s="59" t="s">
        <v>46</v>
      </c>
      <c r="B44" s="59">
        <v>2.5207882000000001</v>
      </c>
      <c r="C44" s="59">
        <v>2.3300491999999999E-4</v>
      </c>
      <c r="D44" s="59">
        <v>-1.0820676</v>
      </c>
      <c r="E44" s="59">
        <v>0.37624796999999999</v>
      </c>
    </row>
    <row r="45" spans="1:5" x14ac:dyDescent="0.25">
      <c r="A45" s="59" t="s">
        <v>37</v>
      </c>
      <c r="B45" s="59">
        <v>-1.5208775000000001</v>
      </c>
      <c r="C45" s="59">
        <v>6.6232310000000003E-2</v>
      </c>
      <c r="D45" s="59">
        <v>2.286988</v>
      </c>
      <c r="E45" s="59">
        <v>2.2292044E-3</v>
      </c>
    </row>
    <row r="46" spans="1:5" x14ac:dyDescent="0.25">
      <c r="A46" s="59" t="s">
        <v>2</v>
      </c>
      <c r="B46" s="59">
        <v>-8.9938710000000004</v>
      </c>
      <c r="C46" s="59">
        <v>0</v>
      </c>
      <c r="D46" s="59">
        <v>-2.6918829999999998</v>
      </c>
      <c r="E46" s="60">
        <v>7.9710145999999993E-5</v>
      </c>
    </row>
    <row r="47" spans="1:5" x14ac:dyDescent="0.25">
      <c r="A47" s="59" t="s">
        <v>34</v>
      </c>
      <c r="B47" s="59">
        <v>-1.783412</v>
      </c>
      <c r="C47" s="59">
        <v>2.0370727000000002E-2</v>
      </c>
      <c r="D47" s="59">
        <v>-3.7114539999999998</v>
      </c>
      <c r="E47" s="59">
        <v>0</v>
      </c>
    </row>
    <row r="48" spans="1:5" x14ac:dyDescent="0.25">
      <c r="A48" s="59" t="s">
        <v>32</v>
      </c>
      <c r="B48" s="59">
        <v>-2.2750816</v>
      </c>
      <c r="C48" s="59">
        <v>1.1518006999999999E-3</v>
      </c>
      <c r="D48" s="59">
        <v>4.0174054999999997</v>
      </c>
      <c r="E48" s="59">
        <v>0</v>
      </c>
    </row>
    <row r="49" spans="1:5" x14ac:dyDescent="0.25">
      <c r="A49" s="59" t="s">
        <v>29</v>
      </c>
      <c r="B49" s="59">
        <v>-2.4044590000000001</v>
      </c>
      <c r="C49" s="59">
        <v>7.1963265999999996E-4</v>
      </c>
      <c r="D49" s="59">
        <v>-2.9602840000000001</v>
      </c>
      <c r="E49" s="60">
        <v>9.5652176E-5</v>
      </c>
    </row>
    <row r="50" spans="1:5" x14ac:dyDescent="0.25">
      <c r="A50" s="59" t="s">
        <v>49</v>
      </c>
      <c r="B50" s="59">
        <v>2.2634525000000001</v>
      </c>
      <c r="C50" s="59">
        <v>1.0545673000000001E-3</v>
      </c>
      <c r="D50" s="59">
        <v>-1.0784073999999999</v>
      </c>
      <c r="E50" s="59">
        <v>0.36249779999999998</v>
      </c>
    </row>
    <row r="51" spans="1:5" x14ac:dyDescent="0.25">
      <c r="A51" s="59" t="s">
        <v>23</v>
      </c>
      <c r="B51" s="59">
        <v>-2.7216618000000001</v>
      </c>
      <c r="C51" s="59">
        <v>0</v>
      </c>
      <c r="D51" s="59">
        <v>-1.5795754</v>
      </c>
      <c r="E51" s="59">
        <v>6.3113435999999995E-2</v>
      </c>
    </row>
  </sheetData>
  <sortState xmlns:xlrd2="http://schemas.microsoft.com/office/spreadsheetml/2017/richdata2" ref="A4:E51">
    <sortCondition ref="A3:A51"/>
  </sortState>
  <mergeCells count="2">
    <mergeCell ref="B2:C2"/>
    <mergeCell ref="D2:E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824D6-6BA5-4C20-AE93-7B45E44E269F}">
  <dimension ref="A1:F149"/>
  <sheetViews>
    <sheetView workbookViewId="0">
      <selection activeCell="A15" sqref="A15"/>
    </sheetView>
  </sheetViews>
  <sheetFormatPr baseColWidth="10" defaultColWidth="11.453125" defaultRowHeight="12.5" x14ac:dyDescent="0.25"/>
  <cols>
    <col min="1" max="1" width="54.26953125" style="6" customWidth="1"/>
    <col min="2" max="3" width="14" style="6" customWidth="1"/>
    <col min="4" max="5" width="13.08984375" style="6" customWidth="1"/>
    <col min="6" max="16384" width="11.453125" style="6"/>
  </cols>
  <sheetData>
    <row r="1" spans="1:6" s="143" customFormat="1" ht="15.5" x14ac:dyDescent="0.35">
      <c r="A1" s="143" t="s">
        <v>3660</v>
      </c>
      <c r="F1" s="144"/>
    </row>
    <row r="2" spans="1:6" ht="32.25" customHeight="1" x14ac:dyDescent="0.3">
      <c r="A2" s="132"/>
      <c r="B2" s="168" t="s">
        <v>3651</v>
      </c>
      <c r="C2" s="169"/>
      <c r="D2" s="168" t="s">
        <v>3652</v>
      </c>
      <c r="E2" s="169"/>
    </row>
    <row r="3" spans="1:6" ht="13" x14ac:dyDescent="0.3">
      <c r="A3" s="57" t="s">
        <v>0</v>
      </c>
      <c r="B3" s="57" t="s">
        <v>40</v>
      </c>
      <c r="C3" s="57" t="s">
        <v>41</v>
      </c>
      <c r="D3" s="57" t="s">
        <v>40</v>
      </c>
      <c r="E3" s="57" t="s">
        <v>41</v>
      </c>
    </row>
    <row r="4" spans="1:6" x14ac:dyDescent="0.25">
      <c r="A4" s="6" t="s">
        <v>122</v>
      </c>
      <c r="B4" s="6">
        <v>-1.9006255000000001</v>
      </c>
      <c r="C4" s="6">
        <v>2.5734666999999999E-2</v>
      </c>
      <c r="D4" s="6">
        <v>1.6943192</v>
      </c>
      <c r="E4" s="6">
        <v>8.9080690000000004E-2</v>
      </c>
    </row>
    <row r="5" spans="1:6" x14ac:dyDescent="0.25">
      <c r="A5" s="6" t="s">
        <v>100</v>
      </c>
      <c r="B5" s="6">
        <v>2.1860889999999999</v>
      </c>
      <c r="C5" s="6">
        <v>8.0895099999999994E-3</v>
      </c>
      <c r="D5" s="6">
        <v>1.7935084999999999</v>
      </c>
      <c r="E5" s="6">
        <v>6.3211809999999993E-2</v>
      </c>
    </row>
    <row r="6" spans="1:6" x14ac:dyDescent="0.25">
      <c r="A6" s="6" t="s">
        <v>119</v>
      </c>
      <c r="B6" s="6">
        <v>-2.1162320000000001</v>
      </c>
      <c r="C6" s="6">
        <v>8.3719439999999992E-3</v>
      </c>
      <c r="D6" s="6">
        <v>2.5824927999999998</v>
      </c>
      <c r="E6" s="6">
        <v>7.7922310000000002E-3</v>
      </c>
    </row>
    <row r="7" spans="1:6" x14ac:dyDescent="0.25">
      <c r="A7" s="6" t="s">
        <v>89</v>
      </c>
      <c r="B7" s="6">
        <v>1.7854121999999999</v>
      </c>
      <c r="C7" s="6">
        <v>4.7393966000000003E-2</v>
      </c>
      <c r="D7" s="6">
        <v>1.8257625</v>
      </c>
      <c r="E7" s="6">
        <v>5.6193326000000002E-2</v>
      </c>
    </row>
    <row r="8" spans="1:6" x14ac:dyDescent="0.25">
      <c r="A8" s="6" t="s">
        <v>146</v>
      </c>
      <c r="B8" s="6">
        <v>1.9898083</v>
      </c>
      <c r="C8" s="6">
        <v>1.9206053000000001E-2</v>
      </c>
      <c r="D8" s="6">
        <v>-2.6043790000000002</v>
      </c>
      <c r="E8" s="6">
        <v>4.1091796999999998E-4</v>
      </c>
    </row>
    <row r="9" spans="1:6" x14ac:dyDescent="0.25">
      <c r="A9" s="6" t="s">
        <v>90</v>
      </c>
      <c r="B9" s="6">
        <v>1.7898175000000001</v>
      </c>
      <c r="C9" s="6">
        <v>4.7444172E-2</v>
      </c>
      <c r="D9" s="6">
        <v>1.9667549</v>
      </c>
      <c r="E9" s="6">
        <v>3.4745913000000003E-2</v>
      </c>
    </row>
    <row r="10" spans="1:6" x14ac:dyDescent="0.25">
      <c r="A10" s="6" t="s">
        <v>198</v>
      </c>
      <c r="B10" s="6">
        <v>4.7064409999999999</v>
      </c>
      <c r="C10" s="6">
        <v>0</v>
      </c>
      <c r="D10" s="6">
        <v>-4.8046265000000004</v>
      </c>
      <c r="E10" s="6">
        <v>0</v>
      </c>
    </row>
    <row r="11" spans="1:6" x14ac:dyDescent="0.25">
      <c r="A11" s="6" t="s">
        <v>149</v>
      </c>
      <c r="B11" s="6">
        <v>2.1037401999999998</v>
      </c>
      <c r="C11" s="6">
        <v>1.0812383E-2</v>
      </c>
      <c r="D11" s="6">
        <v>-1.6250039000000001</v>
      </c>
      <c r="E11" s="6">
        <v>6.5818409999999994E-2</v>
      </c>
    </row>
    <row r="12" spans="1:6" x14ac:dyDescent="0.25">
      <c r="A12" s="6" t="s">
        <v>74</v>
      </c>
      <c r="B12" s="6">
        <v>-1.8881273999999999</v>
      </c>
      <c r="C12" s="6">
        <v>2.6974970000000001E-2</v>
      </c>
      <c r="D12" s="6">
        <v>-1.8137733</v>
      </c>
      <c r="E12" s="6">
        <v>3.0876440000000002E-2</v>
      </c>
    </row>
    <row r="13" spans="1:6" x14ac:dyDescent="0.25">
      <c r="A13" s="6" t="s">
        <v>77</v>
      </c>
      <c r="B13" s="6">
        <v>-1.8239814000000001</v>
      </c>
      <c r="C13" s="6">
        <v>3.6002446E-2</v>
      </c>
      <c r="D13" s="6">
        <v>-1.8081982000000001</v>
      </c>
      <c r="E13" s="6">
        <v>3.1551625999999999E-2</v>
      </c>
    </row>
    <row r="14" spans="1:6" x14ac:dyDescent="0.25">
      <c r="A14" s="6" t="s">
        <v>62</v>
      </c>
      <c r="B14" s="6">
        <v>-3.1074864999999998</v>
      </c>
      <c r="C14" s="6">
        <v>0</v>
      </c>
      <c r="D14" s="6">
        <v>-1.7732253</v>
      </c>
      <c r="E14" s="6">
        <v>3.6846846000000003E-2</v>
      </c>
    </row>
    <row r="15" spans="1:6" x14ac:dyDescent="0.25">
      <c r="A15" s="6" t="s">
        <v>71</v>
      </c>
      <c r="B15" s="6">
        <v>-2.4574842000000001</v>
      </c>
      <c r="C15" s="6">
        <v>9.9312230000000003E-4</v>
      </c>
      <c r="D15" s="6">
        <v>-1.6641109000000001</v>
      </c>
      <c r="E15" s="6">
        <v>5.7082741999999999E-2</v>
      </c>
    </row>
    <row r="16" spans="1:6" x14ac:dyDescent="0.25">
      <c r="A16" s="6" t="s">
        <v>76</v>
      </c>
      <c r="B16" s="6">
        <v>-1.8705148</v>
      </c>
      <c r="C16" s="6">
        <v>2.8257733E-2</v>
      </c>
      <c r="D16" s="6">
        <v>-1.6795533</v>
      </c>
      <c r="E16" s="6">
        <v>5.394028E-2</v>
      </c>
    </row>
    <row r="17" spans="1:5" x14ac:dyDescent="0.25">
      <c r="A17" s="6" t="s">
        <v>63</v>
      </c>
      <c r="B17" s="6">
        <v>-2.8403489999999998</v>
      </c>
      <c r="C17" s="6">
        <v>1.13018505E-4</v>
      </c>
      <c r="D17" s="6">
        <v>-1.9020737000000001</v>
      </c>
      <c r="E17" s="6">
        <v>2.02425E-2</v>
      </c>
    </row>
    <row r="18" spans="1:5" x14ac:dyDescent="0.25">
      <c r="A18" s="6" t="s">
        <v>65</v>
      </c>
      <c r="B18" s="6">
        <v>-2.7784499999999999</v>
      </c>
      <c r="C18" s="6">
        <v>1.7494577000000001E-4</v>
      </c>
      <c r="D18" s="6">
        <v>-2.1755102000000002</v>
      </c>
      <c r="E18" s="6">
        <v>5.431211E-3</v>
      </c>
    </row>
    <row r="19" spans="1:5" x14ac:dyDescent="0.25">
      <c r="A19" s="6" t="s">
        <v>67</v>
      </c>
      <c r="B19" s="6">
        <v>-2.6808805000000002</v>
      </c>
      <c r="C19" s="6">
        <v>3.6351944E-4</v>
      </c>
      <c r="D19" s="6">
        <v>-2.0492750000000002</v>
      </c>
      <c r="E19" s="6">
        <v>9.6624280000000007E-3</v>
      </c>
    </row>
    <row r="20" spans="1:5" x14ac:dyDescent="0.25">
      <c r="A20" s="6" t="s">
        <v>173</v>
      </c>
      <c r="B20" s="6">
        <v>3.1650390000000002</v>
      </c>
      <c r="C20" s="6">
        <v>0</v>
      </c>
      <c r="D20" s="6">
        <v>-1.682194</v>
      </c>
      <c r="E20" s="6">
        <v>5.3579750000000002E-2</v>
      </c>
    </row>
    <row r="21" spans="1:5" x14ac:dyDescent="0.25">
      <c r="A21" s="6" t="s">
        <v>162</v>
      </c>
      <c r="B21" s="6">
        <v>2.5341035999999999</v>
      </c>
      <c r="C21" s="6">
        <v>1.1978218E-3</v>
      </c>
      <c r="D21" s="6">
        <v>-2.7042639999999998</v>
      </c>
      <c r="E21" s="6">
        <v>2.1635369999999999E-4</v>
      </c>
    </row>
    <row r="22" spans="1:5" x14ac:dyDescent="0.25">
      <c r="A22" s="6" t="s">
        <v>130</v>
      </c>
      <c r="B22" s="6">
        <v>1.6569262</v>
      </c>
      <c r="C22" s="6">
        <v>7.8900890000000001E-2</v>
      </c>
      <c r="D22" s="6">
        <v>-1.9011271999999999</v>
      </c>
      <c r="E22" s="6">
        <v>2.0158116E-2</v>
      </c>
    </row>
    <row r="23" spans="1:5" x14ac:dyDescent="0.25">
      <c r="A23" s="6" t="s">
        <v>88</v>
      </c>
      <c r="B23" s="6">
        <v>1.764267</v>
      </c>
      <c r="C23" s="6">
        <v>5.220532E-2</v>
      </c>
      <c r="D23" s="6">
        <v>1.8160044</v>
      </c>
      <c r="E23" s="6">
        <v>5.8389187000000002E-2</v>
      </c>
    </row>
    <row r="24" spans="1:5" x14ac:dyDescent="0.25">
      <c r="A24" s="6" t="s">
        <v>79</v>
      </c>
      <c r="B24" s="6">
        <v>-1.7128829999999999</v>
      </c>
      <c r="C24" s="6">
        <v>5.7297762000000002E-2</v>
      </c>
      <c r="D24" s="6">
        <v>-1.9943215999999999</v>
      </c>
      <c r="E24" s="6">
        <v>1.2610554E-2</v>
      </c>
    </row>
    <row r="25" spans="1:5" x14ac:dyDescent="0.25">
      <c r="A25" s="6" t="s">
        <v>61</v>
      </c>
      <c r="B25" s="6">
        <v>-3.1104033000000002</v>
      </c>
      <c r="C25" s="6">
        <v>0</v>
      </c>
      <c r="D25" s="6">
        <v>-1.6657561000000001</v>
      </c>
      <c r="E25" s="6">
        <v>5.6934367999999999E-2</v>
      </c>
    </row>
    <row r="26" spans="1:5" x14ac:dyDescent="0.25">
      <c r="A26" s="6" t="s">
        <v>60</v>
      </c>
      <c r="B26" s="6">
        <v>-3.3232138</v>
      </c>
      <c r="C26" s="6">
        <v>0</v>
      </c>
      <c r="D26" s="6">
        <v>-2.1523618999999998</v>
      </c>
      <c r="E26" s="6">
        <v>5.9249015000000004E-3</v>
      </c>
    </row>
    <row r="27" spans="1:5" x14ac:dyDescent="0.25">
      <c r="A27" s="6" t="s">
        <v>172</v>
      </c>
      <c r="B27" s="6">
        <v>3.1119637</v>
      </c>
      <c r="C27" s="6">
        <v>0</v>
      </c>
      <c r="D27" s="6">
        <v>-1.5403703</v>
      </c>
      <c r="E27" s="6">
        <v>9.1518520000000006E-2</v>
      </c>
    </row>
    <row r="28" spans="1:5" x14ac:dyDescent="0.25">
      <c r="A28" s="6" t="s">
        <v>170</v>
      </c>
      <c r="B28" s="6">
        <v>2.9788144000000001</v>
      </c>
      <c r="C28" s="6">
        <v>4.1055720000000002E-5</v>
      </c>
      <c r="D28" s="6">
        <v>-2.1032356999999999</v>
      </c>
      <c r="E28" s="6">
        <v>7.4226683999999996E-3</v>
      </c>
    </row>
    <row r="29" spans="1:5" x14ac:dyDescent="0.25">
      <c r="A29" s="6" t="s">
        <v>85</v>
      </c>
      <c r="B29" s="6">
        <v>1.6394580000000001</v>
      </c>
      <c r="C29" s="6">
        <v>8.3041019999999993E-2</v>
      </c>
      <c r="D29" s="6">
        <v>2.1141245</v>
      </c>
      <c r="E29" s="6">
        <v>2.0781506000000002E-2</v>
      </c>
    </row>
    <row r="30" spans="1:5" x14ac:dyDescent="0.25">
      <c r="A30" s="6" t="s">
        <v>141</v>
      </c>
      <c r="B30" s="6">
        <v>1.8839090000000001</v>
      </c>
      <c r="C30" s="6">
        <v>3.2349586E-2</v>
      </c>
      <c r="D30" s="6">
        <v>-1.6735039</v>
      </c>
      <c r="E30" s="6">
        <v>5.5185105999999998E-2</v>
      </c>
    </row>
    <row r="31" spans="1:5" x14ac:dyDescent="0.25">
      <c r="A31" s="6" t="s">
        <v>120</v>
      </c>
      <c r="B31" s="6">
        <v>-1.9726739</v>
      </c>
      <c r="C31" s="6">
        <v>1.8618425000000001E-2</v>
      </c>
      <c r="D31" s="6">
        <v>2.1133600000000001</v>
      </c>
      <c r="E31" s="6">
        <v>2.0375331999999999E-2</v>
      </c>
    </row>
    <row r="32" spans="1:5" x14ac:dyDescent="0.25">
      <c r="A32" s="6" t="s">
        <v>112</v>
      </c>
      <c r="B32" s="6">
        <v>-2.9393826000000001</v>
      </c>
      <c r="C32" s="6">
        <v>0</v>
      </c>
      <c r="D32" s="6">
        <v>2.2042774999999999</v>
      </c>
      <c r="E32" s="6">
        <v>1.5713914999999998E-2</v>
      </c>
    </row>
    <row r="33" spans="1:5" x14ac:dyDescent="0.25">
      <c r="A33" s="6" t="s">
        <v>118</v>
      </c>
      <c r="B33" s="6">
        <v>-2.3073738000000001</v>
      </c>
      <c r="C33" s="6">
        <v>2.6579134000000002E-3</v>
      </c>
      <c r="D33" s="6">
        <v>1.7760815999999999</v>
      </c>
      <c r="E33" s="6">
        <v>6.6851123999999998E-2</v>
      </c>
    </row>
    <row r="34" spans="1:5" x14ac:dyDescent="0.25">
      <c r="A34" s="6" t="s">
        <v>150</v>
      </c>
      <c r="B34" s="6">
        <v>2.1205734999999999</v>
      </c>
      <c r="C34" s="6">
        <v>1.043381E-2</v>
      </c>
      <c r="D34" s="6">
        <v>-3.2191432</v>
      </c>
      <c r="E34" s="6">
        <v>0</v>
      </c>
    </row>
    <row r="35" spans="1:5" x14ac:dyDescent="0.25">
      <c r="A35" s="6" t="s">
        <v>156</v>
      </c>
      <c r="B35" s="6">
        <v>2.2479857999999999</v>
      </c>
      <c r="C35" s="6">
        <v>6.106752E-3</v>
      </c>
      <c r="D35" s="6">
        <v>-2.2726389999999999</v>
      </c>
      <c r="E35" s="6">
        <v>3.1794277000000001E-3</v>
      </c>
    </row>
    <row r="36" spans="1:5" x14ac:dyDescent="0.25">
      <c r="A36" s="6" t="s">
        <v>133</v>
      </c>
      <c r="B36" s="6">
        <v>1.6860116999999999</v>
      </c>
      <c r="C36" s="6">
        <v>7.063121E-2</v>
      </c>
      <c r="D36" s="6">
        <v>-1.9483485</v>
      </c>
      <c r="E36" s="6">
        <v>1.5958961000000001E-2</v>
      </c>
    </row>
    <row r="37" spans="1:5" x14ac:dyDescent="0.25">
      <c r="A37" s="6" t="s">
        <v>129</v>
      </c>
      <c r="B37" s="6">
        <v>1.6511264000000001</v>
      </c>
      <c r="C37" s="6">
        <v>8.1042359999999994E-2</v>
      </c>
      <c r="D37" s="6">
        <v>-2.3730560000000001</v>
      </c>
      <c r="E37" s="6">
        <v>1.8064089999999999E-3</v>
      </c>
    </row>
    <row r="38" spans="1:5" x14ac:dyDescent="0.25">
      <c r="A38" s="6" t="s">
        <v>151</v>
      </c>
      <c r="B38" s="6">
        <v>2.1301005000000002</v>
      </c>
      <c r="C38" s="6">
        <v>9.9833149999999996E-3</v>
      </c>
      <c r="D38" s="6">
        <v>-2.111418</v>
      </c>
      <c r="E38" s="6">
        <v>7.2850533999999998E-3</v>
      </c>
    </row>
    <row r="39" spans="1:5" x14ac:dyDescent="0.25">
      <c r="A39" s="6" t="s">
        <v>124</v>
      </c>
      <c r="B39" s="6">
        <v>1.5928633999999999</v>
      </c>
      <c r="C39" s="6">
        <v>9.5497860000000004E-2</v>
      </c>
      <c r="D39" s="6">
        <v>-2.0298080000000001</v>
      </c>
      <c r="E39" s="6">
        <v>1.0630271E-2</v>
      </c>
    </row>
    <row r="40" spans="1:5" x14ac:dyDescent="0.25">
      <c r="A40" s="6" t="s">
        <v>103</v>
      </c>
      <c r="B40" s="6">
        <v>2.3954987999999999</v>
      </c>
      <c r="C40" s="6">
        <v>2.299733E-3</v>
      </c>
      <c r="D40" s="6">
        <v>1.8750598000000001</v>
      </c>
      <c r="E40" s="6">
        <v>5.2820813000000001E-2</v>
      </c>
    </row>
    <row r="41" spans="1:5" x14ac:dyDescent="0.25">
      <c r="A41" s="6" t="s">
        <v>155</v>
      </c>
      <c r="B41" s="6">
        <v>2.2332565999999998</v>
      </c>
      <c r="C41" s="6">
        <v>6.5891402999999999E-3</v>
      </c>
      <c r="D41" s="6">
        <v>-1.8160590999999999</v>
      </c>
      <c r="E41" s="6">
        <v>3.1168919E-2</v>
      </c>
    </row>
    <row r="42" spans="1:5" x14ac:dyDescent="0.25">
      <c r="A42" s="6" t="s">
        <v>84</v>
      </c>
      <c r="B42" s="6">
        <v>1.6265118000000001</v>
      </c>
      <c r="C42" s="6">
        <v>8.504768E-2</v>
      </c>
      <c r="D42" s="6">
        <v>2.0991274999999998</v>
      </c>
      <c r="E42" s="6">
        <v>2.1223118999999999E-2</v>
      </c>
    </row>
    <row r="43" spans="1:5" x14ac:dyDescent="0.25">
      <c r="A43" s="6" t="s">
        <v>167</v>
      </c>
      <c r="B43" s="6">
        <v>2.7767865999999999</v>
      </c>
      <c r="C43" s="6">
        <v>2.9718749999999998E-4</v>
      </c>
      <c r="D43" s="6">
        <v>-1.7208886999999999</v>
      </c>
      <c r="E43" s="6">
        <v>4.6147340000000002E-2</v>
      </c>
    </row>
    <row r="44" spans="1:5" x14ac:dyDescent="0.25">
      <c r="A44" s="6" t="s">
        <v>194</v>
      </c>
      <c r="B44" s="6">
        <v>4.3032050000000002</v>
      </c>
      <c r="C44" s="6">
        <v>0</v>
      </c>
      <c r="D44" s="6">
        <v>-2.6892483</v>
      </c>
      <c r="E44" s="6">
        <v>2.0629074E-4</v>
      </c>
    </row>
    <row r="45" spans="1:5" x14ac:dyDescent="0.25">
      <c r="A45" s="6" t="s">
        <v>182</v>
      </c>
      <c r="B45" s="6">
        <v>3.5423621999999999</v>
      </c>
      <c r="C45" s="6">
        <v>0</v>
      </c>
      <c r="D45" s="6">
        <v>-2.6504476000000001</v>
      </c>
      <c r="E45" s="6">
        <v>2.3711458000000001E-4</v>
      </c>
    </row>
    <row r="46" spans="1:5" x14ac:dyDescent="0.25">
      <c r="A46" s="6" t="s">
        <v>183</v>
      </c>
      <c r="B46" s="6">
        <v>3.5821879999999999</v>
      </c>
      <c r="C46" s="6">
        <v>0</v>
      </c>
      <c r="D46" s="6">
        <v>-2.3586852999999999</v>
      </c>
      <c r="E46" s="6">
        <v>1.9259397E-3</v>
      </c>
    </row>
    <row r="47" spans="1:5" x14ac:dyDescent="0.25">
      <c r="A47" s="6" t="s">
        <v>175</v>
      </c>
      <c r="B47" s="6">
        <v>3.2683624999999998</v>
      </c>
      <c r="C47" s="6">
        <v>0</v>
      </c>
      <c r="D47" s="6">
        <v>-3.0071509999999999</v>
      </c>
      <c r="E47" s="6">
        <v>0</v>
      </c>
    </row>
    <row r="48" spans="1:5" x14ac:dyDescent="0.25">
      <c r="A48" s="6" t="s">
        <v>197</v>
      </c>
      <c r="B48" s="6">
        <v>4.5883539999999998</v>
      </c>
      <c r="C48" s="6">
        <v>0</v>
      </c>
      <c r="D48" s="6">
        <v>-2.6327159999999998</v>
      </c>
      <c r="E48" s="6">
        <v>2.8875278E-4</v>
      </c>
    </row>
    <row r="49" spans="1:5" x14ac:dyDescent="0.25">
      <c r="A49" s="6" t="s">
        <v>180</v>
      </c>
      <c r="B49" s="6">
        <v>3.4836192000000001</v>
      </c>
      <c r="C49" s="6">
        <v>0</v>
      </c>
      <c r="D49" s="6">
        <v>-2.6133187000000002</v>
      </c>
      <c r="E49" s="6">
        <v>3.8147828E-4</v>
      </c>
    </row>
    <row r="50" spans="1:5" x14ac:dyDescent="0.25">
      <c r="A50" s="6" t="s">
        <v>196</v>
      </c>
      <c r="B50" s="6">
        <v>4.4463980000000003</v>
      </c>
      <c r="C50" s="6">
        <v>0</v>
      </c>
      <c r="D50" s="6">
        <v>-2.9079009999999998</v>
      </c>
      <c r="E50" s="6">
        <v>5.5820019999999999E-5</v>
      </c>
    </row>
    <row r="51" spans="1:5" x14ac:dyDescent="0.25">
      <c r="A51" s="6" t="s">
        <v>177</v>
      </c>
      <c r="B51" s="6">
        <v>3.3378947000000001</v>
      </c>
      <c r="C51" s="6">
        <v>0</v>
      </c>
      <c r="D51" s="6">
        <v>-2.50101</v>
      </c>
      <c r="E51" s="6">
        <v>8.2602339999999998E-4</v>
      </c>
    </row>
    <row r="52" spans="1:5" x14ac:dyDescent="0.25">
      <c r="A52" s="6" t="s">
        <v>187</v>
      </c>
      <c r="B52" s="6">
        <v>4.1863054999999996</v>
      </c>
      <c r="C52" s="6">
        <v>0</v>
      </c>
      <c r="D52" s="6">
        <v>-2.4202336999999998</v>
      </c>
      <c r="E52" s="6">
        <v>1.3334155999999999E-3</v>
      </c>
    </row>
    <row r="53" spans="1:5" x14ac:dyDescent="0.25">
      <c r="A53" s="6" t="s">
        <v>164</v>
      </c>
      <c r="B53" s="6">
        <v>2.6402104</v>
      </c>
      <c r="C53" s="6">
        <v>5.7364220000000004E-4</v>
      </c>
      <c r="D53" s="6">
        <v>-4.0920170000000002</v>
      </c>
      <c r="E53" s="6">
        <v>0</v>
      </c>
    </row>
    <row r="54" spans="1:5" x14ac:dyDescent="0.25">
      <c r="A54" s="6" t="s">
        <v>178</v>
      </c>
      <c r="B54" s="6">
        <v>3.3404148</v>
      </c>
      <c r="C54" s="6">
        <v>0</v>
      </c>
      <c r="D54" s="6">
        <v>-2.8506906000000001</v>
      </c>
      <c r="E54" s="6">
        <v>9.9830260000000003E-5</v>
      </c>
    </row>
    <row r="55" spans="1:5" x14ac:dyDescent="0.25">
      <c r="A55" s="6" t="s">
        <v>195</v>
      </c>
      <c r="B55" s="6">
        <v>4.4290330000000004</v>
      </c>
      <c r="C55" s="6">
        <v>0</v>
      </c>
      <c r="D55" s="6">
        <v>-2.9328493999999998</v>
      </c>
      <c r="E55" s="6">
        <v>2.7549591E-5</v>
      </c>
    </row>
    <row r="56" spans="1:5" x14ac:dyDescent="0.25">
      <c r="A56" s="6" t="s">
        <v>189</v>
      </c>
      <c r="B56" s="6">
        <v>4.1927886000000001</v>
      </c>
      <c r="C56" s="6">
        <v>0</v>
      </c>
      <c r="D56" s="6">
        <v>-3.0905678000000001</v>
      </c>
      <c r="E56" s="6">
        <v>0</v>
      </c>
    </row>
    <row r="57" spans="1:5" x14ac:dyDescent="0.25">
      <c r="A57" s="6" t="s">
        <v>191</v>
      </c>
      <c r="B57" s="6">
        <v>4.2719927000000002</v>
      </c>
      <c r="C57" s="6">
        <v>0</v>
      </c>
      <c r="D57" s="6">
        <v>-2.5924307999999998</v>
      </c>
      <c r="E57" s="6">
        <v>4.962775E-4</v>
      </c>
    </row>
    <row r="58" spans="1:5" x14ac:dyDescent="0.25">
      <c r="A58" s="6" t="s">
        <v>190</v>
      </c>
      <c r="B58" s="6">
        <v>4.2121934999999997</v>
      </c>
      <c r="C58" s="6">
        <v>0</v>
      </c>
      <c r="D58" s="6">
        <v>-2.6145467999999998</v>
      </c>
      <c r="E58" s="6">
        <v>3.7042854999999998E-4</v>
      </c>
    </row>
    <row r="59" spans="1:5" x14ac:dyDescent="0.25">
      <c r="A59" s="6" t="s">
        <v>192</v>
      </c>
      <c r="B59" s="6">
        <v>4.2725204999999997</v>
      </c>
      <c r="C59" s="6">
        <v>0</v>
      </c>
      <c r="D59" s="6">
        <v>-2.6588506999999999</v>
      </c>
      <c r="E59" s="6">
        <v>2.2375041999999999E-4</v>
      </c>
    </row>
    <row r="60" spans="1:5" x14ac:dyDescent="0.25">
      <c r="A60" s="6" t="s">
        <v>193</v>
      </c>
      <c r="B60" s="6">
        <v>4.2964890000000002</v>
      </c>
      <c r="C60" s="6">
        <v>0</v>
      </c>
      <c r="D60" s="6">
        <v>-2.5086048000000001</v>
      </c>
      <c r="E60" s="6">
        <v>7.9217039999999995E-4</v>
      </c>
    </row>
    <row r="61" spans="1:5" x14ac:dyDescent="0.25">
      <c r="A61" s="6" t="s">
        <v>188</v>
      </c>
      <c r="B61" s="6">
        <v>4.1924330000000003</v>
      </c>
      <c r="C61" s="6">
        <v>0</v>
      </c>
      <c r="D61" s="6">
        <v>-2.6015947000000001</v>
      </c>
      <c r="E61" s="6">
        <v>4.2223994000000002E-4</v>
      </c>
    </row>
    <row r="62" spans="1:5" x14ac:dyDescent="0.25">
      <c r="A62" s="6" t="s">
        <v>153</v>
      </c>
      <c r="B62" s="6">
        <v>2.1690931</v>
      </c>
      <c r="C62" s="6">
        <v>8.6257634999999996E-3</v>
      </c>
      <c r="D62" s="6">
        <v>-2.4057593000000002</v>
      </c>
      <c r="E62" s="6">
        <v>1.4798508000000001E-3</v>
      </c>
    </row>
    <row r="63" spans="1:5" x14ac:dyDescent="0.25">
      <c r="A63" s="6" t="s">
        <v>78</v>
      </c>
      <c r="B63" s="6">
        <v>-1.7335862</v>
      </c>
      <c r="C63" s="6">
        <v>5.257121E-2</v>
      </c>
      <c r="D63" s="6">
        <v>-2.8997666999999998</v>
      </c>
      <c r="E63" s="6">
        <v>5.4128507999999997E-5</v>
      </c>
    </row>
    <row r="64" spans="1:5" x14ac:dyDescent="0.25">
      <c r="A64" s="6" t="s">
        <v>53</v>
      </c>
      <c r="B64" s="6">
        <v>-5.4440670000000004</v>
      </c>
      <c r="C64" s="6">
        <v>0</v>
      </c>
      <c r="D64" s="6">
        <v>-1.6347704000000001</v>
      </c>
      <c r="E64" s="6">
        <v>6.4202700000000001E-2</v>
      </c>
    </row>
    <row r="65" spans="1:5" x14ac:dyDescent="0.25">
      <c r="A65" s="6" t="s">
        <v>68</v>
      </c>
      <c r="B65" s="6">
        <v>-2.6319086999999999</v>
      </c>
      <c r="C65" s="6">
        <v>4.3870706999999998E-4</v>
      </c>
      <c r="D65" s="6">
        <v>-3.8237654999999999</v>
      </c>
      <c r="E65" s="6">
        <v>0</v>
      </c>
    </row>
    <row r="66" spans="1:5" x14ac:dyDescent="0.25">
      <c r="A66" s="6" t="s">
        <v>126</v>
      </c>
      <c r="B66" s="6">
        <v>1.6338003000000001</v>
      </c>
      <c r="C66" s="6">
        <v>8.3802810000000005E-2</v>
      </c>
      <c r="D66" s="6">
        <v>-3.2713033999999999</v>
      </c>
      <c r="E66" s="6">
        <v>0</v>
      </c>
    </row>
    <row r="67" spans="1:5" x14ac:dyDescent="0.25">
      <c r="A67" s="6" t="s">
        <v>154</v>
      </c>
      <c r="B67" s="6">
        <v>2.2193936999999999</v>
      </c>
      <c r="C67" s="6">
        <v>6.85981E-3</v>
      </c>
      <c r="D67" s="6">
        <v>-1.7249819</v>
      </c>
      <c r="E67" s="6">
        <v>4.5531870000000002E-2</v>
      </c>
    </row>
    <row r="68" spans="1:5" x14ac:dyDescent="0.25">
      <c r="A68" s="6" t="s">
        <v>54</v>
      </c>
      <c r="B68" s="6">
        <v>-4.9055710000000001</v>
      </c>
      <c r="C68" s="6">
        <v>0</v>
      </c>
      <c r="D68" s="6">
        <v>-2.9413083000000002</v>
      </c>
      <c r="E68" s="6">
        <v>2.846791E-5</v>
      </c>
    </row>
    <row r="69" spans="1:5" x14ac:dyDescent="0.25">
      <c r="A69" s="6" t="s">
        <v>56</v>
      </c>
      <c r="B69" s="6">
        <v>-3.7451677000000001</v>
      </c>
      <c r="C69" s="6">
        <v>0</v>
      </c>
      <c r="D69" s="6">
        <v>-2.1803436</v>
      </c>
      <c r="E69" s="6">
        <v>5.3008385000000002E-3</v>
      </c>
    </row>
    <row r="70" spans="1:5" x14ac:dyDescent="0.25">
      <c r="A70" s="6" t="s">
        <v>59</v>
      </c>
      <c r="B70" s="6">
        <v>-3.3313242999999999</v>
      </c>
      <c r="C70" s="6">
        <v>0</v>
      </c>
      <c r="D70" s="6">
        <v>-2.587758</v>
      </c>
      <c r="E70" s="6">
        <v>4.9468250000000004E-4</v>
      </c>
    </row>
    <row r="71" spans="1:5" x14ac:dyDescent="0.25">
      <c r="A71" s="6" t="s">
        <v>87</v>
      </c>
      <c r="B71" s="6">
        <v>1.7346758</v>
      </c>
      <c r="C71" s="6">
        <v>5.9730093999999997E-2</v>
      </c>
      <c r="D71" s="6">
        <v>1.6971773000000001</v>
      </c>
      <c r="E71" s="6">
        <v>8.8491479999999997E-2</v>
      </c>
    </row>
    <row r="72" spans="1:5" x14ac:dyDescent="0.25">
      <c r="A72" s="6" t="s">
        <v>123</v>
      </c>
      <c r="B72" s="6">
        <v>-1.7346531000000001</v>
      </c>
      <c r="C72" s="6">
        <v>5.2889045000000003E-2</v>
      </c>
      <c r="D72" s="6">
        <v>2.1944156000000001</v>
      </c>
      <c r="E72" s="6">
        <v>1.4973807E-2</v>
      </c>
    </row>
    <row r="73" spans="1:5" x14ac:dyDescent="0.25">
      <c r="A73" s="6" t="s">
        <v>72</v>
      </c>
      <c r="B73" s="6">
        <v>-2.2243735999999998</v>
      </c>
      <c r="C73" s="6">
        <v>4.4535436000000001E-3</v>
      </c>
      <c r="D73" s="6">
        <v>-4.3007489999999997</v>
      </c>
      <c r="E73" s="6">
        <v>0</v>
      </c>
    </row>
    <row r="74" spans="1:5" x14ac:dyDescent="0.25">
      <c r="A74" s="6" t="s">
        <v>106</v>
      </c>
      <c r="B74" s="6">
        <v>2.8131151000000001</v>
      </c>
      <c r="C74" s="6">
        <v>1.8620463000000001E-4</v>
      </c>
      <c r="D74" s="6">
        <v>1.7803043000000001</v>
      </c>
      <c r="E74" s="6">
        <v>6.7013933999999997E-2</v>
      </c>
    </row>
    <row r="75" spans="1:5" x14ac:dyDescent="0.25">
      <c r="A75" s="6" t="s">
        <v>185</v>
      </c>
      <c r="B75" s="6">
        <v>3.8750794000000002</v>
      </c>
      <c r="C75" s="6">
        <v>0</v>
      </c>
      <c r="D75" s="6">
        <v>-4.7065863999999999</v>
      </c>
      <c r="E75" s="6">
        <v>0</v>
      </c>
    </row>
    <row r="76" spans="1:5" x14ac:dyDescent="0.25">
      <c r="A76" s="6" t="s">
        <v>135</v>
      </c>
      <c r="B76" s="6">
        <v>1.7700100999999999</v>
      </c>
      <c r="C76" s="6">
        <v>5.1066014999999999E-2</v>
      </c>
      <c r="D76" s="6">
        <v>-2.7491696000000001</v>
      </c>
      <c r="E76" s="6">
        <v>2.0555039E-4</v>
      </c>
    </row>
    <row r="77" spans="1:5" x14ac:dyDescent="0.25">
      <c r="A77" s="6" t="s">
        <v>136</v>
      </c>
      <c r="B77" s="6">
        <v>1.7854589999999999</v>
      </c>
      <c r="C77" s="6">
        <v>4.7732933999999998E-2</v>
      </c>
      <c r="D77" s="6">
        <v>-4.2805786000000001</v>
      </c>
      <c r="E77" s="6">
        <v>0</v>
      </c>
    </row>
    <row r="78" spans="1:5" x14ac:dyDescent="0.25">
      <c r="A78" s="6" t="s">
        <v>131</v>
      </c>
      <c r="B78" s="6">
        <v>1.6821238000000001</v>
      </c>
      <c r="C78" s="6">
        <v>7.1170559999999994E-2</v>
      </c>
      <c r="D78" s="6">
        <v>-3.2972261999999999</v>
      </c>
      <c r="E78" s="6">
        <v>0</v>
      </c>
    </row>
    <row r="79" spans="1:5" x14ac:dyDescent="0.25">
      <c r="A79" s="6" t="s">
        <v>107</v>
      </c>
      <c r="B79" s="6">
        <v>2.8912765999999999</v>
      </c>
      <c r="C79" s="6">
        <v>1.5745196999999999E-4</v>
      </c>
      <c r="D79" s="6">
        <v>1.8414606</v>
      </c>
      <c r="E79" s="6">
        <v>5.3712267000000001E-2</v>
      </c>
    </row>
    <row r="80" spans="1:5" x14ac:dyDescent="0.25">
      <c r="A80" s="6" t="s">
        <v>81</v>
      </c>
      <c r="B80" s="6">
        <v>-1.6000824</v>
      </c>
      <c r="C80" s="6">
        <v>8.9671559999999997E-2</v>
      </c>
      <c r="D80" s="6">
        <v>-2.1752660000000001</v>
      </c>
      <c r="E80" s="6">
        <v>5.3694930000000004E-3</v>
      </c>
    </row>
    <row r="81" spans="1:5" x14ac:dyDescent="0.25">
      <c r="A81" s="6" t="s">
        <v>102</v>
      </c>
      <c r="B81" s="6">
        <v>2.3029304000000002</v>
      </c>
      <c r="C81" s="6">
        <v>4.4255223999999996E-3</v>
      </c>
      <c r="D81" s="6">
        <v>1.6660915999999999</v>
      </c>
      <c r="E81" s="6">
        <v>9.9153640000000001E-2</v>
      </c>
    </row>
    <row r="82" spans="1:5" x14ac:dyDescent="0.25">
      <c r="A82" s="6" t="s">
        <v>138</v>
      </c>
      <c r="B82" s="6">
        <v>1.8070059000000001</v>
      </c>
      <c r="C82" s="6">
        <v>4.4748376999999999E-2</v>
      </c>
      <c r="D82" s="6">
        <v>-1.7047405</v>
      </c>
      <c r="E82" s="6">
        <v>4.9049743E-2</v>
      </c>
    </row>
    <row r="83" spans="1:5" x14ac:dyDescent="0.25">
      <c r="A83" s="6" t="s">
        <v>140</v>
      </c>
      <c r="B83" s="6">
        <v>1.8496861</v>
      </c>
      <c r="C83" s="6">
        <v>3.784531E-2</v>
      </c>
      <c r="D83" s="6">
        <v>-2.0397254999999999</v>
      </c>
      <c r="E83" s="6">
        <v>1.0213187E-2</v>
      </c>
    </row>
    <row r="84" spans="1:5" x14ac:dyDescent="0.25">
      <c r="A84" s="6" t="s">
        <v>134</v>
      </c>
      <c r="B84" s="6">
        <v>1.700914</v>
      </c>
      <c r="C84" s="6">
        <v>6.7743449999999997E-2</v>
      </c>
      <c r="D84" s="6">
        <v>-1.5627575</v>
      </c>
      <c r="E84" s="6">
        <v>8.3710199999999998E-2</v>
      </c>
    </row>
    <row r="85" spans="1:5" x14ac:dyDescent="0.25">
      <c r="A85" s="6" t="s">
        <v>113</v>
      </c>
      <c r="B85" s="6">
        <v>-2.9337095999999998</v>
      </c>
      <c r="C85" s="6">
        <v>3.3623690000000001E-5</v>
      </c>
      <c r="D85" s="6">
        <v>2.1957620000000002</v>
      </c>
      <c r="E85" s="6">
        <v>1.5386404500000001E-2</v>
      </c>
    </row>
    <row r="86" spans="1:5" x14ac:dyDescent="0.25">
      <c r="A86" s="6" t="s">
        <v>109</v>
      </c>
      <c r="B86" s="6">
        <v>-4.3069839999999999</v>
      </c>
      <c r="C86" s="6">
        <v>0</v>
      </c>
      <c r="D86" s="6">
        <v>2.0749895999999999</v>
      </c>
      <c r="E86" s="6">
        <v>2.3339568000000002E-2</v>
      </c>
    </row>
    <row r="87" spans="1:5" x14ac:dyDescent="0.25">
      <c r="A87" s="6" t="s">
        <v>114</v>
      </c>
      <c r="B87" s="6">
        <v>-2.7327249999999998</v>
      </c>
      <c r="C87" s="6">
        <v>2.1894644E-4</v>
      </c>
      <c r="D87" s="6">
        <v>2.472092</v>
      </c>
      <c r="E87" s="6">
        <v>8.4761109999999997E-3</v>
      </c>
    </row>
    <row r="88" spans="1:5" x14ac:dyDescent="0.25">
      <c r="A88" s="6" t="s">
        <v>116</v>
      </c>
      <c r="B88" s="6">
        <v>-2.5155935</v>
      </c>
      <c r="C88" s="6">
        <v>7.9199740000000004E-4</v>
      </c>
      <c r="D88" s="6">
        <v>2.1040895000000002</v>
      </c>
      <c r="E88" s="6">
        <v>2.1046064999999999E-2</v>
      </c>
    </row>
    <row r="89" spans="1:5" x14ac:dyDescent="0.25">
      <c r="A89" s="6" t="s">
        <v>115</v>
      </c>
      <c r="B89" s="6">
        <v>-2.6536955999999998</v>
      </c>
      <c r="C89" s="6">
        <v>4.0739554000000002E-4</v>
      </c>
      <c r="D89" s="6">
        <v>2.4463558000000001</v>
      </c>
      <c r="E89" s="6">
        <v>6.5268245999999999E-3</v>
      </c>
    </row>
    <row r="90" spans="1:5" x14ac:dyDescent="0.25">
      <c r="A90" s="6" t="s">
        <v>111</v>
      </c>
      <c r="B90" s="6">
        <v>-3.4772162</v>
      </c>
      <c r="C90" s="6">
        <v>0</v>
      </c>
      <c r="D90" s="6">
        <v>1.8576161</v>
      </c>
      <c r="E90" s="6">
        <v>5.3723976E-2</v>
      </c>
    </row>
    <row r="91" spans="1:5" x14ac:dyDescent="0.25">
      <c r="A91" s="6" t="s">
        <v>161</v>
      </c>
      <c r="B91" s="6">
        <v>2.5284054</v>
      </c>
      <c r="C91" s="6">
        <v>1.1996674999999999E-3</v>
      </c>
      <c r="D91" s="6">
        <v>-1.7387942000000001</v>
      </c>
      <c r="E91" s="6">
        <v>4.2987409999999997E-2</v>
      </c>
    </row>
    <row r="92" spans="1:5" x14ac:dyDescent="0.25">
      <c r="A92" s="6" t="s">
        <v>99</v>
      </c>
      <c r="B92" s="6">
        <v>2.1313485999999999</v>
      </c>
      <c r="C92" s="6">
        <v>1.0067237999999999E-2</v>
      </c>
      <c r="D92" s="6">
        <v>1.7981266</v>
      </c>
      <c r="E92" s="6">
        <v>6.2547870000000005E-2</v>
      </c>
    </row>
    <row r="93" spans="1:5" x14ac:dyDescent="0.25">
      <c r="A93" s="6" t="s">
        <v>158</v>
      </c>
      <c r="B93" s="6">
        <v>2.4631897999999999</v>
      </c>
      <c r="C93" s="6">
        <v>1.5224565999999999E-3</v>
      </c>
      <c r="D93" s="6">
        <v>-2.3760110000000001</v>
      </c>
      <c r="E93" s="6">
        <v>1.8061100999999999E-3</v>
      </c>
    </row>
    <row r="94" spans="1:5" x14ac:dyDescent="0.25">
      <c r="A94" s="6" t="s">
        <v>139</v>
      </c>
      <c r="B94" s="6">
        <v>1.8097953</v>
      </c>
      <c r="C94" s="6">
        <v>4.4467754999999998E-2</v>
      </c>
      <c r="D94" s="6">
        <v>-1.607024</v>
      </c>
      <c r="E94" s="6">
        <v>7.0678389999999994E-2</v>
      </c>
    </row>
    <row r="95" spans="1:5" x14ac:dyDescent="0.25">
      <c r="A95" s="6" t="s">
        <v>96</v>
      </c>
      <c r="B95" s="6">
        <v>2.0516057000000001</v>
      </c>
      <c r="C95" s="6">
        <v>1.3760369999999999E-2</v>
      </c>
      <c r="D95" s="6">
        <v>1.8556261999999999</v>
      </c>
      <c r="E95" s="6">
        <v>5.3401182999999998E-2</v>
      </c>
    </row>
    <row r="96" spans="1:5" x14ac:dyDescent="0.25">
      <c r="A96" s="6" t="s">
        <v>105</v>
      </c>
      <c r="B96" s="6">
        <v>2.5455413</v>
      </c>
      <c r="C96" s="6">
        <v>1.1945504999999999E-3</v>
      </c>
      <c r="D96" s="6">
        <v>2.0619983999999998</v>
      </c>
      <c r="E96" s="6">
        <v>2.4600917E-2</v>
      </c>
    </row>
    <row r="97" spans="1:5" x14ac:dyDescent="0.25">
      <c r="A97" s="6" t="s">
        <v>86</v>
      </c>
      <c r="B97" s="6">
        <v>1.6463487000000001</v>
      </c>
      <c r="C97" s="6">
        <v>8.0906080000000005E-2</v>
      </c>
      <c r="D97" s="6">
        <v>2.0298975000000001</v>
      </c>
      <c r="E97" s="6">
        <v>2.6061577999999998E-2</v>
      </c>
    </row>
    <row r="98" spans="1:5" x14ac:dyDescent="0.25">
      <c r="A98" s="6" t="s">
        <v>145</v>
      </c>
      <c r="B98" s="6">
        <v>1.9863297</v>
      </c>
      <c r="C98" s="6">
        <v>1.9355035999999999E-2</v>
      </c>
      <c r="D98" s="6">
        <v>-1.9924538000000001</v>
      </c>
      <c r="E98" s="6">
        <v>1.2653419000000001E-2</v>
      </c>
    </row>
    <row r="99" spans="1:5" x14ac:dyDescent="0.25">
      <c r="A99" s="6" t="s">
        <v>142</v>
      </c>
      <c r="B99" s="6">
        <v>1.899813</v>
      </c>
      <c r="C99" s="6">
        <v>2.9712453E-2</v>
      </c>
      <c r="D99" s="6">
        <v>-3.3710360000000001</v>
      </c>
      <c r="E99" s="6">
        <v>0</v>
      </c>
    </row>
    <row r="100" spans="1:5" x14ac:dyDescent="0.25">
      <c r="A100" s="6" t="s">
        <v>163</v>
      </c>
      <c r="B100" s="6">
        <v>2.6135166000000001</v>
      </c>
      <c r="C100" s="6">
        <v>6.8094990000000001E-4</v>
      </c>
      <c r="D100" s="6">
        <v>-1.936723</v>
      </c>
      <c r="E100" s="6">
        <v>1.6842728000000001E-2</v>
      </c>
    </row>
    <row r="101" spans="1:5" x14ac:dyDescent="0.25">
      <c r="A101" s="6" t="s">
        <v>157</v>
      </c>
      <c r="B101" s="6">
        <v>2.3340190000000001</v>
      </c>
      <c r="C101" s="6">
        <v>3.6445393000000001E-3</v>
      </c>
      <c r="D101" s="6">
        <v>-2.2967488999999999</v>
      </c>
      <c r="E101" s="6">
        <v>2.7579625999999999E-3</v>
      </c>
    </row>
    <row r="102" spans="1:5" x14ac:dyDescent="0.25">
      <c r="A102" s="6" t="s">
        <v>58</v>
      </c>
      <c r="B102" s="6">
        <v>-3.3867685999999999</v>
      </c>
      <c r="C102" s="6">
        <v>0</v>
      </c>
      <c r="D102" s="6">
        <v>-2.5908494000000002</v>
      </c>
      <c r="E102" s="6">
        <v>5.0351620000000004E-4</v>
      </c>
    </row>
    <row r="103" spans="1:5" x14ac:dyDescent="0.25">
      <c r="A103" s="6" t="s">
        <v>64</v>
      </c>
      <c r="B103" s="6">
        <v>-2.7794766000000002</v>
      </c>
      <c r="C103" s="6">
        <v>1.8167448E-4</v>
      </c>
      <c r="D103" s="6">
        <v>-1.6518265999999999</v>
      </c>
      <c r="E103" s="6">
        <v>6.0164160000000001E-2</v>
      </c>
    </row>
    <row r="104" spans="1:5" x14ac:dyDescent="0.25">
      <c r="A104" s="6" t="s">
        <v>181</v>
      </c>
      <c r="B104" s="6">
        <v>3.5155083999999999</v>
      </c>
      <c r="C104" s="6">
        <v>0</v>
      </c>
      <c r="D104" s="6">
        <v>-3.5738553999999998</v>
      </c>
      <c r="E104" s="6">
        <v>0</v>
      </c>
    </row>
    <row r="105" spans="1:5" x14ac:dyDescent="0.25">
      <c r="A105" s="6" t="s">
        <v>148</v>
      </c>
      <c r="B105" s="6">
        <v>2.0973358000000002</v>
      </c>
      <c r="C105" s="6">
        <v>1.1056088E-2</v>
      </c>
      <c r="D105" s="6">
        <v>-1.8004431999999999</v>
      </c>
      <c r="E105" s="6">
        <v>3.2263488E-2</v>
      </c>
    </row>
    <row r="106" spans="1:5" x14ac:dyDescent="0.25">
      <c r="A106" s="6" t="s">
        <v>93</v>
      </c>
      <c r="B106" s="6">
        <v>1.8816463000000001</v>
      </c>
      <c r="C106" s="6">
        <v>3.2399110000000002E-2</v>
      </c>
      <c r="D106" s="6">
        <v>1.6855519000000001</v>
      </c>
      <c r="E106" s="6">
        <v>9.1638639999999993E-2</v>
      </c>
    </row>
    <row r="107" spans="1:5" x14ac:dyDescent="0.25">
      <c r="A107" s="6" t="s">
        <v>128</v>
      </c>
      <c r="B107" s="6">
        <v>1.6466605999999999</v>
      </c>
      <c r="C107" s="6">
        <v>8.1281519999999996E-2</v>
      </c>
      <c r="D107" s="6">
        <v>-2.6822075999999999</v>
      </c>
      <c r="E107" s="6">
        <v>1.9712228000000001E-4</v>
      </c>
    </row>
    <row r="108" spans="1:5" x14ac:dyDescent="0.25">
      <c r="A108" s="6" t="s">
        <v>184</v>
      </c>
      <c r="B108" s="6">
        <v>3.7849374</v>
      </c>
      <c r="C108" s="6">
        <v>0</v>
      </c>
      <c r="D108" s="6">
        <v>-3.2873790000000001</v>
      </c>
      <c r="E108" s="6">
        <v>0</v>
      </c>
    </row>
    <row r="109" spans="1:5" x14ac:dyDescent="0.25">
      <c r="A109" s="6" t="s">
        <v>70</v>
      </c>
      <c r="B109" s="6">
        <v>-2.4590649999999998</v>
      </c>
      <c r="C109" s="6">
        <v>9.8423970000000006E-4</v>
      </c>
      <c r="D109" s="6">
        <v>-3.6951993000000001</v>
      </c>
      <c r="E109" s="6">
        <v>0</v>
      </c>
    </row>
    <row r="110" spans="1:5" x14ac:dyDescent="0.25">
      <c r="A110" s="6" t="s">
        <v>55</v>
      </c>
      <c r="B110" s="6">
        <v>-4.1569447999999998</v>
      </c>
      <c r="C110" s="6">
        <v>0</v>
      </c>
      <c r="D110" s="6">
        <v>-2.2482161999999999</v>
      </c>
      <c r="E110" s="6">
        <v>3.7508720000000001E-3</v>
      </c>
    </row>
    <row r="111" spans="1:5" x14ac:dyDescent="0.25">
      <c r="A111" s="6" t="s">
        <v>57</v>
      </c>
      <c r="B111" s="6">
        <v>-3.6784303</v>
      </c>
      <c r="C111" s="6">
        <v>0</v>
      </c>
      <c r="D111" s="6">
        <v>-1.6316018999999999</v>
      </c>
      <c r="E111" s="6">
        <v>6.4864149999999995E-2</v>
      </c>
    </row>
    <row r="112" spans="1:5" x14ac:dyDescent="0.25">
      <c r="A112" s="6" t="s">
        <v>97</v>
      </c>
      <c r="B112" s="6">
        <v>2.0999346000000001</v>
      </c>
      <c r="C112" s="6">
        <v>1.0892859E-2</v>
      </c>
      <c r="D112" s="6">
        <v>1.8736192</v>
      </c>
      <c r="E112" s="6">
        <v>5.2416514999999997E-2</v>
      </c>
    </row>
    <row r="113" spans="1:5" x14ac:dyDescent="0.25">
      <c r="A113" s="6" t="s">
        <v>132</v>
      </c>
      <c r="B113" s="6">
        <v>1.6848193</v>
      </c>
      <c r="C113" s="6">
        <v>7.0575460000000007E-2</v>
      </c>
      <c r="D113" s="6">
        <v>-1.8194219</v>
      </c>
      <c r="E113" s="6">
        <v>3.0968621000000002E-2</v>
      </c>
    </row>
    <row r="114" spans="1:5" x14ac:dyDescent="0.25">
      <c r="A114" s="6" t="s">
        <v>186</v>
      </c>
      <c r="B114" s="6">
        <v>3.8907416000000001</v>
      </c>
      <c r="C114" s="6">
        <v>0</v>
      </c>
      <c r="D114" s="6">
        <v>-2.7260591999999999</v>
      </c>
      <c r="E114" s="6">
        <v>2.0041163999999999E-4</v>
      </c>
    </row>
    <row r="115" spans="1:5" x14ac:dyDescent="0.25">
      <c r="A115" s="6" t="s">
        <v>98</v>
      </c>
      <c r="B115" s="6">
        <v>2.1100346999999999</v>
      </c>
      <c r="C115" s="6">
        <v>1.0631266E-2</v>
      </c>
      <c r="D115" s="6">
        <v>2.3169043</v>
      </c>
      <c r="E115" s="6">
        <v>9.7415100000000001E-3</v>
      </c>
    </row>
    <row r="116" spans="1:5" x14ac:dyDescent="0.25">
      <c r="A116" s="6" t="s">
        <v>92</v>
      </c>
      <c r="B116" s="6">
        <v>1.8327129</v>
      </c>
      <c r="C116" s="6">
        <v>4.124978E-2</v>
      </c>
      <c r="D116" s="6">
        <v>1.8627821</v>
      </c>
      <c r="E116" s="6">
        <v>5.3017425999999999E-2</v>
      </c>
    </row>
    <row r="117" spans="1:5" x14ac:dyDescent="0.25">
      <c r="A117" s="6" t="s">
        <v>166</v>
      </c>
      <c r="B117" s="6">
        <v>2.7495615</v>
      </c>
      <c r="C117" s="6">
        <v>2.901116E-4</v>
      </c>
      <c r="D117" s="6">
        <v>-1.5619639999999999</v>
      </c>
      <c r="E117" s="6">
        <v>8.358119E-2</v>
      </c>
    </row>
    <row r="118" spans="1:5" x14ac:dyDescent="0.25">
      <c r="A118" s="6" t="s">
        <v>152</v>
      </c>
      <c r="B118" s="6">
        <v>2.1514790000000001</v>
      </c>
      <c r="C118" s="6">
        <v>9.1277839999999999E-3</v>
      </c>
      <c r="D118" s="6">
        <v>-1.7163979</v>
      </c>
      <c r="E118" s="6">
        <v>4.6823363999999999E-2</v>
      </c>
    </row>
    <row r="119" spans="1:5" x14ac:dyDescent="0.25">
      <c r="A119" s="6" t="s">
        <v>169</v>
      </c>
      <c r="B119" s="6">
        <v>2.7789429999999999</v>
      </c>
      <c r="C119" s="6">
        <v>3.1242789999999998E-4</v>
      </c>
      <c r="D119" s="6">
        <v>-1.5893733999999999</v>
      </c>
      <c r="E119" s="6">
        <v>7.5487934000000007E-2</v>
      </c>
    </row>
    <row r="120" spans="1:5" x14ac:dyDescent="0.25">
      <c r="A120" s="6" t="s">
        <v>168</v>
      </c>
      <c r="B120" s="6">
        <v>2.7773802000000001</v>
      </c>
      <c r="C120" s="6">
        <v>3.0461719999999999E-4</v>
      </c>
      <c r="D120" s="6">
        <v>-2.6806785999999998</v>
      </c>
      <c r="E120" s="6">
        <v>1.9283700000000001E-4</v>
      </c>
    </row>
    <row r="121" spans="1:5" x14ac:dyDescent="0.25">
      <c r="A121" s="6" t="s">
        <v>159</v>
      </c>
      <c r="B121" s="6">
        <v>2.5223545999999999</v>
      </c>
      <c r="C121" s="6">
        <v>1.1795811999999999E-3</v>
      </c>
      <c r="D121" s="6">
        <v>-2.6949573</v>
      </c>
      <c r="E121" s="6">
        <v>2.1120243999999999E-4</v>
      </c>
    </row>
    <row r="122" spans="1:5" x14ac:dyDescent="0.25">
      <c r="A122" s="6" t="s">
        <v>66</v>
      </c>
      <c r="B122" s="6">
        <v>-2.6961598000000002</v>
      </c>
      <c r="C122" s="6">
        <v>2.6625020000000001E-4</v>
      </c>
      <c r="D122" s="6">
        <v>-1.6396632</v>
      </c>
      <c r="E122" s="6">
        <v>6.3517619999999997E-2</v>
      </c>
    </row>
    <row r="123" spans="1:5" x14ac:dyDescent="0.25">
      <c r="A123" s="6" t="s">
        <v>75</v>
      </c>
      <c r="B123" s="6">
        <v>-1.8836024</v>
      </c>
      <c r="C123" s="6">
        <v>2.7156073999999999E-2</v>
      </c>
      <c r="D123" s="6">
        <v>-1.7975345</v>
      </c>
      <c r="E123" s="6">
        <v>3.2561081999999998E-2</v>
      </c>
    </row>
    <row r="124" spans="1:5" x14ac:dyDescent="0.25">
      <c r="A124" s="6" t="s">
        <v>95</v>
      </c>
      <c r="B124" s="6">
        <v>1.9901019</v>
      </c>
      <c r="C124" s="6">
        <v>1.9346492E-2</v>
      </c>
      <c r="D124" s="6">
        <v>2.2714539999999999</v>
      </c>
      <c r="E124" s="6">
        <v>1.0901095E-2</v>
      </c>
    </row>
    <row r="125" spans="1:5" x14ac:dyDescent="0.25">
      <c r="A125" s="6" t="s">
        <v>125</v>
      </c>
      <c r="B125" s="6">
        <v>1.5984335000000001</v>
      </c>
      <c r="C125" s="6">
        <v>9.516252E-2</v>
      </c>
      <c r="D125" s="6">
        <v>-3.161295</v>
      </c>
      <c r="E125" s="6">
        <v>0</v>
      </c>
    </row>
    <row r="126" spans="1:5" x14ac:dyDescent="0.25">
      <c r="A126" s="6" t="s">
        <v>117</v>
      </c>
      <c r="B126" s="6">
        <v>-2.4193224999999998</v>
      </c>
      <c r="C126" s="6">
        <v>1.2207203999999999E-3</v>
      </c>
      <c r="D126" s="6">
        <v>1.6904589000000001</v>
      </c>
      <c r="E126" s="6">
        <v>9.0128479999999997E-2</v>
      </c>
    </row>
    <row r="127" spans="1:5" x14ac:dyDescent="0.25">
      <c r="A127" s="6" t="s">
        <v>110</v>
      </c>
      <c r="B127" s="6">
        <v>-4.2235316999999997</v>
      </c>
      <c r="C127" s="6">
        <v>0</v>
      </c>
      <c r="D127" s="6">
        <v>2.5528730999999998</v>
      </c>
      <c r="E127" s="6">
        <v>7.4932556999999997E-3</v>
      </c>
    </row>
    <row r="128" spans="1:5" x14ac:dyDescent="0.25">
      <c r="A128" s="6" t="s">
        <v>94</v>
      </c>
      <c r="B128" s="6">
        <v>1.9063112</v>
      </c>
      <c r="C128" s="6">
        <v>2.8734958000000001E-2</v>
      </c>
      <c r="D128" s="6">
        <v>2.1322556000000001</v>
      </c>
      <c r="E128" s="6">
        <v>1.9106628000000001E-2</v>
      </c>
    </row>
    <row r="129" spans="1:5" x14ac:dyDescent="0.25">
      <c r="A129" s="6" t="s">
        <v>171</v>
      </c>
      <c r="B129" s="6">
        <v>3.0199343999999999</v>
      </c>
      <c r="C129" s="6">
        <v>4.2338714E-5</v>
      </c>
      <c r="D129" s="6">
        <v>-3.4270933000000001</v>
      </c>
      <c r="E129" s="6">
        <v>0</v>
      </c>
    </row>
    <row r="130" spans="1:5" x14ac:dyDescent="0.25">
      <c r="A130" s="6" t="s">
        <v>69</v>
      </c>
      <c r="B130" s="6">
        <v>-2.5088167000000001</v>
      </c>
      <c r="C130" s="6">
        <v>7.7357879999999997E-4</v>
      </c>
      <c r="D130" s="6">
        <v>-4.3035860000000001</v>
      </c>
      <c r="E130" s="6">
        <v>0</v>
      </c>
    </row>
    <row r="131" spans="1:5" x14ac:dyDescent="0.25">
      <c r="A131" s="6" t="s">
        <v>73</v>
      </c>
      <c r="B131" s="6">
        <v>-2.1478765000000002</v>
      </c>
      <c r="C131" s="6">
        <v>6.8949056E-3</v>
      </c>
      <c r="D131" s="6">
        <v>-1.7122048000000001</v>
      </c>
      <c r="E131" s="6">
        <v>4.7573483999999999E-2</v>
      </c>
    </row>
    <row r="132" spans="1:5" x14ac:dyDescent="0.25">
      <c r="A132" s="6" t="s">
        <v>104</v>
      </c>
      <c r="B132" s="6">
        <v>2.4090362000000001</v>
      </c>
      <c r="C132" s="6">
        <v>2.1089145000000001E-3</v>
      </c>
      <c r="D132" s="6">
        <v>2.4285648000000002</v>
      </c>
      <c r="E132" s="6">
        <v>6.4518209999999999E-3</v>
      </c>
    </row>
    <row r="133" spans="1:5" x14ac:dyDescent="0.25">
      <c r="A133" s="6" t="s">
        <v>91</v>
      </c>
      <c r="B133" s="6">
        <v>1.8223225999999999</v>
      </c>
      <c r="C133" s="6">
        <v>4.2249978000000001E-2</v>
      </c>
      <c r="D133" s="6">
        <v>1.8279523</v>
      </c>
      <c r="E133" s="6">
        <v>5.6922517999999998E-2</v>
      </c>
    </row>
    <row r="134" spans="1:5" x14ac:dyDescent="0.25">
      <c r="A134" s="6" t="s">
        <v>176</v>
      </c>
      <c r="B134" s="6">
        <v>3.3021975000000001</v>
      </c>
      <c r="C134" s="6">
        <v>0</v>
      </c>
      <c r="D134" s="6">
        <v>-2.440874</v>
      </c>
      <c r="E134" s="6">
        <v>1.1285866E-3</v>
      </c>
    </row>
    <row r="135" spans="1:5" x14ac:dyDescent="0.25">
      <c r="A135" s="6" t="s">
        <v>83</v>
      </c>
      <c r="B135" s="6">
        <v>1.6030513</v>
      </c>
      <c r="C135" s="6">
        <v>9.3364604000000004E-2</v>
      </c>
      <c r="D135" s="6">
        <v>1.7549741999999999</v>
      </c>
      <c r="E135" s="6">
        <v>7.3118865000000005E-2</v>
      </c>
    </row>
    <row r="136" spans="1:5" x14ac:dyDescent="0.25">
      <c r="A136" s="6" t="s">
        <v>80</v>
      </c>
      <c r="B136" s="6">
        <v>-1.679327</v>
      </c>
      <c r="C136" s="6">
        <v>6.5054039999999994E-2</v>
      </c>
      <c r="D136" s="6">
        <v>-3.4502079999999999</v>
      </c>
      <c r="E136" s="6">
        <v>0</v>
      </c>
    </row>
    <row r="137" spans="1:5" x14ac:dyDescent="0.25">
      <c r="A137" s="6" t="s">
        <v>137</v>
      </c>
      <c r="B137" s="6">
        <v>1.7907947</v>
      </c>
      <c r="C137" s="6">
        <v>4.757099E-2</v>
      </c>
      <c r="D137" s="6">
        <v>-2.8746556999999999</v>
      </c>
      <c r="E137" s="6">
        <v>5.253649E-5</v>
      </c>
    </row>
    <row r="138" spans="1:5" x14ac:dyDescent="0.25">
      <c r="A138" s="6" t="s">
        <v>143</v>
      </c>
      <c r="B138" s="6">
        <v>1.9093834999999999</v>
      </c>
      <c r="C138" s="6">
        <v>2.8422764E-2</v>
      </c>
      <c r="D138" s="6">
        <v>-1.6371967999999999</v>
      </c>
      <c r="E138" s="6">
        <v>6.3838099999999995E-2</v>
      </c>
    </row>
    <row r="139" spans="1:5" x14ac:dyDescent="0.25">
      <c r="A139" s="6" t="s">
        <v>174</v>
      </c>
      <c r="B139" s="6">
        <v>3.1795578</v>
      </c>
      <c r="C139" s="6">
        <v>0</v>
      </c>
      <c r="D139" s="6">
        <v>-1.8062334</v>
      </c>
      <c r="E139" s="6">
        <v>3.1634866999999997E-2</v>
      </c>
    </row>
    <row r="140" spans="1:5" x14ac:dyDescent="0.25">
      <c r="A140" s="6" t="s">
        <v>165</v>
      </c>
      <c r="B140" s="6">
        <v>2.6582797</v>
      </c>
      <c r="C140" s="6">
        <v>5.3026794999999995E-4</v>
      </c>
      <c r="D140" s="6">
        <v>-1.5344077</v>
      </c>
      <c r="E140" s="6">
        <v>9.3612769999999998E-2</v>
      </c>
    </row>
    <row r="141" spans="1:5" x14ac:dyDescent="0.25">
      <c r="A141" s="6" t="s">
        <v>121</v>
      </c>
      <c r="B141" s="6">
        <v>-1.9045349</v>
      </c>
      <c r="C141" s="6">
        <v>2.5661744E-2</v>
      </c>
      <c r="D141" s="6">
        <v>2.3701439999999998</v>
      </c>
      <c r="E141" s="6">
        <v>7.6015830000000003E-3</v>
      </c>
    </row>
    <row r="142" spans="1:5" x14ac:dyDescent="0.25">
      <c r="A142" s="6" t="s">
        <v>144</v>
      </c>
      <c r="B142" s="6">
        <v>1.9186801</v>
      </c>
      <c r="C142" s="6">
        <v>2.7808388999999999E-2</v>
      </c>
      <c r="D142" s="6">
        <v>-2.2834034000000001</v>
      </c>
      <c r="E142" s="6">
        <v>2.9951515999999999E-3</v>
      </c>
    </row>
    <row r="143" spans="1:5" x14ac:dyDescent="0.25">
      <c r="A143" s="6" t="s">
        <v>82</v>
      </c>
      <c r="B143" s="6">
        <v>1.5929218999999999</v>
      </c>
      <c r="C143" s="6">
        <v>9.5975539999999998E-2</v>
      </c>
      <c r="D143" s="6">
        <v>1.7478672</v>
      </c>
      <c r="E143" s="6">
        <v>7.438546E-2</v>
      </c>
    </row>
    <row r="144" spans="1:5" x14ac:dyDescent="0.25">
      <c r="A144" s="6" t="s">
        <v>147</v>
      </c>
      <c r="B144" s="6">
        <v>2.0820227</v>
      </c>
      <c r="C144" s="6">
        <v>1.1889433E-2</v>
      </c>
      <c r="D144" s="6">
        <v>-1.9853244999999999</v>
      </c>
      <c r="E144" s="6">
        <v>1.3031762000000001E-2</v>
      </c>
    </row>
    <row r="145" spans="1:5" x14ac:dyDescent="0.25">
      <c r="A145" s="6" t="s">
        <v>108</v>
      </c>
      <c r="B145" s="6">
        <v>3.1961621999999998</v>
      </c>
      <c r="C145" s="6">
        <v>0</v>
      </c>
      <c r="D145" s="6">
        <v>2.4638998999999999</v>
      </c>
      <c r="E145" s="6">
        <v>7.0380729999999997E-3</v>
      </c>
    </row>
    <row r="146" spans="1:5" x14ac:dyDescent="0.25">
      <c r="A146" s="6" t="s">
        <v>179</v>
      </c>
      <c r="B146" s="6">
        <v>3.3515950000000001</v>
      </c>
      <c r="C146" s="6">
        <v>0</v>
      </c>
      <c r="D146" s="6">
        <v>-3.4849519999999998</v>
      </c>
      <c r="E146" s="6">
        <v>0</v>
      </c>
    </row>
    <row r="147" spans="1:5" x14ac:dyDescent="0.25">
      <c r="A147" s="6" t="s">
        <v>127</v>
      </c>
      <c r="B147" s="6">
        <v>1.6370362000000001</v>
      </c>
      <c r="C147" s="6">
        <v>8.3568594999999996E-2</v>
      </c>
      <c r="D147" s="6">
        <v>-2.4970566999999999</v>
      </c>
      <c r="E147" s="6">
        <v>8.2833820000000004E-4</v>
      </c>
    </row>
    <row r="148" spans="1:5" x14ac:dyDescent="0.25">
      <c r="A148" s="6" t="s">
        <v>160</v>
      </c>
      <c r="B148" s="6">
        <v>2.5262927999999998</v>
      </c>
      <c r="C148" s="6">
        <v>1.2027101000000001E-3</v>
      </c>
      <c r="D148" s="6">
        <v>-2.0846882</v>
      </c>
      <c r="E148" s="6">
        <v>8.2073379999999998E-3</v>
      </c>
    </row>
    <row r="149" spans="1:5" x14ac:dyDescent="0.25">
      <c r="A149" s="6" t="s">
        <v>101</v>
      </c>
      <c r="B149" s="6">
        <v>2.2050225999999999</v>
      </c>
      <c r="C149" s="6">
        <v>7.5284940000000002E-3</v>
      </c>
      <c r="D149" s="6">
        <v>2.2755575000000001</v>
      </c>
      <c r="E149" s="6">
        <v>1.0860208999999999E-2</v>
      </c>
    </row>
  </sheetData>
  <mergeCells count="2">
    <mergeCell ref="B2:C2"/>
    <mergeCell ref="D2:E2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w E A A B Q S w M E F A A C A A g A 5 X 2 X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5 X 2 X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V 9 l 1 a P 6 3 h m 0 w E A A F k G A A A T A B w A R m 9 y b X V s Y X M v U 2 V j d G l v b j E u b S C i G A A o o B Q A A A A A A A A A A A A A A A A A A A A A A A A A A A D t U 8 F u 0 0 A Q P R M p / z A y l 0 Q y F g 5 J k I A g G d t x L G q 3 j S 2 B q J G 1 S S a u 1 f V u u r t O i a L + T b + B H + i P s a 0 R p U o i O H D g U F / W 8 2 b e 7 J t Z P Y l z V X I G S X P a b 9 u t d k u e E 4 E L K C S S X O C K C 5 U v u c g Z y R k W u T 0 c v L a H / d 7 L f m / 4 C k Z A U b V b o L / T G i l F j b h y b X l 8 X l f I V G d c U r R c z p Q O Z M f w 3 m R 5 W F U 1 Q 5 C K i 0 0 2 L g s 7 C x L f y S Z E 0 7 N J l L s D h l c u J V L m V q B F n A g U h F 3 g w n p 0 d / Y 3 A i 0 l 1 0 b X P P O Q l l W p U I y M Z 4 Y J L q d 1 x e T I 7 p n g s z l f l K z Q w U C H p z V X m K g N x d H D r x V z h l + 7 Z j P p c 2 N y + / 0 c B R Q o V b 1 U C B M k C x S G H j 4 l M 1 1 + I n i l u Q 0 s O 8 1 q T D j 7 i T u U J n N C i Z A j J e r f G w d 4 e 8 M 0 R y u F d L N 6 6 J j q F U g 9 Z d V I 1 z m U n Y N C z O 3 W i J 3 I 1 6 M q X Q k K v 6 l r E 7 Z G k L y b i f e w 5 J T y K 6 A l u w D F I U r K w v u w p x g 8 P 3 X C o 2 Q n l Y R f 7 p q H T A 3 7 1 p 2 Y e 9 T / V c j q a o b i H o z 3 o 8 c R r F 6 s C d 2 T G 3 t T u D y U + + R P D x K n T v w R n B Q i 5 / O u u C P f 8 c I 4 A N 8 L d v f y C L j u t l s l O / Q k f / D I i s v / 2 y M 7 A p 8 8 8 u S R f + 2 R H 1 B L A Q I t A B Q A A g A I A O V 9 l 1 a 2 F v 9 1 p w A A A P k A A A A S A A A A A A A A A A A A A A A A A A A A A A B D b 2 5 m a W c v U G F j a 2 F n Z S 5 4 b W x Q S w E C L Q A U A A I A C A D l f Z d W D 8 r p q 6 Q A A A D p A A A A E w A A A A A A A A A A A A A A A A D z A A A A W 0 N v b n R l b n R f V H l w Z X N d L n h t b F B L A Q I t A B Q A A g A I A O V 9 l 1 a P 6 3 h m 0 w E A A F k G A A A T A A A A A A A A A A A A A A A A A O Q B A A B G b 3 J t d W x h c y 9 T Z W N 0 a W 9 u M S 5 t U E s F B g A A A A A D A A M A w g A A A A Q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U h A A A A A A A A k y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2 V h X 3 J l c G 9 y d F 9 m b 3 J f b m F f b m V n X z E 2 N T c x N j Q y M D Q y N j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C 0 y M 1 Q x M z o 0 N j o y M y 4 2 M T E 2 N D I 5 W i I g L z 4 8 R W 5 0 c n k g V H l w Z T 0 i R m l s b E N v b H V t b l R 5 c G V z I i B W Y W x 1 Z T 0 i c 0 J n W U d B d 1 V G Q l F V R k F 3 W U c i I C 8 + P E V u d H J 5 I F R 5 c G U 9 I k Z p b G x D b 2 x 1 b W 5 O Y W 1 l c y I g V m F s d W U 9 I n N b J n F 1 b 3 Q 7 T k F N R S Z x d W 9 0 O y w m c X V v d D t H U 1 x 1 M D A z Y 2 J y X H U w M D N l I G Z v b G x v d y B s a W 5 r I H R v I E 1 T a W d E Q i Z x d W 9 0 O y w m c X V v d D t H U y B E R V R B S U x T J n F 1 b 3 Q 7 L C Z x d W 9 0 O 1 N J W k U m c X V v d D s s J n F 1 b 3 Q 7 R V M m c X V v d D s s J n F 1 b 3 Q 7 T k V T J n F 1 b 3 Q 7 L C Z x d W 9 0 O 0 5 P T S B w L X Z h b C Z x d W 9 0 O y w m c X V v d D t G R F I g c S 1 2 Y W w m c X V v d D s s J n F 1 b 3 Q 7 R l d F U i B w L X Z h b C Z x d W 9 0 O y w m c X V v d D t S Q U 5 L I E F U I E 1 B W C Z x d W 9 0 O y w m c X V v d D t M R U F E S U 5 H I E V E R 0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c 2 V h X 3 J l c G 9 y d F 9 m b 3 J f b m F f b m V n X z E 2 N T c x N j Q y M D Q y N j M v R 2 X D p G 5 k Z X J 0 Z X I g V H l w L n t O Q U 1 F L D B 9 J n F 1 b 3 Q 7 L C Z x d W 9 0 O 1 N l Y 3 R p b 2 4 x L 2 d z Z W F f c m V w b 3 J 0 X 2 Z v c l 9 u Y V 9 u Z W d f M T Y 1 N z E 2 N D I w N D I 2 M y 9 H Z c O k b m R l c n R l c i B U e X A u e 0 d T X H U w M D N j Y n J c d T A w M 2 U g Z m 9 s b G 9 3 I G x p b m s g d G 8 g T V N p Z 0 R C L D F 9 J n F 1 b 3 Q 7 L C Z x d W 9 0 O 1 N l Y 3 R p b 2 4 x L 2 d z Z W F f c m V w b 3 J 0 X 2 Z v c l 9 u Y V 9 u Z W d f M T Y 1 N z E 2 N D I w N D I 2 M y 9 H Z c O k b m R l c n R l c i B U e X A u e 0 d T I E R F V E F J T F M s M n 0 m c X V v d D s s J n F 1 b 3 Q 7 U 2 V j d G l v b j E v Z 3 N l Y V 9 y Z X B v c n R f Z m 9 y X 2 5 h X 2 5 l Z 1 8 x N j U 3 M T Y 0 M j A 0 M j Y z L 0 d l w 6 R u Z G V y d G V y I F R 5 c C 5 7 U 0 l a R S w z f S Z x d W 9 0 O y w m c X V v d D t T Z W N 0 a W 9 u M S 9 n c 2 V h X 3 J l c G 9 y d F 9 m b 3 J f b m F f b m V n X z E 2 N T c x N j Q y M D Q y N j M v R 2 X D p G 5 k Z X J 0 Z X I g V H l w L n t F U y w 0 f S Z x d W 9 0 O y w m c X V v d D t T Z W N 0 a W 9 u M S 9 n c 2 V h X 3 J l c G 9 y d F 9 m b 3 J f b m F f b m V n X z E 2 N T c x N j Q y M D Q y N j M v R 2 X D p G 5 k Z X J 0 Z X I g V H l w L n t O R V M s N X 0 m c X V v d D s s J n F 1 b 3 Q 7 U 2 V j d G l v b j E v Z 3 N l Y V 9 y Z X B v c n R f Z m 9 y X 2 5 h X 2 5 l Z 1 8 x N j U 3 M T Y 0 M j A 0 M j Y z L 0 d l w 6 R u Z G V y d G V y I F R 5 c C 5 7 T k 9 N I H A t d m F s L D Z 9 J n F 1 b 3 Q 7 L C Z x d W 9 0 O 1 N l Y 3 R p b 2 4 x L 2 d z Z W F f c m V w b 3 J 0 X 2 Z v c l 9 u Y V 9 u Z W d f M T Y 1 N z E 2 N D I w N D I 2 M y 9 H Z c O k b m R l c n R l c i B U e X A u e 0 Z E U i B x L X Z h b C w 3 f S Z x d W 9 0 O y w m c X V v d D t T Z W N 0 a W 9 u M S 9 n c 2 V h X 3 J l c G 9 y d F 9 m b 3 J f b m F f b m V n X z E 2 N T c x N j Q y M D Q y N j M v R 2 X D p G 5 k Z X J 0 Z X I g V H l w L n t G V 0 V S I H A t d m F s L D h 9 J n F 1 b 3 Q 7 L C Z x d W 9 0 O 1 N l Y 3 R p b 2 4 x L 2 d z Z W F f c m V w b 3 J 0 X 2 Z v c l 9 u Y V 9 u Z W d f M T Y 1 N z E 2 N D I w N D I 2 M y 9 H Z c O k b m R l c n R l c i B U e X A u e 1 J B T k s g Q V Q g T U F Y L D l 9 J n F 1 b 3 Q 7 L C Z x d W 9 0 O 1 N l Y 3 R p b 2 4 x L 2 d z Z W F f c m V w b 3 J 0 X 2 Z v c l 9 u Y V 9 u Z W d f M T Y 1 N z E 2 N D I w N D I 2 M y 9 H Z c O k b m R l c n R l c i B U e X A u e 0 x F Q U R J T k c g R U R H R S w x M H 0 m c X V v d D s s J n F 1 b 3 Q 7 U 2 V j d G l v b j E v Z 3 N l Y V 9 y Z X B v c n R f Z m 9 y X 2 5 h X 2 5 l Z 1 8 x N j U 3 M T Y 0 M j A 0 M j Y z L 0 d l w 6 R u Z G V y d G V y I F R 5 c C 5 7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3 N l Y V 9 y Z X B v c n R f Z m 9 y X 2 5 h X 2 5 l Z 1 8 x N j U 3 M T Y 0 M j A 0 M j Y z L 0 d l w 6 R u Z G V y d G V y I F R 5 c C 5 7 T k F N R S w w f S Z x d W 9 0 O y w m c X V v d D t T Z W N 0 a W 9 u M S 9 n c 2 V h X 3 J l c G 9 y d F 9 m b 3 J f b m F f b m V n X z E 2 N T c x N j Q y M D Q y N j M v R 2 X D p G 5 k Z X J 0 Z X I g V H l w L n t H U 1 x 1 M D A z Y 2 J y X H U w M D N l I G Z v b G x v d y B s a W 5 r I H R v I E 1 T a W d E Q i w x f S Z x d W 9 0 O y w m c X V v d D t T Z W N 0 a W 9 u M S 9 n c 2 V h X 3 J l c G 9 y d F 9 m b 3 J f b m F f b m V n X z E 2 N T c x N j Q y M D Q y N j M v R 2 X D p G 5 k Z X J 0 Z X I g V H l w L n t H U y B E R V R B S U x T L D J 9 J n F 1 b 3 Q 7 L C Z x d W 9 0 O 1 N l Y 3 R p b 2 4 x L 2 d z Z W F f c m V w b 3 J 0 X 2 Z v c l 9 u Y V 9 u Z W d f M T Y 1 N z E 2 N D I w N D I 2 M y 9 H Z c O k b m R l c n R l c i B U e X A u e 1 N J W k U s M 3 0 m c X V v d D s s J n F 1 b 3 Q 7 U 2 V j d G l v b j E v Z 3 N l Y V 9 y Z X B v c n R f Z m 9 y X 2 5 h X 2 5 l Z 1 8 x N j U 3 M T Y 0 M j A 0 M j Y z L 0 d l w 6 R u Z G V y d G V y I F R 5 c C 5 7 R V M s N H 0 m c X V v d D s s J n F 1 b 3 Q 7 U 2 V j d G l v b j E v Z 3 N l Y V 9 y Z X B v c n R f Z m 9 y X 2 5 h X 2 5 l Z 1 8 x N j U 3 M T Y 0 M j A 0 M j Y z L 0 d l w 6 R u Z G V y d G V y I F R 5 c C 5 7 T k V T L D V 9 J n F 1 b 3 Q 7 L C Z x d W 9 0 O 1 N l Y 3 R p b 2 4 x L 2 d z Z W F f c m V w b 3 J 0 X 2 Z v c l 9 u Y V 9 u Z W d f M T Y 1 N z E 2 N D I w N D I 2 M y 9 H Z c O k b m R l c n R l c i B U e X A u e 0 5 P T S B w L X Z h b C w 2 f S Z x d W 9 0 O y w m c X V v d D t T Z W N 0 a W 9 u M S 9 n c 2 V h X 3 J l c G 9 y d F 9 m b 3 J f b m F f b m V n X z E 2 N T c x N j Q y M D Q y N j M v R 2 X D p G 5 k Z X J 0 Z X I g V H l w L n t G R F I g c S 1 2 Y W w s N 3 0 m c X V v d D s s J n F 1 b 3 Q 7 U 2 V j d G l v b j E v Z 3 N l Y V 9 y Z X B v c n R f Z m 9 y X 2 5 h X 2 5 l Z 1 8 x N j U 3 M T Y 0 M j A 0 M j Y z L 0 d l w 6 R u Z G V y d G V y I F R 5 c C 5 7 R l d F U i B w L X Z h b C w 4 f S Z x d W 9 0 O y w m c X V v d D t T Z W N 0 a W 9 u M S 9 n c 2 V h X 3 J l c G 9 y d F 9 m b 3 J f b m F f b m V n X z E 2 N T c x N j Q y M D Q y N j M v R 2 X D p G 5 k Z X J 0 Z X I g V H l w L n t S Q U 5 L I E F U I E 1 B W C w 5 f S Z x d W 9 0 O y w m c X V v d D t T Z W N 0 a W 9 u M S 9 n c 2 V h X 3 J l c G 9 y d F 9 m b 3 J f b m F f b m V n X z E 2 N T c x N j Q y M D Q y N j M v R 2 X D p G 5 k Z X J 0 Z X I g V H l w L n t M R U F E S U 5 H I E V E R 0 U s M T B 9 J n F 1 b 3 Q 7 L C Z x d W 9 0 O 1 N l Y 3 R p b 2 4 x L 2 d z Z W F f c m V w b 3 J 0 X 2 Z v c l 9 u Y V 9 u Z W d f M T Y 1 N z E 2 N D I w N D I 2 M y 9 H Z c O k b m R l c n R l c i B U e X A u e y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z Z W F f c m V w b 3 J 0 X 2 Z v c l 9 u Y V 9 u Z W d f M T Y 1 N z E 2 N D I w N D I 2 M y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2 V h X 3 J l c G 9 y d F 9 m b 3 J f b m F f b m V n X z E 2 N T c x N j Q y M D Q y N j M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N l Y V 9 y Z X B v c n R f Z m 9 y X 2 5 h X 2 5 l Z 1 8 x N j U 3 M T Y 0 M j A 0 M j Y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z Z W F f c m V w b 3 J 0 X 2 Z v c l 9 u Y V 9 w b 3 N f M T Y 1 N z E 2 N D I w N D I 2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z V D E z O j Q 2 O j U 4 L j k y M j c x N z R a I i A v P j x F b n R y e S B U e X B l P S J G a W x s Q 2 9 s d W 1 u V H l w Z X M i I F Z h b H V l P S J z Q m d Z R 0 F 3 V U Z C U V V G Q X d Z R y I g L z 4 8 R W 5 0 c n k g V H l w Z T 0 i R m l s b E N v b H V t b k 5 h b W V z I i B W Y W x 1 Z T 0 i c 1 s m c X V v d D t O Q U 1 F J n F 1 b 3 Q 7 L C Z x d W 9 0 O 0 d T X H U w M D N j Y n J c d T A w M 2 U g Z m 9 s b G 9 3 I G x p b m s g d G 8 g T V N p Z 0 R C J n F 1 b 3 Q 7 L C Z x d W 9 0 O 0 d T I E R F V E F J T F M m c X V v d D s s J n F 1 b 3 Q 7 U 0 l a R S Z x d W 9 0 O y w m c X V v d D t F U y Z x d W 9 0 O y w m c X V v d D t O R V M m c X V v d D s s J n F 1 b 3 Q 7 T k 9 N I H A t d m F s J n F 1 b 3 Q 7 L C Z x d W 9 0 O 0 Z E U i B x L X Z h b C Z x d W 9 0 O y w m c X V v d D t G V 0 V S I H A t d m F s J n F 1 b 3 Q 7 L C Z x d W 9 0 O 1 J B T k s g Q V Q g T U F Y J n F 1 b 3 Q 7 L C Z x d W 9 0 O 0 x F Q U R J T k c g R U R H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z Z W F f c m V w b 3 J 0 X 2 Z v c l 9 u Y V 9 w b 3 N f M T Y 1 N z E 2 N D I w N D I 2 M y 9 H Z c O k b m R l c n R l c i B U e X A u e 0 5 B T U U s M H 0 m c X V v d D s s J n F 1 b 3 Q 7 U 2 V j d G l v b j E v Z 3 N l Y V 9 y Z X B v c n R f Z m 9 y X 2 5 h X 3 B v c 1 8 x N j U 3 M T Y 0 M j A 0 M j Y z L 0 d l w 6 R u Z G V y d G V y I F R 5 c C 5 7 R 1 N c d T A w M 2 N i c l x 1 M D A z Z S B m b 2 x s b 3 c g b G l u a y B 0 b y B N U 2 l n R E I s M X 0 m c X V v d D s s J n F 1 b 3 Q 7 U 2 V j d G l v b j E v Z 3 N l Y V 9 y Z X B v c n R f Z m 9 y X 2 5 h X 3 B v c 1 8 x N j U 3 M T Y 0 M j A 0 M j Y z L 0 d l w 6 R u Z G V y d G V y I F R 5 c C 5 7 R 1 M g R E V U Q U l M U y w y f S Z x d W 9 0 O y w m c X V v d D t T Z W N 0 a W 9 u M S 9 n c 2 V h X 3 J l c G 9 y d F 9 m b 3 J f b m F f c G 9 z X z E 2 N T c x N j Q y M D Q y N j M v R 2 X D p G 5 k Z X J 0 Z X I g V H l w L n t T S V p F L D N 9 J n F 1 b 3 Q 7 L C Z x d W 9 0 O 1 N l Y 3 R p b 2 4 x L 2 d z Z W F f c m V w b 3 J 0 X 2 Z v c l 9 u Y V 9 w b 3 N f M T Y 1 N z E 2 N D I w N D I 2 M y 9 H Z c O k b m R l c n R l c i B U e X A u e 0 V T L D R 9 J n F 1 b 3 Q 7 L C Z x d W 9 0 O 1 N l Y 3 R p b 2 4 x L 2 d z Z W F f c m V w b 3 J 0 X 2 Z v c l 9 u Y V 9 w b 3 N f M T Y 1 N z E 2 N D I w N D I 2 M y 9 H Z c O k b m R l c n R l c i B U e X A u e 0 5 F U y w 1 f S Z x d W 9 0 O y w m c X V v d D t T Z W N 0 a W 9 u M S 9 n c 2 V h X 3 J l c G 9 y d F 9 m b 3 J f b m F f c G 9 z X z E 2 N T c x N j Q y M D Q y N j M v R 2 X D p G 5 k Z X J 0 Z X I g V H l w L n t O T 0 0 g c C 1 2 Y W w s N n 0 m c X V v d D s s J n F 1 b 3 Q 7 U 2 V j d G l v b j E v Z 3 N l Y V 9 y Z X B v c n R f Z m 9 y X 2 5 h X 3 B v c 1 8 x N j U 3 M T Y 0 M j A 0 M j Y z L 0 d l w 6 R u Z G V y d G V y I F R 5 c C 5 7 R k R S I H E t d m F s L D d 9 J n F 1 b 3 Q 7 L C Z x d W 9 0 O 1 N l Y 3 R p b 2 4 x L 2 d z Z W F f c m V w b 3 J 0 X 2 Z v c l 9 u Y V 9 w b 3 N f M T Y 1 N z E 2 N D I w N D I 2 M y 9 H Z c O k b m R l c n R l c i B U e X A u e 0 Z X R V I g c C 1 2 Y W w s O H 0 m c X V v d D s s J n F 1 b 3 Q 7 U 2 V j d G l v b j E v Z 3 N l Y V 9 y Z X B v c n R f Z m 9 y X 2 5 h X 3 B v c 1 8 x N j U 3 M T Y 0 M j A 0 M j Y z L 0 d l w 6 R u Z G V y d G V y I F R 5 c C 5 7 U k F O S y B B V C B N Q V g s O X 0 m c X V v d D s s J n F 1 b 3 Q 7 U 2 V j d G l v b j E v Z 3 N l Y V 9 y Z X B v c n R f Z m 9 y X 2 5 h X 3 B v c 1 8 x N j U 3 M T Y 0 M j A 0 M j Y z L 0 d l w 6 R u Z G V y d G V y I F R 5 c C 5 7 T E V B R E l O R y B F R E d F L D E w f S Z x d W 9 0 O y w m c X V v d D t T Z W N 0 a W 9 u M S 9 n c 2 V h X 3 J l c G 9 y d F 9 m b 3 J f b m F f c G 9 z X z E 2 N T c x N j Q y M D Q y N j M v R 2 X D p G 5 k Z X J 0 Z X I g V H l w L n s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c 2 V h X 3 J l c G 9 y d F 9 m b 3 J f b m F f c G 9 z X z E 2 N T c x N j Q y M D Q y N j M v R 2 X D p G 5 k Z X J 0 Z X I g V H l w L n t O Q U 1 F L D B 9 J n F 1 b 3 Q 7 L C Z x d W 9 0 O 1 N l Y 3 R p b 2 4 x L 2 d z Z W F f c m V w b 3 J 0 X 2 Z v c l 9 u Y V 9 w b 3 N f M T Y 1 N z E 2 N D I w N D I 2 M y 9 H Z c O k b m R l c n R l c i B U e X A u e 0 d T X H U w M D N j Y n J c d T A w M 2 U g Z m 9 s b G 9 3 I G x p b m s g d G 8 g T V N p Z 0 R C L D F 9 J n F 1 b 3 Q 7 L C Z x d W 9 0 O 1 N l Y 3 R p b 2 4 x L 2 d z Z W F f c m V w b 3 J 0 X 2 Z v c l 9 u Y V 9 w b 3 N f M T Y 1 N z E 2 N D I w N D I 2 M y 9 H Z c O k b m R l c n R l c i B U e X A u e 0 d T I E R F V E F J T F M s M n 0 m c X V v d D s s J n F 1 b 3 Q 7 U 2 V j d G l v b j E v Z 3 N l Y V 9 y Z X B v c n R f Z m 9 y X 2 5 h X 3 B v c 1 8 x N j U 3 M T Y 0 M j A 0 M j Y z L 0 d l w 6 R u Z G V y d G V y I F R 5 c C 5 7 U 0 l a R S w z f S Z x d W 9 0 O y w m c X V v d D t T Z W N 0 a W 9 u M S 9 n c 2 V h X 3 J l c G 9 y d F 9 m b 3 J f b m F f c G 9 z X z E 2 N T c x N j Q y M D Q y N j M v R 2 X D p G 5 k Z X J 0 Z X I g V H l w L n t F U y w 0 f S Z x d W 9 0 O y w m c X V v d D t T Z W N 0 a W 9 u M S 9 n c 2 V h X 3 J l c G 9 y d F 9 m b 3 J f b m F f c G 9 z X z E 2 N T c x N j Q y M D Q y N j M v R 2 X D p G 5 k Z X J 0 Z X I g V H l w L n t O R V M s N X 0 m c X V v d D s s J n F 1 b 3 Q 7 U 2 V j d G l v b j E v Z 3 N l Y V 9 y Z X B v c n R f Z m 9 y X 2 5 h X 3 B v c 1 8 x N j U 3 M T Y 0 M j A 0 M j Y z L 0 d l w 6 R u Z G V y d G V y I F R 5 c C 5 7 T k 9 N I H A t d m F s L D Z 9 J n F 1 b 3 Q 7 L C Z x d W 9 0 O 1 N l Y 3 R p b 2 4 x L 2 d z Z W F f c m V w b 3 J 0 X 2 Z v c l 9 u Y V 9 w b 3 N f M T Y 1 N z E 2 N D I w N D I 2 M y 9 H Z c O k b m R l c n R l c i B U e X A u e 0 Z E U i B x L X Z h b C w 3 f S Z x d W 9 0 O y w m c X V v d D t T Z W N 0 a W 9 u M S 9 n c 2 V h X 3 J l c G 9 y d F 9 m b 3 J f b m F f c G 9 z X z E 2 N T c x N j Q y M D Q y N j M v R 2 X D p G 5 k Z X J 0 Z X I g V H l w L n t G V 0 V S I H A t d m F s L D h 9 J n F 1 b 3 Q 7 L C Z x d W 9 0 O 1 N l Y 3 R p b 2 4 x L 2 d z Z W F f c m V w b 3 J 0 X 2 Z v c l 9 u Y V 9 w b 3 N f M T Y 1 N z E 2 N D I w N D I 2 M y 9 H Z c O k b m R l c n R l c i B U e X A u e 1 J B T k s g Q V Q g T U F Y L D l 9 J n F 1 b 3 Q 7 L C Z x d W 9 0 O 1 N l Y 3 R p b 2 4 x L 2 d z Z W F f c m V w b 3 J 0 X 2 Z v c l 9 u Y V 9 w b 3 N f M T Y 1 N z E 2 N D I w N D I 2 M y 9 H Z c O k b m R l c n R l c i B U e X A u e 0 x F Q U R J T k c g R U R H R S w x M H 0 m c X V v d D s s J n F 1 b 3 Q 7 U 2 V j d G l v b j E v Z 3 N l Y V 9 y Z X B v c n R f Z m 9 y X 2 5 h X 3 B v c 1 8 x N j U 3 M T Y 0 M j A 0 M j Y z L 0 d l w 6 R u Z G V y d G V y I F R 5 c C 5 7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3 N l Y V 9 y Z X B v c n R f Z m 9 y X 2 5 h X 3 B v c 1 8 x N j U 3 M T Y 0 M j A 0 M j Y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z Z W F f c m V w b 3 J 0 X 2 Z v c l 9 u Y V 9 w b 3 N f M T Y 1 N z E 2 N D I w N D I 2 M y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2 V h X 3 J l c G 9 y d F 9 m b 3 J f b m F f c G 9 z X z E 2 N T c x N j Q y M D Q y N j M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1 S e 7 3 W + Q B B r 3 c 7 b Z j 6 D J o A A A A A A g A A A A A A E G Y A A A A B A A A g A A A A x U 3 j J q b l H / 4 F q t / w l d H f k J a Z O 1 5 L A 6 s L E 1 A o 0 s G j W a w A A A A A D o A A A A A C A A A g A A A A 5 k r G R 9 o S C E V W g h t u o I L i b Y P d C v X + X B z J S B Y Y i 5 n z i G d Q A A A A 7 0 7 + p 4 Y k W t f k V R R U W v r N 4 / V V o 2 r 6 1 g T 5 O a p k Q v O i m P Q F 8 Q G U p f 7 h F L e M j T N L / 7 f m 7 X r 7 V + F C G V e a L Y 6 j f v t D l N / 3 d P J o v L Z + w z a y i 6 x I s y x A A A A A g T r t 5 z R y A f Q j q p 3 h 5 s C B r Q 2 L n P F Q 6 N e 5 N U s D r Q D h / Q + X i s 1 F a e U t m o c q 9 n / h B c I Y R I 7 9 P F 7 P W 5 V D N n C r 7 l / b G Q = = < / D a t a M a s h u p > 
</file>

<file path=customXml/itemProps1.xml><?xml version="1.0" encoding="utf-8"?>
<ds:datastoreItem xmlns:ds="http://schemas.openxmlformats.org/officeDocument/2006/customXml" ds:itemID="{B463EEE5-B9C8-4991-B677-CB22EBCF215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upplementary Tables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</dc:creator>
  <cp:lastModifiedBy>Nadine Bley</cp:lastModifiedBy>
  <dcterms:created xsi:type="dcterms:W3CDTF">2023-04-23T13:36:31Z</dcterms:created>
  <dcterms:modified xsi:type="dcterms:W3CDTF">2025-10-28T17:00:56Z</dcterms:modified>
</cp:coreProperties>
</file>